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Z8h-all-projects\2019-nCov\出院随访\Nature Communications\最后图表\"/>
    </mc:Choice>
  </mc:AlternateContent>
  <xr:revisionPtr revIDLastSave="0" documentId="13_ncr:1_{C4EBCFD6-4A3A-4A4B-B828-C1D9B27F1B02}" xr6:coauthVersionLast="47" xr6:coauthVersionMax="47" xr10:uidLastSave="{00000000-0000-0000-0000-000000000000}"/>
  <bookViews>
    <workbookView xWindow="-110" yWindow="-110" windowWidth="38620" windowHeight="21220" tabRatio="919" xr2:uid="{D8F21AEA-5BB3-4065-9B28-5A8B8E7F6B34}"/>
  </bookViews>
  <sheets>
    <sheet name="Table1_original_data" sheetId="25" r:id="rId1"/>
    <sheet name="Fig.1a" sheetId="8" r:id="rId2"/>
    <sheet name="Fig.1b" sheetId="9" r:id="rId3"/>
    <sheet name="Fig1c" sheetId="4" r:id="rId4"/>
    <sheet name="Fig1d" sheetId="5" r:id="rId5"/>
    <sheet name="Fig1e" sheetId="6" r:id="rId6"/>
    <sheet name="Fig1f" sheetId="2" r:id="rId7"/>
    <sheet name="Fig1g" sheetId="3" r:id="rId8"/>
    <sheet name="Fig2a" sheetId="14" r:id="rId9"/>
    <sheet name="Fig2b" sheetId="15" r:id="rId10"/>
    <sheet name="Fig3b" sheetId="20" r:id="rId11"/>
    <sheet name="Fig3c" sheetId="21" r:id="rId12"/>
    <sheet name="Fig3d" sheetId="22" r:id="rId13"/>
    <sheet name="Supp_Fig1" sheetId="19" r:id="rId14"/>
    <sheet name="Supp_Fig2a" sheetId="10" r:id="rId15"/>
    <sheet name="Supp_Fig2b" sheetId="11" r:id="rId16"/>
    <sheet name="Supp_Fig2c" sheetId="12" r:id="rId17"/>
    <sheet name="Supp_Fig2d" sheetId="13" r:id="rId18"/>
    <sheet name="Supp_Fig3" sheetId="7" r:id="rId19"/>
    <sheet name="Supp_Fig4" sheetId="18" r:id="rId20"/>
    <sheet name="Supp_Fig5" sheetId="17" r:id="rId21"/>
    <sheet name="Supp_Fig6" sheetId="16" r:id="rId22"/>
    <sheet name="Supp_Fig7" sheetId="24" r:id="rId23"/>
  </sheets>
  <definedNames>
    <definedName name="_xlnm._FilterDatabase" localSheetId="10" hidden="1">Fig3b!$A$1:$F$19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30" uniqueCount="467">
  <si>
    <t xml:space="preserve">Group </t>
    <phoneticPr fontId="2" type="noConversion"/>
  </si>
  <si>
    <t>Patient ID</t>
    <phoneticPr fontId="2" type="noConversion"/>
  </si>
  <si>
    <t>In-patient</t>
  </si>
  <si>
    <t>1-month</t>
  </si>
  <si>
    <t>3-month</t>
  </si>
  <si>
    <t>6-month</t>
  </si>
  <si>
    <t>12-month</t>
  </si>
  <si>
    <t>In-patient</t>
    <phoneticPr fontId="2" type="noConversion"/>
  </si>
  <si>
    <t>1-month</t>
    <phoneticPr fontId="2" type="noConversion"/>
  </si>
  <si>
    <t>3-month</t>
    <phoneticPr fontId="2" type="noConversion"/>
  </si>
  <si>
    <t>6-month</t>
    <phoneticPr fontId="2" type="noConversion"/>
  </si>
  <si>
    <t>12-month</t>
    <phoneticPr fontId="2" type="noConversion"/>
  </si>
  <si>
    <t xml:space="preserve">Group1: 
RBD-IgG&gt;1000AU/ml </t>
    <phoneticPr fontId="2" type="noConversion"/>
  </si>
  <si>
    <t>GZ3256</t>
  </si>
  <si>
    <t>Table Analyzed</t>
    <phoneticPr fontId="2" type="noConversion"/>
  </si>
  <si>
    <t>High_Vs_Low</t>
  </si>
  <si>
    <t>Table Analyzed</t>
  </si>
  <si>
    <t>GZ3326</t>
  </si>
  <si>
    <t>Column A</t>
  </si>
  <si>
    <t>High</t>
  </si>
  <si>
    <t>Column C</t>
  </si>
  <si>
    <t>Column E</t>
  </si>
  <si>
    <t>Column G</t>
  </si>
  <si>
    <t>Column I</t>
  </si>
  <si>
    <t>GZ3426</t>
  </si>
  <si>
    <t>vs</t>
  </si>
  <si>
    <t>GZ3411</t>
  </si>
  <si>
    <t>Column B</t>
  </si>
  <si>
    <t>Low</t>
  </si>
  <si>
    <t>Column D</t>
  </si>
  <si>
    <t>Column F</t>
  </si>
  <si>
    <t>Column H</t>
  </si>
  <si>
    <t>Column J</t>
  </si>
  <si>
    <t>GZ3276</t>
  </si>
  <si>
    <t>GZ3287</t>
  </si>
  <si>
    <t>Unpaired t test with Welch's correction</t>
  </si>
  <si>
    <t>GZ3270</t>
  </si>
  <si>
    <t>P value</t>
  </si>
  <si>
    <t>GZ3393</t>
  </si>
  <si>
    <t>P value summary</t>
  </si>
  <si>
    <t>***</t>
  </si>
  <si>
    <t>**</t>
  </si>
  <si>
    <t>*</t>
  </si>
  <si>
    <t>ns</t>
  </si>
  <si>
    <t>GZ3341</t>
  </si>
  <si>
    <t>Are means signif. different? (P &lt; 0.05)</t>
  </si>
  <si>
    <t>Yes</t>
  </si>
  <si>
    <t>No</t>
  </si>
  <si>
    <t>GZ3273</t>
  </si>
  <si>
    <t>One- or two-tailed P value?</t>
  </si>
  <si>
    <t>Two-tailed</t>
  </si>
  <si>
    <t>GZ3319</t>
  </si>
  <si>
    <t>Welch-corrected t, df</t>
  </si>
  <si>
    <t>t=4.822 df=12</t>
  </si>
  <si>
    <t>t=3.711 df=13</t>
  </si>
  <si>
    <t>t=2.316 df=14</t>
  </si>
  <si>
    <t>t=1.267 df=18</t>
  </si>
  <si>
    <t>t=0.3863 df=10</t>
  </si>
  <si>
    <t>GZ3343</t>
  </si>
  <si>
    <t>GZ3280</t>
  </si>
  <si>
    <t xml:space="preserve">Group2: 
100&lt;RBD-IgG&lt;1000AU/ml </t>
    <phoneticPr fontId="2" type="noConversion"/>
  </si>
  <si>
    <t>GZ2929</t>
  </si>
  <si>
    <t>GZ2930</t>
  </si>
  <si>
    <t>GZ3033</t>
  </si>
  <si>
    <t>GZ3328</t>
  </si>
  <si>
    <t>GZ3394</t>
  </si>
  <si>
    <t>GZ3334</t>
  </si>
  <si>
    <t>GZ3231</t>
  </si>
  <si>
    <t>GZ3381</t>
  </si>
  <si>
    <t>GZ3374</t>
  </si>
  <si>
    <t>GZ3375</t>
  </si>
  <si>
    <t>GZ3390</t>
  </si>
  <si>
    <t>GZ3057</t>
  </si>
  <si>
    <t>Severe</t>
    <phoneticPr fontId="2" type="noConversion"/>
  </si>
  <si>
    <t>S</t>
  </si>
  <si>
    <t>M</t>
  </si>
  <si>
    <t>t=2.438 df=14</t>
  </si>
  <si>
    <t>t=2.965 df=13</t>
  </si>
  <si>
    <t>t=2.064 df=15</t>
  </si>
  <si>
    <t>t=0.6066 df=20</t>
  </si>
  <si>
    <t>t=0.3184 df=13</t>
  </si>
  <si>
    <t>Moderate</t>
    <phoneticPr fontId="2" type="noConversion"/>
  </si>
  <si>
    <t>Patient ID</t>
  </si>
  <si>
    <t>Symptom</t>
  </si>
  <si>
    <t>Folow-up days</t>
  </si>
  <si>
    <t>RBD-IgG (AU/ml)</t>
    <phoneticPr fontId="2" type="noConversion"/>
  </si>
  <si>
    <t>1-m</t>
  </si>
  <si>
    <t>3-m</t>
  </si>
  <si>
    <t>6-m</t>
  </si>
  <si>
    <t>12-m</t>
  </si>
  <si>
    <t>GZ3376</t>
  </si>
  <si>
    <t>Severe</t>
  </si>
  <si>
    <t>RBD-IgG-stats</t>
  </si>
  <si>
    <t>Number of values</t>
  </si>
  <si>
    <t>Minimum</t>
  </si>
  <si>
    <t>25% Percentile</t>
  </si>
  <si>
    <t>Median</t>
  </si>
  <si>
    <t>75% Percentile</t>
  </si>
  <si>
    <t>&lt; 0.0001</t>
  </si>
  <si>
    <t>Maximum</t>
  </si>
  <si>
    <t>Mean</t>
  </si>
  <si>
    <t>t=0.4953 df=173</t>
  </si>
  <si>
    <t>Std. Deviation</t>
  </si>
  <si>
    <t>t=6.279 df=209</t>
  </si>
  <si>
    <t>t=2.997 df=132</t>
  </si>
  <si>
    <t>Std. Error</t>
  </si>
  <si>
    <t>Lower 95% CI of mean</t>
  </si>
  <si>
    <t>Upper 95% CI of mean</t>
  </si>
  <si>
    <t>Sum</t>
  </si>
  <si>
    <t>GZ3322</t>
  </si>
  <si>
    <t>&lt;3</t>
  </si>
  <si>
    <t>GZ3121</t>
  </si>
  <si>
    <t>GZ3184</t>
  </si>
  <si>
    <t>GZ3130</t>
  </si>
  <si>
    <t>Moderate</t>
  </si>
  <si>
    <t>GZ3122</t>
  </si>
  <si>
    <t>GZ2887</t>
  </si>
  <si>
    <t>GZ3198</t>
  </si>
  <si>
    <t>GZ3146</t>
  </si>
  <si>
    <t>GZ3229</t>
  </si>
  <si>
    <t>GZ3260</t>
  </si>
  <si>
    <t>GZ3131</t>
  </si>
  <si>
    <t>GZ3314</t>
  </si>
  <si>
    <t>GZ3263</t>
  </si>
  <si>
    <t>GZ3436</t>
  </si>
  <si>
    <t>GZ3182</t>
  </si>
  <si>
    <t>GZ3323</t>
  </si>
  <si>
    <t>GZ3433</t>
  </si>
  <si>
    <t>GZ3344</t>
  </si>
  <si>
    <t>GZ3GZ7</t>
  </si>
  <si>
    <t>GZ3173</t>
  </si>
  <si>
    <t>GZ3379</t>
  </si>
  <si>
    <t>GZ3223</t>
  </si>
  <si>
    <t>GZ3232</t>
  </si>
  <si>
    <t>GZ89075</t>
  </si>
  <si>
    <t>GZ3911</t>
  </si>
  <si>
    <t>GZ3362</t>
  </si>
  <si>
    <t>GZ3329</t>
  </si>
  <si>
    <t>GZ3366</t>
  </si>
  <si>
    <t>GZ3134</t>
  </si>
  <si>
    <t>GZ3279</t>
  </si>
  <si>
    <t>GZ3333</t>
  </si>
  <si>
    <t>GZ3559</t>
  </si>
  <si>
    <t>GZ3396</t>
  </si>
  <si>
    <t>GZ3003</t>
  </si>
  <si>
    <t>GZ3208</t>
  </si>
  <si>
    <t>GZ3220</t>
  </si>
  <si>
    <t>GZ3031</t>
  </si>
  <si>
    <t>GZ3274</t>
  </si>
  <si>
    <t>GZ3388</t>
  </si>
  <si>
    <t>GZ3251</t>
  </si>
  <si>
    <t>GZ3351</t>
  </si>
  <si>
    <t>GZ3423</t>
  </si>
  <si>
    <t>GZ3185</t>
  </si>
  <si>
    <t>GZ3399</t>
  </si>
  <si>
    <t>GZ3331</t>
  </si>
  <si>
    <t>GZ3178</t>
  </si>
  <si>
    <t>GZ3233</t>
  </si>
  <si>
    <t>GZ3321</t>
  </si>
  <si>
    <t>GZ3262</t>
  </si>
  <si>
    <t>GZ3435</t>
  </si>
  <si>
    <t>GZ3370</t>
  </si>
  <si>
    <t>GZ3325</t>
  </si>
  <si>
    <t>GZ3110</t>
  </si>
  <si>
    <t>GZ3216</t>
  </si>
  <si>
    <t>GZ3204</t>
  </si>
  <si>
    <t>GZ3264</t>
  </si>
  <si>
    <t>GZ3445</t>
  </si>
  <si>
    <t>GZ3133</t>
  </si>
  <si>
    <t>GZ3268</t>
  </si>
  <si>
    <t>GZ3172</t>
  </si>
  <si>
    <t>GZ3186</t>
  </si>
  <si>
    <t>GZ33GZ</t>
  </si>
  <si>
    <t>GZ3380</t>
  </si>
  <si>
    <t>GZ3301</t>
  </si>
  <si>
    <t>GZ3432</t>
  </si>
  <si>
    <t>GZ3152</t>
  </si>
  <si>
    <t>GZ3308</t>
  </si>
  <si>
    <t>GZ3022</t>
  </si>
  <si>
    <t>GZ3136</t>
  </si>
  <si>
    <t>GZ3457</t>
  </si>
  <si>
    <t>GZ3215</t>
  </si>
  <si>
    <t>GZ3389</t>
  </si>
  <si>
    <t>GZ3226</t>
  </si>
  <si>
    <t>GZ3141</t>
  </si>
  <si>
    <t>GZ3168</t>
  </si>
  <si>
    <t>GZ3GZ3</t>
  </si>
  <si>
    <t>GZ3012</t>
  </si>
  <si>
    <t>GZ3207</t>
  </si>
  <si>
    <t>GZ3447</t>
  </si>
  <si>
    <t>GZ3335</t>
  </si>
  <si>
    <t>GZ3177</t>
  </si>
  <si>
    <t>GZ3371</t>
  </si>
  <si>
    <t>GZ3GZ2</t>
  </si>
  <si>
    <t>GZ3345</t>
  </si>
  <si>
    <t>GZ3312</t>
  </si>
  <si>
    <t>GZ3045</t>
  </si>
  <si>
    <t>GZ3125</t>
  </si>
  <si>
    <t>GZ3109</t>
  </si>
  <si>
    <t>GZ3153</t>
  </si>
  <si>
    <t>GZ3327</t>
  </si>
  <si>
    <t>GZ3404</t>
  </si>
  <si>
    <t>GZ3034</t>
  </si>
  <si>
    <t>GZ3227</t>
  </si>
  <si>
    <t>GZ3269</t>
  </si>
  <si>
    <t>GZ3442</t>
  </si>
  <si>
    <t>GZ3117</t>
  </si>
  <si>
    <t>GZ3456</t>
  </si>
  <si>
    <t>GZ3196</t>
  </si>
  <si>
    <t>Mild</t>
  </si>
  <si>
    <t>GZ3162</t>
  </si>
  <si>
    <t>GZ3356</t>
  </si>
  <si>
    <t>GZ3020</t>
  </si>
  <si>
    <t>GZ3132</t>
  </si>
  <si>
    <t>GZ3228</t>
  </si>
  <si>
    <t>GZ3118</t>
  </si>
  <si>
    <t>GZ88809</t>
  </si>
  <si>
    <t>GZ3078</t>
  </si>
  <si>
    <t>GZ2976</t>
  </si>
  <si>
    <t>S-Full-IgG (AU/ml)</t>
    <phoneticPr fontId="2" type="noConversion"/>
  </si>
  <si>
    <t>Spike-IgG-stats</t>
  </si>
  <si>
    <t>t=4.216 df=188</t>
  </si>
  <si>
    <t>t=3.637 df=135</t>
  </si>
  <si>
    <t>t=0.8915 df=174</t>
  </si>
  <si>
    <t>Parameter</t>
  </si>
  <si>
    <t>In-hospital stage</t>
    <phoneticPr fontId="2" type="noConversion"/>
  </si>
  <si>
    <t>S-Full-IgG</t>
  </si>
  <si>
    <t>nCoV S-RBD-IgG</t>
  </si>
  <si>
    <t>1-month follow-up</t>
    <phoneticPr fontId="2" type="noConversion"/>
  </si>
  <si>
    <t>3-month follow-up</t>
    <phoneticPr fontId="2" type="noConversion"/>
  </si>
  <si>
    <t>6-month follow-up</t>
    <phoneticPr fontId="2" type="noConversion"/>
  </si>
  <si>
    <t>12-month follow-up</t>
    <phoneticPr fontId="2" type="noConversion"/>
  </si>
  <si>
    <t>In-hospital</t>
  </si>
  <si>
    <t>12-month </t>
  </si>
  <si>
    <t>Number of XY Pairs</t>
  </si>
  <si>
    <t>Pearson r</t>
  </si>
  <si>
    <t>95% confidence interval</t>
  </si>
  <si>
    <t>0.6977 to 0.7792</t>
  </si>
  <si>
    <t>0.7919 to 0.9171</t>
  </si>
  <si>
    <t>0.6414 to 0.7938</t>
  </si>
  <si>
    <t>0.5443 to 0.7856</t>
  </si>
  <si>
    <t>0.6235 to 0.8285</t>
  </si>
  <si>
    <t>0.6062 to 0.8016</t>
  </si>
  <si>
    <t>P value (two-tailed)</t>
  </si>
  <si>
    <t>&lt; 0.0001</t>
  </si>
  <si>
    <t>P value summary</t>
  </si>
  <si>
    <t>Is the correlation significant? (alpha=0.05)</t>
  </si>
  <si>
    <t>NA</t>
    <phoneticPr fontId="2" type="noConversion"/>
  </si>
  <si>
    <t>R squared</t>
  </si>
  <si>
    <t>Full length spike-IgG (AU/ml)</t>
    <phoneticPr fontId="2" type="noConversion"/>
  </si>
  <si>
    <t>all time points </t>
    <phoneticPr fontId="2" type="noConversion"/>
  </si>
  <si>
    <t>PatientID</t>
    <phoneticPr fontId="2" type="noConversion"/>
  </si>
  <si>
    <t>Symptom</t>
    <phoneticPr fontId="2" type="noConversion"/>
  </si>
  <si>
    <t>Follow-up(days)</t>
    <phoneticPr fontId="2" type="noConversion"/>
  </si>
  <si>
    <t>RBD-IgM (COI)</t>
    <phoneticPr fontId="2" type="noConversion"/>
  </si>
  <si>
    <t>GZ3090</t>
  </si>
  <si>
    <t>IgM-stats</t>
  </si>
  <si>
    <t>GZ3119</t>
  </si>
  <si>
    <t>GZ2901</t>
  </si>
  <si>
    <t>t=7.858 df=297</t>
  </si>
  <si>
    <t>t=1.351 df=248</t>
  </si>
  <si>
    <t>t=4.222 df=129</t>
  </si>
  <si>
    <t>GZ3183</t>
  </si>
  <si>
    <t>GZ3363</t>
  </si>
  <si>
    <t>GZ3191</t>
  </si>
  <si>
    <t>GZ3076</t>
  </si>
  <si>
    <t>GZ88692</t>
  </si>
  <si>
    <t>GZ3252</t>
  </si>
  <si>
    <t>GZ89204</t>
  </si>
  <si>
    <t>GZ86406</t>
  </si>
  <si>
    <t>GZ3365</t>
  </si>
  <si>
    <t>GZ3412</t>
  </si>
  <si>
    <t>GZ90054</t>
  </si>
  <si>
    <t>GZ3451</t>
  </si>
  <si>
    <t>GZ3293</t>
  </si>
  <si>
    <t>GZ3170</t>
  </si>
  <si>
    <t>GZ89001</t>
  </si>
  <si>
    <t>GZ3482</t>
  </si>
  <si>
    <t>GZ3382</t>
  </si>
  <si>
    <t>GZ3408</t>
  </si>
  <si>
    <t>GZ3217</t>
  </si>
  <si>
    <t>GZ3209</t>
  </si>
  <si>
    <t>GZ88764</t>
  </si>
  <si>
    <t>GZ89534</t>
  </si>
  <si>
    <t>GZ89175</t>
  </si>
  <si>
    <t>GZ3210</t>
  </si>
  <si>
    <t>GZ3128</t>
  </si>
  <si>
    <t>GZ3214</t>
  </si>
  <si>
    <t>GZ3300</t>
  </si>
  <si>
    <t>GZ87335</t>
  </si>
  <si>
    <t>GZ3219</t>
  </si>
  <si>
    <t>GZ88592</t>
  </si>
  <si>
    <t>GZ89347</t>
  </si>
  <si>
    <t>GZ3387</t>
  </si>
  <si>
    <t>GZ3230</t>
  </si>
  <si>
    <t>GZ89330</t>
  </si>
  <si>
    <t>GZ3296</t>
  </si>
  <si>
    <t>GZ89339</t>
  </si>
  <si>
    <t>GZ3077</t>
  </si>
  <si>
    <t>GZ3239</t>
  </si>
  <si>
    <t>GZ89555</t>
  </si>
  <si>
    <t>GZ89557</t>
  </si>
  <si>
    <t>GZ3142</t>
  </si>
  <si>
    <t>GZ89174</t>
  </si>
  <si>
    <t>GZ3297</t>
  </si>
  <si>
    <t>GZ3143</t>
  </si>
  <si>
    <t>GZ88869</t>
  </si>
  <si>
    <t>GZ3156</t>
  </si>
  <si>
    <t>GZ3055</t>
  </si>
  <si>
    <t>GZ3438</t>
  </si>
  <si>
    <t>GZ90746</t>
  </si>
  <si>
    <t>GZ89843</t>
  </si>
  <si>
    <t>GZ3286</t>
  </si>
  <si>
    <t>GZ3010</t>
  </si>
  <si>
    <t>GZ3303</t>
  </si>
  <si>
    <t>GZ3315</t>
  </si>
  <si>
    <t>GZ89609</t>
  </si>
  <si>
    <t>GZ3202</t>
  </si>
  <si>
    <t>GZ3169</t>
  </si>
  <si>
    <t>GZ88972</t>
  </si>
  <si>
    <t>GZ89232</t>
  </si>
  <si>
    <t>GZ3250</t>
  </si>
  <si>
    <t>GZ3313</t>
  </si>
  <si>
    <t>GZ32GZ</t>
  </si>
  <si>
    <t>GZ89841</t>
  </si>
  <si>
    <t>GZ3138</t>
  </si>
  <si>
    <t>GZ3278</t>
  </si>
  <si>
    <t>GZ89346</t>
  </si>
  <si>
    <t>GZ87443</t>
  </si>
  <si>
    <t>RBD-IgA (COI)</t>
    <phoneticPr fontId="2" type="noConversion"/>
  </si>
  <si>
    <t>IgA-stats</t>
  </si>
  <si>
    <t>t=6.043 df=403</t>
  </si>
  <si>
    <t>t=0.3417 df=192</t>
  </si>
  <si>
    <t>t=5.098 df=82</t>
  </si>
  <si>
    <t>IgM</t>
  </si>
  <si>
    <t>t=1.908 df=25</t>
  </si>
  <si>
    <t>GZ3911</t>
    <phoneticPr fontId="2" type="noConversion"/>
  </si>
  <si>
    <t>IgA</t>
  </si>
  <si>
    <t>t=2.652 df=22</t>
  </si>
  <si>
    <t>RBD-IgG (COI)</t>
    <phoneticPr fontId="2" type="noConversion"/>
  </si>
  <si>
    <t>IgG</t>
  </si>
  <si>
    <t>t=3.716 df=24</t>
  </si>
  <si>
    <t>Spike-Full IgG (AU/ml)</t>
    <phoneticPr fontId="2" type="noConversion"/>
  </si>
  <si>
    <t>S-full IgG</t>
  </si>
  <si>
    <t>t=2.849 df=21</t>
  </si>
  <si>
    <t>Mild</t>
    <phoneticPr fontId="2" type="noConversion"/>
  </si>
  <si>
    <t>Microneutralization (dilution folds)</t>
  </si>
  <si>
    <t>MN-stats</t>
  </si>
  <si>
    <t>t=3.068 df=217</t>
  </si>
  <si>
    <t>t=2.418 df=151</t>
  </si>
  <si>
    <t>t=0.5383 df=167</t>
  </si>
  <si>
    <t>GZ89075</t>
    <phoneticPr fontId="2" type="noConversion"/>
  </si>
  <si>
    <t>Microneutralization (dilution folds)</t>
    <phoneticPr fontId="2" type="noConversion"/>
  </si>
  <si>
    <t>MN </t>
  </si>
  <si>
    <t>0.3291 to 0.4795</t>
  </si>
  <si>
    <t>-0.03373 to 0.4303</t>
  </si>
  <si>
    <t>0.2518 to 0.5216</t>
  </si>
  <si>
    <t>0.05940 to 0.4693</t>
  </si>
  <si>
    <t>0.1772 to 0.5593</t>
  </si>
  <si>
    <t>0.3623 to 0.6513</t>
  </si>
  <si>
    <t>&lt;3</t>
    <phoneticPr fontId="2" type="noConversion"/>
  </si>
  <si>
    <t>Full Length Spike-IgG (AU/ml)</t>
    <phoneticPr fontId="2" type="noConversion"/>
  </si>
  <si>
    <t>In-hospital </t>
  </si>
  <si>
    <t>0.2335 to 0.3956</t>
  </si>
  <si>
    <t>Severe_Vs_Moderate</t>
  </si>
  <si>
    <t>t=2.527 df=20</t>
  </si>
  <si>
    <t>t=1.404 df=28</t>
  </si>
  <si>
    <t>t=0.1630 df=37</t>
  </si>
  <si>
    <t>t=0.9843 df=23</t>
  </si>
  <si>
    <t>All patients</t>
    <phoneticPr fontId="2" type="noConversion"/>
  </si>
  <si>
    <t>Follow-up patients</t>
    <phoneticPr fontId="2" type="noConversion"/>
  </si>
  <si>
    <t>All-patients</t>
  </si>
  <si>
    <t>Enrolled_patients</t>
  </si>
  <si>
    <t>Age distribution</t>
  </si>
  <si>
    <t>Gender</t>
    <phoneticPr fontId="2" type="noConversion"/>
  </si>
  <si>
    <t>Age (years)</t>
    <phoneticPr fontId="2" type="noConversion"/>
  </si>
  <si>
    <t>All</t>
  </si>
  <si>
    <t>Male</t>
  </si>
  <si>
    <t>Female</t>
  </si>
  <si>
    <t>Follow-up</t>
  </si>
  <si>
    <t>t=0.3489 df=459</t>
  </si>
  <si>
    <t>Patient ID</t>
    <phoneticPr fontId="28" type="noConversion"/>
  </si>
  <si>
    <t>Stage</t>
  </si>
  <si>
    <t>Syptom</t>
  </si>
  <si>
    <t>Sum (S1+S2+N) (Spots/million PBMC)</t>
  </si>
  <si>
    <t>GZ7373</t>
  </si>
  <si>
    <t>GZ7800</t>
  </si>
  <si>
    <t>GZ7801</t>
  </si>
  <si>
    <t>GZ7861</t>
  </si>
  <si>
    <t>GZ7870</t>
  </si>
  <si>
    <t>GZ7878</t>
  </si>
  <si>
    <t>GZ8185</t>
  </si>
  <si>
    <t>GZ8186</t>
  </si>
  <si>
    <t>GZ8189</t>
  </si>
  <si>
    <t>GZ8427</t>
  </si>
  <si>
    <t>GZ8430</t>
  </si>
  <si>
    <t>GZ8431</t>
  </si>
  <si>
    <t>GZ7946</t>
  </si>
  <si>
    <t>GZ8188</t>
  </si>
  <si>
    <t>GZ8426</t>
  </si>
  <si>
    <t>GZ7221</t>
  </si>
  <si>
    <t>GZ7424</t>
  </si>
  <si>
    <t>GZ7488</t>
  </si>
  <si>
    <t>GZ8045</t>
  </si>
  <si>
    <t>GZ8076</t>
  </si>
  <si>
    <t>GZ8077</t>
  </si>
  <si>
    <t>GZ8101</t>
  </si>
  <si>
    <t>GZ8096</t>
  </si>
  <si>
    <t>GZ7452</t>
  </si>
  <si>
    <t>GZ7282</t>
  </si>
  <si>
    <t>GZ8215</t>
  </si>
  <si>
    <t>GZ7105</t>
  </si>
  <si>
    <t>GZ7728</t>
  </si>
  <si>
    <t>GZ7796</t>
  </si>
  <si>
    <t>GZ7972</t>
  </si>
  <si>
    <t>GZ7468</t>
  </si>
  <si>
    <t>GZ5987</t>
  </si>
  <si>
    <t>GZ7447</t>
  </si>
  <si>
    <t>GZ7459</t>
  </si>
  <si>
    <t>GZ7446</t>
  </si>
  <si>
    <t>GZ7444</t>
  </si>
  <si>
    <t>GZ7458</t>
  </si>
  <si>
    <t>GZ7466</t>
  </si>
  <si>
    <t>GZ5754</t>
  </si>
  <si>
    <t>GZ5753</t>
  </si>
  <si>
    <t>GZ7409</t>
  </si>
  <si>
    <t>6-month follow-up</t>
  </si>
  <si>
    <t>GZ3243</t>
  </si>
  <si>
    <t>GZ3242</t>
  </si>
  <si>
    <t>GZ3247</t>
  </si>
  <si>
    <t>12-month follow-up</t>
  </si>
  <si>
    <t>GZ3179</t>
  </si>
  <si>
    <t>GZ3324</t>
  </si>
  <si>
    <t>PatientID</t>
  </si>
  <si>
    <t>S1 (Spots/million PBMC)</t>
  </si>
  <si>
    <t>S2 (Spots/million PBMC)</t>
  </si>
  <si>
    <t>N (Spots/million PBMC)</t>
  </si>
  <si>
    <t xml:space="preserve">Elispot.category </t>
  </si>
  <si>
    <t>N-S1-S2-</t>
  </si>
  <si>
    <t>N-S1-S2+</t>
  </si>
  <si>
    <t>N-S1+S2+</t>
  </si>
  <si>
    <t>N+S1-S2-</t>
  </si>
  <si>
    <t>N+S1-S2+</t>
  </si>
  <si>
    <t>N+S1+S2-</t>
  </si>
  <si>
    <t>N+S1+S2+</t>
  </si>
  <si>
    <t>Elispot.category (positive cut-off: 27.325)</t>
    <phoneticPr fontId="28" type="noConversion"/>
  </si>
  <si>
    <t>Ratio</t>
    <phoneticPr fontId="28" type="noConversion"/>
  </si>
  <si>
    <t>Ratio_for_Fig3d</t>
    <phoneticPr fontId="28" type="noConversion"/>
  </si>
  <si>
    <t>6-month</t>
    <phoneticPr fontId="28" type="noConversion"/>
  </si>
  <si>
    <t>12-month</t>
    <phoneticPr fontId="28" type="noConversion"/>
  </si>
  <si>
    <t>N-S1+S2-</t>
  </si>
  <si>
    <t>severe patients</t>
    <phoneticPr fontId="28" type="noConversion"/>
  </si>
  <si>
    <t>Moerate patients</t>
    <phoneticPr fontId="28" type="noConversion"/>
  </si>
  <si>
    <t>Mild patients</t>
    <phoneticPr fontId="28" type="noConversion"/>
  </si>
  <si>
    <t>PatientID</t>
    <phoneticPr fontId="28" type="noConversion"/>
  </si>
  <si>
    <t>In-hospital stage</t>
    <phoneticPr fontId="28" type="noConversion"/>
  </si>
  <si>
    <t>1-month follow-up</t>
    <phoneticPr fontId="28" type="noConversion"/>
  </si>
  <si>
    <t>3-month follow-up</t>
    <phoneticPr fontId="28" type="noConversion"/>
  </si>
  <si>
    <t>6-month follow-up</t>
    <phoneticPr fontId="28" type="noConversion"/>
  </si>
  <si>
    <t>12-month follow-up</t>
    <phoneticPr fontId="28" type="noConversion"/>
  </si>
  <si>
    <t>Marks</t>
    <phoneticPr fontId="28" type="noConversion"/>
  </si>
  <si>
    <t>GZGZ01</t>
    <phoneticPr fontId="28" type="noConversion"/>
  </si>
  <si>
    <t>AAAA</t>
  </si>
  <si>
    <t>Summary</t>
    <phoneticPr fontId="28" type="noConversion"/>
  </si>
  <si>
    <t xml:space="preserve">Note: </t>
    <phoneticPr fontId="28" type="noConversion"/>
  </si>
  <si>
    <t>AAAA represnets has all four follow-ups.</t>
    <phoneticPr fontId="28" type="noConversion"/>
  </si>
  <si>
    <t>Asymptmatic  patients</t>
    <phoneticPr fontId="2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_);[Red]\(0.0\)"/>
    <numFmt numFmtId="178" formatCode="0.00_);[Red]\(0.00\)"/>
    <numFmt numFmtId="179" formatCode="0.0"/>
  </numFmts>
  <fonts count="34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9"/>
      <name val="Arial"/>
      <family val="2"/>
    </font>
    <font>
      <sz val="9"/>
      <color rgb="FFFF0000"/>
      <name val="Arial"/>
      <family val="2"/>
    </font>
    <font>
      <b/>
      <sz val="11"/>
      <name val="黑体"/>
      <family val="3"/>
      <charset val="134"/>
    </font>
    <font>
      <sz val="11"/>
      <color theme="1"/>
      <name val="等线"/>
      <family val="3"/>
      <charset val="134"/>
      <scheme val="minor"/>
    </font>
    <font>
      <sz val="12"/>
      <name val="Times New Roman"/>
      <family val="1"/>
    </font>
    <font>
      <sz val="11"/>
      <name val="Calibri"/>
      <family val="2"/>
    </font>
    <font>
      <sz val="10"/>
      <name val="等线"/>
      <family val="3"/>
      <charset val="134"/>
      <scheme val="minor"/>
    </font>
    <font>
      <sz val="10"/>
      <name val="Times New Roman"/>
      <family val="1"/>
    </font>
    <font>
      <sz val="10"/>
      <name val="Calibri"/>
      <family val="2"/>
    </font>
    <font>
      <sz val="9"/>
      <color rgb="FF000000"/>
      <name val="Arial"/>
      <family val="2"/>
    </font>
    <font>
      <sz val="11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sz val="9"/>
      <name val="微软雅黑"/>
      <family val="2"/>
      <charset val="134"/>
    </font>
    <font>
      <sz val="10"/>
      <name val="微软雅黑"/>
      <family val="2"/>
      <charset val="134"/>
    </font>
    <font>
      <sz val="12"/>
      <name val="微软雅黑"/>
      <family val="2"/>
      <charset val="134"/>
    </font>
    <font>
      <sz val="9"/>
      <color theme="1"/>
      <name val="Arial"/>
      <family val="2"/>
    </font>
    <font>
      <b/>
      <sz val="9"/>
      <name val="Arial"/>
      <family val="2"/>
    </font>
    <font>
      <sz val="11"/>
      <color rgb="FF000000"/>
      <name val="等线"/>
      <family val="3"/>
      <charset val="134"/>
      <scheme val="minor"/>
    </font>
    <font>
      <b/>
      <sz val="11"/>
      <color rgb="FF000000"/>
      <name val="等线"/>
      <family val="3"/>
      <charset val="134"/>
      <scheme val="minor"/>
    </font>
    <font>
      <b/>
      <sz val="9"/>
      <color rgb="FF000000"/>
      <name val="Arial"/>
      <family val="2"/>
    </font>
    <font>
      <sz val="10"/>
      <color theme="1"/>
      <name val="等线"/>
      <family val="2"/>
      <charset val="134"/>
      <scheme val="minor"/>
    </font>
    <font>
      <sz val="10"/>
      <color theme="1"/>
      <name val="Arial"/>
      <family val="3"/>
    </font>
    <font>
      <sz val="9"/>
      <name val="等线"/>
      <family val="3"/>
      <charset val="134"/>
      <scheme val="minor"/>
    </font>
    <font>
      <sz val="11"/>
      <name val="等线"/>
      <family val="3"/>
      <charset val="134"/>
    </font>
    <font>
      <sz val="11"/>
      <color theme="1"/>
      <name val="等线"/>
      <family val="3"/>
      <charset val="134"/>
    </font>
    <font>
      <sz val="11"/>
      <color rgb="FFFF0000"/>
      <name val="等线"/>
      <family val="3"/>
      <charset val="134"/>
    </font>
    <font>
      <b/>
      <sz val="11"/>
      <color rgb="FFFF0000"/>
      <name val="等线"/>
      <family val="3"/>
      <charset val="134"/>
    </font>
    <font>
      <b/>
      <sz val="11"/>
      <color rgb="FFFF000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450666829432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>
      <alignment vertical="center"/>
    </xf>
    <xf numFmtId="0" fontId="9" fillId="0" borderId="0">
      <alignment vertical="center"/>
    </xf>
    <xf numFmtId="0" fontId="11" fillId="0" borderId="0"/>
  </cellStyleXfs>
  <cellXfs count="152">
    <xf numFmtId="0" fontId="0" fillId="0" borderId="0" xfId="0">
      <alignment vertical="center"/>
    </xf>
    <xf numFmtId="0" fontId="3" fillId="0" borderId="1" xfId="0" applyFont="1" applyBorder="1" applyAlignment="1">
      <alignment vertical="center" wrapText="1"/>
    </xf>
    <xf numFmtId="0" fontId="4" fillId="0" borderId="1" xfId="0" applyFont="1" applyBorder="1">
      <alignment vertical="center"/>
    </xf>
    <xf numFmtId="0" fontId="0" fillId="0" borderId="1" xfId="0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left"/>
    </xf>
    <xf numFmtId="0" fontId="6" fillId="0" borderId="0" xfId="0" applyFont="1" applyAlignment="1"/>
    <xf numFmtId="0" fontId="4" fillId="0" borderId="1" xfId="0" applyFont="1" applyBorder="1" applyAlignment="1">
      <alignment horizontal="center" vertical="center"/>
    </xf>
    <xf numFmtId="0" fontId="7" fillId="2" borderId="0" xfId="0" applyFont="1" applyFill="1" applyAlignment="1">
      <alignment horizontal="left"/>
    </xf>
    <xf numFmtId="0" fontId="7" fillId="2" borderId="0" xfId="0" applyFont="1" applyFill="1" applyAlignment="1"/>
    <xf numFmtId="0" fontId="1" fillId="2" borderId="0" xfId="0" applyFont="1" applyFill="1">
      <alignment vertical="center"/>
    </xf>
    <xf numFmtId="0" fontId="8" fillId="0" borderId="1" xfId="0" applyFont="1" applyBorder="1" applyAlignment="1">
      <alignment horizontal="center" vertical="center" wrapText="1"/>
    </xf>
    <xf numFmtId="0" fontId="0" fillId="0" borderId="1" xfId="0" applyBorder="1">
      <alignment vertical="center"/>
    </xf>
    <xf numFmtId="0" fontId="10" fillId="0" borderId="1" xfId="0" applyFont="1" applyBorder="1" applyAlignment="1">
      <alignment horizontal="center" vertical="center" wrapText="1"/>
    </xf>
    <xf numFmtId="0" fontId="0" fillId="2" borderId="0" xfId="0" applyFill="1">
      <alignment vertical="center"/>
    </xf>
    <xf numFmtId="0" fontId="12" fillId="0" borderId="1" xfId="2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4" fillId="0" borderId="1" xfId="2" applyFont="1" applyBorder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left"/>
    </xf>
    <xf numFmtId="0" fontId="6" fillId="2" borderId="0" xfId="0" applyFont="1" applyFill="1" applyAlignment="1"/>
    <xf numFmtId="0" fontId="15" fillId="0" borderId="0" xfId="0" applyFont="1" applyAlignment="1">
      <alignment vertical="center" wrapText="1"/>
    </xf>
    <xf numFmtId="0" fontId="0" fillId="0" borderId="0" xfId="0" applyFill="1">
      <alignment vertical="center"/>
    </xf>
    <xf numFmtId="0" fontId="16" fillId="0" borderId="1" xfId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2" fillId="0" borderId="1" xfId="1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1" xfId="0" applyFont="1" applyBorder="1" applyAlignment="1">
      <alignment vertical="center" wrapText="1"/>
    </xf>
    <xf numFmtId="0" fontId="17" fillId="0" borderId="0" xfId="0" applyFont="1">
      <alignment vertical="center"/>
    </xf>
    <xf numFmtId="0" fontId="17" fillId="0" borderId="1" xfId="0" applyFont="1" applyBorder="1">
      <alignment vertical="center"/>
    </xf>
    <xf numFmtId="176" fontId="18" fillId="0" borderId="1" xfId="0" applyNumberFormat="1" applyFont="1" applyBorder="1" applyAlignment="1">
      <alignment horizontal="center" vertical="center"/>
    </xf>
    <xf numFmtId="176" fontId="19" fillId="0" borderId="1" xfId="0" applyNumberFormat="1" applyFont="1" applyBorder="1" applyAlignment="1">
      <alignment horizontal="center" vertical="center"/>
    </xf>
    <xf numFmtId="0" fontId="17" fillId="2" borderId="0" xfId="0" applyFont="1" applyFill="1">
      <alignment vertical="center"/>
    </xf>
    <xf numFmtId="176" fontId="19" fillId="0" borderId="0" xfId="0" applyNumberFormat="1" applyFont="1" applyAlignment="1">
      <alignment horizontal="center" vertical="center"/>
    </xf>
    <xf numFmtId="176" fontId="20" fillId="0" borderId="1" xfId="0" applyNumberFormat="1" applyFont="1" applyBorder="1" applyAlignment="1">
      <alignment horizontal="center" vertical="center"/>
    </xf>
    <xf numFmtId="0" fontId="12" fillId="0" borderId="1" xfId="0" applyFont="1" applyBorder="1">
      <alignment vertical="center"/>
    </xf>
    <xf numFmtId="176" fontId="18" fillId="0" borderId="0" xfId="0" applyNumberFormat="1" applyFont="1" applyAlignment="1">
      <alignment horizontal="center" vertical="center"/>
    </xf>
    <xf numFmtId="176" fontId="18" fillId="0" borderId="2" xfId="0" applyNumberFormat="1" applyFont="1" applyBorder="1" applyAlignment="1">
      <alignment horizontal="center" vertical="center"/>
    </xf>
    <xf numFmtId="0" fontId="5" fillId="0" borderId="1" xfId="0" applyFont="1" applyFill="1" applyBorder="1" applyAlignment="1">
      <alignment vertical="center" wrapText="1"/>
    </xf>
    <xf numFmtId="0" fontId="5" fillId="0" borderId="0" xfId="0" applyFont="1" applyFill="1">
      <alignment vertical="center"/>
    </xf>
    <xf numFmtId="0" fontId="5" fillId="0" borderId="3" xfId="0" applyFont="1" applyFill="1" applyBorder="1" applyAlignment="1">
      <alignment horizontal="center" vertical="center" wrapText="1"/>
    </xf>
    <xf numFmtId="176" fontId="5" fillId="0" borderId="1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5" fillId="0" borderId="1" xfId="0" applyFont="1" applyFill="1" applyBorder="1">
      <alignment vertical="center"/>
    </xf>
    <xf numFmtId="176" fontId="5" fillId="0" borderId="3" xfId="0" applyNumberFormat="1" applyFont="1" applyFill="1" applyBorder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/>
    </xf>
    <xf numFmtId="177" fontId="5" fillId="0" borderId="1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4" fillId="0" borderId="0" xfId="0" applyFont="1">
      <alignment vertical="center"/>
    </xf>
    <xf numFmtId="0" fontId="4" fillId="0" borderId="1" xfId="0" applyFont="1" applyBorder="1" applyAlignment="1">
      <alignment vertical="center" wrapText="1"/>
    </xf>
    <xf numFmtId="176" fontId="4" fillId="0" borderId="1" xfId="0" applyNumberFormat="1" applyFont="1" applyBorder="1" applyAlignment="1">
      <alignment horizontal="center" vertical="center"/>
    </xf>
    <xf numFmtId="0" fontId="4" fillId="0" borderId="0" xfId="0" applyFont="1" applyFill="1">
      <alignment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vertical="center" wrapText="1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1" xfId="0" applyFont="1" applyFill="1" applyBorder="1">
      <alignment vertical="center"/>
    </xf>
    <xf numFmtId="176" fontId="4" fillId="0" borderId="3" xfId="0" applyNumberFormat="1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22" fillId="2" borderId="0" xfId="0" applyFont="1" applyFill="1" applyAlignment="1">
      <alignment horizontal="left"/>
    </xf>
    <xf numFmtId="0" fontId="22" fillId="2" borderId="0" xfId="0" applyFont="1" applyFill="1" applyAlignment="1"/>
    <xf numFmtId="178" fontId="0" fillId="0" borderId="0" xfId="0" applyNumberFormat="1">
      <alignment vertical="center"/>
    </xf>
    <xf numFmtId="0" fontId="15" fillId="0" borderId="4" xfId="0" applyFont="1" applyBorder="1" applyAlignment="1">
      <alignment horizontal="center"/>
    </xf>
    <xf numFmtId="0" fontId="23" fillId="0" borderId="4" xfId="0" applyFont="1" applyBorder="1">
      <alignment vertical="center"/>
    </xf>
    <xf numFmtId="0" fontId="15" fillId="0" borderId="4" xfId="0" applyFont="1" applyBorder="1" applyAlignment="1">
      <alignment horizontal="left"/>
    </xf>
    <xf numFmtId="0" fontId="15" fillId="0" borderId="4" xfId="0" applyFont="1" applyBorder="1" applyAlignment="1"/>
    <xf numFmtId="0" fontId="15" fillId="0" borderId="0" xfId="0" applyFont="1" applyAlignment="1"/>
    <xf numFmtId="0" fontId="24" fillId="2" borderId="4" xfId="0" applyFont="1" applyFill="1" applyBorder="1">
      <alignment vertical="center"/>
    </xf>
    <xf numFmtId="0" fontId="15" fillId="2" borderId="4" xfId="0" applyFont="1" applyFill="1" applyBorder="1" applyAlignment="1">
      <alignment horizontal="left"/>
    </xf>
    <xf numFmtId="0" fontId="25" fillId="2" borderId="4" xfId="0" applyFont="1" applyFill="1" applyBorder="1" applyAlignment="1">
      <alignment horizontal="left"/>
    </xf>
    <xf numFmtId="0" fontId="25" fillId="2" borderId="4" xfId="0" applyFont="1" applyFill="1" applyBorder="1" applyAlignment="1"/>
    <xf numFmtId="0" fontId="15" fillId="2" borderId="4" xfId="0" applyFont="1" applyFill="1" applyBorder="1" applyAlignment="1"/>
    <xf numFmtId="0" fontId="15" fillId="2" borderId="0" xfId="0" applyFont="1" applyFill="1" applyAlignment="1"/>
    <xf numFmtId="0" fontId="4" fillId="0" borderId="2" xfId="0" applyFont="1" applyBorder="1" applyAlignment="1">
      <alignment horizontal="center" vertical="center" wrapText="1"/>
    </xf>
    <xf numFmtId="0" fontId="26" fillId="0" borderId="0" xfId="0" applyFont="1">
      <alignment vertical="center"/>
    </xf>
    <xf numFmtId="0" fontId="4" fillId="0" borderId="0" xfId="0" applyFont="1" applyAlignment="1">
      <alignment vertical="center" wrapText="1"/>
    </xf>
    <xf numFmtId="176" fontId="4" fillId="0" borderId="0" xfId="0" applyNumberFormat="1" applyFont="1" applyAlignment="1">
      <alignment horizontal="center" vertical="center"/>
    </xf>
    <xf numFmtId="0" fontId="21" fillId="0" borderId="0" xfId="0" applyFont="1" applyAlignment="1">
      <alignment vertical="center" wrapText="1"/>
    </xf>
    <xf numFmtId="0" fontId="21" fillId="2" borderId="0" xfId="0" applyFont="1" applyFill="1" applyAlignment="1">
      <alignment vertical="center" wrapText="1"/>
    </xf>
    <xf numFmtId="0" fontId="4" fillId="0" borderId="1" xfId="2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/>
    </xf>
    <xf numFmtId="0" fontId="4" fillId="0" borderId="1" xfId="2" applyFont="1" applyBorder="1"/>
    <xf numFmtId="176" fontId="4" fillId="0" borderId="0" xfId="0" applyNumberFormat="1" applyFont="1" applyAlignment="1">
      <alignment horizontal="center"/>
    </xf>
    <xf numFmtId="0" fontId="4" fillId="0" borderId="0" xfId="2" applyFont="1"/>
    <xf numFmtId="0" fontId="4" fillId="0" borderId="0" xfId="0" applyFont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/>
    <xf numFmtId="0" fontId="15" fillId="2" borderId="0" xfId="0" applyFont="1" applyFill="1" applyAlignment="1">
      <alignment vertical="center" wrapText="1"/>
    </xf>
    <xf numFmtId="0" fontId="9" fillId="0" borderId="0" xfId="1">
      <alignment vertical="center"/>
    </xf>
    <xf numFmtId="0" fontId="6" fillId="0" borderId="0" xfId="1" applyFont="1" applyAlignment="1">
      <alignment horizontal="center"/>
    </xf>
    <xf numFmtId="0" fontId="6" fillId="0" borderId="0" xfId="1" applyFont="1" applyAlignment="1">
      <alignment horizontal="left"/>
    </xf>
    <xf numFmtId="0" fontId="6" fillId="0" borderId="0" xfId="1" applyFont="1" applyAlignment="1"/>
    <xf numFmtId="0" fontId="6" fillId="2" borderId="0" xfId="1" applyFont="1" applyFill="1" applyAlignment="1">
      <alignment horizontal="left"/>
    </xf>
    <xf numFmtId="0" fontId="6" fillId="2" borderId="0" xfId="1" applyFont="1" applyFill="1" applyAlignment="1"/>
    <xf numFmtId="0" fontId="9" fillId="2" borderId="0" xfId="1" applyFill="1">
      <alignment vertical="center"/>
    </xf>
    <xf numFmtId="0" fontId="9" fillId="0" borderId="1" xfId="1" applyBorder="1">
      <alignment vertical="center"/>
    </xf>
    <xf numFmtId="0" fontId="6" fillId="0" borderId="1" xfId="1" applyFont="1" applyBorder="1" applyAlignment="1">
      <alignment horizontal="center"/>
    </xf>
    <xf numFmtId="0" fontId="6" fillId="0" borderId="1" xfId="1" applyFont="1" applyBorder="1" applyAlignment="1"/>
    <xf numFmtId="0" fontId="27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9" fillId="0" borderId="0" xfId="1" applyAlignment="1">
      <alignment vertical="center" wrapText="1"/>
    </xf>
    <xf numFmtId="179" fontId="9" fillId="0" borderId="0" xfId="1" applyNumberFormat="1">
      <alignment vertical="center"/>
    </xf>
    <xf numFmtId="1" fontId="9" fillId="0" borderId="0" xfId="1" applyNumberFormat="1">
      <alignment vertical="center"/>
    </xf>
    <xf numFmtId="0" fontId="4" fillId="0" borderId="0" xfId="0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9" fillId="0" borderId="5" xfId="1" applyBorder="1" applyAlignment="1">
      <alignment horizontal="center" vertical="center"/>
    </xf>
    <xf numFmtId="0" fontId="9" fillId="0" borderId="6" xfId="1" applyBorder="1" applyAlignment="1">
      <alignment horizontal="center" vertical="center"/>
    </xf>
    <xf numFmtId="0" fontId="6" fillId="0" borderId="1" xfId="0" applyFont="1" applyBorder="1" applyAlignment="1">
      <alignment horizontal="center" vertical="top" wrapText="1"/>
    </xf>
    <xf numFmtId="0" fontId="29" fillId="0" borderId="0" xfId="2" applyFont="1" applyAlignment="1">
      <alignment horizontal="center" vertical="center" wrapText="1"/>
    </xf>
    <xf numFmtId="0" fontId="9" fillId="0" borderId="0" xfId="1" applyAlignment="1">
      <alignment horizontal="center" vertical="center"/>
    </xf>
    <xf numFmtId="0" fontId="29" fillId="2" borderId="1" xfId="2" applyFont="1" applyFill="1" applyBorder="1" applyAlignment="1">
      <alignment horizontal="center" vertical="center" wrapText="1"/>
    </xf>
    <xf numFmtId="0" fontId="9" fillId="0" borderId="1" xfId="1" applyBorder="1" applyAlignment="1">
      <alignment horizontal="center" vertical="center"/>
    </xf>
    <xf numFmtId="0" fontId="29" fillId="0" borderId="1" xfId="2" applyFont="1" applyBorder="1" applyAlignment="1">
      <alignment horizontal="center"/>
    </xf>
    <xf numFmtId="0" fontId="29" fillId="0" borderId="0" xfId="2" applyFont="1" applyAlignment="1">
      <alignment horizontal="center"/>
    </xf>
    <xf numFmtId="0" fontId="30" fillId="2" borderId="1" xfId="1" applyFont="1" applyFill="1" applyBorder="1" applyAlignment="1">
      <alignment horizontal="center" vertical="center"/>
    </xf>
    <xf numFmtId="0" fontId="29" fillId="2" borderId="1" xfId="1" applyFont="1" applyFill="1" applyBorder="1" applyAlignment="1">
      <alignment horizontal="center" vertical="center" wrapText="1"/>
    </xf>
    <xf numFmtId="0" fontId="29" fillId="0" borderId="0" xfId="1" applyFont="1" applyAlignment="1">
      <alignment horizontal="center" vertical="center" wrapText="1"/>
    </xf>
    <xf numFmtId="0" fontId="30" fillId="0" borderId="1" xfId="1" applyFont="1" applyBorder="1" applyAlignment="1">
      <alignment horizontal="center" vertical="center"/>
    </xf>
    <xf numFmtId="0" fontId="29" fillId="0" borderId="1" xfId="2" applyFont="1" applyBorder="1" applyAlignment="1">
      <alignment horizontal="center" vertical="center" wrapText="1"/>
    </xf>
    <xf numFmtId="0" fontId="31" fillId="0" borderId="1" xfId="1" applyFont="1" applyBorder="1" applyAlignment="1">
      <alignment horizontal="center" vertical="center" wrapText="1"/>
    </xf>
    <xf numFmtId="0" fontId="30" fillId="2" borderId="0" xfId="1" applyFont="1" applyFill="1" applyAlignment="1">
      <alignment horizontal="center" vertical="center"/>
    </xf>
    <xf numFmtId="0" fontId="29" fillId="3" borderId="1" xfId="2" applyFont="1" applyFill="1" applyBorder="1" applyAlignment="1">
      <alignment horizontal="center" vertical="center" wrapText="1"/>
    </xf>
    <xf numFmtId="0" fontId="29" fillId="2" borderId="0" xfId="1" applyFont="1" applyFill="1" applyAlignment="1">
      <alignment horizontal="center" vertical="center" wrapText="1"/>
    </xf>
    <xf numFmtId="0" fontId="32" fillId="0" borderId="0" xfId="2" applyFont="1" applyAlignment="1">
      <alignment horizontal="center"/>
    </xf>
    <xf numFmtId="0" fontId="33" fillId="0" borderId="0" xfId="1" applyFont="1" applyAlignment="1">
      <alignment horizontal="center" vertical="center"/>
    </xf>
    <xf numFmtId="0" fontId="29" fillId="3" borderId="0" xfId="2" applyFont="1" applyFill="1" applyAlignment="1">
      <alignment horizontal="center" vertical="center" wrapText="1"/>
    </xf>
    <xf numFmtId="0" fontId="30" fillId="0" borderId="0" xfId="1" applyFont="1" applyAlignment="1">
      <alignment horizontal="center" vertical="center"/>
    </xf>
    <xf numFmtId="0" fontId="30" fillId="0" borderId="1" xfId="1" applyFont="1" applyBorder="1" applyAlignment="1">
      <alignment horizontal="center" vertical="center" wrapText="1"/>
    </xf>
    <xf numFmtId="0" fontId="29" fillId="0" borderId="1" xfId="1" applyFont="1" applyBorder="1" applyAlignment="1">
      <alignment horizontal="center" vertical="center" wrapText="1"/>
    </xf>
    <xf numFmtId="0" fontId="9" fillId="0" borderId="0" xfId="1" applyAlignment="1">
      <alignment horizontal="left" vertical="center"/>
    </xf>
    <xf numFmtId="0" fontId="31" fillId="2" borderId="1" xfId="1" applyFont="1" applyFill="1" applyBorder="1" applyAlignment="1">
      <alignment horizontal="center" vertical="center" wrapText="1"/>
    </xf>
    <xf numFmtId="0" fontId="31" fillId="2" borderId="0" xfId="1" applyFont="1" applyFill="1" applyAlignment="1">
      <alignment horizontal="center" vertical="center" wrapText="1"/>
    </xf>
    <xf numFmtId="0" fontId="31" fillId="0" borderId="1" xfId="2" applyFont="1" applyBorder="1" applyAlignment="1">
      <alignment horizontal="center"/>
    </xf>
    <xf numFmtId="0" fontId="31" fillId="2" borderId="1" xfId="1" applyFont="1" applyFill="1" applyBorder="1" applyAlignment="1">
      <alignment horizontal="center" vertical="center"/>
    </xf>
    <xf numFmtId="0" fontId="32" fillId="0" borderId="9" xfId="2" applyFont="1" applyBorder="1" applyAlignment="1">
      <alignment horizontal="center" vertical="center" wrapText="1"/>
    </xf>
    <xf numFmtId="0" fontId="33" fillId="0" borderId="1" xfId="1" applyFont="1" applyBorder="1" applyAlignment="1">
      <alignment horizontal="center" vertical="center"/>
    </xf>
  </cellXfs>
  <cellStyles count="3">
    <cellStyle name="常规" xfId="0" builtinId="0"/>
    <cellStyle name="常规 2" xfId="1" xr:uid="{601A46EB-CC4C-483E-B157-BA48976C1D38}"/>
    <cellStyle name="常规 3" xfId="2" xr:uid="{F4AC92ED-95A6-43EA-B798-D75128B89EB8}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93E1D-2232-4DFF-9014-165FFF36115F}">
  <dimension ref="A1:AH166"/>
  <sheetViews>
    <sheetView tabSelected="1" workbookViewId="0">
      <selection activeCell="V27" sqref="V27"/>
    </sheetView>
  </sheetViews>
  <sheetFormatPr defaultRowHeight="14"/>
  <cols>
    <col min="1" max="1" width="8.6640625" style="95"/>
    <col min="2" max="2" width="11.6640625" style="95" customWidth="1"/>
    <col min="3" max="3" width="16.83203125" style="95" customWidth="1"/>
    <col min="4" max="4" width="21" style="95" customWidth="1"/>
    <col min="5" max="10" width="8.6640625" style="95"/>
    <col min="11" max="11" width="12.5" style="95" customWidth="1"/>
    <col min="12" max="13" width="13.33203125" style="95" customWidth="1"/>
    <col min="14" max="14" width="12.58203125" style="95" customWidth="1"/>
    <col min="15" max="15" width="13.33203125" style="95" customWidth="1"/>
    <col min="16" max="16384" width="8.6640625" style="95"/>
  </cols>
  <sheetData>
    <row r="1" spans="1:34">
      <c r="A1" s="95" t="s">
        <v>451</v>
      </c>
      <c r="J1" s="95" t="s">
        <v>452</v>
      </c>
      <c r="S1" s="95" t="s">
        <v>453</v>
      </c>
      <c r="AB1" s="95" t="s">
        <v>466</v>
      </c>
    </row>
    <row r="2" spans="1:34">
      <c r="A2" s="95" t="s">
        <v>454</v>
      </c>
      <c r="B2" s="95" t="s">
        <v>455</v>
      </c>
      <c r="C2" s="95" t="s">
        <v>456</v>
      </c>
      <c r="D2" s="95" t="s">
        <v>457</v>
      </c>
      <c r="E2" s="95" t="s">
        <v>458</v>
      </c>
      <c r="F2" s="95" t="s">
        <v>459</v>
      </c>
      <c r="G2" s="95" t="s">
        <v>460</v>
      </c>
      <c r="J2" s="95" t="s">
        <v>454</v>
      </c>
      <c r="K2" s="95" t="s">
        <v>455</v>
      </c>
      <c r="L2" s="95" t="s">
        <v>456</v>
      </c>
      <c r="M2" s="95" t="s">
        <v>457</v>
      </c>
      <c r="N2" s="95" t="s">
        <v>458</v>
      </c>
      <c r="O2" s="95" t="s">
        <v>459</v>
      </c>
      <c r="P2" s="95" t="s">
        <v>460</v>
      </c>
      <c r="S2" s="95" t="s">
        <v>454</v>
      </c>
      <c r="T2" s="95" t="s">
        <v>455</v>
      </c>
      <c r="U2" s="95" t="s">
        <v>456</v>
      </c>
      <c r="V2" s="95" t="s">
        <v>457</v>
      </c>
      <c r="W2" s="95" t="s">
        <v>458</v>
      </c>
      <c r="X2" s="95" t="s">
        <v>459</v>
      </c>
      <c r="Y2" s="95" t="s">
        <v>460</v>
      </c>
      <c r="AB2" s="95" t="s">
        <v>454</v>
      </c>
      <c r="AC2" s="95" t="s">
        <v>455</v>
      </c>
      <c r="AD2" s="95" t="s">
        <v>456</v>
      </c>
      <c r="AE2" s="95" t="s">
        <v>457</v>
      </c>
      <c r="AF2" s="95" t="s">
        <v>458</v>
      </c>
      <c r="AG2" s="95" t="s">
        <v>459</v>
      </c>
      <c r="AH2" s="95" t="s">
        <v>460</v>
      </c>
    </row>
    <row r="3" spans="1:34">
      <c r="A3" s="124" t="s">
        <v>255</v>
      </c>
      <c r="B3" s="125">
        <v>3</v>
      </c>
      <c r="C3" s="125">
        <v>2</v>
      </c>
      <c r="D3" s="125"/>
      <c r="E3" s="125"/>
      <c r="F3" s="125"/>
      <c r="J3" s="126" t="s">
        <v>270</v>
      </c>
      <c r="K3" s="127">
        <v>1</v>
      </c>
      <c r="L3" s="127"/>
      <c r="M3" s="127">
        <v>1</v>
      </c>
      <c r="N3" s="127"/>
      <c r="O3" s="127"/>
      <c r="P3" s="102"/>
      <c r="S3" s="128" t="s">
        <v>208</v>
      </c>
      <c r="T3" s="102"/>
      <c r="U3" s="102">
        <v>1</v>
      </c>
      <c r="V3" s="102"/>
      <c r="W3" s="102"/>
      <c r="X3" s="102">
        <v>1</v>
      </c>
      <c r="Y3" s="102"/>
      <c r="AB3" s="128" t="s">
        <v>461</v>
      </c>
      <c r="AD3" s="95">
        <v>1</v>
      </c>
    </row>
    <row r="4" spans="1:34">
      <c r="A4" s="129" t="s">
        <v>90</v>
      </c>
      <c r="B4" s="125"/>
      <c r="C4" s="125"/>
      <c r="D4" s="125">
        <v>1</v>
      </c>
      <c r="E4" s="125"/>
      <c r="F4" s="125">
        <v>1</v>
      </c>
      <c r="J4" s="124" t="s">
        <v>271</v>
      </c>
      <c r="K4" s="127">
        <v>3</v>
      </c>
      <c r="L4" s="127"/>
      <c r="M4" s="127"/>
      <c r="N4" s="127"/>
      <c r="O4" s="127"/>
      <c r="P4" s="102"/>
      <c r="S4" s="130" t="s">
        <v>210</v>
      </c>
      <c r="T4" s="102"/>
      <c r="U4" s="102">
        <v>3</v>
      </c>
      <c r="V4" s="102">
        <v>1</v>
      </c>
      <c r="W4" s="102">
        <v>1</v>
      </c>
      <c r="X4" s="102"/>
      <c r="Y4" s="102"/>
    </row>
    <row r="5" spans="1:34">
      <c r="A5" s="124" t="s">
        <v>257</v>
      </c>
      <c r="B5" s="125">
        <v>4</v>
      </c>
      <c r="C5" s="125"/>
      <c r="D5" s="125"/>
      <c r="E5" s="125"/>
      <c r="F5" s="125"/>
      <c r="J5" s="128" t="s">
        <v>272</v>
      </c>
      <c r="K5" s="127"/>
      <c r="L5" s="127"/>
      <c r="M5" s="127">
        <v>3</v>
      </c>
      <c r="N5" s="127"/>
      <c r="O5" s="127"/>
      <c r="P5" s="102"/>
      <c r="S5" s="130" t="s">
        <v>211</v>
      </c>
      <c r="T5" s="102">
        <v>1</v>
      </c>
      <c r="U5" s="102">
        <v>3</v>
      </c>
      <c r="V5" s="102">
        <v>1</v>
      </c>
      <c r="W5" s="102">
        <v>1</v>
      </c>
      <c r="X5" s="102">
        <v>1</v>
      </c>
      <c r="Y5" s="102" t="s">
        <v>462</v>
      </c>
    </row>
    <row r="6" spans="1:34">
      <c r="A6" s="124" t="s">
        <v>258</v>
      </c>
      <c r="B6" s="125">
        <v>5</v>
      </c>
      <c r="C6" s="125"/>
      <c r="D6" s="125"/>
      <c r="E6" s="125"/>
      <c r="F6" s="125"/>
      <c r="J6" s="130" t="s">
        <v>64</v>
      </c>
      <c r="K6" s="127"/>
      <c r="L6" s="127">
        <v>1</v>
      </c>
      <c r="M6" s="127">
        <v>1</v>
      </c>
      <c r="N6" s="127">
        <v>1</v>
      </c>
      <c r="O6" s="127">
        <v>1</v>
      </c>
      <c r="P6" s="127" t="s">
        <v>462</v>
      </c>
      <c r="S6" s="131" t="s">
        <v>212</v>
      </c>
      <c r="T6" s="102">
        <v>3</v>
      </c>
      <c r="U6" s="102">
        <v>1</v>
      </c>
      <c r="V6" s="102">
        <v>1</v>
      </c>
      <c r="W6" s="102">
        <v>1</v>
      </c>
      <c r="X6" s="102">
        <v>1</v>
      </c>
      <c r="Y6" s="102" t="s">
        <v>462</v>
      </c>
    </row>
    <row r="7" spans="1:34">
      <c r="A7" s="132" t="s">
        <v>13</v>
      </c>
      <c r="B7" s="125">
        <v>6</v>
      </c>
      <c r="C7" s="125">
        <v>2</v>
      </c>
      <c r="D7" s="125">
        <v>1</v>
      </c>
      <c r="E7" s="125">
        <v>1</v>
      </c>
      <c r="F7" s="125">
        <v>1</v>
      </c>
      <c r="G7" s="125" t="s">
        <v>462</v>
      </c>
      <c r="J7" s="133" t="s">
        <v>65</v>
      </c>
      <c r="K7" s="127">
        <v>3</v>
      </c>
      <c r="L7" s="127">
        <v>3</v>
      </c>
      <c r="M7" s="127">
        <v>1</v>
      </c>
      <c r="N7" s="127">
        <v>1</v>
      </c>
      <c r="O7" s="127">
        <v>1</v>
      </c>
      <c r="P7" s="127" t="s">
        <v>462</v>
      </c>
      <c r="S7" s="128" t="s">
        <v>213</v>
      </c>
      <c r="T7" s="102"/>
      <c r="U7" s="102"/>
      <c r="V7" s="102">
        <v>1</v>
      </c>
      <c r="W7" s="102"/>
      <c r="X7" s="102">
        <v>1</v>
      </c>
      <c r="Y7" s="102"/>
    </row>
    <row r="8" spans="1:34">
      <c r="A8" s="124" t="s">
        <v>262</v>
      </c>
      <c r="B8" s="125">
        <v>6</v>
      </c>
      <c r="C8" s="125">
        <v>2</v>
      </c>
      <c r="D8" s="125"/>
      <c r="E8" s="125"/>
      <c r="F8" s="125"/>
      <c r="J8" s="134" t="s">
        <v>66</v>
      </c>
      <c r="K8" s="127"/>
      <c r="L8" s="127">
        <v>1</v>
      </c>
      <c r="M8" s="127">
        <v>1</v>
      </c>
      <c r="N8" s="127">
        <v>1</v>
      </c>
      <c r="O8" s="127">
        <v>1</v>
      </c>
      <c r="P8" s="127" t="s">
        <v>462</v>
      </c>
      <c r="S8" s="130" t="s">
        <v>214</v>
      </c>
      <c r="T8" s="102">
        <v>2</v>
      </c>
      <c r="U8" s="102">
        <v>2</v>
      </c>
      <c r="V8" s="102">
        <v>1</v>
      </c>
      <c r="W8" s="102">
        <v>1</v>
      </c>
      <c r="X8" s="102"/>
      <c r="Y8" s="102"/>
    </row>
    <row r="9" spans="1:34">
      <c r="A9" s="124" t="s">
        <v>263</v>
      </c>
      <c r="B9" s="125">
        <v>2</v>
      </c>
      <c r="C9" s="125">
        <v>2</v>
      </c>
      <c r="D9" s="125"/>
      <c r="E9" s="125"/>
      <c r="F9" s="125"/>
      <c r="J9" s="135" t="s">
        <v>115</v>
      </c>
      <c r="K9" s="127"/>
      <c r="L9" s="127"/>
      <c r="M9" s="127"/>
      <c r="N9" s="127"/>
      <c r="O9" s="127">
        <v>1</v>
      </c>
      <c r="P9" s="102"/>
      <c r="S9" s="128" t="s">
        <v>215</v>
      </c>
      <c r="T9" s="102"/>
      <c r="U9" s="102"/>
      <c r="V9" s="102">
        <v>1</v>
      </c>
      <c r="W9" s="102"/>
      <c r="X9" s="102">
        <v>1</v>
      </c>
      <c r="Y9" s="102"/>
    </row>
    <row r="10" spans="1:34">
      <c r="A10" s="136" t="s">
        <v>17</v>
      </c>
      <c r="B10" s="125">
        <v>5</v>
      </c>
      <c r="C10" s="125">
        <v>2</v>
      </c>
      <c r="D10" s="125">
        <v>1</v>
      </c>
      <c r="E10" s="125">
        <v>1</v>
      </c>
      <c r="F10" s="125">
        <v>1</v>
      </c>
      <c r="G10" s="125" t="s">
        <v>462</v>
      </c>
      <c r="J10" s="133" t="s">
        <v>67</v>
      </c>
      <c r="K10" s="127">
        <v>2</v>
      </c>
      <c r="L10" s="127">
        <v>3</v>
      </c>
      <c r="M10" s="127">
        <v>1</v>
      </c>
      <c r="N10" s="127">
        <v>1</v>
      </c>
      <c r="O10" s="127">
        <v>1</v>
      </c>
      <c r="P10" s="127" t="s">
        <v>462</v>
      </c>
      <c r="S10" s="128" t="s">
        <v>327</v>
      </c>
      <c r="T10" s="102"/>
      <c r="U10" s="102"/>
      <c r="V10" s="102">
        <v>1</v>
      </c>
      <c r="W10" s="102"/>
      <c r="X10" s="102"/>
      <c r="Y10" s="102"/>
    </row>
    <row r="11" spans="1:34">
      <c r="A11" s="132" t="s">
        <v>61</v>
      </c>
      <c r="B11" s="125">
        <v>7</v>
      </c>
      <c r="C11" s="125">
        <v>1</v>
      </c>
      <c r="D11" s="125">
        <v>1</v>
      </c>
      <c r="E11" s="125">
        <v>1</v>
      </c>
      <c r="F11" s="125"/>
      <c r="G11" s="125"/>
      <c r="J11" s="137" t="s">
        <v>273</v>
      </c>
      <c r="K11" s="127">
        <v>1</v>
      </c>
      <c r="L11" s="127">
        <v>2</v>
      </c>
      <c r="M11" s="127"/>
      <c r="N11" s="127"/>
      <c r="O11" s="127"/>
      <c r="P11" s="102"/>
      <c r="S11" s="128" t="s">
        <v>216</v>
      </c>
      <c r="T11" s="102"/>
      <c r="U11" s="102"/>
      <c r="V11" s="102">
        <v>1</v>
      </c>
      <c r="W11" s="102"/>
      <c r="X11" s="102">
        <v>1</v>
      </c>
      <c r="Y11" s="102"/>
    </row>
    <row r="12" spans="1:34">
      <c r="A12" s="132" t="s">
        <v>24</v>
      </c>
      <c r="B12" s="125">
        <v>4</v>
      </c>
      <c r="C12" s="125">
        <v>2</v>
      </c>
      <c r="D12" s="125">
        <v>1</v>
      </c>
      <c r="E12" s="125">
        <v>1</v>
      </c>
      <c r="F12" s="125">
        <v>1</v>
      </c>
      <c r="G12" s="125" t="s">
        <v>462</v>
      </c>
      <c r="J12" s="134" t="s">
        <v>116</v>
      </c>
      <c r="K12" s="127">
        <v>4</v>
      </c>
      <c r="L12" s="127"/>
      <c r="M12" s="127">
        <v>1</v>
      </c>
      <c r="N12" s="127"/>
      <c r="O12" s="127">
        <v>1</v>
      </c>
      <c r="P12" s="127"/>
      <c r="S12" s="128" t="s">
        <v>217</v>
      </c>
      <c r="T12" s="102"/>
      <c r="U12" s="102"/>
      <c r="V12" s="102">
        <v>1</v>
      </c>
      <c r="W12" s="102"/>
      <c r="X12" s="102">
        <v>1</v>
      </c>
      <c r="Y12" s="102"/>
    </row>
    <row r="13" spans="1:34">
      <c r="A13" s="124" t="s">
        <v>264</v>
      </c>
      <c r="B13" s="125">
        <v>4</v>
      </c>
      <c r="C13" s="125">
        <v>2</v>
      </c>
      <c r="D13" s="125"/>
      <c r="E13" s="125"/>
      <c r="F13" s="125"/>
      <c r="J13" s="128" t="s">
        <v>117</v>
      </c>
      <c r="K13" s="127"/>
      <c r="L13" s="127"/>
      <c r="M13" s="127">
        <v>1</v>
      </c>
      <c r="N13" s="127"/>
      <c r="O13" s="127">
        <v>1</v>
      </c>
      <c r="P13" s="102"/>
      <c r="S13" s="128" t="s">
        <v>328</v>
      </c>
      <c r="T13" s="102"/>
      <c r="U13" s="102"/>
      <c r="V13" s="102">
        <v>1</v>
      </c>
      <c r="W13" s="102"/>
      <c r="X13" s="102"/>
      <c r="Y13" s="102"/>
    </row>
    <row r="14" spans="1:34">
      <c r="A14" s="138" t="s">
        <v>26</v>
      </c>
      <c r="B14" s="125">
        <v>3</v>
      </c>
      <c r="C14" s="125">
        <v>2</v>
      </c>
      <c r="D14" s="125">
        <v>1</v>
      </c>
      <c r="E14" s="125">
        <v>1</v>
      </c>
      <c r="F14" s="125">
        <v>1</v>
      </c>
      <c r="G14" s="125" t="s">
        <v>462</v>
      </c>
      <c r="J14" s="133" t="s">
        <v>68</v>
      </c>
      <c r="K14" s="127"/>
      <c r="L14" s="127">
        <v>1</v>
      </c>
      <c r="M14" s="127">
        <v>1</v>
      </c>
      <c r="N14" s="127">
        <v>1</v>
      </c>
      <c r="O14" s="127"/>
      <c r="P14" s="127"/>
      <c r="S14" s="128" t="s">
        <v>218</v>
      </c>
      <c r="T14" s="102"/>
      <c r="U14" s="102"/>
      <c r="V14" s="102">
        <v>1</v>
      </c>
      <c r="W14" s="102"/>
      <c r="X14" s="102">
        <v>1</v>
      </c>
      <c r="Y14" s="102"/>
    </row>
    <row r="15" spans="1:34">
      <c r="A15" s="138" t="s">
        <v>109</v>
      </c>
      <c r="B15" s="125">
        <v>7</v>
      </c>
      <c r="C15" s="125">
        <v>2</v>
      </c>
      <c r="D15" s="125"/>
      <c r="E15" s="125"/>
      <c r="F15" s="125"/>
      <c r="J15" s="130" t="s">
        <v>69</v>
      </c>
      <c r="K15" s="127"/>
      <c r="L15" s="127">
        <v>3</v>
      </c>
      <c r="M15" s="127">
        <v>1</v>
      </c>
      <c r="N15" s="127">
        <v>1</v>
      </c>
      <c r="O15" s="127">
        <v>1</v>
      </c>
      <c r="P15" s="127" t="s">
        <v>462</v>
      </c>
    </row>
    <row r="16" spans="1:34">
      <c r="A16" s="138" t="s">
        <v>62</v>
      </c>
      <c r="B16" s="125">
        <v>8</v>
      </c>
      <c r="C16" s="125"/>
      <c r="D16" s="125">
        <v>1</v>
      </c>
      <c r="E16" s="125">
        <v>1</v>
      </c>
      <c r="F16" s="125"/>
      <c r="G16" s="125"/>
      <c r="J16" s="133" t="s">
        <v>70</v>
      </c>
      <c r="K16" s="127"/>
      <c r="L16" s="127">
        <v>3</v>
      </c>
      <c r="M16" s="127">
        <v>1</v>
      </c>
      <c r="N16" s="127">
        <v>1</v>
      </c>
      <c r="O16" s="127">
        <v>1</v>
      </c>
      <c r="P16" s="127" t="s">
        <v>462</v>
      </c>
      <c r="S16" s="139" t="s">
        <v>463</v>
      </c>
      <c r="T16" s="140">
        <v>3</v>
      </c>
      <c r="U16" s="140">
        <v>5</v>
      </c>
      <c r="V16" s="140">
        <v>11</v>
      </c>
      <c r="W16" s="140">
        <v>4</v>
      </c>
      <c r="X16" s="140">
        <v>7</v>
      </c>
      <c r="Y16" s="140">
        <v>2</v>
      </c>
    </row>
    <row r="17" spans="1:16">
      <c r="A17" s="136" t="s">
        <v>33</v>
      </c>
      <c r="B17" s="125">
        <v>6</v>
      </c>
      <c r="C17" s="125">
        <v>3</v>
      </c>
      <c r="D17" s="125">
        <v>1</v>
      </c>
      <c r="E17" s="125">
        <v>1</v>
      </c>
      <c r="F17" s="125">
        <v>1</v>
      </c>
      <c r="G17" s="125" t="s">
        <v>462</v>
      </c>
      <c r="J17" s="130" t="s">
        <v>51</v>
      </c>
      <c r="K17" s="127">
        <v>7</v>
      </c>
      <c r="L17" s="127">
        <v>3</v>
      </c>
      <c r="M17" s="127">
        <v>1</v>
      </c>
      <c r="N17" s="127">
        <v>1</v>
      </c>
      <c r="O17" s="127">
        <v>1</v>
      </c>
      <c r="P17" s="127" t="s">
        <v>462</v>
      </c>
    </row>
    <row r="18" spans="1:16">
      <c r="A18" s="141" t="s">
        <v>265</v>
      </c>
      <c r="B18" s="125">
        <v>11</v>
      </c>
      <c r="C18" s="125">
        <v>7</v>
      </c>
      <c r="D18" s="125"/>
      <c r="E18" s="125"/>
      <c r="F18" s="125"/>
      <c r="J18" s="133" t="s">
        <v>58</v>
      </c>
      <c r="K18" s="127">
        <v>8</v>
      </c>
      <c r="L18" s="127">
        <v>3</v>
      </c>
      <c r="M18" s="127">
        <v>1</v>
      </c>
      <c r="N18" s="127">
        <v>1</v>
      </c>
      <c r="O18" s="127">
        <v>1</v>
      </c>
      <c r="P18" s="127" t="s">
        <v>462</v>
      </c>
    </row>
    <row r="19" spans="1:16">
      <c r="A19" s="124" t="s">
        <v>111</v>
      </c>
      <c r="B19" s="125">
        <v>1</v>
      </c>
      <c r="C19" s="125">
        <v>2</v>
      </c>
      <c r="D19" s="125"/>
      <c r="E19" s="125"/>
      <c r="F19" s="125">
        <v>1</v>
      </c>
      <c r="J19" s="134" t="s">
        <v>274</v>
      </c>
      <c r="K19" s="127">
        <v>3</v>
      </c>
      <c r="L19" s="127"/>
      <c r="M19" s="127">
        <v>1</v>
      </c>
      <c r="N19" s="127"/>
      <c r="O19" s="127"/>
      <c r="P19" s="102"/>
    </row>
    <row r="20" spans="1:16">
      <c r="A20" s="129" t="s">
        <v>266</v>
      </c>
      <c r="B20" s="125"/>
      <c r="C20" s="125"/>
      <c r="D20" s="125">
        <v>1</v>
      </c>
      <c r="E20" s="125"/>
      <c r="F20" s="125"/>
      <c r="J20" s="134" t="s">
        <v>118</v>
      </c>
      <c r="K20" s="127">
        <v>1</v>
      </c>
      <c r="L20" s="127"/>
      <c r="M20" s="127">
        <v>1</v>
      </c>
      <c r="N20" s="127"/>
      <c r="O20" s="127">
        <v>1</v>
      </c>
      <c r="P20" s="102"/>
    </row>
    <row r="21" spans="1:16">
      <c r="A21" s="142" t="s">
        <v>34</v>
      </c>
      <c r="B21" s="125">
        <v>3</v>
      </c>
      <c r="C21" s="125">
        <v>2</v>
      </c>
      <c r="D21" s="125">
        <v>1</v>
      </c>
      <c r="E21" s="125">
        <v>1</v>
      </c>
      <c r="F21" s="125"/>
      <c r="G21" s="125"/>
      <c r="J21" s="133" t="s">
        <v>71</v>
      </c>
      <c r="K21" s="127">
        <v>3</v>
      </c>
      <c r="L21" s="127">
        <v>3</v>
      </c>
      <c r="M21" s="127">
        <v>1</v>
      </c>
      <c r="N21" s="127">
        <v>1</v>
      </c>
      <c r="O21" s="127"/>
      <c r="P21" s="102"/>
    </row>
    <row r="22" spans="1:16">
      <c r="A22" s="129" t="s">
        <v>112</v>
      </c>
      <c r="B22" s="125"/>
      <c r="C22" s="125"/>
      <c r="D22" s="125">
        <v>1</v>
      </c>
      <c r="E22" s="125"/>
      <c r="F22" s="125">
        <v>1</v>
      </c>
      <c r="J22" s="128" t="s">
        <v>275</v>
      </c>
      <c r="K22" s="127"/>
      <c r="L22" s="127"/>
      <c r="M22" s="127">
        <v>1</v>
      </c>
      <c r="N22" s="127"/>
      <c r="O22" s="127"/>
      <c r="P22" s="102"/>
    </row>
    <row r="23" spans="1:16">
      <c r="A23" s="142" t="s">
        <v>36</v>
      </c>
      <c r="B23" s="125">
        <v>7</v>
      </c>
      <c r="C23" s="125">
        <v>3</v>
      </c>
      <c r="D23" s="125">
        <v>1</v>
      </c>
      <c r="E23" s="125">
        <v>1</v>
      </c>
      <c r="F23" s="125">
        <v>1</v>
      </c>
      <c r="G23" s="125" t="s">
        <v>462</v>
      </c>
      <c r="J23" s="143" t="s">
        <v>119</v>
      </c>
      <c r="K23" s="127"/>
      <c r="L23" s="127"/>
      <c r="M23" s="127"/>
      <c r="N23" s="127"/>
      <c r="O23" s="127">
        <v>1</v>
      </c>
      <c r="P23" s="127"/>
    </row>
    <row r="24" spans="1:16">
      <c r="A24" s="141" t="s">
        <v>267</v>
      </c>
      <c r="B24" s="125">
        <v>3</v>
      </c>
      <c r="C24" s="125">
        <v>3</v>
      </c>
      <c r="D24" s="125"/>
      <c r="E24" s="125"/>
      <c r="F24" s="125"/>
      <c r="J24" s="137" t="s">
        <v>120</v>
      </c>
      <c r="K24" s="127">
        <v>3</v>
      </c>
      <c r="L24" s="127"/>
      <c r="M24" s="127"/>
      <c r="N24" s="127"/>
      <c r="O24" s="127">
        <v>1</v>
      </c>
      <c r="P24" s="102"/>
    </row>
    <row r="25" spans="1:16">
      <c r="A25" s="129" t="s">
        <v>268</v>
      </c>
      <c r="B25" s="125"/>
      <c r="C25" s="125"/>
      <c r="D25" s="125">
        <v>3</v>
      </c>
      <c r="E25" s="125"/>
      <c r="F25" s="125"/>
      <c r="J25" s="128" t="s">
        <v>276</v>
      </c>
      <c r="K25" s="127"/>
      <c r="L25" s="127"/>
      <c r="M25" s="127">
        <v>3</v>
      </c>
      <c r="N25" s="127"/>
      <c r="O25" s="127"/>
      <c r="P25" s="102"/>
    </row>
    <row r="26" spans="1:16">
      <c r="A26" s="142" t="s">
        <v>38</v>
      </c>
      <c r="B26" s="125">
        <v>4</v>
      </c>
      <c r="C26" s="125">
        <v>1</v>
      </c>
      <c r="D26" s="125">
        <v>1</v>
      </c>
      <c r="E26" s="125">
        <v>1</v>
      </c>
      <c r="F26" s="125">
        <v>1</v>
      </c>
      <c r="G26" s="125" t="s">
        <v>462</v>
      </c>
      <c r="J26" s="130" t="s">
        <v>72</v>
      </c>
      <c r="K26" s="127"/>
      <c r="L26" s="127">
        <v>2</v>
      </c>
      <c r="M26" s="127">
        <v>1</v>
      </c>
      <c r="N26" s="127">
        <v>1</v>
      </c>
      <c r="O26" s="127">
        <v>1</v>
      </c>
      <c r="P26" s="127" t="s">
        <v>462</v>
      </c>
    </row>
    <row r="27" spans="1:16">
      <c r="A27" s="142" t="s">
        <v>44</v>
      </c>
      <c r="B27" s="125">
        <v>5</v>
      </c>
      <c r="C27" s="125">
        <v>2</v>
      </c>
      <c r="D27" s="125">
        <v>1</v>
      </c>
      <c r="E27" s="125">
        <v>1</v>
      </c>
      <c r="F27" s="125"/>
      <c r="G27" s="125"/>
      <c r="J27" s="144" t="s">
        <v>59</v>
      </c>
      <c r="K27" s="127">
        <v>9</v>
      </c>
      <c r="L27" s="127">
        <v>1</v>
      </c>
      <c r="M27" s="127">
        <v>1</v>
      </c>
      <c r="N27" s="127">
        <v>1</v>
      </c>
      <c r="O27" s="127">
        <v>1</v>
      </c>
      <c r="P27" s="127" t="s">
        <v>462</v>
      </c>
    </row>
    <row r="28" spans="1:16">
      <c r="A28" s="136" t="s">
        <v>48</v>
      </c>
      <c r="B28" s="125">
        <v>8</v>
      </c>
      <c r="C28" s="125">
        <v>2</v>
      </c>
      <c r="D28" s="125">
        <v>1</v>
      </c>
      <c r="E28" s="125">
        <v>1</v>
      </c>
      <c r="F28" s="125">
        <v>1</v>
      </c>
      <c r="G28" s="125" t="s">
        <v>462</v>
      </c>
      <c r="J28" s="128" t="s">
        <v>277</v>
      </c>
      <c r="K28" s="127"/>
      <c r="L28" s="127"/>
      <c r="M28" s="127">
        <v>1</v>
      </c>
      <c r="N28" s="127"/>
      <c r="O28" s="127"/>
      <c r="P28" s="127"/>
    </row>
    <row r="29" spans="1:16">
      <c r="A29" s="138" t="s">
        <v>63</v>
      </c>
      <c r="B29" s="125">
        <v>1</v>
      </c>
      <c r="C29" s="125">
        <v>1</v>
      </c>
      <c r="D29" s="125">
        <v>1</v>
      </c>
      <c r="E29" s="125">
        <v>1</v>
      </c>
      <c r="F29" s="125"/>
      <c r="G29" s="125"/>
      <c r="J29" s="131" t="s">
        <v>121</v>
      </c>
      <c r="K29" s="127">
        <v>6</v>
      </c>
      <c r="L29" s="127">
        <v>2</v>
      </c>
      <c r="M29" s="127">
        <v>1</v>
      </c>
      <c r="N29" s="127">
        <v>1</v>
      </c>
      <c r="O29" s="127">
        <v>1</v>
      </c>
      <c r="P29" s="127" t="s">
        <v>462</v>
      </c>
    </row>
    <row r="30" spans="1:16">
      <c r="A30" s="129" t="s">
        <v>269</v>
      </c>
      <c r="B30" s="125"/>
      <c r="C30" s="125"/>
      <c r="D30" s="125">
        <v>1</v>
      </c>
      <c r="E30" s="125"/>
      <c r="F30" s="125"/>
      <c r="J30" s="144" t="s">
        <v>122</v>
      </c>
      <c r="K30" s="127">
        <v>4</v>
      </c>
      <c r="L30" s="127">
        <v>2</v>
      </c>
      <c r="M30" s="127">
        <v>1</v>
      </c>
      <c r="N30" s="127">
        <v>1</v>
      </c>
      <c r="O30" s="127"/>
      <c r="P30" s="102"/>
    </row>
    <row r="31" spans="1:16">
      <c r="A31" s="129" t="s">
        <v>113</v>
      </c>
      <c r="B31" s="125"/>
      <c r="C31" s="125"/>
      <c r="D31" s="125">
        <v>1</v>
      </c>
      <c r="E31" s="125"/>
      <c r="F31" s="125">
        <v>1</v>
      </c>
      <c r="J31" s="134" t="s">
        <v>123</v>
      </c>
      <c r="K31" s="127">
        <v>3</v>
      </c>
      <c r="L31" s="127"/>
      <c r="M31" s="127">
        <v>1</v>
      </c>
      <c r="N31" s="127"/>
      <c r="O31" s="127">
        <v>1</v>
      </c>
      <c r="P31" s="102"/>
    </row>
    <row r="32" spans="1:16">
      <c r="J32" s="131" t="s">
        <v>124</v>
      </c>
      <c r="K32" s="102">
        <v>1</v>
      </c>
      <c r="L32" s="102">
        <v>2</v>
      </c>
      <c r="M32" s="102">
        <v>1</v>
      </c>
      <c r="N32" s="102">
        <v>1</v>
      </c>
      <c r="O32" s="102"/>
      <c r="P32" s="102"/>
    </row>
    <row r="33" spans="1:16">
      <c r="A33" s="140" t="s">
        <v>463</v>
      </c>
      <c r="B33" s="140">
        <v>23</v>
      </c>
      <c r="C33" s="140">
        <v>20</v>
      </c>
      <c r="D33" s="140">
        <v>19</v>
      </c>
      <c r="E33" s="140">
        <v>13</v>
      </c>
      <c r="F33" s="140">
        <v>12</v>
      </c>
      <c r="G33" s="140">
        <v>8</v>
      </c>
      <c r="J33" s="134" t="s">
        <v>278</v>
      </c>
      <c r="K33" s="102"/>
      <c r="L33" s="102">
        <v>1</v>
      </c>
      <c r="M33" s="127">
        <v>1</v>
      </c>
      <c r="N33" s="102"/>
      <c r="O33" s="102"/>
      <c r="P33" s="102"/>
    </row>
    <row r="34" spans="1:16">
      <c r="J34" s="134" t="s">
        <v>125</v>
      </c>
      <c r="K34" s="102">
        <v>6</v>
      </c>
      <c r="L34" s="102"/>
      <c r="M34" s="102">
        <v>1</v>
      </c>
      <c r="N34" s="102"/>
      <c r="O34" s="102">
        <v>1</v>
      </c>
      <c r="P34" s="102"/>
    </row>
    <row r="35" spans="1:16">
      <c r="J35" s="137" t="s">
        <v>279</v>
      </c>
      <c r="K35" s="102">
        <v>2</v>
      </c>
      <c r="L35" s="102">
        <v>4</v>
      </c>
      <c r="M35" s="102"/>
      <c r="N35" s="102"/>
      <c r="O35" s="102"/>
      <c r="P35" s="102"/>
    </row>
    <row r="36" spans="1:16">
      <c r="A36" s="95" t="s">
        <v>464</v>
      </c>
      <c r="J36" s="134" t="s">
        <v>280</v>
      </c>
      <c r="K36" s="102">
        <v>5</v>
      </c>
      <c r="L36" s="102"/>
      <c r="M36" s="102"/>
      <c r="N36" s="102"/>
      <c r="O36" s="102"/>
      <c r="P36" s="102"/>
    </row>
    <row r="37" spans="1:16">
      <c r="A37" s="145" t="s">
        <v>465</v>
      </c>
      <c r="J37" s="133" t="s">
        <v>126</v>
      </c>
      <c r="K37" s="102"/>
      <c r="L37" s="102">
        <v>1</v>
      </c>
      <c r="M37" s="102">
        <v>1</v>
      </c>
      <c r="N37" s="102">
        <v>1</v>
      </c>
      <c r="O37" s="102">
        <v>1</v>
      </c>
      <c r="P37" s="127" t="s">
        <v>462</v>
      </c>
    </row>
    <row r="38" spans="1:16">
      <c r="A38" s="145"/>
      <c r="J38" s="131" t="s">
        <v>127</v>
      </c>
      <c r="K38" s="102">
        <v>6</v>
      </c>
      <c r="L38" s="102">
        <v>2</v>
      </c>
      <c r="M38" s="102">
        <v>1</v>
      </c>
      <c r="N38" s="102">
        <v>1</v>
      </c>
      <c r="O38" s="102"/>
      <c r="P38" s="102"/>
    </row>
    <row r="39" spans="1:16">
      <c r="J39" s="134" t="s">
        <v>281</v>
      </c>
      <c r="K39" s="102">
        <v>7</v>
      </c>
      <c r="L39" s="102"/>
      <c r="M39" s="102"/>
      <c r="N39" s="102"/>
      <c r="O39" s="102"/>
      <c r="P39" s="102"/>
    </row>
    <row r="40" spans="1:16">
      <c r="J40" s="133" t="s">
        <v>128</v>
      </c>
      <c r="K40" s="127">
        <v>6</v>
      </c>
      <c r="L40" s="127">
        <v>2</v>
      </c>
      <c r="M40" s="127">
        <v>1</v>
      </c>
      <c r="N40" s="127">
        <v>1</v>
      </c>
      <c r="O40" s="127">
        <v>1</v>
      </c>
      <c r="P40" s="127" t="s">
        <v>462</v>
      </c>
    </row>
    <row r="41" spans="1:16">
      <c r="J41" s="128" t="s">
        <v>282</v>
      </c>
      <c r="K41" s="102"/>
      <c r="L41" s="102"/>
      <c r="M41" s="102">
        <v>1</v>
      </c>
      <c r="N41" s="102"/>
      <c r="O41" s="102"/>
      <c r="P41" s="102"/>
    </row>
    <row r="42" spans="1:16">
      <c r="J42" s="146" t="s">
        <v>129</v>
      </c>
      <c r="K42" s="102">
        <v>1</v>
      </c>
      <c r="L42" s="102">
        <v>3</v>
      </c>
      <c r="M42" s="127">
        <v>1</v>
      </c>
      <c r="N42" s="127">
        <v>1</v>
      </c>
      <c r="O42" s="127">
        <v>1</v>
      </c>
      <c r="P42" s="127" t="s">
        <v>462</v>
      </c>
    </row>
    <row r="43" spans="1:16">
      <c r="J43" s="133" t="s">
        <v>130</v>
      </c>
      <c r="K43" s="127">
        <v>7</v>
      </c>
      <c r="L43" s="127">
        <v>3</v>
      </c>
      <c r="M43" s="127">
        <v>1</v>
      </c>
      <c r="N43" s="127">
        <v>1</v>
      </c>
      <c r="O43" s="127">
        <v>1</v>
      </c>
      <c r="P43" s="127" t="s">
        <v>462</v>
      </c>
    </row>
    <row r="44" spans="1:16">
      <c r="J44" s="132" t="s">
        <v>131</v>
      </c>
      <c r="K44" s="102">
        <v>4</v>
      </c>
      <c r="L44" s="102"/>
      <c r="M44" s="102">
        <v>1</v>
      </c>
      <c r="N44" s="102">
        <v>1</v>
      </c>
      <c r="O44" s="102">
        <v>1</v>
      </c>
      <c r="P44" s="102"/>
    </row>
    <row r="45" spans="1:16">
      <c r="J45" s="132" t="s">
        <v>132</v>
      </c>
      <c r="K45" s="102">
        <v>4</v>
      </c>
      <c r="L45" s="102"/>
      <c r="M45" s="102">
        <v>1</v>
      </c>
      <c r="N45" s="102">
        <v>1</v>
      </c>
      <c r="O45" s="102">
        <v>1</v>
      </c>
      <c r="P45" s="102"/>
    </row>
    <row r="46" spans="1:16">
      <c r="J46" s="147" t="s">
        <v>133</v>
      </c>
      <c r="K46" s="102">
        <v>3</v>
      </c>
      <c r="L46" s="102">
        <v>3</v>
      </c>
      <c r="M46" s="102"/>
      <c r="N46" s="102"/>
      <c r="O46" s="102"/>
      <c r="P46" s="102"/>
    </row>
    <row r="47" spans="1:16">
      <c r="J47" s="129" t="s">
        <v>283</v>
      </c>
      <c r="K47" s="102"/>
      <c r="L47" s="102"/>
      <c r="M47" s="102">
        <v>1</v>
      </c>
      <c r="N47" s="102"/>
      <c r="O47" s="102"/>
      <c r="P47" s="102"/>
    </row>
    <row r="48" spans="1:16">
      <c r="J48" s="129" t="s">
        <v>284</v>
      </c>
      <c r="K48" s="102"/>
      <c r="L48" s="102"/>
      <c r="M48" s="102">
        <v>1</v>
      </c>
      <c r="N48" s="102"/>
      <c r="O48" s="102"/>
      <c r="P48" s="102"/>
    </row>
    <row r="49" spans="10:16">
      <c r="J49" s="142" t="s">
        <v>135</v>
      </c>
      <c r="K49" s="102">
        <v>4</v>
      </c>
      <c r="L49" s="102">
        <v>1</v>
      </c>
      <c r="M49" s="102">
        <v>1</v>
      </c>
      <c r="N49" s="102">
        <v>1</v>
      </c>
      <c r="O49" s="102">
        <v>1</v>
      </c>
      <c r="P49" s="127" t="s">
        <v>462</v>
      </c>
    </row>
    <row r="50" spans="10:16">
      <c r="J50" s="124" t="s">
        <v>285</v>
      </c>
      <c r="K50" s="102">
        <v>3</v>
      </c>
      <c r="L50" s="102"/>
      <c r="M50" s="102"/>
      <c r="N50" s="102"/>
      <c r="O50" s="102"/>
      <c r="P50" s="102"/>
    </row>
    <row r="51" spans="10:16">
      <c r="J51" s="124" t="s">
        <v>136</v>
      </c>
      <c r="K51" s="102"/>
      <c r="L51" s="102">
        <v>2</v>
      </c>
      <c r="M51" s="102">
        <v>1</v>
      </c>
      <c r="N51" s="102">
        <v>1</v>
      </c>
      <c r="O51" s="102"/>
      <c r="P51" s="102"/>
    </row>
    <row r="52" spans="10:16">
      <c r="J52" s="124" t="s">
        <v>286</v>
      </c>
      <c r="K52" s="102">
        <v>5</v>
      </c>
      <c r="L52" s="102"/>
      <c r="M52" s="102"/>
      <c r="N52" s="102"/>
      <c r="O52" s="102"/>
      <c r="P52" s="102"/>
    </row>
    <row r="53" spans="10:16">
      <c r="J53" s="129" t="s">
        <v>137</v>
      </c>
      <c r="K53" s="102"/>
      <c r="L53" s="102"/>
      <c r="M53" s="102">
        <v>1</v>
      </c>
      <c r="N53" s="102"/>
      <c r="O53" s="102">
        <v>1</v>
      </c>
      <c r="P53" s="102"/>
    </row>
    <row r="54" spans="10:16">
      <c r="J54" s="129" t="s">
        <v>138</v>
      </c>
      <c r="K54" s="102"/>
      <c r="L54" s="102"/>
      <c r="M54" s="102">
        <v>1</v>
      </c>
      <c r="N54" s="102"/>
      <c r="O54" s="102">
        <v>1</v>
      </c>
      <c r="P54" s="102"/>
    </row>
    <row r="55" spans="10:16">
      <c r="J55" s="134" t="s">
        <v>139</v>
      </c>
      <c r="K55" s="102">
        <v>4</v>
      </c>
      <c r="L55" s="102"/>
      <c r="M55" s="102"/>
      <c r="N55" s="102">
        <v>1</v>
      </c>
      <c r="O55" s="102"/>
      <c r="P55" s="102"/>
    </row>
    <row r="56" spans="10:16">
      <c r="J56" s="134" t="s">
        <v>287</v>
      </c>
      <c r="K56" s="102">
        <v>2</v>
      </c>
      <c r="L56" s="102"/>
      <c r="M56" s="102">
        <v>1</v>
      </c>
      <c r="N56" s="102"/>
      <c r="O56" s="102"/>
      <c r="P56" s="127"/>
    </row>
    <row r="57" spans="10:16">
      <c r="J57" s="134" t="s">
        <v>140</v>
      </c>
      <c r="K57" s="102">
        <v>8</v>
      </c>
      <c r="L57" s="102">
        <v>3</v>
      </c>
      <c r="M57" s="102">
        <v>1</v>
      </c>
      <c r="N57" s="102">
        <v>1</v>
      </c>
      <c r="O57" s="102">
        <v>1</v>
      </c>
      <c r="P57" s="127" t="s">
        <v>462</v>
      </c>
    </row>
    <row r="58" spans="10:16">
      <c r="J58" s="131" t="s">
        <v>141</v>
      </c>
      <c r="K58" s="102">
        <v>1</v>
      </c>
      <c r="L58" s="102"/>
      <c r="M58" s="102">
        <v>1</v>
      </c>
      <c r="N58" s="102">
        <v>1</v>
      </c>
      <c r="O58" s="102">
        <v>1</v>
      </c>
      <c r="P58" s="102"/>
    </row>
    <row r="59" spans="10:16">
      <c r="J59" s="133" t="s">
        <v>142</v>
      </c>
      <c r="K59" s="102"/>
      <c r="L59" s="102">
        <v>4</v>
      </c>
      <c r="M59" s="102">
        <v>2</v>
      </c>
      <c r="N59" s="102">
        <v>1</v>
      </c>
      <c r="O59" s="102"/>
      <c r="P59" s="102"/>
    </row>
    <row r="60" spans="10:16">
      <c r="J60" s="134" t="s">
        <v>288</v>
      </c>
      <c r="K60" s="102">
        <v>4</v>
      </c>
      <c r="L60" s="102">
        <v>2</v>
      </c>
      <c r="M60" s="102">
        <v>1</v>
      </c>
      <c r="N60" s="102"/>
      <c r="O60" s="102"/>
      <c r="P60" s="102"/>
    </row>
    <row r="61" spans="10:16">
      <c r="J61" s="128" t="s">
        <v>289</v>
      </c>
      <c r="K61" s="102"/>
      <c r="L61" s="102"/>
      <c r="M61" s="102">
        <v>1</v>
      </c>
      <c r="N61" s="102"/>
      <c r="O61" s="102"/>
      <c r="P61" s="102"/>
    </row>
    <row r="62" spans="10:16">
      <c r="J62" s="137" t="s">
        <v>290</v>
      </c>
      <c r="K62" s="102">
        <v>3</v>
      </c>
      <c r="L62" s="102"/>
      <c r="M62" s="102">
        <v>1</v>
      </c>
      <c r="N62" s="102"/>
      <c r="O62" s="102"/>
      <c r="P62" s="102"/>
    </row>
    <row r="63" spans="10:16">
      <c r="J63" s="143" t="s">
        <v>143</v>
      </c>
      <c r="K63" s="102"/>
      <c r="L63" s="102"/>
      <c r="M63" s="102"/>
      <c r="N63" s="102"/>
      <c r="O63" s="102">
        <v>1</v>
      </c>
      <c r="P63" s="102"/>
    </row>
    <row r="64" spans="10:16">
      <c r="J64" s="134" t="s">
        <v>144</v>
      </c>
      <c r="K64" s="102">
        <v>2</v>
      </c>
      <c r="L64" s="102"/>
      <c r="M64" s="102"/>
      <c r="N64" s="102"/>
      <c r="O64" s="102">
        <v>1</v>
      </c>
      <c r="P64" s="102"/>
    </row>
    <row r="65" spans="10:16">
      <c r="J65" s="133" t="s">
        <v>145</v>
      </c>
      <c r="K65" s="102">
        <v>7</v>
      </c>
      <c r="L65" s="102">
        <v>3</v>
      </c>
      <c r="M65" s="102">
        <v>1</v>
      </c>
      <c r="N65" s="102">
        <v>1</v>
      </c>
      <c r="O65" s="102">
        <v>1</v>
      </c>
      <c r="P65" s="102" t="s">
        <v>462</v>
      </c>
    </row>
    <row r="66" spans="10:16">
      <c r="J66" s="134" t="s">
        <v>146</v>
      </c>
      <c r="K66" s="102">
        <v>3</v>
      </c>
      <c r="L66" s="102"/>
      <c r="M66" s="102">
        <v>1</v>
      </c>
      <c r="N66" s="102">
        <v>1</v>
      </c>
      <c r="O66" s="102"/>
      <c r="P66" s="102"/>
    </row>
    <row r="67" spans="10:16">
      <c r="J67" s="131" t="s">
        <v>147</v>
      </c>
      <c r="K67" s="102">
        <v>1</v>
      </c>
      <c r="L67" s="102">
        <v>1</v>
      </c>
      <c r="M67" s="102">
        <v>1</v>
      </c>
      <c r="N67" s="102">
        <v>1</v>
      </c>
      <c r="O67" s="102">
        <v>1</v>
      </c>
      <c r="P67" s="102" t="s">
        <v>462</v>
      </c>
    </row>
    <row r="68" spans="10:16">
      <c r="J68" s="137" t="s">
        <v>148</v>
      </c>
      <c r="K68" s="102">
        <v>6</v>
      </c>
      <c r="L68" s="102">
        <v>4</v>
      </c>
      <c r="M68" s="102">
        <v>1</v>
      </c>
      <c r="N68" s="102"/>
      <c r="O68" s="102">
        <v>1</v>
      </c>
      <c r="P68" s="102"/>
    </row>
    <row r="69" spans="10:16">
      <c r="J69" s="144" t="s">
        <v>149</v>
      </c>
      <c r="K69" s="102">
        <v>2</v>
      </c>
      <c r="L69" s="102">
        <v>3</v>
      </c>
      <c r="M69" s="102">
        <v>1</v>
      </c>
      <c r="N69" s="102">
        <v>1</v>
      </c>
      <c r="O69" s="102">
        <v>1</v>
      </c>
      <c r="P69" s="102" t="s">
        <v>462</v>
      </c>
    </row>
    <row r="70" spans="10:16">
      <c r="J70" s="134" t="s">
        <v>150</v>
      </c>
      <c r="K70" s="102">
        <v>4</v>
      </c>
      <c r="L70" s="102"/>
      <c r="M70" s="102">
        <v>1</v>
      </c>
      <c r="N70" s="102"/>
      <c r="O70" s="102">
        <v>1</v>
      </c>
      <c r="P70" s="102"/>
    </row>
    <row r="71" spans="10:16">
      <c r="J71" s="128" t="s">
        <v>291</v>
      </c>
      <c r="K71" s="102"/>
      <c r="L71" s="102"/>
      <c r="M71" s="102">
        <v>1</v>
      </c>
      <c r="N71" s="102"/>
      <c r="O71" s="102"/>
      <c r="P71" s="102"/>
    </row>
    <row r="72" spans="10:16">
      <c r="J72" s="148" t="s">
        <v>292</v>
      </c>
      <c r="K72" s="102"/>
      <c r="L72" s="102"/>
      <c r="M72" s="102">
        <v>1</v>
      </c>
      <c r="N72" s="102"/>
      <c r="O72" s="102"/>
      <c r="P72" s="102"/>
    </row>
    <row r="73" spans="10:16">
      <c r="J73" s="131" t="s">
        <v>151</v>
      </c>
      <c r="K73" s="102"/>
      <c r="L73" s="102">
        <v>2</v>
      </c>
      <c r="M73" s="102">
        <v>1</v>
      </c>
      <c r="N73" s="102">
        <v>1</v>
      </c>
      <c r="O73" s="102">
        <v>1</v>
      </c>
      <c r="P73" s="102" t="s">
        <v>462</v>
      </c>
    </row>
    <row r="74" spans="10:16">
      <c r="J74" s="133" t="s">
        <v>152</v>
      </c>
      <c r="K74" s="102">
        <v>1</v>
      </c>
      <c r="L74" s="102">
        <v>3</v>
      </c>
      <c r="M74" s="102">
        <v>1</v>
      </c>
      <c r="N74" s="102">
        <v>1</v>
      </c>
      <c r="O74" s="102">
        <v>1</v>
      </c>
      <c r="P74" s="102" t="s">
        <v>462</v>
      </c>
    </row>
    <row r="75" spans="10:16">
      <c r="J75" s="128" t="s">
        <v>153</v>
      </c>
      <c r="K75" s="102"/>
      <c r="L75" s="102"/>
      <c r="M75" s="102">
        <v>1</v>
      </c>
      <c r="N75" s="102"/>
      <c r="O75" s="102">
        <v>1</v>
      </c>
      <c r="P75" s="102"/>
    </row>
    <row r="76" spans="10:16">
      <c r="J76" s="144" t="s">
        <v>154</v>
      </c>
      <c r="K76" s="102">
        <v>2</v>
      </c>
      <c r="L76" s="102">
        <v>3</v>
      </c>
      <c r="M76" s="102">
        <v>1</v>
      </c>
      <c r="N76" s="102">
        <v>1</v>
      </c>
      <c r="O76" s="102">
        <v>1</v>
      </c>
      <c r="P76" s="102" t="s">
        <v>462</v>
      </c>
    </row>
    <row r="77" spans="10:16">
      <c r="J77" s="130" t="s">
        <v>155</v>
      </c>
      <c r="K77" s="102">
        <v>7</v>
      </c>
      <c r="L77" s="102">
        <v>1</v>
      </c>
      <c r="M77" s="102">
        <v>1</v>
      </c>
      <c r="N77" s="102">
        <v>1</v>
      </c>
      <c r="O77" s="102"/>
      <c r="P77" s="102"/>
    </row>
    <row r="78" spans="10:16">
      <c r="J78" s="144" t="s">
        <v>156</v>
      </c>
      <c r="K78" s="102">
        <v>8</v>
      </c>
      <c r="L78" s="102">
        <v>2</v>
      </c>
      <c r="M78" s="102">
        <v>1</v>
      </c>
      <c r="N78" s="102">
        <v>1</v>
      </c>
      <c r="O78" s="102"/>
      <c r="P78" s="102"/>
    </row>
    <row r="79" spans="10:16">
      <c r="J79" s="128" t="s">
        <v>157</v>
      </c>
      <c r="K79" s="102"/>
      <c r="L79" s="102"/>
      <c r="M79" s="102">
        <v>1</v>
      </c>
      <c r="N79" s="102"/>
      <c r="O79" s="102">
        <v>1</v>
      </c>
      <c r="P79" s="102"/>
    </row>
    <row r="80" spans="10:16">
      <c r="J80" s="128" t="s">
        <v>293</v>
      </c>
      <c r="K80" s="102"/>
      <c r="L80" s="102"/>
      <c r="M80" s="102">
        <v>1</v>
      </c>
      <c r="N80" s="102"/>
      <c r="O80" s="102"/>
      <c r="P80" s="102"/>
    </row>
    <row r="81" spans="10:16">
      <c r="J81" s="144" t="s">
        <v>158</v>
      </c>
      <c r="K81" s="102">
        <v>5</v>
      </c>
      <c r="L81" s="102">
        <v>2</v>
      </c>
      <c r="M81" s="102">
        <v>1</v>
      </c>
      <c r="N81" s="102">
        <v>1</v>
      </c>
      <c r="O81" s="102">
        <v>1</v>
      </c>
      <c r="P81" s="102" t="s">
        <v>462</v>
      </c>
    </row>
    <row r="82" spans="10:16">
      <c r="J82" s="137" t="s">
        <v>294</v>
      </c>
      <c r="K82" s="102">
        <v>3</v>
      </c>
      <c r="L82" s="102"/>
      <c r="M82" s="102"/>
      <c r="N82" s="102"/>
      <c r="O82" s="102"/>
      <c r="P82" s="102"/>
    </row>
    <row r="83" spans="10:16">
      <c r="J83" s="130" t="s">
        <v>159</v>
      </c>
      <c r="K83" s="102">
        <v>4</v>
      </c>
      <c r="L83" s="102">
        <v>2</v>
      </c>
      <c r="M83" s="102">
        <v>1</v>
      </c>
      <c r="N83" s="102">
        <v>1</v>
      </c>
      <c r="O83" s="102">
        <v>1</v>
      </c>
      <c r="P83" s="102" t="s">
        <v>462</v>
      </c>
    </row>
    <row r="84" spans="10:16">
      <c r="J84" s="131" t="s">
        <v>160</v>
      </c>
      <c r="K84" s="102">
        <v>4</v>
      </c>
      <c r="L84" s="102">
        <v>2</v>
      </c>
      <c r="M84" s="102">
        <v>1</v>
      </c>
      <c r="N84" s="102">
        <v>1</v>
      </c>
      <c r="O84" s="102">
        <v>1</v>
      </c>
      <c r="P84" s="102" t="s">
        <v>462</v>
      </c>
    </row>
    <row r="85" spans="10:16">
      <c r="J85" s="148" t="s">
        <v>161</v>
      </c>
      <c r="K85" s="102"/>
      <c r="L85" s="102"/>
      <c r="M85" s="102">
        <v>1</v>
      </c>
      <c r="N85" s="102"/>
      <c r="O85" s="102">
        <v>1</v>
      </c>
      <c r="P85" s="102"/>
    </row>
    <row r="86" spans="10:16">
      <c r="J86" s="128" t="s">
        <v>162</v>
      </c>
      <c r="K86" s="102"/>
      <c r="L86" s="102"/>
      <c r="M86" s="102">
        <v>1</v>
      </c>
      <c r="N86" s="102"/>
      <c r="O86" s="102">
        <v>1</v>
      </c>
      <c r="P86" s="102"/>
    </row>
    <row r="87" spans="10:16">
      <c r="J87" s="128" t="s">
        <v>295</v>
      </c>
      <c r="K87" s="102"/>
      <c r="L87" s="102"/>
      <c r="M87" s="102">
        <v>1</v>
      </c>
      <c r="N87" s="102"/>
      <c r="O87" s="102"/>
      <c r="P87" s="102"/>
    </row>
    <row r="88" spans="10:16">
      <c r="J88" s="128" t="s">
        <v>163</v>
      </c>
      <c r="K88" s="102"/>
      <c r="L88" s="102"/>
      <c r="M88" s="102">
        <v>1</v>
      </c>
      <c r="N88" s="102"/>
      <c r="O88" s="102">
        <v>1</v>
      </c>
      <c r="P88" s="102"/>
    </row>
    <row r="89" spans="10:16">
      <c r="J89" s="134" t="s">
        <v>296</v>
      </c>
      <c r="K89" s="102">
        <v>2</v>
      </c>
      <c r="L89" s="102">
        <v>2</v>
      </c>
      <c r="M89" s="102">
        <v>1</v>
      </c>
      <c r="N89" s="102"/>
      <c r="O89" s="102"/>
      <c r="P89" s="102"/>
    </row>
    <row r="90" spans="10:16">
      <c r="J90" s="134" t="s">
        <v>297</v>
      </c>
      <c r="K90" s="102"/>
      <c r="L90" s="102">
        <v>2</v>
      </c>
      <c r="M90" s="102">
        <v>1</v>
      </c>
      <c r="N90" s="102"/>
      <c r="O90" s="102"/>
      <c r="P90" s="102"/>
    </row>
    <row r="91" spans="10:16">
      <c r="J91" s="134" t="s">
        <v>298</v>
      </c>
      <c r="K91" s="102">
        <v>1</v>
      </c>
      <c r="L91" s="102"/>
      <c r="M91" s="102">
        <v>1</v>
      </c>
      <c r="N91" s="102"/>
      <c r="O91" s="102"/>
      <c r="P91" s="102"/>
    </row>
    <row r="92" spans="10:16">
      <c r="J92" s="137" t="s">
        <v>299</v>
      </c>
      <c r="K92" s="102">
        <v>3</v>
      </c>
      <c r="L92" s="102"/>
      <c r="M92" s="102">
        <v>1</v>
      </c>
      <c r="N92" s="102"/>
      <c r="O92" s="102"/>
      <c r="P92" s="102"/>
    </row>
    <row r="93" spans="10:16">
      <c r="J93" s="130" t="s">
        <v>164</v>
      </c>
      <c r="K93" s="102">
        <v>6</v>
      </c>
      <c r="L93" s="102">
        <v>2</v>
      </c>
      <c r="M93" s="102">
        <v>1</v>
      </c>
      <c r="N93" s="102">
        <v>1</v>
      </c>
      <c r="O93" s="102"/>
      <c r="P93" s="102"/>
    </row>
    <row r="94" spans="10:16">
      <c r="J94" s="134" t="s">
        <v>165</v>
      </c>
      <c r="K94" s="102">
        <v>3</v>
      </c>
      <c r="L94" s="102">
        <v>1</v>
      </c>
      <c r="M94" s="102"/>
      <c r="N94" s="102"/>
      <c r="O94" s="102">
        <v>1</v>
      </c>
      <c r="P94" s="102"/>
    </row>
    <row r="95" spans="10:16">
      <c r="J95" s="134" t="s">
        <v>166</v>
      </c>
      <c r="K95" s="102">
        <v>5</v>
      </c>
      <c r="L95" s="102"/>
      <c r="M95" s="102">
        <v>1</v>
      </c>
      <c r="N95" s="102"/>
      <c r="O95" s="102">
        <v>1</v>
      </c>
      <c r="P95" s="102"/>
    </row>
    <row r="96" spans="10:16">
      <c r="J96" s="130" t="s">
        <v>167</v>
      </c>
      <c r="K96" s="102">
        <v>1</v>
      </c>
      <c r="L96" s="102">
        <v>3</v>
      </c>
      <c r="M96" s="102">
        <v>1</v>
      </c>
      <c r="N96" s="102">
        <v>1</v>
      </c>
      <c r="O96" s="102">
        <v>1</v>
      </c>
      <c r="P96" s="102" t="s">
        <v>462</v>
      </c>
    </row>
    <row r="97" spans="10:16">
      <c r="J97" s="134" t="s">
        <v>168</v>
      </c>
      <c r="K97" s="102">
        <v>2</v>
      </c>
      <c r="L97" s="102">
        <v>1</v>
      </c>
      <c r="M97" s="102">
        <v>1</v>
      </c>
      <c r="N97" s="102">
        <v>1</v>
      </c>
      <c r="O97" s="102"/>
      <c r="P97" s="102"/>
    </row>
    <row r="98" spans="10:16">
      <c r="J98" s="143" t="s">
        <v>169</v>
      </c>
      <c r="K98" s="102"/>
      <c r="L98" s="102"/>
      <c r="M98" s="102"/>
      <c r="N98" s="102"/>
      <c r="O98" s="102">
        <v>1</v>
      </c>
      <c r="P98" s="102"/>
    </row>
    <row r="99" spans="10:16">
      <c r="J99" s="134" t="s">
        <v>170</v>
      </c>
      <c r="K99" s="102">
        <v>1</v>
      </c>
      <c r="L99" s="102"/>
      <c r="M99" s="102">
        <v>1</v>
      </c>
      <c r="N99" s="102"/>
      <c r="O99" s="102">
        <v>1</v>
      </c>
      <c r="P99" s="102"/>
    </row>
    <row r="100" spans="10:16">
      <c r="J100" s="134" t="s">
        <v>300</v>
      </c>
      <c r="K100" s="102"/>
      <c r="L100" s="102">
        <v>2</v>
      </c>
      <c r="M100" s="102"/>
      <c r="N100" s="102"/>
      <c r="O100" s="102"/>
      <c r="P100" s="102"/>
    </row>
    <row r="101" spans="10:16">
      <c r="J101" s="134" t="s">
        <v>301</v>
      </c>
      <c r="K101" s="102"/>
      <c r="L101" s="102">
        <v>2</v>
      </c>
      <c r="M101" s="102"/>
      <c r="N101" s="102"/>
      <c r="O101" s="102"/>
      <c r="P101" s="102"/>
    </row>
    <row r="102" spans="10:16">
      <c r="J102" s="134" t="s">
        <v>302</v>
      </c>
      <c r="K102" s="102">
        <v>1</v>
      </c>
      <c r="L102" s="102"/>
      <c r="M102" s="102">
        <v>1</v>
      </c>
      <c r="N102" s="102"/>
      <c r="O102" s="102"/>
      <c r="P102" s="102"/>
    </row>
    <row r="103" spans="10:16">
      <c r="J103" s="128" t="s">
        <v>171</v>
      </c>
      <c r="K103" s="102"/>
      <c r="L103" s="102"/>
      <c r="M103" s="102">
        <v>1</v>
      </c>
      <c r="N103" s="102"/>
      <c r="O103" s="102">
        <v>1</v>
      </c>
      <c r="P103" s="102"/>
    </row>
    <row r="104" spans="10:16">
      <c r="J104" s="128" t="s">
        <v>303</v>
      </c>
      <c r="K104" s="102"/>
      <c r="L104" s="102"/>
      <c r="M104" s="102">
        <v>1</v>
      </c>
      <c r="N104" s="102"/>
      <c r="O104" s="102"/>
      <c r="P104" s="102"/>
    </row>
    <row r="105" spans="10:16">
      <c r="J105" s="134" t="s">
        <v>304</v>
      </c>
      <c r="K105" s="102">
        <v>1</v>
      </c>
      <c r="L105" s="102"/>
      <c r="M105" s="102"/>
      <c r="N105" s="102"/>
      <c r="O105" s="102"/>
      <c r="P105" s="102"/>
    </row>
    <row r="106" spans="10:16">
      <c r="J106" s="134" t="s">
        <v>172</v>
      </c>
      <c r="K106" s="102"/>
      <c r="L106" s="102">
        <v>2</v>
      </c>
      <c r="M106" s="102">
        <v>1</v>
      </c>
      <c r="N106" s="102"/>
      <c r="O106" s="102">
        <v>1</v>
      </c>
      <c r="P106" s="102"/>
    </row>
    <row r="107" spans="10:16">
      <c r="J107" s="130" t="s">
        <v>173</v>
      </c>
      <c r="K107" s="102"/>
      <c r="L107" s="102">
        <v>1</v>
      </c>
      <c r="M107" s="102">
        <v>1</v>
      </c>
      <c r="N107" s="102">
        <v>1</v>
      </c>
      <c r="O107" s="102">
        <v>1</v>
      </c>
      <c r="P107" s="102" t="s">
        <v>462</v>
      </c>
    </row>
    <row r="108" spans="10:16">
      <c r="J108" s="134" t="s">
        <v>305</v>
      </c>
      <c r="K108" s="102">
        <v>1</v>
      </c>
      <c r="L108" s="102"/>
      <c r="M108" s="102">
        <v>1</v>
      </c>
      <c r="N108" s="102"/>
      <c r="O108" s="102"/>
      <c r="P108" s="102"/>
    </row>
    <row r="109" spans="10:16">
      <c r="J109" s="128" t="s">
        <v>305</v>
      </c>
      <c r="K109" s="102"/>
      <c r="L109" s="102"/>
      <c r="M109" s="102">
        <v>1</v>
      </c>
      <c r="N109" s="102"/>
      <c r="O109" s="102"/>
      <c r="P109" s="102"/>
    </row>
    <row r="110" spans="10:16">
      <c r="J110" s="131" t="s">
        <v>174</v>
      </c>
      <c r="K110" s="102">
        <v>2</v>
      </c>
      <c r="L110" s="102">
        <v>3</v>
      </c>
      <c r="M110" s="102">
        <v>1</v>
      </c>
      <c r="N110" s="102">
        <v>1</v>
      </c>
      <c r="O110" s="102"/>
      <c r="P110" s="102"/>
    </row>
    <row r="111" spans="10:16">
      <c r="J111" s="128" t="s">
        <v>306</v>
      </c>
      <c r="K111" s="102"/>
      <c r="L111" s="102"/>
      <c r="M111" s="102">
        <v>1</v>
      </c>
      <c r="N111" s="102"/>
      <c r="O111" s="102"/>
      <c r="P111" s="102"/>
    </row>
    <row r="112" spans="10:16">
      <c r="J112" s="133" t="s">
        <v>175</v>
      </c>
      <c r="K112" s="102">
        <v>4</v>
      </c>
      <c r="L112" s="102">
        <v>2</v>
      </c>
      <c r="M112" s="102">
        <v>1</v>
      </c>
      <c r="N112" s="102">
        <v>1</v>
      </c>
      <c r="O112" s="102">
        <v>1</v>
      </c>
      <c r="P112" s="102" t="s">
        <v>462</v>
      </c>
    </row>
    <row r="113" spans="10:16">
      <c r="J113" s="134" t="s">
        <v>307</v>
      </c>
      <c r="K113" s="102">
        <v>2</v>
      </c>
      <c r="L113" s="102"/>
      <c r="M113" s="102">
        <v>1</v>
      </c>
      <c r="N113" s="102"/>
      <c r="O113" s="102"/>
      <c r="P113" s="102"/>
    </row>
    <row r="114" spans="10:16">
      <c r="J114" s="134" t="s">
        <v>176</v>
      </c>
      <c r="K114" s="102">
        <v>2</v>
      </c>
      <c r="L114" s="102"/>
      <c r="M114" s="102">
        <v>1</v>
      </c>
      <c r="N114" s="102"/>
      <c r="O114" s="102">
        <v>1</v>
      </c>
      <c r="P114" s="102"/>
    </row>
    <row r="115" spans="10:16">
      <c r="J115" s="137" t="s">
        <v>308</v>
      </c>
      <c r="K115" s="102"/>
      <c r="L115" s="102">
        <v>3</v>
      </c>
      <c r="M115" s="102"/>
      <c r="N115" s="102"/>
      <c r="O115" s="102"/>
      <c r="P115" s="102"/>
    </row>
    <row r="116" spans="10:16">
      <c r="J116" s="137" t="s">
        <v>309</v>
      </c>
      <c r="K116" s="102">
        <v>1</v>
      </c>
      <c r="L116" s="102">
        <v>2</v>
      </c>
      <c r="M116" s="102"/>
      <c r="N116" s="102"/>
      <c r="O116" s="102"/>
      <c r="P116" s="102"/>
    </row>
    <row r="117" spans="10:16">
      <c r="J117" s="128" t="s">
        <v>310</v>
      </c>
      <c r="K117" s="102"/>
      <c r="L117" s="102">
        <v>1</v>
      </c>
      <c r="M117" s="102"/>
      <c r="N117" s="102"/>
      <c r="O117" s="102"/>
      <c r="P117" s="102"/>
    </row>
    <row r="118" spans="10:16">
      <c r="J118" s="130" t="s">
        <v>177</v>
      </c>
      <c r="K118" s="102"/>
      <c r="L118" s="102">
        <v>3</v>
      </c>
      <c r="M118" s="102">
        <v>1</v>
      </c>
      <c r="N118" s="102">
        <v>1</v>
      </c>
      <c r="O118" s="102">
        <v>1</v>
      </c>
      <c r="P118" s="102" t="s">
        <v>462</v>
      </c>
    </row>
    <row r="119" spans="10:16">
      <c r="J119" s="133" t="s">
        <v>178</v>
      </c>
      <c r="K119" s="102">
        <v>1</v>
      </c>
      <c r="L119" s="102">
        <v>2</v>
      </c>
      <c r="M119" s="102">
        <v>1</v>
      </c>
      <c r="N119" s="102">
        <v>1</v>
      </c>
      <c r="O119" s="102">
        <v>1</v>
      </c>
      <c r="P119" s="102" t="s">
        <v>462</v>
      </c>
    </row>
    <row r="120" spans="10:16">
      <c r="J120" s="128" t="s">
        <v>311</v>
      </c>
      <c r="K120" s="102"/>
      <c r="L120" s="102"/>
      <c r="M120" s="102">
        <v>1</v>
      </c>
      <c r="N120" s="102"/>
      <c r="O120" s="102"/>
      <c r="P120" s="102"/>
    </row>
    <row r="121" spans="10:16">
      <c r="J121" s="134" t="s">
        <v>312</v>
      </c>
      <c r="K121" s="102">
        <v>1</v>
      </c>
      <c r="L121" s="102"/>
      <c r="M121" s="102">
        <v>1</v>
      </c>
      <c r="N121" s="102"/>
      <c r="O121" s="102"/>
      <c r="P121" s="102"/>
    </row>
    <row r="122" spans="10:16">
      <c r="J122" s="134" t="s">
        <v>313</v>
      </c>
      <c r="K122" s="102">
        <v>3</v>
      </c>
      <c r="L122" s="102"/>
      <c r="M122" s="102">
        <v>1</v>
      </c>
      <c r="N122" s="102"/>
      <c r="O122" s="102"/>
      <c r="P122" s="102"/>
    </row>
    <row r="123" spans="10:16">
      <c r="J123" s="130" t="s">
        <v>179</v>
      </c>
      <c r="K123" s="102"/>
      <c r="L123" s="102">
        <v>4</v>
      </c>
      <c r="M123" s="102">
        <v>1</v>
      </c>
      <c r="N123" s="102">
        <v>1</v>
      </c>
      <c r="O123" s="102">
        <v>1</v>
      </c>
      <c r="P123" s="102" t="s">
        <v>462</v>
      </c>
    </row>
    <row r="124" spans="10:16">
      <c r="J124" s="131" t="s">
        <v>180</v>
      </c>
      <c r="K124" s="102">
        <v>2</v>
      </c>
      <c r="L124" s="102">
        <v>3</v>
      </c>
      <c r="M124" s="102">
        <v>1</v>
      </c>
      <c r="N124" s="102">
        <v>1</v>
      </c>
      <c r="O124" s="102"/>
      <c r="P124" s="102"/>
    </row>
    <row r="125" spans="10:16">
      <c r="J125" s="134" t="s">
        <v>314</v>
      </c>
      <c r="K125" s="102">
        <v>5</v>
      </c>
      <c r="L125" s="102">
        <v>1</v>
      </c>
      <c r="M125" s="102"/>
      <c r="N125" s="102"/>
      <c r="O125" s="102"/>
      <c r="P125" s="102"/>
    </row>
    <row r="126" spans="10:16">
      <c r="J126" s="130" t="s">
        <v>181</v>
      </c>
      <c r="K126" s="102">
        <v>6</v>
      </c>
      <c r="L126" s="102">
        <v>3</v>
      </c>
      <c r="M126" s="102">
        <v>1</v>
      </c>
      <c r="N126" s="102">
        <v>1</v>
      </c>
      <c r="O126" s="102">
        <v>1</v>
      </c>
      <c r="P126" s="102" t="s">
        <v>462</v>
      </c>
    </row>
    <row r="127" spans="10:16">
      <c r="J127" s="134" t="s">
        <v>315</v>
      </c>
      <c r="K127" s="102">
        <v>6</v>
      </c>
      <c r="L127" s="102">
        <v>2</v>
      </c>
      <c r="M127" s="102">
        <v>1</v>
      </c>
      <c r="N127" s="102"/>
      <c r="O127" s="102"/>
      <c r="P127" s="102"/>
    </row>
    <row r="128" spans="10:16">
      <c r="J128" s="128" t="s">
        <v>316</v>
      </c>
      <c r="K128" s="102"/>
      <c r="L128" s="102"/>
      <c r="M128" s="102">
        <v>1</v>
      </c>
      <c r="N128" s="102"/>
      <c r="O128" s="102"/>
      <c r="P128" s="102"/>
    </row>
    <row r="129" spans="10:16">
      <c r="J129" s="131" t="s">
        <v>182</v>
      </c>
      <c r="K129" s="102">
        <v>4</v>
      </c>
      <c r="L129" s="102">
        <v>3</v>
      </c>
      <c r="M129" s="102">
        <v>1</v>
      </c>
      <c r="N129" s="102">
        <v>1</v>
      </c>
      <c r="O129" s="102">
        <v>1</v>
      </c>
      <c r="P129" s="102" t="s">
        <v>462</v>
      </c>
    </row>
    <row r="130" spans="10:16">
      <c r="J130" s="134" t="s">
        <v>317</v>
      </c>
      <c r="K130" s="102">
        <v>9</v>
      </c>
      <c r="L130" s="102">
        <v>2</v>
      </c>
      <c r="M130" s="102"/>
      <c r="N130" s="102"/>
      <c r="O130" s="102"/>
      <c r="P130" s="102"/>
    </row>
    <row r="131" spans="10:16">
      <c r="J131" s="134" t="s">
        <v>183</v>
      </c>
      <c r="K131" s="102">
        <v>2</v>
      </c>
      <c r="L131" s="102"/>
      <c r="M131" s="102">
        <v>1</v>
      </c>
      <c r="N131" s="102"/>
      <c r="O131" s="102">
        <v>1</v>
      </c>
      <c r="P131" s="102"/>
    </row>
    <row r="132" spans="10:16">
      <c r="J132" s="134" t="s">
        <v>184</v>
      </c>
      <c r="K132" s="102">
        <v>1</v>
      </c>
      <c r="L132" s="102"/>
      <c r="M132" s="102">
        <v>1</v>
      </c>
      <c r="N132" s="102"/>
      <c r="O132" s="102">
        <v>1</v>
      </c>
      <c r="P132" s="102"/>
    </row>
    <row r="133" spans="10:16">
      <c r="J133" s="128" t="s">
        <v>318</v>
      </c>
      <c r="K133" s="102"/>
      <c r="L133" s="102"/>
      <c r="M133" s="102">
        <v>1</v>
      </c>
      <c r="N133" s="102"/>
      <c r="O133" s="102"/>
      <c r="P133" s="102"/>
    </row>
    <row r="134" spans="10:16">
      <c r="J134" s="128" t="s">
        <v>319</v>
      </c>
      <c r="K134" s="102"/>
      <c r="L134" s="102"/>
      <c r="M134" s="102">
        <v>1</v>
      </c>
      <c r="N134" s="102"/>
      <c r="O134" s="102"/>
      <c r="P134" s="102"/>
    </row>
    <row r="135" spans="10:16">
      <c r="J135" s="133" t="s">
        <v>185</v>
      </c>
      <c r="K135" s="102">
        <v>3</v>
      </c>
      <c r="L135" s="102"/>
      <c r="M135" s="102"/>
      <c r="N135" s="102">
        <v>1</v>
      </c>
      <c r="O135" s="102"/>
      <c r="P135" s="102"/>
    </row>
    <row r="136" spans="10:16">
      <c r="J136" s="128" t="s">
        <v>320</v>
      </c>
      <c r="K136" s="102"/>
      <c r="L136" s="102"/>
      <c r="M136" s="102">
        <v>1</v>
      </c>
      <c r="N136" s="102"/>
      <c r="O136" s="102"/>
      <c r="P136" s="102"/>
    </row>
    <row r="137" spans="10:16">
      <c r="J137" s="130" t="s">
        <v>186</v>
      </c>
      <c r="K137" s="102">
        <v>1</v>
      </c>
      <c r="L137" s="102">
        <v>2</v>
      </c>
      <c r="M137" s="102">
        <v>1</v>
      </c>
      <c r="N137" s="102">
        <v>1</v>
      </c>
      <c r="O137" s="102"/>
      <c r="P137" s="102"/>
    </row>
    <row r="138" spans="10:16">
      <c r="J138" s="133" t="s">
        <v>187</v>
      </c>
      <c r="K138" s="102">
        <v>4</v>
      </c>
      <c r="L138" s="102">
        <v>1</v>
      </c>
      <c r="M138" s="102">
        <v>1</v>
      </c>
      <c r="N138" s="102">
        <v>1</v>
      </c>
      <c r="O138" s="102"/>
      <c r="P138" s="102"/>
    </row>
    <row r="139" spans="10:16">
      <c r="J139" s="137" t="s">
        <v>321</v>
      </c>
      <c r="K139" s="102">
        <v>7</v>
      </c>
      <c r="L139" s="102">
        <v>3</v>
      </c>
      <c r="M139" s="102"/>
      <c r="N139" s="102"/>
      <c r="O139" s="102"/>
      <c r="P139" s="102"/>
    </row>
    <row r="140" spans="10:16">
      <c r="J140" s="137" t="s">
        <v>322</v>
      </c>
      <c r="K140" s="102">
        <v>6</v>
      </c>
      <c r="L140" s="102">
        <v>3</v>
      </c>
      <c r="M140" s="102">
        <v>1</v>
      </c>
      <c r="N140" s="102"/>
      <c r="O140" s="102"/>
      <c r="P140" s="102"/>
    </row>
    <row r="141" spans="10:16">
      <c r="J141" s="133" t="s">
        <v>188</v>
      </c>
      <c r="K141" s="102">
        <v>7</v>
      </c>
      <c r="L141" s="102">
        <v>2</v>
      </c>
      <c r="M141" s="102">
        <v>1</v>
      </c>
      <c r="N141" s="102">
        <v>1</v>
      </c>
      <c r="O141" s="102"/>
      <c r="P141" s="102"/>
    </row>
    <row r="142" spans="10:16">
      <c r="J142" s="149" t="s">
        <v>189</v>
      </c>
      <c r="K142" s="102">
        <v>1</v>
      </c>
      <c r="L142" s="102">
        <v>2</v>
      </c>
      <c r="M142" s="102">
        <v>1</v>
      </c>
      <c r="N142" s="102">
        <v>1</v>
      </c>
      <c r="O142" s="102"/>
      <c r="P142" s="102"/>
    </row>
    <row r="143" spans="10:16">
      <c r="J143" s="130" t="s">
        <v>190</v>
      </c>
      <c r="K143" s="102"/>
      <c r="L143" s="102">
        <v>1</v>
      </c>
      <c r="M143" s="102">
        <v>1</v>
      </c>
      <c r="N143" s="102">
        <v>1</v>
      </c>
      <c r="O143" s="102">
        <v>1</v>
      </c>
      <c r="P143" s="102" t="s">
        <v>462</v>
      </c>
    </row>
    <row r="144" spans="10:16">
      <c r="J144" s="134" t="s">
        <v>323</v>
      </c>
      <c r="K144" s="102">
        <v>6</v>
      </c>
      <c r="L144" s="102"/>
      <c r="M144" s="102"/>
      <c r="N144" s="102"/>
      <c r="O144" s="102"/>
      <c r="P144" s="102"/>
    </row>
    <row r="145" spans="10:16">
      <c r="J145" s="134" t="s">
        <v>191</v>
      </c>
      <c r="K145" s="102">
        <v>3</v>
      </c>
      <c r="L145" s="102">
        <v>3</v>
      </c>
      <c r="M145" s="102">
        <v>1</v>
      </c>
      <c r="N145" s="102">
        <v>1</v>
      </c>
      <c r="O145" s="102"/>
      <c r="P145" s="102"/>
    </row>
    <row r="146" spans="10:16">
      <c r="J146" s="131" t="s">
        <v>192</v>
      </c>
      <c r="K146" s="102">
        <v>3</v>
      </c>
      <c r="L146" s="102">
        <v>3</v>
      </c>
      <c r="M146" s="102">
        <v>1</v>
      </c>
      <c r="N146" s="102">
        <v>1</v>
      </c>
      <c r="O146" s="102">
        <v>1</v>
      </c>
      <c r="P146" s="102" t="s">
        <v>462</v>
      </c>
    </row>
    <row r="147" spans="10:16">
      <c r="J147" s="133" t="s">
        <v>193</v>
      </c>
      <c r="K147" s="102">
        <v>1</v>
      </c>
      <c r="L147" s="102">
        <v>2</v>
      </c>
      <c r="M147" s="102">
        <v>1</v>
      </c>
      <c r="N147" s="102">
        <v>1</v>
      </c>
      <c r="O147" s="102"/>
      <c r="P147" s="102"/>
    </row>
    <row r="148" spans="10:16">
      <c r="J148" s="130" t="s">
        <v>194</v>
      </c>
      <c r="K148" s="102">
        <v>6</v>
      </c>
      <c r="L148" s="102">
        <v>3</v>
      </c>
      <c r="M148" s="102">
        <v>1</v>
      </c>
      <c r="N148" s="102">
        <v>1</v>
      </c>
      <c r="O148" s="102">
        <v>1</v>
      </c>
      <c r="P148" s="102" t="s">
        <v>462</v>
      </c>
    </row>
    <row r="149" spans="10:16">
      <c r="J149" s="134" t="s">
        <v>195</v>
      </c>
      <c r="K149" s="102"/>
      <c r="L149" s="102">
        <v>1</v>
      </c>
      <c r="M149" s="102">
        <v>1</v>
      </c>
      <c r="N149" s="102"/>
      <c r="O149" s="102">
        <v>1</v>
      </c>
      <c r="P149" s="102"/>
    </row>
    <row r="150" spans="10:16">
      <c r="J150" s="128" t="s">
        <v>324</v>
      </c>
      <c r="K150" s="102"/>
      <c r="L150" s="102"/>
      <c r="M150" s="102">
        <v>1</v>
      </c>
      <c r="N150" s="102"/>
      <c r="O150" s="102"/>
      <c r="P150" s="102"/>
    </row>
    <row r="151" spans="10:16">
      <c r="J151" s="128" t="s">
        <v>196</v>
      </c>
      <c r="K151" s="102"/>
      <c r="L151" s="102"/>
      <c r="M151" s="102">
        <v>1</v>
      </c>
      <c r="N151" s="102"/>
      <c r="O151" s="102">
        <v>1</v>
      </c>
      <c r="P151" s="102"/>
    </row>
    <row r="152" spans="10:16">
      <c r="J152" s="128" t="s">
        <v>197</v>
      </c>
      <c r="K152" s="102"/>
      <c r="L152" s="102">
        <v>1</v>
      </c>
      <c r="M152" s="102"/>
      <c r="N152" s="102"/>
      <c r="O152" s="102">
        <v>1</v>
      </c>
      <c r="P152" s="102"/>
    </row>
    <row r="153" spans="10:16">
      <c r="J153" s="131" t="s">
        <v>198</v>
      </c>
      <c r="K153" s="102">
        <v>4</v>
      </c>
      <c r="L153" s="102">
        <v>3</v>
      </c>
      <c r="M153" s="102">
        <v>1</v>
      </c>
      <c r="N153" s="102">
        <v>1</v>
      </c>
      <c r="O153" s="102">
        <v>1</v>
      </c>
      <c r="P153" s="102" t="s">
        <v>462</v>
      </c>
    </row>
    <row r="154" spans="10:16">
      <c r="J154" s="137" t="s">
        <v>199</v>
      </c>
      <c r="K154" s="102">
        <v>3</v>
      </c>
      <c r="L154" s="102"/>
      <c r="M154" s="102">
        <v>1</v>
      </c>
      <c r="N154" s="102"/>
      <c r="O154" s="102">
        <v>1</v>
      </c>
      <c r="P154" s="102"/>
    </row>
    <row r="155" spans="10:16">
      <c r="J155" s="134" t="s">
        <v>200</v>
      </c>
      <c r="K155" s="102"/>
      <c r="L155" s="102">
        <v>1</v>
      </c>
      <c r="M155" s="102">
        <v>1</v>
      </c>
      <c r="N155" s="102"/>
      <c r="O155" s="102">
        <v>1</v>
      </c>
      <c r="P155" s="102"/>
    </row>
    <row r="156" spans="10:16">
      <c r="J156" s="137" t="s">
        <v>325</v>
      </c>
      <c r="K156" s="102"/>
      <c r="L156" s="102">
        <v>3</v>
      </c>
      <c r="M156" s="102"/>
      <c r="N156" s="102"/>
      <c r="O156" s="102"/>
      <c r="P156" s="102"/>
    </row>
    <row r="157" spans="10:16">
      <c r="J157" s="130" t="s">
        <v>201</v>
      </c>
      <c r="K157" s="102">
        <v>4</v>
      </c>
      <c r="L157" s="102">
        <v>3</v>
      </c>
      <c r="M157" s="102">
        <v>1</v>
      </c>
      <c r="N157" s="102">
        <v>1</v>
      </c>
      <c r="O157" s="102">
        <v>1</v>
      </c>
      <c r="P157" s="102" t="s">
        <v>462</v>
      </c>
    </row>
    <row r="158" spans="10:16">
      <c r="J158" s="133" t="s">
        <v>202</v>
      </c>
      <c r="K158" s="102"/>
      <c r="L158" s="102">
        <v>1</v>
      </c>
      <c r="M158" s="102">
        <v>1</v>
      </c>
      <c r="N158" s="102">
        <v>1</v>
      </c>
      <c r="O158" s="102"/>
      <c r="P158" s="102"/>
    </row>
    <row r="159" spans="10:16">
      <c r="J159" s="130" t="s">
        <v>203</v>
      </c>
      <c r="K159" s="102">
        <v>2</v>
      </c>
      <c r="L159" s="102">
        <v>2</v>
      </c>
      <c r="M159" s="102">
        <v>1</v>
      </c>
      <c r="N159" s="102">
        <v>1</v>
      </c>
      <c r="O159" s="102">
        <v>1</v>
      </c>
      <c r="P159" s="102" t="s">
        <v>462</v>
      </c>
    </row>
    <row r="160" spans="10:16">
      <c r="J160" s="137" t="s">
        <v>326</v>
      </c>
      <c r="K160" s="102">
        <v>2</v>
      </c>
      <c r="L160" s="102">
        <v>1</v>
      </c>
      <c r="M160" s="102"/>
      <c r="N160" s="102"/>
      <c r="O160" s="102"/>
      <c r="P160" s="102"/>
    </row>
    <row r="161" spans="10:16">
      <c r="J161" s="144" t="s">
        <v>204</v>
      </c>
      <c r="K161" s="102">
        <v>4</v>
      </c>
      <c r="L161" s="102">
        <v>3</v>
      </c>
      <c r="M161" s="102">
        <v>1</v>
      </c>
      <c r="N161" s="102">
        <v>1</v>
      </c>
      <c r="O161" s="102"/>
      <c r="P161" s="102"/>
    </row>
    <row r="162" spans="10:16">
      <c r="J162" s="134" t="s">
        <v>205</v>
      </c>
      <c r="K162" s="102">
        <v>4</v>
      </c>
      <c r="L162" s="102">
        <v>1</v>
      </c>
      <c r="M162" s="102">
        <v>1</v>
      </c>
      <c r="N162" s="102"/>
      <c r="O162" s="102">
        <v>1</v>
      </c>
      <c r="P162" s="102"/>
    </row>
    <row r="163" spans="10:16">
      <c r="J163" s="134" t="s">
        <v>206</v>
      </c>
      <c r="K163" s="102">
        <v>1</v>
      </c>
      <c r="L163" s="102"/>
      <c r="M163" s="102">
        <v>1</v>
      </c>
      <c r="N163" s="102"/>
      <c r="O163" s="102">
        <v>1</v>
      </c>
      <c r="P163" s="102"/>
    </row>
    <row r="164" spans="10:16">
      <c r="J164" s="134" t="s">
        <v>207</v>
      </c>
      <c r="K164" s="102">
        <v>1</v>
      </c>
      <c r="L164" s="102">
        <v>2</v>
      </c>
      <c r="M164" s="102">
        <v>1</v>
      </c>
      <c r="N164" s="102"/>
      <c r="O164" s="102">
        <v>1</v>
      </c>
      <c r="P164" s="102"/>
    </row>
    <row r="165" spans="10:16">
      <c r="K165" s="102"/>
      <c r="L165" s="102"/>
      <c r="M165" s="102"/>
      <c r="N165" s="102"/>
      <c r="O165" s="102"/>
      <c r="P165" s="102"/>
    </row>
    <row r="166" spans="10:16">
      <c r="J166" s="150" t="s">
        <v>463</v>
      </c>
      <c r="K166" s="151">
        <v>101</v>
      </c>
      <c r="L166" s="151">
        <v>88</v>
      </c>
      <c r="M166" s="151">
        <v>131</v>
      </c>
      <c r="N166" s="151">
        <v>67</v>
      </c>
      <c r="O166" s="151">
        <v>79</v>
      </c>
      <c r="P166" s="151">
        <v>40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7F4C6-FB3F-42F0-B2F2-7FD0B4F082D1}">
  <dimension ref="A1:T155"/>
  <sheetViews>
    <sheetView workbookViewId="0">
      <selection activeCell="R28" sqref="R28"/>
    </sheetView>
  </sheetViews>
  <sheetFormatPr defaultRowHeight="14"/>
  <cols>
    <col min="1" max="1" width="10.75" style="51" customWidth="1"/>
    <col min="2" max="2" width="11.33203125" style="51" customWidth="1"/>
    <col min="3" max="3" width="8.6640625" style="51"/>
    <col min="4" max="4" width="9.08203125" style="51" customWidth="1"/>
    <col min="5" max="5" width="11.33203125" style="51" customWidth="1"/>
    <col min="6" max="7" width="8.6640625" style="51"/>
    <col min="8" max="8" width="9.9140625" style="51" customWidth="1"/>
    <col min="9" max="10" width="8.6640625" style="51"/>
    <col min="11" max="11" width="9.9140625" style="51" customWidth="1"/>
    <col min="12" max="13" width="8.6640625" style="51"/>
    <col min="14" max="14" width="10.08203125" style="51" customWidth="1"/>
    <col min="19" max="19" width="20.08203125" customWidth="1"/>
  </cols>
  <sheetData>
    <row r="1" spans="1:20">
      <c r="A1" s="118" t="s">
        <v>225</v>
      </c>
      <c r="B1" s="118"/>
      <c r="D1" s="118" t="s">
        <v>228</v>
      </c>
      <c r="E1" s="118"/>
      <c r="G1" s="118" t="s">
        <v>229</v>
      </c>
      <c r="H1" s="118"/>
      <c r="J1" s="118" t="s">
        <v>230</v>
      </c>
      <c r="K1" s="118"/>
      <c r="M1" s="118" t="s">
        <v>231</v>
      </c>
      <c r="N1" s="118"/>
    </row>
    <row r="2" spans="1:20" s="80" customFormat="1" ht="50">
      <c r="A2" s="52" t="s">
        <v>352</v>
      </c>
      <c r="B2" s="79" t="s">
        <v>85</v>
      </c>
      <c r="C2" s="51"/>
      <c r="D2" s="52" t="s">
        <v>352</v>
      </c>
      <c r="E2" s="79" t="s">
        <v>85</v>
      </c>
      <c r="F2" s="51"/>
      <c r="G2" s="52" t="s">
        <v>352</v>
      </c>
      <c r="H2" s="79" t="s">
        <v>85</v>
      </c>
      <c r="I2" s="51"/>
      <c r="J2" s="52" t="s">
        <v>352</v>
      </c>
      <c r="K2" s="79" t="s">
        <v>85</v>
      </c>
      <c r="L2" s="51"/>
      <c r="M2" s="52" t="s">
        <v>352</v>
      </c>
      <c r="N2" s="79" t="s">
        <v>85</v>
      </c>
      <c r="S2" s="81" t="s">
        <v>224</v>
      </c>
      <c r="T2" s="81" t="s">
        <v>353</v>
      </c>
    </row>
    <row r="3" spans="1:20">
      <c r="A3" s="82">
        <v>128</v>
      </c>
      <c r="B3" s="53">
        <v>3490</v>
      </c>
      <c r="D3" s="82">
        <v>32</v>
      </c>
      <c r="E3" s="53">
        <v>382.95</v>
      </c>
      <c r="G3" s="53">
        <v>64</v>
      </c>
      <c r="H3" s="53">
        <v>366.83</v>
      </c>
      <c r="J3" s="53">
        <v>16</v>
      </c>
      <c r="K3" s="53">
        <v>694.5</v>
      </c>
      <c r="M3" s="53">
        <v>32</v>
      </c>
      <c r="N3" s="53">
        <v>559.38</v>
      </c>
      <c r="S3" s="83" t="s">
        <v>234</v>
      </c>
      <c r="T3" s="83">
        <v>475</v>
      </c>
    </row>
    <row r="4" spans="1:20">
      <c r="A4" s="82">
        <v>512</v>
      </c>
      <c r="B4" s="53">
        <v>5508.6</v>
      </c>
      <c r="D4" s="82">
        <v>16</v>
      </c>
      <c r="E4" s="53">
        <v>182.21</v>
      </c>
      <c r="G4" s="53">
        <v>64</v>
      </c>
      <c r="H4" s="53">
        <v>168.67</v>
      </c>
      <c r="J4" s="53">
        <v>0</v>
      </c>
      <c r="K4" s="53">
        <v>15.01</v>
      </c>
      <c r="M4" s="53">
        <v>8</v>
      </c>
      <c r="N4" s="53">
        <v>134.1</v>
      </c>
      <c r="S4" s="83" t="s">
        <v>235</v>
      </c>
      <c r="T4" s="83">
        <v>0.40699999999999997</v>
      </c>
    </row>
    <row r="5" spans="1:20" ht="23">
      <c r="A5" s="82">
        <v>128</v>
      </c>
      <c r="B5" s="53">
        <v>666.17</v>
      </c>
      <c r="D5" s="82">
        <v>8</v>
      </c>
      <c r="E5" s="53">
        <v>124.57</v>
      </c>
      <c r="G5" s="53">
        <v>0</v>
      </c>
      <c r="H5" s="53">
        <v>29.04</v>
      </c>
      <c r="J5" s="53">
        <v>8</v>
      </c>
      <c r="K5" s="53">
        <v>183.45</v>
      </c>
      <c r="M5" s="53">
        <v>4</v>
      </c>
      <c r="N5" s="53">
        <v>14.95</v>
      </c>
      <c r="S5" s="83" t="s">
        <v>236</v>
      </c>
      <c r="T5" s="83" t="s">
        <v>354</v>
      </c>
    </row>
    <row r="6" spans="1:20">
      <c r="A6" s="53">
        <v>0</v>
      </c>
      <c r="B6" s="53">
        <v>2405</v>
      </c>
      <c r="D6" s="82">
        <v>16</v>
      </c>
      <c r="E6" s="53">
        <v>858</v>
      </c>
      <c r="G6" s="53">
        <v>128</v>
      </c>
      <c r="H6" s="53">
        <v>492.6</v>
      </c>
      <c r="J6" s="53">
        <v>16</v>
      </c>
      <c r="K6" s="53">
        <v>117.51</v>
      </c>
      <c r="M6" s="53">
        <v>8</v>
      </c>
      <c r="N6" s="53">
        <v>129.12</v>
      </c>
      <c r="S6" s="84" t="s">
        <v>243</v>
      </c>
      <c r="T6" s="84" t="s">
        <v>244</v>
      </c>
    </row>
    <row r="7" spans="1:20">
      <c r="A7" s="53">
        <v>256</v>
      </c>
      <c r="B7" s="53">
        <v>2797</v>
      </c>
      <c r="D7" s="82">
        <v>16</v>
      </c>
      <c r="E7" s="53">
        <v>184.23</v>
      </c>
      <c r="G7" s="53">
        <v>64</v>
      </c>
      <c r="H7" s="53">
        <v>1709</v>
      </c>
      <c r="J7" s="53">
        <v>8</v>
      </c>
      <c r="K7" s="53">
        <v>320.19</v>
      </c>
      <c r="M7" s="53">
        <v>8</v>
      </c>
      <c r="N7" s="53">
        <v>61.85</v>
      </c>
      <c r="S7" s="83" t="s">
        <v>245</v>
      </c>
      <c r="T7" s="83" t="s">
        <v>40</v>
      </c>
    </row>
    <row r="8" spans="1:20" ht="23">
      <c r="A8" s="53">
        <v>256</v>
      </c>
      <c r="B8" s="53">
        <v>4848.6000000000004</v>
      </c>
      <c r="D8" s="82">
        <v>8</v>
      </c>
      <c r="E8" s="53">
        <v>177.59</v>
      </c>
      <c r="G8" s="53">
        <v>32</v>
      </c>
      <c r="H8" s="53">
        <v>279.61</v>
      </c>
      <c r="J8" s="53">
        <v>8</v>
      </c>
      <c r="K8" s="53">
        <v>78.63</v>
      </c>
      <c r="M8" s="53">
        <v>32</v>
      </c>
      <c r="N8" s="53">
        <v>292.39999999999998</v>
      </c>
      <c r="S8" s="83" t="s">
        <v>246</v>
      </c>
      <c r="T8" s="83" t="s">
        <v>46</v>
      </c>
    </row>
    <row r="9" spans="1:20">
      <c r="A9" s="53">
        <v>1024</v>
      </c>
      <c r="B9" s="53">
        <v>604.55999999999995</v>
      </c>
      <c r="D9" s="82">
        <v>128</v>
      </c>
      <c r="E9" s="53">
        <v>632.39</v>
      </c>
      <c r="G9" s="53">
        <v>128</v>
      </c>
      <c r="H9" s="53">
        <v>536.6</v>
      </c>
      <c r="J9" s="85">
        <v>16</v>
      </c>
      <c r="K9" s="53">
        <v>45.57</v>
      </c>
      <c r="M9" s="53">
        <v>32</v>
      </c>
      <c r="N9" s="53">
        <v>245.4</v>
      </c>
      <c r="S9" s="83" t="s">
        <v>248</v>
      </c>
      <c r="T9" s="83">
        <v>0.16569999999999999</v>
      </c>
    </row>
    <row r="10" spans="1:20">
      <c r="A10" s="53">
        <v>256</v>
      </c>
      <c r="B10" s="53">
        <v>4278</v>
      </c>
      <c r="D10" s="82">
        <v>16</v>
      </c>
      <c r="E10" s="53">
        <v>133.16</v>
      </c>
      <c r="G10" s="53">
        <v>64</v>
      </c>
      <c r="H10" s="53">
        <v>732</v>
      </c>
      <c r="J10" s="53">
        <v>16</v>
      </c>
      <c r="K10" s="53">
        <v>282.8</v>
      </c>
      <c r="M10" s="53">
        <v>128</v>
      </c>
      <c r="N10" s="53">
        <v>572.20000000000005</v>
      </c>
    </row>
    <row r="11" spans="1:20">
      <c r="A11" s="53">
        <v>128</v>
      </c>
      <c r="B11" s="53">
        <v>2923.4</v>
      </c>
      <c r="D11" s="82">
        <v>8</v>
      </c>
      <c r="E11" s="53">
        <v>179.03</v>
      </c>
      <c r="G11" s="53">
        <v>16</v>
      </c>
      <c r="H11" s="53">
        <v>509.42</v>
      </c>
      <c r="J11" s="53">
        <v>8</v>
      </c>
      <c r="K11" s="53">
        <v>28.57</v>
      </c>
      <c r="M11" s="86">
        <v>8</v>
      </c>
      <c r="N11" s="53">
        <v>229.16</v>
      </c>
    </row>
    <row r="12" spans="1:20">
      <c r="A12" s="53">
        <v>512</v>
      </c>
      <c r="B12" s="53">
        <v>2179.8000000000002</v>
      </c>
      <c r="D12" s="82">
        <v>8</v>
      </c>
      <c r="E12" s="53">
        <v>176.36</v>
      </c>
      <c r="G12" s="53">
        <v>32</v>
      </c>
      <c r="H12" s="53">
        <v>102.86</v>
      </c>
      <c r="J12" s="53">
        <v>4</v>
      </c>
      <c r="K12" s="53">
        <v>265.83</v>
      </c>
      <c r="M12" s="82">
        <v>8</v>
      </c>
      <c r="N12" s="82">
        <v>39.4</v>
      </c>
    </row>
    <row r="13" spans="1:20">
      <c r="A13" s="53">
        <v>128</v>
      </c>
      <c r="B13" s="53">
        <v>2045</v>
      </c>
      <c r="D13" s="82">
        <v>8</v>
      </c>
      <c r="E13" s="53">
        <v>318.83</v>
      </c>
      <c r="G13" s="53">
        <v>32</v>
      </c>
      <c r="H13" s="53">
        <v>527.20000000000005</v>
      </c>
      <c r="J13" s="53">
        <v>32</v>
      </c>
      <c r="K13" s="53">
        <v>55.7</v>
      </c>
      <c r="M13" s="53">
        <v>8</v>
      </c>
      <c r="N13" s="53">
        <v>76.52</v>
      </c>
    </row>
    <row r="14" spans="1:20">
      <c r="A14" s="53">
        <v>64</v>
      </c>
      <c r="B14" s="53">
        <v>1215.4000000000001</v>
      </c>
      <c r="D14" s="82">
        <v>32</v>
      </c>
      <c r="E14" s="53">
        <v>390.32</v>
      </c>
      <c r="G14" s="53">
        <v>16</v>
      </c>
      <c r="H14" s="53">
        <v>744.85</v>
      </c>
      <c r="J14" s="53">
        <v>8</v>
      </c>
      <c r="K14" s="53">
        <v>113.32</v>
      </c>
      <c r="M14" s="86">
        <v>32</v>
      </c>
      <c r="N14" s="53">
        <v>88.06</v>
      </c>
    </row>
    <row r="15" spans="1:20">
      <c r="A15" s="53">
        <v>128</v>
      </c>
      <c r="B15" s="53">
        <v>1049</v>
      </c>
      <c r="D15" s="82">
        <v>16</v>
      </c>
      <c r="E15" s="53">
        <v>410.4</v>
      </c>
      <c r="G15" s="87"/>
      <c r="H15" s="2"/>
      <c r="J15" s="53">
        <v>4</v>
      </c>
      <c r="K15" s="53">
        <v>111.16</v>
      </c>
      <c r="M15" s="86">
        <v>32</v>
      </c>
      <c r="N15" s="53">
        <v>50.24</v>
      </c>
    </row>
    <row r="16" spans="1:20">
      <c r="A16" s="53">
        <v>128</v>
      </c>
      <c r="B16" s="53">
        <v>398.55</v>
      </c>
      <c r="D16" s="82">
        <v>64</v>
      </c>
      <c r="E16" s="53">
        <v>1502.6</v>
      </c>
      <c r="G16" s="53">
        <v>8</v>
      </c>
      <c r="H16" s="53">
        <v>118.74</v>
      </c>
      <c r="J16" s="53">
        <v>32</v>
      </c>
      <c r="K16" s="53">
        <v>231.88</v>
      </c>
      <c r="M16" s="53">
        <v>32</v>
      </c>
      <c r="N16" s="53">
        <v>137.71</v>
      </c>
    </row>
    <row r="17" spans="1:14">
      <c r="A17" s="82">
        <v>2</v>
      </c>
      <c r="B17" s="53" t="s">
        <v>360</v>
      </c>
      <c r="D17" s="82">
        <v>32</v>
      </c>
      <c r="E17" s="53">
        <v>769.6</v>
      </c>
      <c r="G17" s="53">
        <v>64</v>
      </c>
      <c r="H17" s="53">
        <v>428.6</v>
      </c>
      <c r="J17" s="53">
        <v>0</v>
      </c>
      <c r="K17" s="53">
        <v>20.059999999999999</v>
      </c>
      <c r="M17" s="53">
        <v>16</v>
      </c>
      <c r="N17" s="53">
        <v>122.59</v>
      </c>
    </row>
    <row r="18" spans="1:14">
      <c r="A18" s="82">
        <v>16</v>
      </c>
      <c r="B18" s="53">
        <v>248.94</v>
      </c>
      <c r="D18" s="82">
        <v>128</v>
      </c>
      <c r="E18" s="53">
        <v>1337.8</v>
      </c>
      <c r="G18" s="53">
        <v>4</v>
      </c>
      <c r="H18" s="53">
        <v>45.65</v>
      </c>
      <c r="J18" s="53">
        <v>4</v>
      </c>
      <c r="K18" s="53">
        <v>28.54</v>
      </c>
      <c r="M18" s="53">
        <v>8</v>
      </c>
      <c r="N18" s="53">
        <v>154.61000000000001</v>
      </c>
    </row>
    <row r="19" spans="1:14">
      <c r="A19" s="82">
        <v>64</v>
      </c>
      <c r="B19" s="53">
        <v>1399.8</v>
      </c>
      <c r="D19" s="82">
        <v>64</v>
      </c>
      <c r="E19" s="53">
        <v>819.4</v>
      </c>
      <c r="G19" s="53">
        <v>64</v>
      </c>
      <c r="H19" s="53">
        <v>340.45</v>
      </c>
      <c r="J19" s="53">
        <v>0</v>
      </c>
      <c r="K19" s="53">
        <v>66.03</v>
      </c>
      <c r="M19" s="53">
        <v>4</v>
      </c>
      <c r="N19" s="53">
        <v>33.229999999999997</v>
      </c>
    </row>
    <row r="20" spans="1:14">
      <c r="A20" s="82">
        <v>8</v>
      </c>
      <c r="B20" s="53">
        <v>1235.2</v>
      </c>
      <c r="D20" s="82">
        <v>16</v>
      </c>
      <c r="E20" s="53">
        <v>139.25</v>
      </c>
      <c r="G20" s="53">
        <v>0</v>
      </c>
      <c r="H20" s="53">
        <v>32.42</v>
      </c>
      <c r="J20" s="53">
        <v>32</v>
      </c>
      <c r="K20" s="53">
        <v>66.27</v>
      </c>
      <c r="M20" s="53">
        <v>16</v>
      </c>
      <c r="N20" s="53">
        <v>50.94</v>
      </c>
    </row>
    <row r="21" spans="1:14">
      <c r="A21" s="82">
        <v>16</v>
      </c>
      <c r="B21" s="53">
        <v>105.61</v>
      </c>
      <c r="D21" s="82">
        <v>8</v>
      </c>
      <c r="E21" s="53">
        <v>121.18</v>
      </c>
      <c r="G21" s="53">
        <v>32</v>
      </c>
      <c r="H21" s="53">
        <v>183.66</v>
      </c>
      <c r="J21" s="53">
        <v>32</v>
      </c>
      <c r="K21" s="53">
        <v>70.11</v>
      </c>
      <c r="M21" s="53">
        <v>32</v>
      </c>
      <c r="N21" s="53">
        <v>351.97</v>
      </c>
    </row>
    <row r="22" spans="1:14">
      <c r="A22" s="82">
        <v>128</v>
      </c>
      <c r="B22" s="53">
        <v>1377.8</v>
      </c>
      <c r="D22" s="82">
        <v>8</v>
      </c>
      <c r="E22" s="53">
        <v>82.95</v>
      </c>
      <c r="G22" s="53">
        <v>0</v>
      </c>
      <c r="H22" s="53">
        <v>15.71</v>
      </c>
      <c r="J22" s="53">
        <v>16</v>
      </c>
      <c r="K22" s="53">
        <v>113.07</v>
      </c>
      <c r="M22" s="82">
        <v>32</v>
      </c>
      <c r="N22" s="53">
        <v>162.66999999999999</v>
      </c>
    </row>
    <row r="23" spans="1:14">
      <c r="A23" s="82">
        <v>32</v>
      </c>
      <c r="B23" s="53">
        <v>469.59</v>
      </c>
      <c r="D23" s="82">
        <v>8</v>
      </c>
      <c r="E23" s="53">
        <v>79.06</v>
      </c>
      <c r="G23" s="53">
        <v>8</v>
      </c>
      <c r="H23" s="53">
        <v>36.270000000000003</v>
      </c>
      <c r="J23" s="53">
        <v>32</v>
      </c>
      <c r="K23" s="53">
        <v>118.18</v>
      </c>
      <c r="M23" s="53">
        <v>16</v>
      </c>
      <c r="N23" s="53">
        <v>97.38</v>
      </c>
    </row>
    <row r="24" spans="1:14">
      <c r="A24" s="82">
        <v>32</v>
      </c>
      <c r="B24" s="53">
        <v>306.77999999999997</v>
      </c>
      <c r="D24" s="82">
        <v>64</v>
      </c>
      <c r="E24" s="53">
        <v>1400.4</v>
      </c>
      <c r="G24" s="53">
        <v>32</v>
      </c>
      <c r="H24" s="53">
        <v>422</v>
      </c>
      <c r="J24" s="53">
        <v>4</v>
      </c>
      <c r="K24" s="53">
        <v>8.5</v>
      </c>
      <c r="M24" s="53">
        <v>64</v>
      </c>
      <c r="N24" s="53">
        <v>424.2</v>
      </c>
    </row>
    <row r="25" spans="1:14">
      <c r="A25" s="82">
        <v>64</v>
      </c>
      <c r="B25" s="53">
        <v>270.8</v>
      </c>
      <c r="D25" s="82">
        <v>32</v>
      </c>
      <c r="E25" s="53">
        <v>350.76</v>
      </c>
      <c r="G25" s="53">
        <v>128</v>
      </c>
      <c r="H25" s="53">
        <v>791.8</v>
      </c>
      <c r="J25" s="53">
        <v>32</v>
      </c>
      <c r="K25" s="53">
        <v>73.75</v>
      </c>
      <c r="M25" s="53">
        <v>64</v>
      </c>
      <c r="N25" s="53">
        <v>229.29</v>
      </c>
    </row>
    <row r="26" spans="1:14">
      <c r="A26" s="82">
        <v>256</v>
      </c>
      <c r="B26" s="53">
        <v>500.32</v>
      </c>
      <c r="D26" s="82">
        <v>8</v>
      </c>
      <c r="E26" s="53">
        <v>174.76</v>
      </c>
      <c r="G26" s="53">
        <v>8</v>
      </c>
      <c r="H26" s="53">
        <v>100.77</v>
      </c>
      <c r="J26" s="53">
        <v>8</v>
      </c>
      <c r="K26" s="53">
        <v>185.91</v>
      </c>
      <c r="M26" s="53">
        <v>4</v>
      </c>
      <c r="N26" s="53">
        <v>12.26</v>
      </c>
    </row>
    <row r="27" spans="1:14">
      <c r="A27" s="82">
        <v>128</v>
      </c>
      <c r="B27" s="53">
        <v>1493.6</v>
      </c>
      <c r="D27" s="82">
        <v>128</v>
      </c>
      <c r="E27" s="53">
        <v>318.07</v>
      </c>
      <c r="G27" s="53">
        <v>64</v>
      </c>
      <c r="H27" s="53">
        <v>518.6</v>
      </c>
      <c r="J27" s="53">
        <v>32</v>
      </c>
      <c r="K27" s="53">
        <v>285.01</v>
      </c>
      <c r="M27" s="53">
        <v>16</v>
      </c>
      <c r="N27" s="53">
        <v>97.33</v>
      </c>
    </row>
    <row r="28" spans="1:14">
      <c r="A28" s="82">
        <v>0</v>
      </c>
      <c r="B28" s="53">
        <v>4.0199999999999996</v>
      </c>
      <c r="D28" s="82">
        <v>128</v>
      </c>
      <c r="E28" s="53">
        <v>2486.6</v>
      </c>
      <c r="G28" s="53">
        <v>32</v>
      </c>
      <c r="H28" s="53">
        <v>110.89</v>
      </c>
      <c r="J28" s="53">
        <v>16</v>
      </c>
      <c r="K28" s="53">
        <v>152.44999999999999</v>
      </c>
      <c r="M28" s="53">
        <v>8</v>
      </c>
      <c r="N28" s="53">
        <v>55.53</v>
      </c>
    </row>
    <row r="29" spans="1:14">
      <c r="A29" s="82">
        <v>64</v>
      </c>
      <c r="B29" s="53">
        <v>276.69</v>
      </c>
      <c r="D29" s="82">
        <v>8</v>
      </c>
      <c r="E29" s="53">
        <v>54.57</v>
      </c>
      <c r="G29" s="53">
        <v>128</v>
      </c>
      <c r="H29" s="53">
        <v>494</v>
      </c>
      <c r="J29" s="53">
        <v>32</v>
      </c>
      <c r="K29" s="53">
        <v>61.81</v>
      </c>
      <c r="M29" s="88">
        <v>8</v>
      </c>
      <c r="N29" s="53">
        <v>51.84</v>
      </c>
    </row>
    <row r="30" spans="1:14">
      <c r="A30" s="82">
        <v>256</v>
      </c>
      <c r="B30" s="53">
        <v>1202.5999999999999</v>
      </c>
      <c r="D30" s="82">
        <v>128</v>
      </c>
      <c r="E30" s="53">
        <v>3453</v>
      </c>
      <c r="G30" s="53">
        <v>32</v>
      </c>
      <c r="H30" s="53">
        <v>261.7</v>
      </c>
      <c r="J30" s="53">
        <v>32</v>
      </c>
      <c r="K30" s="53">
        <v>139.34</v>
      </c>
      <c r="M30" s="53">
        <v>16</v>
      </c>
      <c r="N30" s="53">
        <v>109</v>
      </c>
    </row>
    <row r="31" spans="1:14">
      <c r="A31" s="82">
        <v>128</v>
      </c>
      <c r="B31" s="53">
        <v>3684.2</v>
      </c>
      <c r="D31" s="82">
        <v>16</v>
      </c>
      <c r="E31" s="53">
        <v>504</v>
      </c>
      <c r="G31" s="53">
        <v>8</v>
      </c>
      <c r="H31" s="53">
        <v>40.56</v>
      </c>
      <c r="J31" s="53">
        <v>32</v>
      </c>
      <c r="K31" s="53">
        <v>99.6</v>
      </c>
      <c r="M31" s="86">
        <v>16</v>
      </c>
      <c r="N31" s="53">
        <v>92.11</v>
      </c>
    </row>
    <row r="32" spans="1:14">
      <c r="A32" s="82">
        <v>16</v>
      </c>
      <c r="B32" s="53">
        <v>138.91999999999999</v>
      </c>
      <c r="D32" s="82">
        <v>256</v>
      </c>
      <c r="E32" s="53">
        <v>1456.2</v>
      </c>
      <c r="G32" s="53">
        <v>32</v>
      </c>
      <c r="H32" s="53">
        <v>236.02</v>
      </c>
      <c r="J32" s="53">
        <v>32</v>
      </c>
      <c r="K32" s="53">
        <v>230.99</v>
      </c>
      <c r="M32" s="86">
        <v>16</v>
      </c>
      <c r="N32" s="53">
        <v>56.05</v>
      </c>
    </row>
    <row r="33" spans="1:14">
      <c r="A33" s="53">
        <v>512</v>
      </c>
      <c r="B33" s="53">
        <v>600.28</v>
      </c>
      <c r="D33" s="82">
        <v>16</v>
      </c>
      <c r="E33" s="53">
        <v>1190.2</v>
      </c>
      <c r="G33" s="53">
        <v>8</v>
      </c>
      <c r="H33" s="53">
        <v>30.45</v>
      </c>
      <c r="J33" s="53">
        <v>8</v>
      </c>
      <c r="K33" s="53">
        <v>56.88</v>
      </c>
      <c r="M33" s="86">
        <v>2</v>
      </c>
      <c r="N33" s="53">
        <v>23.26</v>
      </c>
    </row>
    <row r="34" spans="1:14">
      <c r="A34" s="53">
        <v>0</v>
      </c>
      <c r="B34" s="53">
        <v>69.94</v>
      </c>
      <c r="D34" s="82">
        <v>256</v>
      </c>
      <c r="E34" s="53">
        <v>500.32</v>
      </c>
      <c r="G34" s="53">
        <v>32</v>
      </c>
      <c r="H34" s="53">
        <v>255.33</v>
      </c>
      <c r="J34" s="53">
        <v>32</v>
      </c>
      <c r="K34" s="53">
        <v>176.26</v>
      </c>
      <c r="M34" s="86">
        <v>16</v>
      </c>
      <c r="N34" s="53">
        <v>67.84</v>
      </c>
    </row>
    <row r="35" spans="1:14">
      <c r="A35" s="53">
        <v>32</v>
      </c>
      <c r="B35" s="53">
        <v>322.54000000000002</v>
      </c>
      <c r="D35" s="82">
        <v>128</v>
      </c>
      <c r="E35" s="53">
        <v>835.8</v>
      </c>
      <c r="G35" s="53">
        <v>128</v>
      </c>
      <c r="H35" s="53">
        <v>2169.4</v>
      </c>
      <c r="J35" s="53">
        <v>8</v>
      </c>
      <c r="K35" s="53">
        <v>98.04</v>
      </c>
      <c r="M35" s="53">
        <v>128</v>
      </c>
      <c r="N35" s="53">
        <v>185.18</v>
      </c>
    </row>
    <row r="36" spans="1:14">
      <c r="A36" s="53">
        <v>4</v>
      </c>
      <c r="B36" s="53">
        <v>22.08</v>
      </c>
      <c r="D36" s="82">
        <v>128</v>
      </c>
      <c r="E36" s="53">
        <v>1493.6</v>
      </c>
      <c r="G36" s="53">
        <v>128</v>
      </c>
      <c r="H36" s="53">
        <v>408.07</v>
      </c>
      <c r="J36" s="53">
        <v>16</v>
      </c>
      <c r="K36" s="53">
        <v>78.459999999999994</v>
      </c>
      <c r="M36" s="86">
        <v>4</v>
      </c>
      <c r="N36" s="53">
        <v>56.94</v>
      </c>
    </row>
    <row r="37" spans="1:14">
      <c r="A37" s="53">
        <v>128</v>
      </c>
      <c r="B37" s="53">
        <v>383.14</v>
      </c>
      <c r="D37" s="82">
        <v>128</v>
      </c>
      <c r="E37" s="53">
        <v>1587.6</v>
      </c>
      <c r="G37" s="53">
        <v>256</v>
      </c>
      <c r="H37" s="53">
        <v>431.6</v>
      </c>
      <c r="J37" s="53">
        <v>8</v>
      </c>
      <c r="K37" s="53">
        <v>357.4</v>
      </c>
      <c r="M37" s="53">
        <v>8</v>
      </c>
      <c r="N37" s="53">
        <v>21.1</v>
      </c>
    </row>
    <row r="38" spans="1:14">
      <c r="A38" s="53">
        <v>32</v>
      </c>
      <c r="B38" s="53">
        <v>117.96</v>
      </c>
      <c r="D38" s="82">
        <v>32</v>
      </c>
      <c r="E38" s="53">
        <v>821.4</v>
      </c>
      <c r="G38" s="53">
        <v>64</v>
      </c>
      <c r="H38" s="53">
        <v>238.69</v>
      </c>
      <c r="J38" s="53">
        <v>32</v>
      </c>
      <c r="K38" s="53">
        <v>165.38</v>
      </c>
      <c r="M38" s="53">
        <v>128</v>
      </c>
      <c r="N38" s="53">
        <v>305</v>
      </c>
    </row>
    <row r="39" spans="1:14">
      <c r="A39" s="53">
        <v>64</v>
      </c>
      <c r="B39" s="53">
        <v>1340.4</v>
      </c>
      <c r="D39" s="82">
        <v>512</v>
      </c>
      <c r="E39" s="53">
        <v>1411</v>
      </c>
      <c r="G39" s="53">
        <v>128</v>
      </c>
      <c r="H39" s="53">
        <v>727.4</v>
      </c>
      <c r="J39" s="53">
        <v>4</v>
      </c>
      <c r="K39" s="53">
        <v>32.590000000000003</v>
      </c>
      <c r="M39" s="53">
        <v>8</v>
      </c>
      <c r="N39" s="53">
        <v>14.57</v>
      </c>
    </row>
    <row r="40" spans="1:14">
      <c r="A40" s="53">
        <v>128</v>
      </c>
      <c r="B40" s="53">
        <v>810.84</v>
      </c>
      <c r="D40" s="82">
        <v>256</v>
      </c>
      <c r="E40" s="53">
        <v>1585.8</v>
      </c>
      <c r="G40" s="53">
        <v>32</v>
      </c>
      <c r="H40" s="53">
        <v>172.04</v>
      </c>
      <c r="J40" s="53">
        <v>16</v>
      </c>
      <c r="K40" s="53">
        <v>119.14</v>
      </c>
      <c r="M40" s="86">
        <v>16</v>
      </c>
      <c r="N40" s="53">
        <v>55.08</v>
      </c>
    </row>
    <row r="41" spans="1:14">
      <c r="A41" s="53">
        <v>64</v>
      </c>
      <c r="B41" s="53">
        <v>1422.6</v>
      </c>
      <c r="D41" s="82">
        <v>256</v>
      </c>
      <c r="E41" s="53">
        <v>1699.8</v>
      </c>
      <c r="G41" s="53">
        <v>64</v>
      </c>
      <c r="H41" s="53">
        <v>62.62</v>
      </c>
      <c r="J41" s="53">
        <v>32</v>
      </c>
      <c r="K41" s="2"/>
      <c r="M41" s="53">
        <v>2</v>
      </c>
      <c r="N41" s="53" t="s">
        <v>110</v>
      </c>
    </row>
    <row r="42" spans="1:14">
      <c r="A42" s="53">
        <v>128</v>
      </c>
      <c r="B42" s="53">
        <v>728.71</v>
      </c>
      <c r="D42" s="82">
        <v>64</v>
      </c>
      <c r="E42" s="53">
        <v>276.69</v>
      </c>
      <c r="G42" s="53">
        <v>64</v>
      </c>
      <c r="H42" s="53">
        <v>237.58</v>
      </c>
      <c r="J42" s="53">
        <v>0</v>
      </c>
      <c r="K42" s="53">
        <v>7.92</v>
      </c>
      <c r="M42" s="53">
        <v>128</v>
      </c>
      <c r="N42" s="53">
        <v>237.15</v>
      </c>
    </row>
    <row r="43" spans="1:14">
      <c r="A43" s="53">
        <v>1024</v>
      </c>
      <c r="B43" s="53">
        <v>509.83</v>
      </c>
      <c r="D43" s="82">
        <v>128</v>
      </c>
      <c r="E43" s="53">
        <v>2411.8000000000002</v>
      </c>
      <c r="G43" s="53">
        <v>32</v>
      </c>
      <c r="H43" s="53">
        <v>51.07</v>
      </c>
      <c r="J43" s="53">
        <v>32</v>
      </c>
      <c r="K43" s="53">
        <v>1508.4</v>
      </c>
      <c r="M43" s="82">
        <v>256</v>
      </c>
      <c r="N43" s="53">
        <v>896.8</v>
      </c>
    </row>
    <row r="44" spans="1:14">
      <c r="A44" s="53">
        <v>64</v>
      </c>
      <c r="B44" s="53">
        <v>52.62</v>
      </c>
      <c r="D44" s="82">
        <v>128</v>
      </c>
      <c r="E44" s="53">
        <v>1739.2</v>
      </c>
      <c r="G44" s="53">
        <v>32</v>
      </c>
      <c r="H44" s="53">
        <v>442.6</v>
      </c>
      <c r="J44" s="53">
        <v>512</v>
      </c>
      <c r="K44" s="53">
        <v>755.8</v>
      </c>
      <c r="M44" s="53">
        <v>64</v>
      </c>
      <c r="N44" s="53">
        <v>428.8</v>
      </c>
    </row>
    <row r="45" spans="1:14">
      <c r="A45" s="53">
        <v>128</v>
      </c>
      <c r="B45" s="53">
        <v>1029.2</v>
      </c>
      <c r="D45" s="82">
        <v>16</v>
      </c>
      <c r="E45" s="53">
        <v>138.91999999999999</v>
      </c>
      <c r="G45" s="53">
        <v>64</v>
      </c>
      <c r="H45" s="53">
        <v>394.86</v>
      </c>
      <c r="J45" s="53">
        <v>8</v>
      </c>
      <c r="K45" s="53">
        <v>87.87</v>
      </c>
      <c r="M45" s="53">
        <v>8</v>
      </c>
      <c r="N45" s="53">
        <v>54.39</v>
      </c>
    </row>
    <row r="46" spans="1:14">
      <c r="A46" s="53">
        <v>32</v>
      </c>
      <c r="B46" s="53">
        <v>192.4</v>
      </c>
      <c r="D46" s="82">
        <v>32</v>
      </c>
      <c r="E46" s="53">
        <v>339.74</v>
      </c>
      <c r="G46" s="53">
        <v>32</v>
      </c>
      <c r="H46" s="53">
        <v>63.72</v>
      </c>
      <c r="J46" s="53">
        <v>0</v>
      </c>
      <c r="K46" s="53">
        <v>22.45</v>
      </c>
      <c r="M46" s="53">
        <v>8</v>
      </c>
      <c r="N46" s="53">
        <v>102.17</v>
      </c>
    </row>
    <row r="47" spans="1:14">
      <c r="A47" s="53">
        <v>512</v>
      </c>
      <c r="B47" s="53">
        <v>433.25</v>
      </c>
      <c r="D47" s="82">
        <v>32</v>
      </c>
      <c r="E47" s="53">
        <v>191.05</v>
      </c>
      <c r="G47" s="53">
        <v>16</v>
      </c>
      <c r="H47" s="53">
        <v>95.42</v>
      </c>
      <c r="J47" s="53">
        <v>16</v>
      </c>
      <c r="K47" s="53">
        <v>150.47999999999999</v>
      </c>
      <c r="M47" s="53">
        <v>8</v>
      </c>
      <c r="N47" s="53">
        <v>14</v>
      </c>
    </row>
    <row r="48" spans="1:14">
      <c r="A48" s="53">
        <v>128</v>
      </c>
      <c r="B48" s="53">
        <v>1319.8</v>
      </c>
      <c r="D48" s="82">
        <v>512</v>
      </c>
      <c r="E48" s="53">
        <v>6310.2</v>
      </c>
      <c r="G48" s="53">
        <v>32</v>
      </c>
      <c r="H48" s="53">
        <v>137.77000000000001</v>
      </c>
      <c r="J48" s="53">
        <v>32</v>
      </c>
      <c r="K48" s="53">
        <v>200.97</v>
      </c>
      <c r="M48" s="53">
        <v>32</v>
      </c>
      <c r="N48" s="53">
        <v>150.08000000000001</v>
      </c>
    </row>
    <row r="49" spans="1:14">
      <c r="A49" s="53">
        <v>8</v>
      </c>
      <c r="B49" s="53">
        <v>241.7</v>
      </c>
      <c r="D49" s="82">
        <v>128</v>
      </c>
      <c r="E49" s="53">
        <v>4477</v>
      </c>
      <c r="G49" s="53">
        <v>32</v>
      </c>
      <c r="H49" s="53">
        <v>187.61</v>
      </c>
      <c r="J49" s="53">
        <v>64</v>
      </c>
      <c r="K49" s="53">
        <v>446.4</v>
      </c>
      <c r="M49" s="53">
        <v>64</v>
      </c>
      <c r="N49" s="53">
        <v>597.4</v>
      </c>
    </row>
    <row r="50" spans="1:14">
      <c r="A50" s="53">
        <v>64</v>
      </c>
      <c r="B50" s="53">
        <v>86.47</v>
      </c>
      <c r="D50" s="82">
        <v>512</v>
      </c>
      <c r="E50" s="53">
        <v>951.4</v>
      </c>
      <c r="G50" s="53">
        <v>0</v>
      </c>
      <c r="H50" s="53">
        <v>35.94</v>
      </c>
      <c r="J50" s="53">
        <v>8</v>
      </c>
      <c r="K50" s="53">
        <v>152.19999999999999</v>
      </c>
      <c r="M50" s="53">
        <v>32</v>
      </c>
      <c r="N50" s="53">
        <v>204.25</v>
      </c>
    </row>
    <row r="51" spans="1:14">
      <c r="A51" s="53">
        <v>16</v>
      </c>
      <c r="B51" s="53">
        <v>41.71</v>
      </c>
      <c r="D51" s="82">
        <v>512</v>
      </c>
      <c r="E51" s="53">
        <v>600.28</v>
      </c>
      <c r="G51" s="53">
        <v>32</v>
      </c>
      <c r="H51" s="53">
        <v>68.45</v>
      </c>
      <c r="J51" s="53">
        <v>8</v>
      </c>
      <c r="K51" s="53">
        <v>56.72</v>
      </c>
      <c r="M51" s="82">
        <v>32</v>
      </c>
      <c r="N51" s="53">
        <v>147.99</v>
      </c>
    </row>
    <row r="52" spans="1:14">
      <c r="A52" s="53">
        <v>32</v>
      </c>
      <c r="B52" s="53">
        <v>82.96</v>
      </c>
      <c r="D52" s="82">
        <v>32</v>
      </c>
      <c r="E52" s="53">
        <v>232.46</v>
      </c>
      <c r="G52" s="53">
        <v>64</v>
      </c>
      <c r="H52" s="53">
        <v>160.71</v>
      </c>
      <c r="J52" s="53">
        <v>4</v>
      </c>
      <c r="K52" s="53">
        <v>31.05</v>
      </c>
      <c r="M52" s="82">
        <v>16</v>
      </c>
      <c r="N52" s="53">
        <v>16.829999999999998</v>
      </c>
    </row>
    <row r="53" spans="1:14">
      <c r="A53" s="53">
        <v>16</v>
      </c>
      <c r="B53" s="53">
        <v>67.23</v>
      </c>
      <c r="D53" s="82">
        <v>32</v>
      </c>
      <c r="E53" s="53">
        <v>262.62</v>
      </c>
      <c r="G53" s="53">
        <v>32</v>
      </c>
      <c r="H53" s="53">
        <v>134.09</v>
      </c>
      <c r="J53" s="53">
        <v>32</v>
      </c>
      <c r="K53" s="53">
        <v>91.35</v>
      </c>
      <c r="M53" s="82">
        <v>32</v>
      </c>
      <c r="N53" s="53">
        <v>149.99</v>
      </c>
    </row>
    <row r="54" spans="1:14">
      <c r="A54" s="53">
        <v>256</v>
      </c>
      <c r="B54" s="53">
        <v>1844.4</v>
      </c>
      <c r="D54" s="82">
        <v>512</v>
      </c>
      <c r="E54" s="53">
        <v>216.13</v>
      </c>
      <c r="G54" s="53">
        <v>128</v>
      </c>
      <c r="H54" s="53">
        <v>511.8</v>
      </c>
      <c r="J54" s="53">
        <v>0</v>
      </c>
      <c r="K54" s="53">
        <v>70.150000000000006</v>
      </c>
      <c r="M54" s="82">
        <v>32</v>
      </c>
      <c r="N54" s="53">
        <v>710.8</v>
      </c>
    </row>
    <row r="55" spans="1:14">
      <c r="A55" s="53">
        <v>64</v>
      </c>
      <c r="B55" s="53">
        <v>455.2</v>
      </c>
      <c r="D55" s="82">
        <v>64</v>
      </c>
      <c r="E55" s="53">
        <v>235.19</v>
      </c>
      <c r="G55" s="53">
        <v>32</v>
      </c>
      <c r="H55" s="53">
        <v>620.6</v>
      </c>
      <c r="J55" s="53">
        <v>16</v>
      </c>
      <c r="K55" s="53">
        <v>126.26</v>
      </c>
      <c r="M55" s="82">
        <v>2</v>
      </c>
      <c r="N55" s="53">
        <v>3.58</v>
      </c>
    </row>
    <row r="56" spans="1:14">
      <c r="A56" s="53">
        <v>256</v>
      </c>
      <c r="B56" s="53">
        <v>5995.4</v>
      </c>
      <c r="D56" s="82">
        <v>4</v>
      </c>
      <c r="E56" s="53">
        <v>42.98</v>
      </c>
      <c r="G56" s="53">
        <v>64</v>
      </c>
      <c r="H56" s="53">
        <v>322.66000000000003</v>
      </c>
      <c r="J56" s="53">
        <v>32</v>
      </c>
      <c r="K56" s="53">
        <v>420.4</v>
      </c>
      <c r="M56" s="82">
        <v>8</v>
      </c>
      <c r="N56" s="53">
        <v>89.55</v>
      </c>
    </row>
    <row r="57" spans="1:14">
      <c r="A57" s="53">
        <v>8</v>
      </c>
      <c r="B57" s="53">
        <v>12.26</v>
      </c>
      <c r="D57" s="82">
        <v>8</v>
      </c>
      <c r="E57" s="53">
        <v>46.76</v>
      </c>
      <c r="G57" s="53">
        <v>8</v>
      </c>
      <c r="H57" s="53">
        <v>297.64</v>
      </c>
      <c r="J57" s="53">
        <v>8</v>
      </c>
      <c r="K57" s="53">
        <v>60.76</v>
      </c>
      <c r="M57" s="82">
        <v>2</v>
      </c>
      <c r="N57" s="53" t="s">
        <v>110</v>
      </c>
    </row>
    <row r="58" spans="1:14">
      <c r="A58" s="53">
        <v>128</v>
      </c>
      <c r="B58" s="53">
        <v>1444.8</v>
      </c>
      <c r="D58" s="82">
        <v>64</v>
      </c>
      <c r="E58" s="53">
        <v>1389.6</v>
      </c>
      <c r="G58" s="53">
        <v>64</v>
      </c>
      <c r="H58" s="53">
        <v>191.01</v>
      </c>
      <c r="J58" s="53">
        <v>32</v>
      </c>
      <c r="K58" s="53">
        <v>375.8</v>
      </c>
      <c r="M58" s="82">
        <v>32</v>
      </c>
      <c r="N58" s="53">
        <v>171.46</v>
      </c>
    </row>
    <row r="59" spans="1:14">
      <c r="A59" s="53">
        <v>256</v>
      </c>
      <c r="B59" s="53">
        <v>1964.2</v>
      </c>
      <c r="D59" s="82">
        <v>16</v>
      </c>
      <c r="E59" s="53">
        <v>356.03</v>
      </c>
      <c r="G59" s="53">
        <v>32</v>
      </c>
      <c r="H59" s="53">
        <v>85.38</v>
      </c>
      <c r="J59" s="53">
        <v>0</v>
      </c>
      <c r="K59" s="53">
        <v>16.489999999999998</v>
      </c>
      <c r="M59" s="82">
        <v>4</v>
      </c>
      <c r="N59" s="53">
        <v>36.299999999999997</v>
      </c>
    </row>
    <row r="60" spans="1:14">
      <c r="A60" s="51">
        <v>64</v>
      </c>
      <c r="B60" s="53">
        <v>50.75</v>
      </c>
      <c r="D60" s="82">
        <v>8</v>
      </c>
      <c r="E60" s="53">
        <v>156.51</v>
      </c>
      <c r="G60" s="53">
        <v>16</v>
      </c>
      <c r="H60" s="53">
        <v>290.01</v>
      </c>
      <c r="J60" s="53">
        <v>32</v>
      </c>
      <c r="K60" s="53">
        <v>92.48</v>
      </c>
      <c r="M60" s="82">
        <v>4</v>
      </c>
      <c r="N60" s="53">
        <v>7.75</v>
      </c>
    </row>
    <row r="61" spans="1:14">
      <c r="A61" s="53">
        <v>32</v>
      </c>
      <c r="B61" s="53">
        <v>50.38</v>
      </c>
      <c r="D61" s="82">
        <v>4</v>
      </c>
      <c r="E61" s="53">
        <v>22.08</v>
      </c>
      <c r="G61" s="53">
        <v>16</v>
      </c>
      <c r="H61" s="53">
        <v>106.01</v>
      </c>
      <c r="J61" s="53">
        <v>32</v>
      </c>
      <c r="K61" s="53">
        <v>99.66</v>
      </c>
      <c r="M61" s="89">
        <v>4</v>
      </c>
      <c r="N61" s="53">
        <v>38.520000000000003</v>
      </c>
    </row>
    <row r="62" spans="1:14">
      <c r="A62" s="51">
        <v>256</v>
      </c>
      <c r="B62" s="53">
        <v>619.25</v>
      </c>
      <c r="D62" s="82">
        <v>0</v>
      </c>
      <c r="E62" s="53">
        <v>17.07</v>
      </c>
      <c r="G62" s="53">
        <v>16</v>
      </c>
      <c r="H62" s="53">
        <v>127.29</v>
      </c>
      <c r="J62" s="53">
        <v>16</v>
      </c>
      <c r="K62" s="53">
        <v>113.52</v>
      </c>
      <c r="M62" s="82">
        <v>64</v>
      </c>
      <c r="N62" s="53">
        <v>836.6</v>
      </c>
    </row>
    <row r="63" spans="1:14">
      <c r="A63" s="82">
        <v>32</v>
      </c>
      <c r="B63" s="53">
        <v>96.95</v>
      </c>
      <c r="D63" s="82">
        <v>64</v>
      </c>
      <c r="E63" s="53">
        <v>294.66000000000003</v>
      </c>
      <c r="G63" s="53">
        <v>8</v>
      </c>
      <c r="H63" s="82">
        <v>169.05</v>
      </c>
      <c r="J63" s="82">
        <v>8</v>
      </c>
      <c r="K63" s="82">
        <v>83.97</v>
      </c>
      <c r="M63" s="88">
        <v>4</v>
      </c>
      <c r="N63" s="53">
        <v>29.59</v>
      </c>
    </row>
    <row r="64" spans="1:14">
      <c r="A64" s="82">
        <v>4</v>
      </c>
      <c r="B64" s="53">
        <v>46.43</v>
      </c>
      <c r="D64" s="82">
        <v>8</v>
      </c>
      <c r="E64" s="82">
        <v>198.88</v>
      </c>
      <c r="G64" s="53">
        <v>64</v>
      </c>
      <c r="H64" s="53">
        <v>166.13</v>
      </c>
      <c r="J64" s="53">
        <v>0</v>
      </c>
      <c r="K64" s="53">
        <v>24.1</v>
      </c>
      <c r="M64" s="82">
        <v>512</v>
      </c>
      <c r="N64" s="53">
        <v>720.6</v>
      </c>
    </row>
    <row r="65" spans="1:14">
      <c r="A65" s="82">
        <v>1024</v>
      </c>
      <c r="B65" s="53">
        <v>364.76</v>
      </c>
      <c r="D65" s="82">
        <v>128</v>
      </c>
      <c r="E65" s="53">
        <v>510.99</v>
      </c>
      <c r="G65" s="53">
        <v>32</v>
      </c>
      <c r="H65" s="53">
        <v>130.13999999999999</v>
      </c>
      <c r="J65" s="53">
        <v>8</v>
      </c>
      <c r="K65" s="53">
        <v>26.41</v>
      </c>
      <c r="M65" s="82">
        <v>8</v>
      </c>
      <c r="N65" s="53">
        <v>92.09</v>
      </c>
    </row>
    <row r="66" spans="1:14">
      <c r="A66" s="53">
        <v>0</v>
      </c>
      <c r="B66" s="53" t="s">
        <v>110</v>
      </c>
      <c r="D66" s="82">
        <v>256</v>
      </c>
      <c r="E66" s="53">
        <v>1510.2</v>
      </c>
      <c r="G66" s="53">
        <v>0</v>
      </c>
      <c r="H66" s="53">
        <v>15.91</v>
      </c>
      <c r="J66" s="53">
        <v>8</v>
      </c>
      <c r="K66" s="53">
        <v>100.74</v>
      </c>
      <c r="M66" s="82">
        <v>2</v>
      </c>
      <c r="N66" s="53" t="s">
        <v>110</v>
      </c>
    </row>
    <row r="67" spans="1:14">
      <c r="A67" s="53">
        <v>256</v>
      </c>
      <c r="B67" s="53">
        <v>236.58</v>
      </c>
      <c r="D67" s="82">
        <v>64</v>
      </c>
      <c r="E67" s="53">
        <v>1026.8</v>
      </c>
      <c r="G67" s="53">
        <v>16</v>
      </c>
      <c r="H67" s="53">
        <v>69.930000000000007</v>
      </c>
      <c r="J67" s="53">
        <v>0</v>
      </c>
      <c r="K67" s="53">
        <v>7.27</v>
      </c>
      <c r="M67" s="90">
        <v>32</v>
      </c>
      <c r="N67" s="53">
        <v>250.6</v>
      </c>
    </row>
    <row r="68" spans="1:14">
      <c r="A68" s="53">
        <v>8</v>
      </c>
      <c r="B68" s="53">
        <v>46.41</v>
      </c>
      <c r="D68" s="82">
        <v>128</v>
      </c>
      <c r="E68" s="53">
        <v>1915.6</v>
      </c>
      <c r="G68" s="53">
        <v>32</v>
      </c>
      <c r="H68" s="53">
        <v>625.78</v>
      </c>
      <c r="J68" s="53">
        <v>0</v>
      </c>
      <c r="K68" s="53">
        <v>17.02</v>
      </c>
      <c r="M68" s="82">
        <v>32</v>
      </c>
      <c r="N68" s="53">
        <v>103.11</v>
      </c>
    </row>
    <row r="69" spans="1:14">
      <c r="D69" s="82">
        <v>32</v>
      </c>
      <c r="E69" s="53">
        <v>822.6</v>
      </c>
      <c r="G69" s="53">
        <v>32</v>
      </c>
      <c r="H69" s="53">
        <v>64.55</v>
      </c>
      <c r="J69" s="53">
        <v>128</v>
      </c>
      <c r="K69" s="53">
        <v>121.29</v>
      </c>
      <c r="M69" s="82">
        <v>8</v>
      </c>
      <c r="N69" s="53">
        <v>47.15</v>
      </c>
    </row>
    <row r="70" spans="1:14">
      <c r="D70" s="82">
        <v>256</v>
      </c>
      <c r="E70" s="53">
        <v>2008</v>
      </c>
      <c r="G70" s="53">
        <v>32</v>
      </c>
      <c r="H70" s="53">
        <v>178.3</v>
      </c>
      <c r="J70" s="53">
        <v>16</v>
      </c>
      <c r="K70" s="53">
        <v>509.51</v>
      </c>
      <c r="M70" s="82">
        <v>128</v>
      </c>
      <c r="N70" s="53">
        <v>337.93</v>
      </c>
    </row>
    <row r="71" spans="1:14">
      <c r="D71" s="82">
        <v>32</v>
      </c>
      <c r="E71" s="53">
        <v>1393.6</v>
      </c>
      <c r="G71" s="53">
        <v>8</v>
      </c>
      <c r="H71" s="53">
        <v>96.96</v>
      </c>
      <c r="J71" s="53">
        <v>16</v>
      </c>
      <c r="K71" s="53">
        <v>87.32</v>
      </c>
      <c r="M71" s="82">
        <v>2</v>
      </c>
      <c r="N71" s="53" t="s">
        <v>110</v>
      </c>
    </row>
    <row r="72" spans="1:14">
      <c r="D72" s="82">
        <v>64</v>
      </c>
      <c r="E72" s="53">
        <v>956.2</v>
      </c>
      <c r="G72" s="53">
        <v>8</v>
      </c>
      <c r="H72" s="53">
        <v>18.39</v>
      </c>
      <c r="J72" s="53">
        <v>128</v>
      </c>
      <c r="K72" s="53">
        <v>250.82</v>
      </c>
      <c r="M72" s="82">
        <v>4</v>
      </c>
      <c r="N72" s="53">
        <v>43.3</v>
      </c>
    </row>
    <row r="73" spans="1:14">
      <c r="D73" s="82">
        <v>32</v>
      </c>
      <c r="E73" s="53">
        <v>600.4</v>
      </c>
      <c r="G73" s="53">
        <v>16</v>
      </c>
      <c r="H73" s="53">
        <v>187.69</v>
      </c>
      <c r="J73" s="53">
        <v>16</v>
      </c>
      <c r="K73" s="53">
        <v>63.57</v>
      </c>
      <c r="M73" s="88">
        <v>64</v>
      </c>
      <c r="N73" s="53">
        <v>1628</v>
      </c>
    </row>
    <row r="74" spans="1:14">
      <c r="D74" s="82">
        <v>32</v>
      </c>
      <c r="E74" s="53">
        <v>344.69</v>
      </c>
      <c r="G74" s="53">
        <v>32</v>
      </c>
      <c r="H74" s="53">
        <v>203.9</v>
      </c>
      <c r="J74" s="53">
        <v>0</v>
      </c>
      <c r="K74" s="53">
        <v>14.33</v>
      </c>
      <c r="M74" s="53">
        <v>2</v>
      </c>
      <c r="N74" s="53" t="s">
        <v>110</v>
      </c>
    </row>
    <row r="75" spans="1:14">
      <c r="D75" s="82">
        <v>128</v>
      </c>
      <c r="E75" s="53">
        <v>810.84</v>
      </c>
      <c r="G75" s="53">
        <v>32</v>
      </c>
      <c r="H75" s="53">
        <v>394</v>
      </c>
      <c r="J75" s="53">
        <v>32</v>
      </c>
      <c r="K75" s="53">
        <v>170.41</v>
      </c>
      <c r="M75" s="53">
        <v>32</v>
      </c>
      <c r="N75" s="53">
        <v>213.54</v>
      </c>
    </row>
    <row r="76" spans="1:14">
      <c r="D76" s="82">
        <v>64</v>
      </c>
      <c r="E76" s="53">
        <v>433.9</v>
      </c>
      <c r="G76" s="53">
        <v>64</v>
      </c>
      <c r="H76" s="53">
        <v>242</v>
      </c>
      <c r="J76" s="53">
        <v>0</v>
      </c>
      <c r="K76" s="53">
        <v>19.03</v>
      </c>
      <c r="M76" s="53">
        <v>32</v>
      </c>
      <c r="N76" s="53">
        <v>263.8</v>
      </c>
    </row>
    <row r="77" spans="1:14">
      <c r="D77" s="82">
        <v>64</v>
      </c>
      <c r="E77" s="53">
        <v>1399.4</v>
      </c>
      <c r="G77" s="53">
        <v>512</v>
      </c>
      <c r="H77" s="53">
        <v>148.63999999999999</v>
      </c>
      <c r="J77" s="53">
        <v>8</v>
      </c>
      <c r="K77" s="53">
        <v>21.61</v>
      </c>
      <c r="M77" s="89">
        <v>32</v>
      </c>
      <c r="N77" s="82">
        <v>402.2</v>
      </c>
    </row>
    <row r="78" spans="1:14">
      <c r="D78" s="82">
        <v>64</v>
      </c>
      <c r="E78" s="53">
        <v>806.8</v>
      </c>
      <c r="G78" s="2">
        <v>32</v>
      </c>
      <c r="H78" s="53">
        <v>130.61000000000001</v>
      </c>
      <c r="J78" s="53">
        <v>16</v>
      </c>
      <c r="K78" s="53">
        <v>84</v>
      </c>
      <c r="M78" s="53">
        <v>2</v>
      </c>
      <c r="N78" s="91">
        <v>3.12</v>
      </c>
    </row>
    <row r="79" spans="1:14">
      <c r="D79" s="82">
        <v>128</v>
      </c>
      <c r="E79" s="53">
        <v>3679.4</v>
      </c>
      <c r="G79" s="53">
        <v>8</v>
      </c>
      <c r="H79" s="53">
        <v>130.13999999999999</v>
      </c>
      <c r="J79" s="53">
        <v>32</v>
      </c>
      <c r="K79" s="53">
        <v>39.9</v>
      </c>
      <c r="M79" s="82">
        <v>32</v>
      </c>
      <c r="N79" s="82">
        <v>205.89</v>
      </c>
    </row>
    <row r="80" spans="1:14">
      <c r="D80" s="82">
        <v>64</v>
      </c>
      <c r="E80" s="53">
        <v>1466.4</v>
      </c>
      <c r="G80" s="53">
        <v>8</v>
      </c>
      <c r="H80" s="53">
        <v>27.46</v>
      </c>
      <c r="J80" s="53">
        <v>2</v>
      </c>
      <c r="K80" s="53">
        <v>11.19</v>
      </c>
      <c r="M80" s="82">
        <v>8</v>
      </c>
      <c r="N80" s="53">
        <v>14.67</v>
      </c>
    </row>
    <row r="81" spans="4:14">
      <c r="D81" s="82">
        <v>128</v>
      </c>
      <c r="E81" s="53">
        <v>1222.8</v>
      </c>
      <c r="G81" s="53">
        <v>32</v>
      </c>
      <c r="H81" s="53">
        <v>204.84</v>
      </c>
      <c r="J81" s="53">
        <v>8</v>
      </c>
      <c r="K81" s="53">
        <v>32.880000000000003</v>
      </c>
      <c r="M81" s="82">
        <v>8</v>
      </c>
      <c r="N81" s="53">
        <v>49.38</v>
      </c>
    </row>
    <row r="82" spans="4:14">
      <c r="D82" s="82">
        <v>512</v>
      </c>
      <c r="E82" s="53">
        <v>510.77</v>
      </c>
      <c r="G82" s="53">
        <v>0</v>
      </c>
      <c r="H82" s="53">
        <v>48.93</v>
      </c>
      <c r="M82" s="82">
        <v>16</v>
      </c>
      <c r="N82" s="53">
        <v>112.13</v>
      </c>
    </row>
    <row r="83" spans="4:14">
      <c r="D83" s="82">
        <v>128</v>
      </c>
      <c r="E83" s="53">
        <v>459.07</v>
      </c>
      <c r="M83" s="82">
        <v>4</v>
      </c>
      <c r="N83" s="53" t="s">
        <v>110</v>
      </c>
    </row>
    <row r="84" spans="4:14">
      <c r="D84" s="82">
        <v>64</v>
      </c>
      <c r="E84" s="53">
        <v>52.62</v>
      </c>
      <c r="M84" s="82">
        <v>32</v>
      </c>
      <c r="N84" s="53">
        <v>164.94</v>
      </c>
    </row>
    <row r="85" spans="4:14">
      <c r="D85" s="82">
        <v>32</v>
      </c>
      <c r="E85" s="53">
        <v>137.22999999999999</v>
      </c>
      <c r="M85" s="82">
        <v>2</v>
      </c>
      <c r="N85" s="53" t="s">
        <v>110</v>
      </c>
    </row>
    <row r="86" spans="4:14">
      <c r="D86" s="82">
        <v>64</v>
      </c>
      <c r="E86" s="53">
        <v>186.71</v>
      </c>
      <c r="M86" s="53">
        <v>2</v>
      </c>
      <c r="N86" s="53" t="s">
        <v>110</v>
      </c>
    </row>
    <row r="87" spans="4:14">
      <c r="D87" s="82">
        <v>256</v>
      </c>
      <c r="E87" s="53">
        <v>4278</v>
      </c>
      <c r="M87" s="86">
        <v>8</v>
      </c>
      <c r="N87" s="53">
        <v>114.63</v>
      </c>
    </row>
    <row r="88" spans="4:14">
      <c r="D88" s="82">
        <v>512</v>
      </c>
      <c r="E88" s="53">
        <v>3138.8</v>
      </c>
      <c r="M88" s="7">
        <v>32</v>
      </c>
      <c r="N88" s="53">
        <v>48.85</v>
      </c>
    </row>
    <row r="89" spans="4:14">
      <c r="D89" s="82">
        <v>256</v>
      </c>
      <c r="E89" s="53">
        <v>2032</v>
      </c>
      <c r="M89" s="87">
        <v>2</v>
      </c>
      <c r="N89" s="53" t="s">
        <v>110</v>
      </c>
    </row>
    <row r="90" spans="4:14">
      <c r="D90" s="82">
        <v>32</v>
      </c>
      <c r="E90" s="53">
        <v>277.58</v>
      </c>
      <c r="M90" s="53">
        <v>8</v>
      </c>
      <c r="N90" s="53">
        <v>70.91</v>
      </c>
    </row>
    <row r="91" spans="4:14">
      <c r="D91" s="82">
        <v>32</v>
      </c>
      <c r="E91" s="53">
        <v>857.8</v>
      </c>
      <c r="M91" s="53">
        <v>8</v>
      </c>
      <c r="N91" s="53">
        <v>36.81</v>
      </c>
    </row>
    <row r="92" spans="4:14">
      <c r="D92" s="82">
        <v>32</v>
      </c>
      <c r="E92" s="53">
        <v>638.79999999999995</v>
      </c>
      <c r="M92" s="53">
        <v>16</v>
      </c>
      <c r="N92" s="53">
        <v>69.77</v>
      </c>
    </row>
    <row r="93" spans="4:14">
      <c r="D93" s="82">
        <v>512</v>
      </c>
      <c r="E93" s="53">
        <v>433.25</v>
      </c>
      <c r="M93" s="53">
        <v>2</v>
      </c>
      <c r="N93" s="53">
        <v>12.53</v>
      </c>
    </row>
    <row r="94" spans="4:14">
      <c r="D94" s="82">
        <v>128</v>
      </c>
      <c r="E94" s="53">
        <v>244.83</v>
      </c>
      <c r="M94" s="86">
        <v>2</v>
      </c>
      <c r="N94" s="53">
        <v>27.15</v>
      </c>
    </row>
    <row r="95" spans="4:14">
      <c r="D95" s="82">
        <v>16</v>
      </c>
      <c r="E95" s="53">
        <v>100.59</v>
      </c>
      <c r="M95" s="53">
        <v>4</v>
      </c>
      <c r="N95" s="53">
        <v>15.53</v>
      </c>
    </row>
    <row r="96" spans="4:14">
      <c r="D96" s="82">
        <v>128</v>
      </c>
      <c r="E96" s="53">
        <v>1039.4000000000001</v>
      </c>
      <c r="M96" s="53">
        <v>8</v>
      </c>
      <c r="N96" s="53">
        <v>27.56</v>
      </c>
    </row>
    <row r="97" spans="4:14">
      <c r="D97" s="82">
        <v>64</v>
      </c>
      <c r="E97" s="53">
        <v>834.2</v>
      </c>
      <c r="M97" s="7">
        <v>32</v>
      </c>
      <c r="N97" s="53">
        <v>241.4</v>
      </c>
    </row>
    <row r="98" spans="4:14">
      <c r="D98" s="82">
        <v>32</v>
      </c>
      <c r="E98" s="53">
        <v>301.74</v>
      </c>
      <c r="M98" s="86">
        <v>8</v>
      </c>
      <c r="N98" s="53">
        <v>17.03</v>
      </c>
    </row>
    <row r="99" spans="4:14">
      <c r="D99" s="82">
        <v>8</v>
      </c>
      <c r="E99" s="53">
        <v>247.54</v>
      </c>
      <c r="M99" s="53">
        <v>32</v>
      </c>
      <c r="N99" s="53">
        <v>75.180000000000007</v>
      </c>
    </row>
    <row r="100" spans="4:14">
      <c r="D100" s="82">
        <v>32</v>
      </c>
      <c r="E100" s="53">
        <v>1467.2</v>
      </c>
      <c r="M100" s="53">
        <v>16</v>
      </c>
      <c r="N100" s="53">
        <v>794.31</v>
      </c>
    </row>
    <row r="101" spans="4:14">
      <c r="D101" s="82">
        <v>16</v>
      </c>
      <c r="E101" s="53">
        <v>1252</v>
      </c>
      <c r="M101" s="7">
        <v>16</v>
      </c>
      <c r="N101" s="53">
        <v>146.41999999999999</v>
      </c>
    </row>
    <row r="102" spans="4:14">
      <c r="D102" s="82">
        <v>8</v>
      </c>
      <c r="E102" s="53">
        <v>46.41</v>
      </c>
      <c r="M102" s="53">
        <v>8</v>
      </c>
      <c r="N102" s="53">
        <v>221.67</v>
      </c>
    </row>
    <row r="103" spans="4:14">
      <c r="D103" s="82">
        <v>4</v>
      </c>
      <c r="E103" s="53">
        <v>51.48</v>
      </c>
      <c r="M103" s="86">
        <v>2</v>
      </c>
      <c r="N103" s="2"/>
    </row>
    <row r="104" spans="4:14">
      <c r="D104" s="82">
        <v>0</v>
      </c>
      <c r="E104" s="53">
        <v>35.57</v>
      </c>
    </row>
    <row r="105" spans="4:14">
      <c r="D105" s="82">
        <v>0</v>
      </c>
      <c r="E105" s="53">
        <v>45.72</v>
      </c>
    </row>
    <row r="106" spans="4:14">
      <c r="D106" s="82">
        <v>0</v>
      </c>
      <c r="E106" s="53">
        <v>27.88</v>
      </c>
    </row>
    <row r="107" spans="4:14">
      <c r="D107" s="82">
        <v>64</v>
      </c>
      <c r="E107" s="53">
        <v>86.47</v>
      </c>
    </row>
    <row r="108" spans="4:14">
      <c r="D108" s="82">
        <v>32</v>
      </c>
      <c r="E108" s="53">
        <v>135.13</v>
      </c>
    </row>
    <row r="109" spans="4:14">
      <c r="D109" s="82">
        <v>16</v>
      </c>
      <c r="E109" s="53">
        <v>109.22</v>
      </c>
    </row>
    <row r="110" spans="4:14">
      <c r="D110" s="82">
        <v>8</v>
      </c>
      <c r="E110" s="53">
        <v>130.96</v>
      </c>
    </row>
    <row r="111" spans="4:14">
      <c r="D111" s="53">
        <v>32</v>
      </c>
      <c r="E111" s="53">
        <v>118.87</v>
      </c>
    </row>
    <row r="112" spans="4:14">
      <c r="D112" s="82">
        <v>8</v>
      </c>
      <c r="E112" s="53">
        <v>100.8</v>
      </c>
    </row>
    <row r="113" spans="4:5">
      <c r="D113" s="82">
        <v>512</v>
      </c>
      <c r="E113" s="53">
        <v>1565.6</v>
      </c>
    </row>
    <row r="114" spans="4:5">
      <c r="D114" s="82">
        <v>128</v>
      </c>
      <c r="E114" s="53">
        <v>982</v>
      </c>
    </row>
    <row r="115" spans="4:5">
      <c r="D115" s="82">
        <v>128</v>
      </c>
      <c r="E115" s="53">
        <v>1953.6</v>
      </c>
    </row>
    <row r="116" spans="4:5">
      <c r="D116" s="82">
        <v>32</v>
      </c>
      <c r="E116" s="53">
        <v>1125.4000000000001</v>
      </c>
    </row>
    <row r="117" spans="4:5">
      <c r="D117" s="82">
        <v>32</v>
      </c>
      <c r="E117" s="53">
        <v>82.96</v>
      </c>
    </row>
    <row r="118" spans="4:5">
      <c r="D118" s="82">
        <v>16</v>
      </c>
      <c r="E118" s="53">
        <v>166.69</v>
      </c>
    </row>
    <row r="119" spans="4:5">
      <c r="D119" s="82">
        <v>16</v>
      </c>
      <c r="E119" s="53">
        <v>236.98</v>
      </c>
    </row>
    <row r="120" spans="4:5">
      <c r="D120" s="82">
        <v>256</v>
      </c>
      <c r="E120" s="53">
        <v>834.8</v>
      </c>
    </row>
    <row r="121" spans="4:5">
      <c r="D121" s="82">
        <v>64</v>
      </c>
      <c r="E121" s="53">
        <v>645</v>
      </c>
    </row>
    <row r="122" spans="4:5">
      <c r="D122" s="82">
        <v>128</v>
      </c>
      <c r="E122" s="53">
        <v>902.2</v>
      </c>
    </row>
    <row r="123" spans="4:5">
      <c r="D123" s="82">
        <v>128</v>
      </c>
      <c r="E123" s="53">
        <v>1337.6</v>
      </c>
    </row>
    <row r="124" spans="4:5">
      <c r="D124" s="82">
        <v>32</v>
      </c>
      <c r="E124" s="53">
        <v>977.6</v>
      </c>
    </row>
    <row r="125" spans="4:5">
      <c r="D125" s="82">
        <v>128</v>
      </c>
      <c r="E125" s="53">
        <v>1977.4</v>
      </c>
    </row>
    <row r="126" spans="4:5">
      <c r="D126" s="82">
        <v>256</v>
      </c>
      <c r="E126" s="53">
        <v>3266.8</v>
      </c>
    </row>
    <row r="127" spans="4:5">
      <c r="D127" s="82">
        <v>128</v>
      </c>
      <c r="E127" s="53">
        <v>1991.8</v>
      </c>
    </row>
    <row r="128" spans="4:5">
      <c r="E128" s="2"/>
    </row>
    <row r="129" spans="4:5">
      <c r="D129" s="53">
        <v>32</v>
      </c>
      <c r="E129" s="53">
        <v>545.79999999999995</v>
      </c>
    </row>
    <row r="130" spans="4:5">
      <c r="D130" s="53">
        <v>128</v>
      </c>
      <c r="E130" s="53">
        <v>1170.4000000000001</v>
      </c>
    </row>
    <row r="131" spans="4:5">
      <c r="D131" s="53">
        <v>32</v>
      </c>
      <c r="E131" s="53">
        <v>886</v>
      </c>
    </row>
    <row r="132" spans="4:5">
      <c r="D132" s="53">
        <v>256</v>
      </c>
      <c r="E132" s="53">
        <v>1412.4</v>
      </c>
    </row>
    <row r="133" spans="4:5">
      <c r="D133" s="53">
        <v>16</v>
      </c>
      <c r="E133" s="53">
        <v>915.4</v>
      </c>
    </row>
    <row r="134" spans="4:5">
      <c r="D134" s="53">
        <v>256</v>
      </c>
      <c r="E134" s="53">
        <v>1283</v>
      </c>
    </row>
    <row r="135" spans="4:5">
      <c r="D135" s="53">
        <v>32</v>
      </c>
      <c r="E135" s="53">
        <v>520.4</v>
      </c>
    </row>
    <row r="136" spans="4:5">
      <c r="D136" s="53">
        <v>128</v>
      </c>
      <c r="E136" s="53">
        <v>1049</v>
      </c>
    </row>
    <row r="137" spans="4:5">
      <c r="D137" s="53">
        <v>8</v>
      </c>
      <c r="E137" s="53">
        <v>884.6</v>
      </c>
    </row>
    <row r="138" spans="4:5">
      <c r="D138" s="53">
        <v>8</v>
      </c>
      <c r="E138" s="53">
        <v>650</v>
      </c>
    </row>
    <row r="139" spans="4:5">
      <c r="D139" s="53">
        <v>64</v>
      </c>
      <c r="E139" s="53">
        <v>54.03</v>
      </c>
    </row>
    <row r="140" spans="4:5">
      <c r="D140" s="53">
        <v>8</v>
      </c>
      <c r="E140" s="53">
        <v>51.93</v>
      </c>
    </row>
    <row r="141" spans="4:5">
      <c r="D141" s="53">
        <v>128</v>
      </c>
      <c r="E141" s="53">
        <v>252.18</v>
      </c>
    </row>
    <row r="142" spans="4:5">
      <c r="D142" s="53">
        <v>32</v>
      </c>
      <c r="E142" s="53">
        <v>213.1</v>
      </c>
    </row>
    <row r="143" spans="4:5">
      <c r="D143" s="53">
        <v>128</v>
      </c>
      <c r="E143" s="53">
        <v>398.55</v>
      </c>
    </row>
    <row r="144" spans="4:5">
      <c r="D144" s="2">
        <v>32</v>
      </c>
      <c r="E144" s="53">
        <v>319.01</v>
      </c>
    </row>
    <row r="145" spans="4:5">
      <c r="D145" s="53">
        <v>256</v>
      </c>
      <c r="E145" s="53">
        <v>789.4</v>
      </c>
    </row>
    <row r="146" spans="4:5">
      <c r="D146" s="53">
        <v>32</v>
      </c>
      <c r="E146" s="53">
        <v>525</v>
      </c>
    </row>
    <row r="147" spans="4:5">
      <c r="D147" s="53">
        <v>64</v>
      </c>
      <c r="E147" s="53">
        <v>225.86</v>
      </c>
    </row>
    <row r="148" spans="4:5">
      <c r="D148" s="53">
        <v>8</v>
      </c>
      <c r="E148" s="53">
        <v>122.65</v>
      </c>
    </row>
    <row r="149" spans="4:5">
      <c r="D149" s="53">
        <v>256</v>
      </c>
      <c r="E149" s="53">
        <v>1319.2</v>
      </c>
    </row>
    <row r="150" spans="4:5">
      <c r="D150" s="53">
        <v>32</v>
      </c>
      <c r="E150" s="53">
        <v>820.6</v>
      </c>
    </row>
    <row r="151" spans="4:5">
      <c r="D151" s="53">
        <v>8</v>
      </c>
      <c r="E151" s="53">
        <v>113.81</v>
      </c>
    </row>
    <row r="152" spans="4:5">
      <c r="D152" s="53">
        <v>8</v>
      </c>
      <c r="E152" s="53">
        <v>143.41</v>
      </c>
    </row>
    <row r="153" spans="4:5">
      <c r="D153" s="53">
        <v>1024</v>
      </c>
      <c r="E153" s="53">
        <v>364.76</v>
      </c>
    </row>
    <row r="154" spans="4:5">
      <c r="D154" s="53">
        <v>16</v>
      </c>
      <c r="E154" s="53">
        <v>520.55999999999995</v>
      </c>
    </row>
    <row r="155" spans="4:5">
      <c r="D155" s="53">
        <v>32</v>
      </c>
      <c r="E155" s="53">
        <v>343.13</v>
      </c>
    </row>
  </sheetData>
  <mergeCells count="5">
    <mergeCell ref="A1:B1"/>
    <mergeCell ref="D1:E1"/>
    <mergeCell ref="G1:H1"/>
    <mergeCell ref="J1:K1"/>
    <mergeCell ref="M1:N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AFFD8-9904-42A0-B100-EF22340B631C}">
  <dimension ref="A1:D198"/>
  <sheetViews>
    <sheetView workbookViewId="0">
      <selection activeCell="C32" sqref="C32"/>
    </sheetView>
  </sheetViews>
  <sheetFormatPr defaultColWidth="8.9140625" defaultRowHeight="14"/>
  <cols>
    <col min="1" max="1" width="12.33203125" style="95" customWidth="1"/>
    <col min="2" max="3" width="24.08203125" style="95" customWidth="1"/>
    <col min="4" max="4" width="31.6640625" style="111" customWidth="1"/>
    <col min="5" max="16384" width="8.9140625" style="95"/>
  </cols>
  <sheetData>
    <row r="1" spans="1:4">
      <c r="A1" s="110" t="s">
        <v>381</v>
      </c>
      <c r="B1" s="95" t="s">
        <v>382</v>
      </c>
      <c r="C1" s="95" t="s">
        <v>383</v>
      </c>
      <c r="D1" s="111" t="s">
        <v>384</v>
      </c>
    </row>
    <row r="2" spans="1:4">
      <c r="A2" s="95" t="s">
        <v>385</v>
      </c>
      <c r="B2" s="95" t="s">
        <v>2</v>
      </c>
      <c r="C2" s="95" t="s">
        <v>114</v>
      </c>
      <c r="D2" s="111">
        <v>775</v>
      </c>
    </row>
    <row r="3" spans="1:4">
      <c r="A3" s="95" t="s">
        <v>386</v>
      </c>
      <c r="B3" s="95" t="s">
        <v>2</v>
      </c>
      <c r="C3" s="95" t="s">
        <v>114</v>
      </c>
      <c r="D3" s="111">
        <v>271.25</v>
      </c>
    </row>
    <row r="4" spans="1:4">
      <c r="A4" s="95" t="s">
        <v>387</v>
      </c>
      <c r="B4" s="95" t="s">
        <v>2</v>
      </c>
      <c r="C4" s="95" t="s">
        <v>114</v>
      </c>
      <c r="D4" s="111">
        <v>192.5</v>
      </c>
    </row>
    <row r="5" spans="1:4">
      <c r="A5" s="95" t="s">
        <v>388</v>
      </c>
      <c r="B5" s="95" t="s">
        <v>2</v>
      </c>
      <c r="C5" s="95" t="s">
        <v>114</v>
      </c>
      <c r="D5" s="111">
        <v>95</v>
      </c>
    </row>
    <row r="6" spans="1:4">
      <c r="A6" s="95" t="s">
        <v>389</v>
      </c>
      <c r="B6" s="95" t="s">
        <v>2</v>
      </c>
      <c r="C6" s="95" t="s">
        <v>114</v>
      </c>
      <c r="D6" s="111">
        <v>265</v>
      </c>
    </row>
    <row r="7" spans="1:4">
      <c r="A7" s="95" t="s">
        <v>390</v>
      </c>
      <c r="B7" s="95" t="s">
        <v>2</v>
      </c>
      <c r="C7" s="95" t="s">
        <v>114</v>
      </c>
      <c r="D7" s="111">
        <v>113.75</v>
      </c>
    </row>
    <row r="8" spans="1:4">
      <c r="A8" s="95" t="s">
        <v>391</v>
      </c>
      <c r="B8" s="95" t="s">
        <v>2</v>
      </c>
      <c r="C8" s="95" t="s">
        <v>114</v>
      </c>
      <c r="D8" s="111">
        <v>320</v>
      </c>
    </row>
    <row r="9" spans="1:4">
      <c r="A9" s="95" t="s">
        <v>392</v>
      </c>
      <c r="B9" s="95" t="s">
        <v>2</v>
      </c>
      <c r="C9" s="95" t="s">
        <v>114</v>
      </c>
      <c r="D9" s="111">
        <v>297.5</v>
      </c>
    </row>
    <row r="10" spans="1:4">
      <c r="A10" s="95" t="s">
        <v>393</v>
      </c>
      <c r="B10" s="95" t="s">
        <v>2</v>
      </c>
      <c r="C10" s="95" t="s">
        <v>114</v>
      </c>
      <c r="D10" s="111">
        <v>205</v>
      </c>
    </row>
    <row r="11" spans="1:4">
      <c r="A11" s="95" t="s">
        <v>394</v>
      </c>
      <c r="B11" s="95" t="s">
        <v>2</v>
      </c>
      <c r="C11" s="95" t="s">
        <v>114</v>
      </c>
      <c r="D11" s="111">
        <v>382.5</v>
      </c>
    </row>
    <row r="12" spans="1:4">
      <c r="A12" s="95" t="s">
        <v>395</v>
      </c>
      <c r="B12" s="95" t="s">
        <v>2</v>
      </c>
      <c r="C12" s="95" t="s">
        <v>114</v>
      </c>
      <c r="D12" s="111">
        <v>173.75</v>
      </c>
    </row>
    <row r="13" spans="1:4">
      <c r="A13" s="95" t="s">
        <v>396</v>
      </c>
      <c r="B13" s="95" t="s">
        <v>2</v>
      </c>
      <c r="C13" s="95" t="s">
        <v>114</v>
      </c>
      <c r="D13" s="111">
        <v>52.5</v>
      </c>
    </row>
    <row r="14" spans="1:4">
      <c r="A14" s="95" t="s">
        <v>397</v>
      </c>
      <c r="B14" s="95" t="s">
        <v>2</v>
      </c>
      <c r="C14" s="95" t="s">
        <v>114</v>
      </c>
      <c r="D14" s="111">
        <v>288.75</v>
      </c>
    </row>
    <row r="15" spans="1:4">
      <c r="A15" s="95" t="s">
        <v>398</v>
      </c>
      <c r="B15" s="95" t="s">
        <v>2</v>
      </c>
      <c r="C15" s="95" t="s">
        <v>114</v>
      </c>
      <c r="D15" s="111">
        <v>337.5</v>
      </c>
    </row>
    <row r="16" spans="1:4">
      <c r="A16" s="95" t="s">
        <v>399</v>
      </c>
      <c r="B16" s="95" t="s">
        <v>2</v>
      </c>
      <c r="C16" s="95" t="s">
        <v>114</v>
      </c>
      <c r="D16" s="111">
        <v>903.75</v>
      </c>
    </row>
    <row r="17" spans="1:4">
      <c r="A17" s="95" t="s">
        <v>400</v>
      </c>
      <c r="B17" s="95" t="s">
        <v>2</v>
      </c>
      <c r="C17" s="95" t="s">
        <v>114</v>
      </c>
      <c r="D17" s="111">
        <v>87.5</v>
      </c>
    </row>
    <row r="18" spans="1:4">
      <c r="A18" s="95" t="s">
        <v>401</v>
      </c>
      <c r="B18" s="95" t="s">
        <v>2</v>
      </c>
      <c r="C18" s="95" t="s">
        <v>114</v>
      </c>
      <c r="D18" s="111">
        <v>35</v>
      </c>
    </row>
    <row r="19" spans="1:4">
      <c r="A19" s="95" t="s">
        <v>402</v>
      </c>
      <c r="B19" s="95" t="s">
        <v>2</v>
      </c>
      <c r="C19" s="95" t="s">
        <v>114</v>
      </c>
      <c r="D19" s="111">
        <v>388.75</v>
      </c>
    </row>
    <row r="20" spans="1:4">
      <c r="A20" s="95" t="s">
        <v>403</v>
      </c>
      <c r="B20" s="95" t="s">
        <v>2</v>
      </c>
      <c r="C20" s="95" t="s">
        <v>114</v>
      </c>
      <c r="D20" s="111">
        <v>586.25</v>
      </c>
    </row>
    <row r="21" spans="1:4">
      <c r="A21" s="95" t="s">
        <v>404</v>
      </c>
      <c r="B21" s="95" t="s">
        <v>2</v>
      </c>
      <c r="C21" s="95" t="s">
        <v>114</v>
      </c>
      <c r="D21" s="111">
        <v>161.25</v>
      </c>
    </row>
    <row r="22" spans="1:4">
      <c r="A22" s="95" t="s">
        <v>405</v>
      </c>
      <c r="B22" s="95" t="s">
        <v>2</v>
      </c>
      <c r="C22" s="95" t="s">
        <v>114</v>
      </c>
      <c r="D22" s="111">
        <v>215</v>
      </c>
    </row>
    <row r="23" spans="1:4">
      <c r="A23" s="95" t="s">
        <v>406</v>
      </c>
      <c r="B23" s="95" t="s">
        <v>2</v>
      </c>
      <c r="C23" s="95" t="s">
        <v>114</v>
      </c>
      <c r="D23" s="111">
        <v>366.25</v>
      </c>
    </row>
    <row r="24" spans="1:4">
      <c r="A24" s="95" t="s">
        <v>407</v>
      </c>
      <c r="B24" s="95" t="s">
        <v>2</v>
      </c>
      <c r="C24" s="95" t="s">
        <v>114</v>
      </c>
      <c r="D24" s="111">
        <v>931.25</v>
      </c>
    </row>
    <row r="25" spans="1:4">
      <c r="A25" s="95" t="s">
        <v>408</v>
      </c>
      <c r="B25" s="95" t="s">
        <v>2</v>
      </c>
      <c r="C25" s="95" t="s">
        <v>114</v>
      </c>
      <c r="D25" s="111">
        <v>676.25</v>
      </c>
    </row>
    <row r="26" spans="1:4">
      <c r="A26" s="95" t="s">
        <v>409</v>
      </c>
      <c r="B26" s="95" t="s">
        <v>2</v>
      </c>
      <c r="C26" s="95" t="s">
        <v>114</v>
      </c>
      <c r="D26" s="111">
        <v>523.75</v>
      </c>
    </row>
    <row r="27" spans="1:4">
      <c r="A27" s="95" t="s">
        <v>410</v>
      </c>
      <c r="B27" s="95" t="s">
        <v>2</v>
      </c>
      <c r="C27" s="95" t="s">
        <v>114</v>
      </c>
      <c r="D27" s="111">
        <v>1008.75</v>
      </c>
    </row>
    <row r="28" spans="1:4">
      <c r="A28" s="95" t="s">
        <v>411</v>
      </c>
      <c r="B28" s="95" t="s">
        <v>2</v>
      </c>
      <c r="C28" s="95" t="s">
        <v>114</v>
      </c>
      <c r="D28" s="111">
        <v>1277.5</v>
      </c>
    </row>
    <row r="29" spans="1:4">
      <c r="A29" s="95" t="s">
        <v>412</v>
      </c>
      <c r="B29" s="95" t="s">
        <v>2</v>
      </c>
      <c r="C29" s="95" t="s">
        <v>114</v>
      </c>
      <c r="D29" s="111">
        <v>282.5</v>
      </c>
    </row>
    <row r="30" spans="1:4">
      <c r="A30" s="95" t="s">
        <v>413</v>
      </c>
      <c r="B30" s="95" t="s">
        <v>2</v>
      </c>
      <c r="C30" s="95" t="s">
        <v>114</v>
      </c>
      <c r="D30" s="111">
        <v>627.5</v>
      </c>
    </row>
    <row r="31" spans="1:4">
      <c r="A31" s="95" t="s">
        <v>414</v>
      </c>
      <c r="B31" s="95" t="s">
        <v>2</v>
      </c>
      <c r="C31" s="95" t="s">
        <v>114</v>
      </c>
      <c r="D31" s="111">
        <v>401.26499999999999</v>
      </c>
    </row>
    <row r="32" spans="1:4">
      <c r="A32" s="95" t="s">
        <v>408</v>
      </c>
      <c r="B32" s="95" t="s">
        <v>2</v>
      </c>
      <c r="C32" s="95" t="s">
        <v>114</v>
      </c>
      <c r="D32" s="111">
        <v>152.5</v>
      </c>
    </row>
    <row r="33" spans="1:4">
      <c r="A33" s="95" t="s">
        <v>415</v>
      </c>
      <c r="B33" s="95" t="s">
        <v>2</v>
      </c>
      <c r="C33" s="95" t="s">
        <v>114</v>
      </c>
      <c r="D33" s="111">
        <v>95</v>
      </c>
    </row>
    <row r="34" spans="1:4">
      <c r="A34" s="95" t="s">
        <v>416</v>
      </c>
      <c r="B34" s="95" t="s">
        <v>2</v>
      </c>
      <c r="C34" s="95" t="s">
        <v>114</v>
      </c>
      <c r="D34" s="111">
        <v>612.5</v>
      </c>
    </row>
    <row r="35" spans="1:4">
      <c r="A35" s="95" t="s">
        <v>417</v>
      </c>
      <c r="B35" s="95" t="s">
        <v>2</v>
      </c>
      <c r="C35" s="95" t="s">
        <v>114</v>
      </c>
      <c r="D35" s="111">
        <v>61.25</v>
      </c>
    </row>
    <row r="36" spans="1:4">
      <c r="A36" s="95" t="s">
        <v>418</v>
      </c>
      <c r="B36" s="95" t="s">
        <v>2</v>
      </c>
      <c r="C36" s="95" t="s">
        <v>114</v>
      </c>
      <c r="D36" s="111">
        <v>248.75</v>
      </c>
    </row>
    <row r="37" spans="1:4">
      <c r="A37" s="95" t="s">
        <v>419</v>
      </c>
      <c r="B37" s="95" t="s">
        <v>2</v>
      </c>
      <c r="C37" s="95" t="s">
        <v>114</v>
      </c>
      <c r="D37" s="111">
        <v>190</v>
      </c>
    </row>
    <row r="38" spans="1:4">
      <c r="A38" s="95" t="s">
        <v>420</v>
      </c>
      <c r="B38" s="95" t="s">
        <v>2</v>
      </c>
      <c r="C38" s="95" t="s">
        <v>114</v>
      </c>
      <c r="D38" s="111">
        <v>290</v>
      </c>
    </row>
    <row r="39" spans="1:4">
      <c r="A39" s="95" t="s">
        <v>421</v>
      </c>
      <c r="B39" s="95" t="s">
        <v>2</v>
      </c>
      <c r="C39" s="95" t="s">
        <v>114</v>
      </c>
      <c r="D39" s="111">
        <v>226.25</v>
      </c>
    </row>
    <row r="40" spans="1:4">
      <c r="A40" s="95" t="s">
        <v>422</v>
      </c>
      <c r="B40" s="95" t="s">
        <v>2</v>
      </c>
      <c r="C40" s="95" t="s">
        <v>114</v>
      </c>
      <c r="D40" s="111">
        <v>175</v>
      </c>
    </row>
    <row r="41" spans="1:4">
      <c r="A41" s="95" t="s">
        <v>423</v>
      </c>
      <c r="B41" s="95" t="s">
        <v>2</v>
      </c>
      <c r="C41" s="95" t="s">
        <v>114</v>
      </c>
      <c r="D41" s="111">
        <v>372.5</v>
      </c>
    </row>
    <row r="42" spans="1:4">
      <c r="A42" s="95" t="s">
        <v>424</v>
      </c>
      <c r="B42" s="95" t="s">
        <v>2</v>
      </c>
      <c r="C42" s="95" t="s">
        <v>114</v>
      </c>
      <c r="D42" s="111">
        <v>1450</v>
      </c>
    </row>
    <row r="43" spans="1:4">
      <c r="A43" s="95" t="s">
        <v>425</v>
      </c>
      <c r="B43" s="95" t="s">
        <v>2</v>
      </c>
      <c r="C43" s="95" t="s">
        <v>114</v>
      </c>
      <c r="D43" s="111">
        <v>512.5</v>
      </c>
    </row>
    <row r="44" spans="1:4">
      <c r="A44" s="95" t="s">
        <v>70</v>
      </c>
      <c r="B44" s="95" t="s">
        <v>426</v>
      </c>
      <c r="C44" s="95" t="s">
        <v>114</v>
      </c>
      <c r="D44" s="111">
        <v>185</v>
      </c>
    </row>
    <row r="45" spans="1:4">
      <c r="A45" s="95" t="s">
        <v>160</v>
      </c>
      <c r="B45" s="95" t="s">
        <v>426</v>
      </c>
      <c r="C45" s="95" t="s">
        <v>114</v>
      </c>
      <c r="D45" s="111">
        <v>405</v>
      </c>
    </row>
    <row r="46" spans="1:4">
      <c r="A46" s="95" t="s">
        <v>69</v>
      </c>
      <c r="B46" s="95" t="s">
        <v>426</v>
      </c>
      <c r="C46" s="95" t="s">
        <v>114</v>
      </c>
      <c r="D46" s="111">
        <v>95</v>
      </c>
    </row>
    <row r="47" spans="1:4">
      <c r="A47" s="95" t="s">
        <v>175</v>
      </c>
      <c r="B47" s="95" t="s">
        <v>426</v>
      </c>
      <c r="C47" s="95" t="s">
        <v>114</v>
      </c>
      <c r="D47" s="111">
        <v>167.5</v>
      </c>
    </row>
    <row r="48" spans="1:4">
      <c r="A48" s="95" t="s">
        <v>24</v>
      </c>
      <c r="B48" s="95" t="s">
        <v>426</v>
      </c>
      <c r="C48" s="95" t="s">
        <v>91</v>
      </c>
      <c r="D48" s="111">
        <v>87.5</v>
      </c>
    </row>
    <row r="49" spans="1:4">
      <c r="A49" s="95" t="s">
        <v>180</v>
      </c>
      <c r="B49" s="95" t="s">
        <v>426</v>
      </c>
      <c r="C49" s="95" t="s">
        <v>114</v>
      </c>
      <c r="D49" s="111">
        <v>25</v>
      </c>
    </row>
    <row r="50" spans="1:4">
      <c r="A50" s="95" t="s">
        <v>65</v>
      </c>
      <c r="B50" s="95" t="s">
        <v>426</v>
      </c>
      <c r="C50" s="95" t="s">
        <v>114</v>
      </c>
      <c r="D50" s="111">
        <v>277.5</v>
      </c>
    </row>
    <row r="51" spans="1:4">
      <c r="A51" s="95" t="s">
        <v>211</v>
      </c>
      <c r="B51" s="95" t="s">
        <v>426</v>
      </c>
      <c r="C51" s="95" t="s">
        <v>209</v>
      </c>
      <c r="D51" s="111">
        <v>208.75</v>
      </c>
    </row>
    <row r="52" spans="1:4">
      <c r="A52" s="95" t="s">
        <v>127</v>
      </c>
      <c r="B52" s="95" t="s">
        <v>426</v>
      </c>
      <c r="C52" s="95" t="s">
        <v>114</v>
      </c>
      <c r="D52" s="111">
        <v>48.75</v>
      </c>
    </row>
    <row r="53" spans="1:4">
      <c r="A53" s="95" t="s">
        <v>194</v>
      </c>
      <c r="B53" s="95" t="s">
        <v>426</v>
      </c>
      <c r="C53" s="95" t="s">
        <v>114</v>
      </c>
      <c r="D53" s="111">
        <v>107.5</v>
      </c>
    </row>
    <row r="54" spans="1:4">
      <c r="A54" s="95" t="s">
        <v>177</v>
      </c>
      <c r="B54" s="95" t="s">
        <v>426</v>
      </c>
      <c r="C54" s="95" t="s">
        <v>114</v>
      </c>
      <c r="D54" s="111">
        <v>192.5</v>
      </c>
    </row>
    <row r="55" spans="1:4">
      <c r="A55" s="95" t="s">
        <v>71</v>
      </c>
      <c r="B55" s="95" t="s">
        <v>426</v>
      </c>
      <c r="C55" s="95" t="s">
        <v>114</v>
      </c>
      <c r="D55" s="111">
        <v>203.75</v>
      </c>
    </row>
    <row r="56" spans="1:4">
      <c r="A56" s="95" t="s">
        <v>124</v>
      </c>
      <c r="B56" s="95" t="s">
        <v>426</v>
      </c>
      <c r="C56" s="95" t="s">
        <v>114</v>
      </c>
      <c r="D56" s="111">
        <v>318.75</v>
      </c>
    </row>
    <row r="57" spans="1:4">
      <c r="A57" s="95" t="s">
        <v>58</v>
      </c>
      <c r="B57" s="95" t="s">
        <v>426</v>
      </c>
      <c r="C57" s="95" t="s">
        <v>114</v>
      </c>
      <c r="D57" s="111">
        <v>687.5</v>
      </c>
    </row>
    <row r="58" spans="1:4">
      <c r="A58" s="95" t="s">
        <v>66</v>
      </c>
      <c r="B58" s="95" t="s">
        <v>426</v>
      </c>
      <c r="C58" s="95" t="s">
        <v>114</v>
      </c>
      <c r="D58" s="111">
        <v>100</v>
      </c>
    </row>
    <row r="59" spans="1:4">
      <c r="A59" s="95" t="s">
        <v>145</v>
      </c>
      <c r="B59" s="95" t="s">
        <v>426</v>
      </c>
      <c r="C59" s="95" t="s">
        <v>114</v>
      </c>
      <c r="D59" s="111">
        <v>440</v>
      </c>
    </row>
    <row r="60" spans="1:4">
      <c r="A60" s="95" t="s">
        <v>51</v>
      </c>
      <c r="B60" s="95" t="s">
        <v>426</v>
      </c>
      <c r="C60" s="95" t="s">
        <v>114</v>
      </c>
      <c r="D60" s="111">
        <v>155</v>
      </c>
    </row>
    <row r="61" spans="1:4">
      <c r="A61" s="95" t="s">
        <v>149</v>
      </c>
      <c r="B61" s="95" t="s">
        <v>426</v>
      </c>
      <c r="C61" s="95" t="s">
        <v>114</v>
      </c>
      <c r="D61" s="111">
        <v>595</v>
      </c>
    </row>
    <row r="62" spans="1:4">
      <c r="A62" s="95" t="s">
        <v>152</v>
      </c>
      <c r="B62" s="95" t="s">
        <v>426</v>
      </c>
      <c r="C62" s="95" t="s">
        <v>114</v>
      </c>
      <c r="D62" s="111">
        <v>181.25</v>
      </c>
    </row>
    <row r="63" spans="1:4">
      <c r="A63" s="95" t="s">
        <v>174</v>
      </c>
      <c r="B63" s="95" t="s">
        <v>426</v>
      </c>
      <c r="C63" s="95" t="s">
        <v>114</v>
      </c>
      <c r="D63" s="111">
        <v>473.75</v>
      </c>
    </row>
    <row r="64" spans="1:4">
      <c r="A64" s="95" t="s">
        <v>151</v>
      </c>
      <c r="B64" s="95" t="s">
        <v>426</v>
      </c>
      <c r="C64" s="95" t="s">
        <v>114</v>
      </c>
      <c r="D64" s="111">
        <v>475</v>
      </c>
    </row>
    <row r="65" spans="1:4">
      <c r="A65" s="95" t="s">
        <v>13</v>
      </c>
      <c r="B65" s="95" t="s">
        <v>426</v>
      </c>
      <c r="C65" s="95" t="s">
        <v>91</v>
      </c>
      <c r="D65" s="111">
        <v>657.5</v>
      </c>
    </row>
    <row r="66" spans="1:4">
      <c r="A66" s="95" t="s">
        <v>140</v>
      </c>
      <c r="B66" s="95" t="s">
        <v>426</v>
      </c>
      <c r="C66" s="95" t="s">
        <v>114</v>
      </c>
      <c r="D66" s="111">
        <v>463.75</v>
      </c>
    </row>
    <row r="67" spans="1:4">
      <c r="A67" s="95" t="s">
        <v>154</v>
      </c>
      <c r="B67" s="95" t="s">
        <v>426</v>
      </c>
      <c r="C67" s="95" t="s">
        <v>114</v>
      </c>
      <c r="D67" s="111">
        <v>262.5</v>
      </c>
    </row>
    <row r="68" spans="1:4">
      <c r="A68" s="95" t="s">
        <v>59</v>
      </c>
      <c r="B68" s="95" t="s">
        <v>426</v>
      </c>
      <c r="C68" s="95" t="s">
        <v>114</v>
      </c>
      <c r="D68" s="111">
        <v>71.25</v>
      </c>
    </row>
    <row r="69" spans="1:4">
      <c r="A69" s="95" t="s">
        <v>141</v>
      </c>
      <c r="B69" s="95" t="s">
        <v>426</v>
      </c>
      <c r="C69" s="95" t="s">
        <v>114</v>
      </c>
      <c r="D69" s="111">
        <v>95</v>
      </c>
    </row>
    <row r="70" spans="1:4">
      <c r="A70" s="95" t="s">
        <v>189</v>
      </c>
      <c r="B70" s="95" t="s">
        <v>426</v>
      </c>
      <c r="C70" s="95" t="s">
        <v>114</v>
      </c>
      <c r="D70" s="111">
        <v>111.25</v>
      </c>
    </row>
    <row r="71" spans="1:4">
      <c r="A71" s="95" t="s">
        <v>188</v>
      </c>
      <c r="B71" s="95" t="s">
        <v>426</v>
      </c>
      <c r="C71" s="95" t="s">
        <v>114</v>
      </c>
      <c r="D71" s="111">
        <v>1067.5</v>
      </c>
    </row>
    <row r="72" spans="1:4">
      <c r="A72" s="95" t="s">
        <v>212</v>
      </c>
      <c r="B72" s="95" t="s">
        <v>426</v>
      </c>
      <c r="C72" s="95" t="s">
        <v>209</v>
      </c>
      <c r="D72" s="111">
        <v>197.5</v>
      </c>
    </row>
    <row r="73" spans="1:4">
      <c r="A73" s="95" t="s">
        <v>179</v>
      </c>
      <c r="B73" s="95" t="s">
        <v>426</v>
      </c>
      <c r="C73" s="95" t="s">
        <v>114</v>
      </c>
      <c r="D73" s="111">
        <v>277.5</v>
      </c>
    </row>
    <row r="74" spans="1:4">
      <c r="A74" s="95" t="s">
        <v>210</v>
      </c>
      <c r="B74" s="95" t="s">
        <v>426</v>
      </c>
      <c r="C74" s="95" t="s">
        <v>209</v>
      </c>
      <c r="D74" s="111">
        <v>86.25</v>
      </c>
    </row>
    <row r="75" spans="1:4">
      <c r="A75" s="95" t="s">
        <v>201</v>
      </c>
      <c r="B75" s="95" t="s">
        <v>426</v>
      </c>
      <c r="C75" s="95" t="s">
        <v>114</v>
      </c>
      <c r="D75" s="111">
        <v>361.25</v>
      </c>
    </row>
    <row r="76" spans="1:4">
      <c r="A76" s="95" t="s">
        <v>191</v>
      </c>
      <c r="B76" s="95" t="s">
        <v>426</v>
      </c>
      <c r="C76" s="95" t="s">
        <v>114</v>
      </c>
      <c r="D76" s="111">
        <v>102.5</v>
      </c>
    </row>
    <row r="77" spans="1:4">
      <c r="A77" s="95" t="s">
        <v>72</v>
      </c>
      <c r="B77" s="95" t="s">
        <v>426</v>
      </c>
      <c r="C77" s="95" t="s">
        <v>114</v>
      </c>
      <c r="D77" s="111">
        <v>297.5</v>
      </c>
    </row>
    <row r="78" spans="1:4">
      <c r="A78" s="95" t="s">
        <v>204</v>
      </c>
      <c r="B78" s="95" t="s">
        <v>426</v>
      </c>
      <c r="C78" s="95" t="s">
        <v>114</v>
      </c>
      <c r="D78" s="111">
        <v>216.25</v>
      </c>
    </row>
    <row r="79" spans="1:4">
      <c r="A79" s="95" t="s">
        <v>156</v>
      </c>
      <c r="B79" s="95" t="s">
        <v>426</v>
      </c>
      <c r="C79" s="95" t="s">
        <v>114</v>
      </c>
      <c r="D79" s="111">
        <v>182.5</v>
      </c>
    </row>
    <row r="80" spans="1:4">
      <c r="A80" s="95" t="s">
        <v>122</v>
      </c>
      <c r="B80" s="95" t="s">
        <v>426</v>
      </c>
      <c r="C80" s="95" t="s">
        <v>114</v>
      </c>
      <c r="D80" s="111">
        <v>87.5</v>
      </c>
    </row>
    <row r="81" spans="1:4">
      <c r="A81" s="95" t="s">
        <v>135</v>
      </c>
      <c r="B81" s="95" t="s">
        <v>426</v>
      </c>
      <c r="C81" s="95" t="s">
        <v>114</v>
      </c>
      <c r="D81" s="111">
        <v>60</v>
      </c>
    </row>
    <row r="82" spans="1:4">
      <c r="A82" s="95" t="s">
        <v>17</v>
      </c>
      <c r="B82" s="95" t="s">
        <v>426</v>
      </c>
      <c r="C82" s="95" t="s">
        <v>91</v>
      </c>
      <c r="D82" s="111">
        <v>97.5</v>
      </c>
    </row>
    <row r="83" spans="1:4">
      <c r="A83" s="95" t="s">
        <v>132</v>
      </c>
      <c r="B83" s="95" t="s">
        <v>426</v>
      </c>
      <c r="C83" s="95" t="s">
        <v>114</v>
      </c>
      <c r="D83" s="111">
        <v>271.25</v>
      </c>
    </row>
    <row r="84" spans="1:4">
      <c r="A84" s="95" t="s">
        <v>130</v>
      </c>
      <c r="B84" s="95" t="s">
        <v>426</v>
      </c>
      <c r="C84" s="95" t="s">
        <v>114</v>
      </c>
      <c r="D84" s="111">
        <v>87.5</v>
      </c>
    </row>
    <row r="85" spans="1:4">
      <c r="A85" s="95" t="s">
        <v>159</v>
      </c>
      <c r="B85" s="95" t="s">
        <v>426</v>
      </c>
      <c r="C85" s="95" t="s">
        <v>114</v>
      </c>
      <c r="D85" s="111">
        <v>210</v>
      </c>
    </row>
    <row r="86" spans="1:4">
      <c r="A86" s="95" t="s">
        <v>67</v>
      </c>
      <c r="B86" s="95" t="s">
        <v>426</v>
      </c>
      <c r="C86" s="95" t="s">
        <v>114</v>
      </c>
      <c r="D86" s="111">
        <v>192.5</v>
      </c>
    </row>
    <row r="87" spans="1:4">
      <c r="A87" s="95" t="s">
        <v>126</v>
      </c>
      <c r="B87" s="95" t="s">
        <v>426</v>
      </c>
      <c r="C87" s="95" t="s">
        <v>114</v>
      </c>
      <c r="D87" s="111">
        <v>47.5</v>
      </c>
    </row>
    <row r="88" spans="1:4">
      <c r="A88" s="95" t="s">
        <v>192</v>
      </c>
      <c r="B88" s="95" t="s">
        <v>426</v>
      </c>
      <c r="C88" s="95" t="s">
        <v>114</v>
      </c>
      <c r="D88" s="111">
        <v>390</v>
      </c>
    </row>
    <row r="89" spans="1:4">
      <c r="A89" s="95" t="s">
        <v>164</v>
      </c>
      <c r="B89" s="95" t="s">
        <v>426</v>
      </c>
      <c r="C89" s="95" t="s">
        <v>114</v>
      </c>
      <c r="D89" s="111">
        <v>127.5</v>
      </c>
    </row>
    <row r="90" spans="1:4">
      <c r="A90" s="95" t="s">
        <v>33</v>
      </c>
      <c r="B90" s="95" t="s">
        <v>426</v>
      </c>
      <c r="C90" s="95" t="s">
        <v>91</v>
      </c>
      <c r="D90" s="111">
        <v>256.25</v>
      </c>
    </row>
    <row r="91" spans="1:4">
      <c r="A91" s="95" t="s">
        <v>168</v>
      </c>
      <c r="B91" s="95" t="s">
        <v>426</v>
      </c>
      <c r="C91" s="95" t="s">
        <v>114</v>
      </c>
      <c r="D91" s="111">
        <v>341.25</v>
      </c>
    </row>
    <row r="92" spans="1:4">
      <c r="A92" s="95" t="s">
        <v>36</v>
      </c>
      <c r="B92" s="95" t="s">
        <v>426</v>
      </c>
      <c r="C92" s="95" t="s">
        <v>91</v>
      </c>
      <c r="D92" s="111">
        <v>156.25</v>
      </c>
    </row>
    <row r="93" spans="1:4">
      <c r="A93" s="95" t="s">
        <v>34</v>
      </c>
      <c r="B93" s="95" t="s">
        <v>426</v>
      </c>
      <c r="C93" s="95" t="s">
        <v>91</v>
      </c>
      <c r="D93" s="111">
        <v>111.25</v>
      </c>
    </row>
    <row r="94" spans="1:4">
      <c r="A94" s="95" t="s">
        <v>167</v>
      </c>
      <c r="B94" s="95" t="s">
        <v>426</v>
      </c>
      <c r="C94" s="95" t="s">
        <v>114</v>
      </c>
      <c r="D94" s="111">
        <v>277.5</v>
      </c>
    </row>
    <row r="95" spans="1:4">
      <c r="A95" s="95" t="s">
        <v>121</v>
      </c>
      <c r="B95" s="95" t="s">
        <v>426</v>
      </c>
      <c r="C95" s="95" t="s">
        <v>114</v>
      </c>
      <c r="D95" s="111">
        <v>111.25</v>
      </c>
    </row>
    <row r="96" spans="1:4">
      <c r="A96" s="95" t="s">
        <v>427</v>
      </c>
      <c r="B96" s="95" t="s">
        <v>426</v>
      </c>
      <c r="C96" s="95" t="s">
        <v>114</v>
      </c>
      <c r="D96" s="111">
        <v>101.25</v>
      </c>
    </row>
    <row r="97" spans="1:4">
      <c r="A97" s="95" t="s">
        <v>182</v>
      </c>
      <c r="B97" s="95" t="s">
        <v>426</v>
      </c>
      <c r="C97" s="95" t="s">
        <v>114</v>
      </c>
      <c r="D97" s="111">
        <v>41.25</v>
      </c>
    </row>
    <row r="98" spans="1:4">
      <c r="A98" s="95" t="s">
        <v>428</v>
      </c>
      <c r="B98" s="95" t="s">
        <v>426</v>
      </c>
      <c r="C98" s="95" t="s">
        <v>114</v>
      </c>
      <c r="D98" s="111">
        <v>68.75</v>
      </c>
    </row>
    <row r="99" spans="1:4">
      <c r="A99" s="95" t="s">
        <v>44</v>
      </c>
      <c r="B99" s="95" t="s">
        <v>426</v>
      </c>
      <c r="C99" s="95" t="s">
        <v>91</v>
      </c>
      <c r="D99" s="111">
        <v>290</v>
      </c>
    </row>
    <row r="100" spans="1:4">
      <c r="A100" s="95" t="s">
        <v>187</v>
      </c>
      <c r="B100" s="95" t="s">
        <v>426</v>
      </c>
      <c r="C100" s="95" t="s">
        <v>114</v>
      </c>
      <c r="D100" s="111">
        <v>692.5</v>
      </c>
    </row>
    <row r="101" spans="1:4">
      <c r="A101" s="95" t="s">
        <v>198</v>
      </c>
      <c r="B101" s="95" t="s">
        <v>426</v>
      </c>
      <c r="C101" s="95" t="s">
        <v>114</v>
      </c>
      <c r="D101" s="111">
        <v>90</v>
      </c>
    </row>
    <row r="102" spans="1:4">
      <c r="A102" s="95" t="s">
        <v>178</v>
      </c>
      <c r="B102" s="95" t="s">
        <v>426</v>
      </c>
      <c r="C102" s="95" t="s">
        <v>114</v>
      </c>
      <c r="D102" s="111">
        <v>235</v>
      </c>
    </row>
    <row r="103" spans="1:4">
      <c r="A103" s="95" t="s">
        <v>139</v>
      </c>
      <c r="B103" s="95" t="s">
        <v>426</v>
      </c>
      <c r="C103" s="95" t="s">
        <v>114</v>
      </c>
      <c r="D103" s="111">
        <v>271.25</v>
      </c>
    </row>
    <row r="104" spans="1:4">
      <c r="A104" s="95" t="s">
        <v>63</v>
      </c>
      <c r="B104" s="95" t="s">
        <v>426</v>
      </c>
      <c r="C104" s="95" t="s">
        <v>91</v>
      </c>
      <c r="D104" s="111">
        <v>33.75</v>
      </c>
    </row>
    <row r="105" spans="1:4">
      <c r="A105" s="95" t="s">
        <v>429</v>
      </c>
      <c r="B105" s="95" t="s">
        <v>426</v>
      </c>
      <c r="C105" s="95" t="s">
        <v>114</v>
      </c>
      <c r="D105" s="111">
        <v>410</v>
      </c>
    </row>
    <row r="106" spans="1:4">
      <c r="A106" s="95" t="s">
        <v>62</v>
      </c>
      <c r="B106" s="95" t="s">
        <v>426</v>
      </c>
      <c r="C106" s="95" t="s">
        <v>91</v>
      </c>
      <c r="D106" s="111">
        <v>170</v>
      </c>
    </row>
    <row r="107" spans="1:4">
      <c r="A107" s="95" t="s">
        <v>202</v>
      </c>
      <c r="B107" s="95" t="s">
        <v>426</v>
      </c>
      <c r="C107" s="95" t="s">
        <v>114</v>
      </c>
      <c r="D107" s="111">
        <v>471.25</v>
      </c>
    </row>
    <row r="108" spans="1:4">
      <c r="A108" s="95" t="s">
        <v>61</v>
      </c>
      <c r="B108" s="95" t="s">
        <v>426</v>
      </c>
      <c r="C108" s="95" t="s">
        <v>91</v>
      </c>
      <c r="D108" s="111">
        <v>537.5</v>
      </c>
    </row>
    <row r="109" spans="1:4">
      <c r="A109" s="95" t="s">
        <v>203</v>
      </c>
      <c r="B109" s="95" t="s">
        <v>426</v>
      </c>
      <c r="C109" s="95" t="s">
        <v>114</v>
      </c>
      <c r="D109" s="111">
        <v>280</v>
      </c>
    </row>
    <row r="110" spans="1:4">
      <c r="A110" s="95" t="s">
        <v>214</v>
      </c>
      <c r="B110" s="95" t="s">
        <v>426</v>
      </c>
      <c r="C110" s="95" t="s">
        <v>209</v>
      </c>
      <c r="D110" s="111">
        <v>240</v>
      </c>
    </row>
    <row r="111" spans="1:4">
      <c r="A111" s="95" t="s">
        <v>123</v>
      </c>
      <c r="B111" s="95" t="s">
        <v>430</v>
      </c>
      <c r="C111" s="95" t="s">
        <v>114</v>
      </c>
      <c r="D111" s="111">
        <v>13.75</v>
      </c>
    </row>
    <row r="112" spans="1:4">
      <c r="A112" s="95" t="s">
        <v>113</v>
      </c>
      <c r="B112" s="95" t="s">
        <v>430</v>
      </c>
      <c r="C112" s="95" t="s">
        <v>91</v>
      </c>
      <c r="D112" s="111">
        <v>716.25</v>
      </c>
    </row>
    <row r="113" spans="1:4">
      <c r="A113" s="95" t="s">
        <v>196</v>
      </c>
      <c r="B113" s="95" t="s">
        <v>430</v>
      </c>
      <c r="C113" s="95" t="s">
        <v>114</v>
      </c>
      <c r="D113" s="111">
        <v>219.99999999999972</v>
      </c>
    </row>
    <row r="114" spans="1:4">
      <c r="A114" s="95" t="s">
        <v>116</v>
      </c>
      <c r="B114" s="95" t="s">
        <v>430</v>
      </c>
      <c r="C114" s="95" t="s">
        <v>114</v>
      </c>
      <c r="D114" s="111">
        <v>272.5</v>
      </c>
    </row>
    <row r="115" spans="1:4">
      <c r="A115" s="95" t="s">
        <v>125</v>
      </c>
      <c r="B115" s="95" t="s">
        <v>430</v>
      </c>
      <c r="C115" s="95" t="s">
        <v>114</v>
      </c>
      <c r="D115" s="111">
        <v>305</v>
      </c>
    </row>
    <row r="116" spans="1:4">
      <c r="A116" s="95" t="s">
        <v>217</v>
      </c>
      <c r="B116" s="95" t="s">
        <v>430</v>
      </c>
      <c r="C116" s="95" t="s">
        <v>209</v>
      </c>
      <c r="D116" s="111">
        <v>231.25</v>
      </c>
    </row>
    <row r="117" spans="1:4">
      <c r="A117" s="95" t="s">
        <v>145</v>
      </c>
      <c r="B117" s="95" t="s">
        <v>430</v>
      </c>
      <c r="C117" s="95" t="s">
        <v>114</v>
      </c>
      <c r="D117" s="111">
        <v>360</v>
      </c>
    </row>
    <row r="118" spans="1:4">
      <c r="A118" s="95" t="s">
        <v>431</v>
      </c>
      <c r="B118" s="95" t="s">
        <v>430</v>
      </c>
      <c r="C118" s="95" t="s">
        <v>209</v>
      </c>
      <c r="D118" s="111">
        <v>121.25</v>
      </c>
    </row>
    <row r="119" spans="1:4">
      <c r="A119" s="95" t="s">
        <v>206</v>
      </c>
      <c r="B119" s="95" t="s">
        <v>430</v>
      </c>
      <c r="C119" s="95" t="s">
        <v>114</v>
      </c>
      <c r="D119" s="111">
        <v>221.25</v>
      </c>
    </row>
    <row r="120" spans="1:4">
      <c r="A120" s="95" t="s">
        <v>147</v>
      </c>
      <c r="B120" s="95" t="s">
        <v>430</v>
      </c>
      <c r="C120" s="95" t="s">
        <v>114</v>
      </c>
      <c r="D120" s="111">
        <v>67.5</v>
      </c>
    </row>
    <row r="121" spans="1:4">
      <c r="A121" s="95" t="s">
        <v>146</v>
      </c>
      <c r="B121" s="95" t="s">
        <v>430</v>
      </c>
      <c r="C121" s="95" t="s">
        <v>114</v>
      </c>
      <c r="D121" s="111">
        <v>95</v>
      </c>
    </row>
    <row r="122" spans="1:4">
      <c r="A122" s="95" t="s">
        <v>163</v>
      </c>
      <c r="B122" s="95" t="s">
        <v>430</v>
      </c>
      <c r="C122" s="95" t="s">
        <v>114</v>
      </c>
      <c r="D122" s="111">
        <v>32.5</v>
      </c>
    </row>
    <row r="123" spans="1:4">
      <c r="A123" s="95" t="s">
        <v>162</v>
      </c>
      <c r="B123" s="95" t="s">
        <v>430</v>
      </c>
      <c r="C123" s="95" t="s">
        <v>114</v>
      </c>
      <c r="D123" s="111">
        <v>41.25</v>
      </c>
    </row>
    <row r="124" spans="1:4">
      <c r="A124" s="95" t="s">
        <v>36</v>
      </c>
      <c r="B124" s="95" t="s">
        <v>430</v>
      </c>
      <c r="C124" s="95" t="s">
        <v>91</v>
      </c>
      <c r="D124" s="111">
        <v>78.75</v>
      </c>
    </row>
    <row r="125" spans="1:4">
      <c r="A125" s="95" t="s">
        <v>157</v>
      </c>
      <c r="B125" s="95" t="s">
        <v>430</v>
      </c>
      <c r="C125" s="95" t="s">
        <v>114</v>
      </c>
      <c r="D125" s="111">
        <v>5</v>
      </c>
    </row>
    <row r="126" spans="1:4">
      <c r="A126" s="95" t="s">
        <v>183</v>
      </c>
      <c r="B126" s="95" t="s">
        <v>430</v>
      </c>
      <c r="C126" s="95" t="s">
        <v>114</v>
      </c>
      <c r="D126" s="111">
        <v>100</v>
      </c>
    </row>
    <row r="127" spans="1:4">
      <c r="A127" s="95" t="s">
        <v>135</v>
      </c>
      <c r="B127" s="95" t="s">
        <v>430</v>
      </c>
      <c r="C127" s="95" t="s">
        <v>114</v>
      </c>
      <c r="D127" s="111">
        <v>71.25</v>
      </c>
    </row>
    <row r="128" spans="1:4">
      <c r="A128" s="95" t="s">
        <v>166</v>
      </c>
      <c r="B128" s="95" t="s">
        <v>430</v>
      </c>
      <c r="C128" s="95" t="s">
        <v>114</v>
      </c>
      <c r="D128" s="111">
        <v>53.75</v>
      </c>
    </row>
    <row r="129" spans="1:4">
      <c r="A129" s="95" t="s">
        <v>72</v>
      </c>
      <c r="B129" s="95" t="s">
        <v>430</v>
      </c>
      <c r="C129" s="95" t="s">
        <v>114</v>
      </c>
      <c r="D129" s="111">
        <v>53.3333333333333</v>
      </c>
    </row>
    <row r="130" spans="1:4">
      <c r="A130" s="95" t="s">
        <v>169</v>
      </c>
      <c r="B130" s="95" t="s">
        <v>430</v>
      </c>
      <c r="C130" s="95" t="s">
        <v>114</v>
      </c>
      <c r="D130" s="111">
        <v>66.25</v>
      </c>
    </row>
    <row r="131" spans="1:4">
      <c r="A131" s="95" t="s">
        <v>192</v>
      </c>
      <c r="B131" s="95" t="s">
        <v>430</v>
      </c>
      <c r="C131" s="95" t="s">
        <v>114</v>
      </c>
      <c r="D131" s="111">
        <v>73.75</v>
      </c>
    </row>
    <row r="132" spans="1:4">
      <c r="A132" s="95" t="s">
        <v>171</v>
      </c>
      <c r="B132" s="95" t="s">
        <v>430</v>
      </c>
      <c r="C132" s="95" t="s">
        <v>114</v>
      </c>
      <c r="D132" s="111">
        <v>10</v>
      </c>
    </row>
    <row r="133" spans="1:4">
      <c r="A133" s="95" t="s">
        <v>165</v>
      </c>
      <c r="B133" s="95" t="s">
        <v>430</v>
      </c>
      <c r="C133" s="95" t="s">
        <v>114</v>
      </c>
      <c r="D133" s="111">
        <v>81.25</v>
      </c>
    </row>
    <row r="134" spans="1:4">
      <c r="A134" s="95" t="s">
        <v>212</v>
      </c>
      <c r="B134" s="95" t="s">
        <v>430</v>
      </c>
      <c r="C134" s="95" t="s">
        <v>209</v>
      </c>
      <c r="D134" s="111">
        <v>117.5</v>
      </c>
    </row>
    <row r="135" spans="1:4">
      <c r="A135" s="95" t="s">
        <v>199</v>
      </c>
      <c r="B135" s="95" t="s">
        <v>430</v>
      </c>
      <c r="C135" s="95" t="s">
        <v>114</v>
      </c>
      <c r="D135" s="111">
        <v>152.5</v>
      </c>
    </row>
    <row r="136" spans="1:4">
      <c r="A136" s="95" t="s">
        <v>138</v>
      </c>
      <c r="B136" s="95" t="s">
        <v>430</v>
      </c>
      <c r="C136" s="95" t="s">
        <v>114</v>
      </c>
      <c r="D136" s="111">
        <v>125</v>
      </c>
    </row>
    <row r="137" spans="1:4">
      <c r="A137" s="95" t="s">
        <v>200</v>
      </c>
      <c r="B137" s="95" t="s">
        <v>430</v>
      </c>
      <c r="C137" s="95" t="s">
        <v>114</v>
      </c>
      <c r="D137" s="111">
        <v>222.5</v>
      </c>
    </row>
    <row r="138" spans="1:4">
      <c r="A138" s="95" t="s">
        <v>136</v>
      </c>
      <c r="B138" s="95" t="s">
        <v>430</v>
      </c>
      <c r="C138" s="95" t="s">
        <v>114</v>
      </c>
      <c r="D138" s="111">
        <v>250</v>
      </c>
    </row>
    <row r="139" spans="1:4">
      <c r="A139" s="95" t="s">
        <v>170</v>
      </c>
      <c r="B139" s="95" t="s">
        <v>430</v>
      </c>
      <c r="C139" s="95" t="s">
        <v>114</v>
      </c>
      <c r="D139" s="111">
        <v>65</v>
      </c>
    </row>
    <row r="140" spans="1:4">
      <c r="A140" s="95" t="s">
        <v>64</v>
      </c>
      <c r="B140" s="95" t="s">
        <v>430</v>
      </c>
      <c r="C140" s="95" t="s">
        <v>114</v>
      </c>
      <c r="D140" s="111">
        <v>187.5</v>
      </c>
    </row>
    <row r="141" spans="1:4">
      <c r="A141" s="95" t="s">
        <v>213</v>
      </c>
      <c r="B141" s="95" t="s">
        <v>430</v>
      </c>
      <c r="C141" s="95" t="s">
        <v>209</v>
      </c>
      <c r="D141" s="111">
        <v>232.5</v>
      </c>
    </row>
    <row r="142" spans="1:4">
      <c r="A142" s="95" t="s">
        <v>137</v>
      </c>
      <c r="B142" s="95" t="s">
        <v>430</v>
      </c>
      <c r="C142" s="95" t="s">
        <v>114</v>
      </c>
      <c r="D142" s="111">
        <v>175</v>
      </c>
    </row>
    <row r="143" spans="1:4">
      <c r="A143" s="95" t="s">
        <v>215</v>
      </c>
      <c r="B143" s="95" t="s">
        <v>430</v>
      </c>
      <c r="C143" s="95" t="s">
        <v>209</v>
      </c>
      <c r="D143" s="111">
        <v>255</v>
      </c>
    </row>
    <row r="144" spans="1:4">
      <c r="A144" s="95" t="s">
        <v>432</v>
      </c>
      <c r="B144" s="95" t="s">
        <v>430</v>
      </c>
      <c r="C144" s="95" t="s">
        <v>114</v>
      </c>
      <c r="D144" s="111">
        <v>108.75</v>
      </c>
    </row>
    <row r="145" spans="1:4">
      <c r="A145" s="95" t="s">
        <v>218</v>
      </c>
      <c r="B145" s="95" t="s">
        <v>430</v>
      </c>
      <c r="C145" s="95" t="s">
        <v>209</v>
      </c>
      <c r="D145" s="111">
        <v>258.75</v>
      </c>
    </row>
    <row r="146" spans="1:4">
      <c r="A146" s="95" t="s">
        <v>143</v>
      </c>
      <c r="B146" s="95" t="s">
        <v>430</v>
      </c>
      <c r="C146" s="95" t="s">
        <v>114</v>
      </c>
      <c r="D146" s="111">
        <v>165</v>
      </c>
    </row>
    <row r="147" spans="1:4">
      <c r="A147" s="95" t="s">
        <v>176</v>
      </c>
      <c r="B147" s="95" t="s">
        <v>430</v>
      </c>
      <c r="C147" s="95" t="s">
        <v>114</v>
      </c>
      <c r="D147" s="111">
        <v>98.75</v>
      </c>
    </row>
    <row r="148" spans="1:4">
      <c r="A148" s="95" t="s">
        <v>117</v>
      </c>
      <c r="B148" s="95" t="s">
        <v>430</v>
      </c>
      <c r="C148" s="95" t="s">
        <v>114</v>
      </c>
      <c r="D148" s="111">
        <v>95</v>
      </c>
    </row>
    <row r="149" spans="1:4">
      <c r="A149" s="95" t="s">
        <v>158</v>
      </c>
      <c r="B149" s="95" t="s">
        <v>430</v>
      </c>
      <c r="C149" s="95" t="s">
        <v>114</v>
      </c>
      <c r="D149" s="111">
        <v>363.75</v>
      </c>
    </row>
    <row r="150" spans="1:4">
      <c r="A150" s="95" t="s">
        <v>111</v>
      </c>
      <c r="B150" s="95" t="s">
        <v>430</v>
      </c>
      <c r="C150" s="95" t="s">
        <v>91</v>
      </c>
      <c r="D150" s="111">
        <v>355</v>
      </c>
    </row>
    <row r="151" spans="1:4">
      <c r="A151" s="95" t="s">
        <v>115</v>
      </c>
      <c r="B151" s="95" t="s">
        <v>430</v>
      </c>
      <c r="C151" s="95" t="s">
        <v>114</v>
      </c>
      <c r="D151" s="111">
        <v>147.5</v>
      </c>
    </row>
    <row r="152" spans="1:4">
      <c r="A152" s="95" t="s">
        <v>17</v>
      </c>
      <c r="B152" s="95" t="s">
        <v>430</v>
      </c>
      <c r="C152" s="95" t="s">
        <v>91</v>
      </c>
      <c r="D152" s="111">
        <v>208.75</v>
      </c>
    </row>
    <row r="153" spans="1:4">
      <c r="A153" s="95" t="s">
        <v>175</v>
      </c>
      <c r="B153" s="95" t="s">
        <v>430</v>
      </c>
      <c r="C153" s="95" t="s">
        <v>114</v>
      </c>
      <c r="D153" s="111">
        <v>210</v>
      </c>
    </row>
    <row r="154" spans="1:4">
      <c r="A154" s="95" t="s">
        <v>173</v>
      </c>
      <c r="B154" s="95" t="s">
        <v>430</v>
      </c>
      <c r="C154" s="95" t="s">
        <v>114</v>
      </c>
      <c r="D154" s="111">
        <v>320</v>
      </c>
    </row>
    <row r="155" spans="1:4">
      <c r="A155" s="95" t="s">
        <v>66</v>
      </c>
      <c r="B155" s="95" t="s">
        <v>430</v>
      </c>
      <c r="C155" s="95" t="s">
        <v>114</v>
      </c>
      <c r="D155" s="111">
        <v>405</v>
      </c>
    </row>
    <row r="156" spans="1:4">
      <c r="A156" s="95" t="s">
        <v>141</v>
      </c>
      <c r="B156" s="95" t="s">
        <v>430</v>
      </c>
      <c r="C156" s="95" t="s">
        <v>114</v>
      </c>
      <c r="D156" s="111">
        <v>93.3333333333333</v>
      </c>
    </row>
    <row r="157" spans="1:4">
      <c r="A157" s="95" t="s">
        <v>211</v>
      </c>
      <c r="B157" s="95" t="s">
        <v>430</v>
      </c>
      <c r="C157" s="95" t="s">
        <v>209</v>
      </c>
      <c r="D157" s="111">
        <v>65</v>
      </c>
    </row>
    <row r="158" spans="1:4">
      <c r="A158" s="95" t="s">
        <v>151</v>
      </c>
      <c r="B158" s="95" t="s">
        <v>430</v>
      </c>
      <c r="C158" s="95" t="s">
        <v>114</v>
      </c>
      <c r="D158" s="111">
        <v>1363.333333333333</v>
      </c>
    </row>
    <row r="159" spans="1:4">
      <c r="A159" s="95" t="s">
        <v>153</v>
      </c>
      <c r="B159" s="95" t="s">
        <v>430</v>
      </c>
      <c r="C159" s="95" t="s">
        <v>114</v>
      </c>
      <c r="D159" s="111">
        <v>45</v>
      </c>
    </row>
    <row r="160" spans="1:4">
      <c r="A160" s="95" t="s">
        <v>112</v>
      </c>
      <c r="B160" s="95" t="s">
        <v>430</v>
      </c>
      <c r="C160" s="95" t="s">
        <v>91</v>
      </c>
      <c r="D160" s="111">
        <v>456.25</v>
      </c>
    </row>
    <row r="161" spans="1:4">
      <c r="A161" s="95" t="s">
        <v>131</v>
      </c>
      <c r="B161" s="95" t="s">
        <v>430</v>
      </c>
      <c r="C161" s="95" t="s">
        <v>114</v>
      </c>
      <c r="D161" s="111">
        <v>500</v>
      </c>
    </row>
    <row r="162" spans="1:4">
      <c r="A162" s="95" t="s">
        <v>33</v>
      </c>
      <c r="B162" s="95" t="s">
        <v>430</v>
      </c>
      <c r="C162" s="95" t="s">
        <v>91</v>
      </c>
      <c r="D162" s="111">
        <v>245</v>
      </c>
    </row>
    <row r="163" spans="1:4">
      <c r="A163" s="95" t="s">
        <v>194</v>
      </c>
      <c r="B163" s="95" t="s">
        <v>430</v>
      </c>
      <c r="C163" s="95" t="s">
        <v>114</v>
      </c>
      <c r="D163" s="111">
        <v>193.33333333333371</v>
      </c>
    </row>
    <row r="164" spans="1:4">
      <c r="A164" s="95" t="s">
        <v>51</v>
      </c>
      <c r="B164" s="95" t="s">
        <v>430</v>
      </c>
      <c r="C164" s="95" t="s">
        <v>114</v>
      </c>
      <c r="D164" s="111">
        <v>451.25</v>
      </c>
    </row>
    <row r="165" spans="1:4">
      <c r="A165" s="95" t="s">
        <v>58</v>
      </c>
      <c r="B165" s="95" t="s">
        <v>430</v>
      </c>
      <c r="C165" s="95" t="s">
        <v>114</v>
      </c>
      <c r="D165" s="111">
        <v>285</v>
      </c>
    </row>
    <row r="166" spans="1:4">
      <c r="A166" s="95" t="s">
        <v>429</v>
      </c>
      <c r="B166" s="95" t="s">
        <v>430</v>
      </c>
      <c r="C166" s="95" t="s">
        <v>114</v>
      </c>
      <c r="D166" s="111">
        <v>233.75</v>
      </c>
    </row>
    <row r="167" spans="1:4">
      <c r="A167" s="95" t="s">
        <v>24</v>
      </c>
      <c r="B167" s="95" t="s">
        <v>430</v>
      </c>
      <c r="C167" s="95" t="s">
        <v>91</v>
      </c>
      <c r="D167" s="111">
        <v>345</v>
      </c>
    </row>
    <row r="168" spans="1:4">
      <c r="A168" s="95" t="s">
        <v>90</v>
      </c>
      <c r="B168" s="95" t="s">
        <v>430</v>
      </c>
      <c r="C168" s="95" t="s">
        <v>91</v>
      </c>
      <c r="D168" s="111">
        <v>340</v>
      </c>
    </row>
    <row r="169" spans="1:4">
      <c r="A169" s="95" t="s">
        <v>69</v>
      </c>
      <c r="B169" s="95" t="s">
        <v>430</v>
      </c>
      <c r="C169" s="95" t="s">
        <v>114</v>
      </c>
      <c r="D169" s="111">
        <v>190</v>
      </c>
    </row>
    <row r="170" spans="1:4">
      <c r="A170" s="95" t="s">
        <v>48</v>
      </c>
      <c r="B170" s="95" t="s">
        <v>430</v>
      </c>
      <c r="C170" s="95" t="s">
        <v>91</v>
      </c>
      <c r="D170" s="111">
        <v>295</v>
      </c>
    </row>
    <row r="171" spans="1:4">
      <c r="A171" s="95" t="s">
        <v>128</v>
      </c>
      <c r="B171" s="95" t="s">
        <v>430</v>
      </c>
      <c r="C171" s="95" t="s">
        <v>114</v>
      </c>
      <c r="D171" s="111">
        <v>322.5</v>
      </c>
    </row>
    <row r="172" spans="1:4">
      <c r="A172" s="95" t="s">
        <v>13</v>
      </c>
      <c r="B172" s="95" t="s">
        <v>430</v>
      </c>
      <c r="C172" s="95" t="s">
        <v>91</v>
      </c>
      <c r="D172" s="111">
        <v>962.5</v>
      </c>
    </row>
    <row r="173" spans="1:4">
      <c r="A173" s="95" t="s">
        <v>140</v>
      </c>
      <c r="B173" s="95" t="s">
        <v>430</v>
      </c>
      <c r="C173" s="95" t="s">
        <v>114</v>
      </c>
      <c r="D173" s="111">
        <v>291.66666666666629</v>
      </c>
    </row>
    <row r="174" spans="1:4">
      <c r="A174" s="95" t="s">
        <v>208</v>
      </c>
      <c r="B174" s="95" t="s">
        <v>430</v>
      </c>
      <c r="C174" s="95" t="s">
        <v>209</v>
      </c>
      <c r="D174" s="111">
        <v>145</v>
      </c>
    </row>
    <row r="175" spans="1:4">
      <c r="A175" s="95" t="s">
        <v>38</v>
      </c>
      <c r="B175" s="95" t="s">
        <v>430</v>
      </c>
      <c r="C175" s="95" t="s">
        <v>91</v>
      </c>
      <c r="D175" s="111">
        <v>431.66666666666669</v>
      </c>
    </row>
    <row r="176" spans="1:4">
      <c r="A176" s="95" t="s">
        <v>59</v>
      </c>
      <c r="B176" s="95" t="s">
        <v>430</v>
      </c>
      <c r="C176" s="95" t="s">
        <v>114</v>
      </c>
      <c r="D176" s="111">
        <v>223.75</v>
      </c>
    </row>
    <row r="177" spans="1:4">
      <c r="A177" s="95" t="s">
        <v>144</v>
      </c>
      <c r="B177" s="95" t="s">
        <v>430</v>
      </c>
      <c r="C177" s="95" t="s">
        <v>114</v>
      </c>
      <c r="D177" s="111">
        <v>175</v>
      </c>
    </row>
    <row r="178" spans="1:4">
      <c r="A178" s="95" t="s">
        <v>130</v>
      </c>
      <c r="B178" s="95" t="s">
        <v>430</v>
      </c>
      <c r="C178" s="95" t="s">
        <v>114</v>
      </c>
      <c r="D178" s="111">
        <v>82.5</v>
      </c>
    </row>
    <row r="179" spans="1:4">
      <c r="A179" s="95" t="s">
        <v>178</v>
      </c>
      <c r="B179" s="95" t="s">
        <v>430</v>
      </c>
      <c r="C179" s="95" t="s">
        <v>114</v>
      </c>
      <c r="D179" s="111">
        <v>210</v>
      </c>
    </row>
    <row r="180" spans="1:4">
      <c r="A180" s="95" t="s">
        <v>119</v>
      </c>
      <c r="B180" s="95" t="s">
        <v>430</v>
      </c>
      <c r="C180" s="95" t="s">
        <v>114</v>
      </c>
      <c r="D180" s="111">
        <v>130</v>
      </c>
    </row>
    <row r="181" spans="1:4">
      <c r="A181" s="95" t="s">
        <v>198</v>
      </c>
      <c r="B181" s="95" t="s">
        <v>430</v>
      </c>
      <c r="C181" s="95" t="s">
        <v>114</v>
      </c>
      <c r="D181" s="111">
        <v>136.66666666666669</v>
      </c>
    </row>
    <row r="182" spans="1:4">
      <c r="A182" s="95" t="s">
        <v>121</v>
      </c>
      <c r="B182" s="95" t="s">
        <v>430</v>
      </c>
      <c r="C182" s="95" t="s">
        <v>114</v>
      </c>
      <c r="D182" s="111">
        <v>163.3333333333334</v>
      </c>
    </row>
    <row r="183" spans="1:4">
      <c r="A183" s="95" t="s">
        <v>132</v>
      </c>
      <c r="B183" s="95" t="s">
        <v>430</v>
      </c>
      <c r="C183" s="95" t="s">
        <v>114</v>
      </c>
      <c r="D183" s="111">
        <v>275.00000000000028</v>
      </c>
    </row>
    <row r="184" spans="1:4">
      <c r="A184" s="95" t="s">
        <v>120</v>
      </c>
      <c r="B184" s="95" t="s">
        <v>430</v>
      </c>
      <c r="C184" s="95" t="s">
        <v>114</v>
      </c>
      <c r="D184" s="111">
        <v>38.333333333333371</v>
      </c>
    </row>
    <row r="185" spans="1:4">
      <c r="A185" s="95" t="s">
        <v>67</v>
      </c>
      <c r="B185" s="95" t="s">
        <v>430</v>
      </c>
      <c r="C185" s="95" t="s">
        <v>114</v>
      </c>
      <c r="D185" s="111">
        <v>105</v>
      </c>
    </row>
    <row r="186" spans="1:4">
      <c r="A186" s="95" t="s">
        <v>167</v>
      </c>
      <c r="B186" s="95" t="s">
        <v>430</v>
      </c>
      <c r="C186" s="95" t="s">
        <v>114</v>
      </c>
      <c r="D186" s="111">
        <v>146.25</v>
      </c>
    </row>
    <row r="187" spans="1:4">
      <c r="A187" s="95" t="s">
        <v>207</v>
      </c>
      <c r="B187" s="95" t="s">
        <v>430</v>
      </c>
      <c r="C187" s="95" t="s">
        <v>114</v>
      </c>
      <c r="D187" s="111">
        <v>73.333333333333329</v>
      </c>
    </row>
    <row r="188" spans="1:4">
      <c r="A188" s="95" t="s">
        <v>148</v>
      </c>
      <c r="B188" s="95" t="s">
        <v>430</v>
      </c>
      <c r="C188" s="95" t="s">
        <v>114</v>
      </c>
      <c r="D188" s="111">
        <v>671.25</v>
      </c>
    </row>
    <row r="189" spans="1:4">
      <c r="A189" s="95" t="s">
        <v>179</v>
      </c>
      <c r="B189" s="95" t="s">
        <v>430</v>
      </c>
      <c r="C189" s="95" t="s">
        <v>114</v>
      </c>
      <c r="D189" s="111">
        <v>380</v>
      </c>
    </row>
    <row r="190" spans="1:4">
      <c r="A190" s="95" t="s">
        <v>159</v>
      </c>
      <c r="B190" s="95" t="s">
        <v>430</v>
      </c>
      <c r="C190" s="95" t="s">
        <v>114</v>
      </c>
      <c r="D190" s="111">
        <v>812.5</v>
      </c>
    </row>
    <row r="191" spans="1:4">
      <c r="A191" s="95" t="s">
        <v>177</v>
      </c>
      <c r="B191" s="95" t="s">
        <v>430</v>
      </c>
      <c r="C191" s="95" t="s">
        <v>114</v>
      </c>
      <c r="D191" s="111">
        <v>366.25</v>
      </c>
    </row>
    <row r="192" spans="1:4">
      <c r="A192" s="95" t="s">
        <v>126</v>
      </c>
      <c r="B192" s="95" t="s">
        <v>430</v>
      </c>
      <c r="C192" s="95" t="s">
        <v>114</v>
      </c>
      <c r="D192" s="111">
        <v>162.5</v>
      </c>
    </row>
    <row r="193" spans="1:4">
      <c r="A193" s="95" t="s">
        <v>201</v>
      </c>
      <c r="B193" s="95" t="s">
        <v>430</v>
      </c>
      <c r="C193" s="95" t="s">
        <v>114</v>
      </c>
      <c r="D193" s="111">
        <v>613.33333333333303</v>
      </c>
    </row>
    <row r="194" spans="1:4">
      <c r="A194" s="95" t="s">
        <v>182</v>
      </c>
      <c r="B194" s="95" t="s">
        <v>430</v>
      </c>
      <c r="C194" s="95" t="s">
        <v>114</v>
      </c>
      <c r="D194" s="111">
        <v>240</v>
      </c>
    </row>
    <row r="195" spans="1:4">
      <c r="A195" s="95" t="s">
        <v>65</v>
      </c>
      <c r="B195" s="95" t="s">
        <v>430</v>
      </c>
      <c r="C195" s="95" t="s">
        <v>114</v>
      </c>
      <c r="D195" s="111">
        <v>866.25</v>
      </c>
    </row>
    <row r="196" spans="1:4">
      <c r="A196" s="95" t="s">
        <v>210</v>
      </c>
      <c r="B196" s="95" t="s">
        <v>430</v>
      </c>
      <c r="C196" s="95" t="s">
        <v>209</v>
      </c>
      <c r="D196" s="111">
        <v>211.25</v>
      </c>
    </row>
    <row r="197" spans="1:4">
      <c r="A197" s="95" t="s">
        <v>205</v>
      </c>
      <c r="B197" s="95" t="s">
        <v>430</v>
      </c>
      <c r="C197" s="95" t="s">
        <v>114</v>
      </c>
      <c r="D197" s="111">
        <v>605</v>
      </c>
    </row>
    <row r="198" spans="1:4">
      <c r="A198" s="95" t="s">
        <v>152</v>
      </c>
      <c r="B198" s="95" t="s">
        <v>430</v>
      </c>
      <c r="C198" s="95" t="s">
        <v>114</v>
      </c>
      <c r="D198" s="111">
        <v>413.75</v>
      </c>
    </row>
  </sheetData>
  <autoFilter ref="A1:F198" xr:uid="{C66BC57A-0D2F-46D8-AAAB-1C46369515A6}"/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C4809-F48F-45D0-AC05-E5649591B781}">
  <dimension ref="A2:E199"/>
  <sheetViews>
    <sheetView workbookViewId="0">
      <selection activeCell="C32" sqref="C32"/>
    </sheetView>
  </sheetViews>
  <sheetFormatPr defaultColWidth="8.9140625" defaultRowHeight="14"/>
  <cols>
    <col min="1" max="5" width="20.58203125" style="95" customWidth="1"/>
    <col min="6" max="16384" width="8.9140625" style="95"/>
  </cols>
  <sheetData>
    <row r="2" spans="1:5">
      <c r="A2" s="95" t="s">
        <v>433</v>
      </c>
      <c r="B2" s="95" t="s">
        <v>434</v>
      </c>
      <c r="C2" s="95" t="s">
        <v>435</v>
      </c>
      <c r="D2" s="95" t="s">
        <v>436</v>
      </c>
      <c r="E2" s="95" t="s">
        <v>382</v>
      </c>
    </row>
    <row r="3" spans="1:5">
      <c r="A3" s="95" t="s">
        <v>385</v>
      </c>
      <c r="B3" s="95">
        <v>452.5</v>
      </c>
      <c r="C3" s="95">
        <v>147.5</v>
      </c>
      <c r="D3" s="95">
        <v>175</v>
      </c>
      <c r="E3" s="95" t="s">
        <v>2</v>
      </c>
    </row>
    <row r="4" spans="1:5">
      <c r="A4" s="95" t="s">
        <v>386</v>
      </c>
      <c r="B4" s="95">
        <v>70</v>
      </c>
      <c r="C4" s="95">
        <v>85</v>
      </c>
      <c r="D4" s="95">
        <v>116.25</v>
      </c>
      <c r="E4" s="95" t="s">
        <v>2</v>
      </c>
    </row>
    <row r="5" spans="1:5">
      <c r="A5" s="95" t="s">
        <v>387</v>
      </c>
      <c r="B5" s="95">
        <v>31.25</v>
      </c>
      <c r="C5" s="95">
        <v>110</v>
      </c>
      <c r="D5" s="95">
        <v>51.25</v>
      </c>
      <c r="E5" s="95" t="s">
        <v>2</v>
      </c>
    </row>
    <row r="6" spans="1:5">
      <c r="A6" s="95" t="s">
        <v>388</v>
      </c>
      <c r="B6" s="95">
        <v>30</v>
      </c>
      <c r="C6" s="95">
        <v>31.25</v>
      </c>
      <c r="D6" s="95">
        <v>33.75</v>
      </c>
      <c r="E6" s="95" t="s">
        <v>2</v>
      </c>
    </row>
    <row r="7" spans="1:5">
      <c r="A7" s="95" t="s">
        <v>389</v>
      </c>
      <c r="B7" s="95">
        <v>113.75</v>
      </c>
      <c r="C7" s="95">
        <v>43.75</v>
      </c>
      <c r="D7" s="95">
        <v>107.5</v>
      </c>
      <c r="E7" s="95" t="s">
        <v>2</v>
      </c>
    </row>
    <row r="8" spans="1:5">
      <c r="A8" s="95" t="s">
        <v>390</v>
      </c>
      <c r="B8" s="95">
        <v>16.25</v>
      </c>
      <c r="C8" s="95">
        <v>81.25</v>
      </c>
      <c r="D8" s="95">
        <v>16.25</v>
      </c>
      <c r="E8" s="95" t="s">
        <v>2</v>
      </c>
    </row>
    <row r="9" spans="1:5">
      <c r="A9" s="95" t="s">
        <v>391</v>
      </c>
      <c r="B9" s="95">
        <v>91.25</v>
      </c>
      <c r="C9" s="95">
        <v>87.5</v>
      </c>
      <c r="D9" s="95">
        <v>141.25</v>
      </c>
      <c r="E9" s="95" t="s">
        <v>2</v>
      </c>
    </row>
    <row r="10" spans="1:5">
      <c r="A10" s="95" t="s">
        <v>392</v>
      </c>
      <c r="B10" s="95">
        <v>80</v>
      </c>
      <c r="C10" s="95">
        <v>72.5</v>
      </c>
      <c r="D10" s="95">
        <v>145</v>
      </c>
      <c r="E10" s="95" t="s">
        <v>2</v>
      </c>
    </row>
    <row r="11" spans="1:5">
      <c r="A11" s="95" t="s">
        <v>393</v>
      </c>
      <c r="B11" s="95">
        <v>82.5</v>
      </c>
      <c r="C11" s="95">
        <v>36.25</v>
      </c>
      <c r="D11" s="95">
        <v>86.25</v>
      </c>
      <c r="E11" s="95" t="s">
        <v>2</v>
      </c>
    </row>
    <row r="12" spans="1:5">
      <c r="A12" s="95" t="s">
        <v>394</v>
      </c>
      <c r="B12" s="95">
        <v>65</v>
      </c>
      <c r="C12" s="95">
        <v>83.75</v>
      </c>
      <c r="D12" s="95">
        <v>233.75</v>
      </c>
      <c r="E12" s="95" t="s">
        <v>2</v>
      </c>
    </row>
    <row r="13" spans="1:5">
      <c r="A13" s="95" t="s">
        <v>395</v>
      </c>
      <c r="B13" s="95">
        <v>81.25</v>
      </c>
      <c r="C13" s="95">
        <v>12.5</v>
      </c>
      <c r="D13" s="95">
        <v>80</v>
      </c>
      <c r="E13" s="95" t="s">
        <v>2</v>
      </c>
    </row>
    <row r="14" spans="1:5">
      <c r="A14" s="95" t="s">
        <v>396</v>
      </c>
      <c r="B14" s="95">
        <v>25</v>
      </c>
      <c r="C14" s="95">
        <v>20</v>
      </c>
      <c r="D14" s="95">
        <v>7.5</v>
      </c>
      <c r="E14" s="95" t="s">
        <v>2</v>
      </c>
    </row>
    <row r="15" spans="1:5">
      <c r="A15" s="95" t="s">
        <v>397</v>
      </c>
      <c r="B15" s="95">
        <v>67.5</v>
      </c>
      <c r="C15" s="95">
        <v>60</v>
      </c>
      <c r="D15" s="95">
        <v>161.25</v>
      </c>
      <c r="E15" s="95" t="s">
        <v>2</v>
      </c>
    </row>
    <row r="16" spans="1:5">
      <c r="A16" s="95" t="s">
        <v>398</v>
      </c>
      <c r="B16" s="95">
        <v>88.75</v>
      </c>
      <c r="C16" s="95">
        <v>137.5</v>
      </c>
      <c r="D16" s="95">
        <v>111.25</v>
      </c>
      <c r="E16" s="95" t="s">
        <v>2</v>
      </c>
    </row>
    <row r="17" spans="1:5">
      <c r="A17" s="95" t="s">
        <v>399</v>
      </c>
      <c r="B17" s="95">
        <v>227.5</v>
      </c>
      <c r="C17" s="95">
        <v>221.25</v>
      </c>
      <c r="D17" s="95">
        <v>455</v>
      </c>
      <c r="E17" s="95" t="s">
        <v>2</v>
      </c>
    </row>
    <row r="18" spans="1:5">
      <c r="A18" s="95" t="s">
        <v>400</v>
      </c>
      <c r="B18" s="95">
        <v>7.5</v>
      </c>
      <c r="C18" s="95">
        <v>30</v>
      </c>
      <c r="D18" s="95">
        <v>50</v>
      </c>
      <c r="E18" s="95" t="s">
        <v>2</v>
      </c>
    </row>
    <row r="19" spans="1:5">
      <c r="A19" s="95" t="s">
        <v>401</v>
      </c>
      <c r="B19" s="95">
        <v>12.5</v>
      </c>
      <c r="C19" s="95">
        <v>10</v>
      </c>
      <c r="D19" s="95">
        <v>12.5</v>
      </c>
      <c r="E19" s="95" t="s">
        <v>2</v>
      </c>
    </row>
    <row r="20" spans="1:5">
      <c r="A20" s="95" t="s">
        <v>402</v>
      </c>
      <c r="B20" s="95">
        <v>76.25</v>
      </c>
      <c r="C20" s="95">
        <v>66.25</v>
      </c>
      <c r="D20" s="95">
        <v>246.25</v>
      </c>
      <c r="E20" s="95" t="s">
        <v>2</v>
      </c>
    </row>
    <row r="21" spans="1:5">
      <c r="A21" s="95" t="s">
        <v>403</v>
      </c>
      <c r="B21" s="95">
        <v>166.25</v>
      </c>
      <c r="C21" s="95">
        <v>137.5</v>
      </c>
      <c r="D21" s="95">
        <v>282.5</v>
      </c>
      <c r="E21" s="95" t="s">
        <v>2</v>
      </c>
    </row>
    <row r="22" spans="1:5">
      <c r="A22" s="95" t="s">
        <v>404</v>
      </c>
      <c r="B22" s="95">
        <v>77.5</v>
      </c>
      <c r="C22" s="95">
        <v>47.5</v>
      </c>
      <c r="D22" s="95">
        <v>36.25</v>
      </c>
      <c r="E22" s="95" t="s">
        <v>2</v>
      </c>
    </row>
    <row r="23" spans="1:5">
      <c r="A23" s="95" t="s">
        <v>405</v>
      </c>
      <c r="B23" s="95">
        <v>58.75</v>
      </c>
      <c r="C23" s="95">
        <v>87.5</v>
      </c>
      <c r="D23" s="95">
        <v>68.75</v>
      </c>
      <c r="E23" s="95" t="s">
        <v>2</v>
      </c>
    </row>
    <row r="24" spans="1:5">
      <c r="A24" s="95" t="s">
        <v>406</v>
      </c>
      <c r="B24" s="95">
        <v>82.5</v>
      </c>
      <c r="C24" s="95">
        <v>81.25</v>
      </c>
      <c r="D24" s="95">
        <v>202.5</v>
      </c>
      <c r="E24" s="95" t="s">
        <v>2</v>
      </c>
    </row>
    <row r="25" spans="1:5">
      <c r="A25" s="95" t="s">
        <v>407</v>
      </c>
      <c r="B25" s="95">
        <v>368.75</v>
      </c>
      <c r="C25" s="95">
        <v>236.25</v>
      </c>
      <c r="D25" s="95">
        <v>326.25</v>
      </c>
      <c r="E25" s="95" t="s">
        <v>2</v>
      </c>
    </row>
    <row r="26" spans="1:5">
      <c r="A26" s="95" t="s">
        <v>408</v>
      </c>
      <c r="B26" s="95">
        <v>193.75</v>
      </c>
      <c r="C26" s="95">
        <v>172.5</v>
      </c>
      <c r="D26" s="95">
        <v>310</v>
      </c>
      <c r="E26" s="95" t="s">
        <v>2</v>
      </c>
    </row>
    <row r="27" spans="1:5">
      <c r="A27" s="95" t="s">
        <v>409</v>
      </c>
      <c r="B27" s="95">
        <v>180</v>
      </c>
      <c r="C27" s="95">
        <v>106.25</v>
      </c>
      <c r="D27" s="95">
        <v>237.5</v>
      </c>
      <c r="E27" s="95" t="s">
        <v>2</v>
      </c>
    </row>
    <row r="28" spans="1:5">
      <c r="A28" s="95" t="s">
        <v>410</v>
      </c>
      <c r="B28" s="95">
        <v>310</v>
      </c>
      <c r="C28" s="95">
        <v>326.25</v>
      </c>
      <c r="D28" s="95">
        <v>372.5</v>
      </c>
      <c r="E28" s="95" t="s">
        <v>2</v>
      </c>
    </row>
    <row r="29" spans="1:5">
      <c r="A29" s="95" t="s">
        <v>411</v>
      </c>
      <c r="B29" s="95">
        <v>580</v>
      </c>
      <c r="C29" s="95">
        <v>150</v>
      </c>
      <c r="D29" s="95">
        <v>547.5</v>
      </c>
      <c r="E29" s="95" t="s">
        <v>2</v>
      </c>
    </row>
    <row r="30" spans="1:5">
      <c r="A30" s="95" t="s">
        <v>412</v>
      </c>
      <c r="B30" s="95">
        <v>97.5</v>
      </c>
      <c r="C30" s="95">
        <v>73.75</v>
      </c>
      <c r="D30" s="95">
        <v>111.25</v>
      </c>
      <c r="E30" s="95" t="s">
        <v>2</v>
      </c>
    </row>
    <row r="31" spans="1:5">
      <c r="A31" s="95" t="s">
        <v>413</v>
      </c>
      <c r="B31" s="95">
        <v>248.75</v>
      </c>
      <c r="C31" s="95">
        <v>201.25</v>
      </c>
      <c r="D31" s="95">
        <v>177.5</v>
      </c>
      <c r="E31" s="95" t="s">
        <v>2</v>
      </c>
    </row>
    <row r="32" spans="1:5">
      <c r="A32" s="95" t="s">
        <v>414</v>
      </c>
      <c r="B32" s="95">
        <v>213.12</v>
      </c>
      <c r="C32" s="95">
        <v>78.254999999999995</v>
      </c>
      <c r="D32" s="95">
        <v>109.89</v>
      </c>
      <c r="E32" s="95" t="s">
        <v>2</v>
      </c>
    </row>
    <row r="33" spans="1:5">
      <c r="A33" s="95" t="s">
        <v>408</v>
      </c>
      <c r="B33" s="95">
        <v>27.5</v>
      </c>
      <c r="C33" s="95">
        <v>23.75</v>
      </c>
      <c r="D33" s="95">
        <v>101.25</v>
      </c>
      <c r="E33" s="95" t="s">
        <v>2</v>
      </c>
    </row>
    <row r="34" spans="1:5">
      <c r="A34" s="95" t="s">
        <v>415</v>
      </c>
      <c r="B34" s="95">
        <v>35</v>
      </c>
      <c r="C34" s="95">
        <v>33.75</v>
      </c>
      <c r="D34" s="95">
        <v>26.25</v>
      </c>
      <c r="E34" s="95" t="s">
        <v>2</v>
      </c>
    </row>
    <row r="35" spans="1:5">
      <c r="A35" s="95" t="s">
        <v>416</v>
      </c>
      <c r="B35" s="95">
        <v>125</v>
      </c>
      <c r="C35" s="95">
        <v>115</v>
      </c>
      <c r="D35" s="95">
        <v>372.5</v>
      </c>
      <c r="E35" s="95" t="s">
        <v>2</v>
      </c>
    </row>
    <row r="36" spans="1:5">
      <c r="A36" s="95" t="s">
        <v>417</v>
      </c>
      <c r="B36" s="95">
        <v>6.25</v>
      </c>
      <c r="C36" s="95">
        <v>10</v>
      </c>
      <c r="D36" s="95">
        <v>45</v>
      </c>
      <c r="E36" s="95" t="s">
        <v>2</v>
      </c>
    </row>
    <row r="37" spans="1:5">
      <c r="A37" s="95" t="s">
        <v>418</v>
      </c>
      <c r="B37" s="95">
        <v>46.25</v>
      </c>
      <c r="C37" s="95">
        <v>52.5</v>
      </c>
      <c r="D37" s="95">
        <v>150</v>
      </c>
      <c r="E37" s="95" t="s">
        <v>2</v>
      </c>
    </row>
    <row r="38" spans="1:5">
      <c r="A38" s="95" t="s">
        <v>419</v>
      </c>
      <c r="B38" s="95">
        <v>71.25</v>
      </c>
      <c r="C38" s="95">
        <v>46.25</v>
      </c>
      <c r="D38" s="95">
        <v>72.5</v>
      </c>
      <c r="E38" s="95" t="s">
        <v>2</v>
      </c>
    </row>
    <row r="39" spans="1:5">
      <c r="A39" s="95" t="s">
        <v>420</v>
      </c>
      <c r="B39" s="95">
        <v>121.25</v>
      </c>
      <c r="C39" s="95">
        <v>87.5</v>
      </c>
      <c r="D39" s="95">
        <v>81.25</v>
      </c>
      <c r="E39" s="95" t="s">
        <v>2</v>
      </c>
    </row>
    <row r="40" spans="1:5">
      <c r="A40" s="95" t="s">
        <v>421</v>
      </c>
      <c r="B40" s="95">
        <v>86.25</v>
      </c>
      <c r="C40" s="95">
        <v>66.25</v>
      </c>
      <c r="D40" s="95">
        <v>73.75</v>
      </c>
      <c r="E40" s="95" t="s">
        <v>2</v>
      </c>
    </row>
    <row r="41" spans="1:5">
      <c r="A41" s="95" t="s">
        <v>422</v>
      </c>
      <c r="B41" s="95">
        <v>45</v>
      </c>
      <c r="C41" s="95">
        <v>47.5</v>
      </c>
      <c r="D41" s="95">
        <v>82.5</v>
      </c>
      <c r="E41" s="95" t="s">
        <v>2</v>
      </c>
    </row>
    <row r="42" spans="1:5">
      <c r="A42" s="95" t="s">
        <v>423</v>
      </c>
      <c r="B42" s="95">
        <v>125</v>
      </c>
      <c r="C42" s="95">
        <v>167.5</v>
      </c>
      <c r="D42" s="95">
        <v>80</v>
      </c>
      <c r="E42" s="95" t="s">
        <v>2</v>
      </c>
    </row>
    <row r="43" spans="1:5">
      <c r="A43" s="95" t="s">
        <v>424</v>
      </c>
      <c r="B43" s="95">
        <v>687.5</v>
      </c>
      <c r="C43" s="95">
        <v>255</v>
      </c>
      <c r="D43" s="95">
        <v>507.5</v>
      </c>
      <c r="E43" s="95" t="s">
        <v>2</v>
      </c>
    </row>
    <row r="44" spans="1:5">
      <c r="A44" s="95" t="s">
        <v>425</v>
      </c>
      <c r="B44" s="95">
        <v>217.5</v>
      </c>
      <c r="C44" s="95">
        <v>150</v>
      </c>
      <c r="D44" s="95">
        <v>145</v>
      </c>
      <c r="E44" s="95" t="s">
        <v>2</v>
      </c>
    </row>
    <row r="45" spans="1:5">
      <c r="A45" s="95" t="s">
        <v>70</v>
      </c>
      <c r="B45" s="95">
        <v>95</v>
      </c>
      <c r="C45" s="95">
        <v>25</v>
      </c>
      <c r="D45" s="95">
        <v>65</v>
      </c>
      <c r="E45" s="95" t="s">
        <v>426</v>
      </c>
    </row>
    <row r="46" spans="1:5">
      <c r="A46" s="95" t="s">
        <v>160</v>
      </c>
      <c r="B46" s="95">
        <v>77.5</v>
      </c>
      <c r="C46" s="95">
        <v>120</v>
      </c>
      <c r="D46" s="95">
        <v>207.5</v>
      </c>
      <c r="E46" s="95" t="s">
        <v>426</v>
      </c>
    </row>
    <row r="47" spans="1:5">
      <c r="A47" s="95" t="s">
        <v>69</v>
      </c>
      <c r="B47" s="95">
        <v>30</v>
      </c>
      <c r="C47" s="95">
        <v>50</v>
      </c>
      <c r="D47" s="95">
        <v>15</v>
      </c>
      <c r="E47" s="95" t="s">
        <v>426</v>
      </c>
    </row>
    <row r="48" spans="1:5">
      <c r="A48" s="95" t="s">
        <v>175</v>
      </c>
      <c r="B48" s="95">
        <v>60</v>
      </c>
      <c r="C48" s="95">
        <v>62.5</v>
      </c>
      <c r="D48" s="95">
        <v>45</v>
      </c>
      <c r="E48" s="95" t="s">
        <v>426</v>
      </c>
    </row>
    <row r="49" spans="1:5">
      <c r="A49" s="95" t="s">
        <v>24</v>
      </c>
      <c r="B49" s="95">
        <v>32.5</v>
      </c>
      <c r="C49" s="95">
        <v>15</v>
      </c>
      <c r="D49" s="95">
        <v>40</v>
      </c>
      <c r="E49" s="95" t="s">
        <v>426</v>
      </c>
    </row>
    <row r="50" spans="1:5">
      <c r="A50" s="95" t="s">
        <v>180</v>
      </c>
      <c r="B50" s="95">
        <v>10</v>
      </c>
      <c r="C50" s="95">
        <v>8.75</v>
      </c>
      <c r="D50" s="95">
        <v>6.25</v>
      </c>
      <c r="E50" s="95" t="s">
        <v>426</v>
      </c>
    </row>
    <row r="51" spans="1:5">
      <c r="A51" s="95" t="s">
        <v>65</v>
      </c>
      <c r="B51" s="95">
        <v>131.25</v>
      </c>
      <c r="C51" s="95">
        <v>83.75</v>
      </c>
      <c r="D51" s="95">
        <v>62.5</v>
      </c>
      <c r="E51" s="95" t="s">
        <v>426</v>
      </c>
    </row>
    <row r="52" spans="1:5">
      <c r="A52" s="95" t="s">
        <v>211</v>
      </c>
      <c r="B52" s="95">
        <v>26.25</v>
      </c>
      <c r="C52" s="95">
        <v>56.25</v>
      </c>
      <c r="D52" s="95">
        <v>126.25</v>
      </c>
      <c r="E52" s="95" t="s">
        <v>426</v>
      </c>
    </row>
    <row r="53" spans="1:5">
      <c r="A53" s="95" t="s">
        <v>127</v>
      </c>
      <c r="B53" s="95">
        <v>15</v>
      </c>
      <c r="C53" s="95">
        <v>15</v>
      </c>
      <c r="D53" s="95">
        <v>18.75</v>
      </c>
      <c r="E53" s="95" t="s">
        <v>426</v>
      </c>
    </row>
    <row r="54" spans="1:5">
      <c r="A54" s="95" t="s">
        <v>194</v>
      </c>
      <c r="B54" s="95">
        <v>17.5</v>
      </c>
      <c r="C54" s="95">
        <v>17.5</v>
      </c>
      <c r="D54" s="95">
        <v>72.5</v>
      </c>
      <c r="E54" s="95" t="s">
        <v>426</v>
      </c>
    </row>
    <row r="55" spans="1:5">
      <c r="A55" s="95" t="s">
        <v>177</v>
      </c>
      <c r="B55" s="95">
        <v>70</v>
      </c>
      <c r="C55" s="95">
        <v>30</v>
      </c>
      <c r="D55" s="95">
        <v>92.5</v>
      </c>
      <c r="E55" s="95" t="s">
        <v>426</v>
      </c>
    </row>
    <row r="56" spans="1:5">
      <c r="A56" s="95" t="s">
        <v>71</v>
      </c>
      <c r="B56" s="95">
        <v>58.75</v>
      </c>
      <c r="C56" s="95">
        <v>86.25</v>
      </c>
      <c r="D56" s="95">
        <v>58.75</v>
      </c>
      <c r="E56" s="95" t="s">
        <v>426</v>
      </c>
    </row>
    <row r="57" spans="1:5">
      <c r="A57" s="95" t="s">
        <v>124</v>
      </c>
      <c r="B57" s="95">
        <v>127.5</v>
      </c>
      <c r="C57" s="95">
        <v>131.25</v>
      </c>
      <c r="D57" s="95">
        <v>60</v>
      </c>
      <c r="E57" s="95" t="s">
        <v>426</v>
      </c>
    </row>
    <row r="58" spans="1:5">
      <c r="A58" s="95" t="s">
        <v>58</v>
      </c>
      <c r="B58" s="95">
        <v>335</v>
      </c>
      <c r="C58" s="95">
        <v>132.5</v>
      </c>
      <c r="D58" s="95">
        <v>220</v>
      </c>
      <c r="E58" s="95" t="s">
        <v>426</v>
      </c>
    </row>
    <row r="59" spans="1:5">
      <c r="A59" s="95" t="s">
        <v>66</v>
      </c>
      <c r="B59" s="95">
        <v>45</v>
      </c>
      <c r="C59" s="95">
        <v>35</v>
      </c>
      <c r="D59" s="95">
        <v>20</v>
      </c>
      <c r="E59" s="95" t="s">
        <v>426</v>
      </c>
    </row>
    <row r="60" spans="1:5">
      <c r="A60" s="95" t="s">
        <v>145</v>
      </c>
      <c r="B60" s="95">
        <v>192.5</v>
      </c>
      <c r="C60" s="95">
        <v>157.5</v>
      </c>
      <c r="D60" s="95">
        <v>90</v>
      </c>
      <c r="E60" s="95" t="s">
        <v>426</v>
      </c>
    </row>
    <row r="61" spans="1:5">
      <c r="A61" s="95" t="s">
        <v>51</v>
      </c>
      <c r="B61" s="95">
        <v>40</v>
      </c>
      <c r="C61" s="95">
        <v>45</v>
      </c>
      <c r="D61" s="95">
        <v>70</v>
      </c>
      <c r="E61" s="95" t="s">
        <v>426</v>
      </c>
    </row>
    <row r="62" spans="1:5">
      <c r="A62" s="95" t="s">
        <v>149</v>
      </c>
      <c r="B62" s="95">
        <v>192.5</v>
      </c>
      <c r="C62" s="95">
        <v>193.75</v>
      </c>
      <c r="D62" s="95">
        <v>208.75</v>
      </c>
      <c r="E62" s="95" t="s">
        <v>426</v>
      </c>
    </row>
    <row r="63" spans="1:5">
      <c r="A63" s="95" t="s">
        <v>152</v>
      </c>
      <c r="B63" s="95">
        <v>55</v>
      </c>
      <c r="C63" s="95">
        <v>68.75</v>
      </c>
      <c r="D63" s="95">
        <v>57.5</v>
      </c>
      <c r="E63" s="95" t="s">
        <v>426</v>
      </c>
    </row>
    <row r="64" spans="1:5">
      <c r="A64" s="95" t="s">
        <v>174</v>
      </c>
      <c r="B64" s="95">
        <v>117.5</v>
      </c>
      <c r="C64" s="95">
        <v>135</v>
      </c>
      <c r="D64" s="95">
        <v>221.25</v>
      </c>
      <c r="E64" s="95" t="s">
        <v>426</v>
      </c>
    </row>
    <row r="65" spans="1:5">
      <c r="A65" s="95" t="s">
        <v>151</v>
      </c>
      <c r="B65" s="95">
        <v>236.25</v>
      </c>
      <c r="C65" s="95">
        <v>116.25</v>
      </c>
      <c r="D65" s="95">
        <v>122.5</v>
      </c>
      <c r="E65" s="95" t="s">
        <v>426</v>
      </c>
    </row>
    <row r="66" spans="1:5">
      <c r="A66" s="95" t="s">
        <v>13</v>
      </c>
      <c r="B66" s="95">
        <v>257.5</v>
      </c>
      <c r="C66" s="95">
        <v>197.5</v>
      </c>
      <c r="D66" s="95">
        <v>202.5</v>
      </c>
      <c r="E66" s="95" t="s">
        <v>426</v>
      </c>
    </row>
    <row r="67" spans="1:5">
      <c r="A67" s="95" t="s">
        <v>140</v>
      </c>
      <c r="B67" s="95">
        <v>101.25</v>
      </c>
      <c r="C67" s="95">
        <v>185</v>
      </c>
      <c r="D67" s="95">
        <v>177.5</v>
      </c>
      <c r="E67" s="95" t="s">
        <v>426</v>
      </c>
    </row>
    <row r="68" spans="1:5">
      <c r="A68" s="95" t="s">
        <v>154</v>
      </c>
      <c r="B68" s="95">
        <v>85</v>
      </c>
      <c r="C68" s="95">
        <v>72.5</v>
      </c>
      <c r="D68" s="95">
        <v>105</v>
      </c>
      <c r="E68" s="95" t="s">
        <v>426</v>
      </c>
    </row>
    <row r="69" spans="1:5">
      <c r="A69" s="95" t="s">
        <v>59</v>
      </c>
      <c r="B69" s="95">
        <v>17.5</v>
      </c>
      <c r="C69" s="95">
        <v>18.75</v>
      </c>
      <c r="D69" s="95">
        <v>35</v>
      </c>
      <c r="E69" s="95" t="s">
        <v>426</v>
      </c>
    </row>
    <row r="70" spans="1:5">
      <c r="A70" s="95" t="s">
        <v>141</v>
      </c>
      <c r="B70" s="95">
        <v>41.25</v>
      </c>
      <c r="C70" s="95">
        <v>20</v>
      </c>
      <c r="D70" s="95">
        <v>33.75</v>
      </c>
      <c r="E70" s="95" t="s">
        <v>426</v>
      </c>
    </row>
    <row r="71" spans="1:5">
      <c r="A71" s="95" t="s">
        <v>189</v>
      </c>
      <c r="B71" s="95">
        <v>72.5</v>
      </c>
      <c r="C71" s="95">
        <v>27.5</v>
      </c>
      <c r="D71" s="95">
        <v>11.25</v>
      </c>
      <c r="E71" s="95" t="s">
        <v>426</v>
      </c>
    </row>
    <row r="72" spans="1:5">
      <c r="A72" s="95" t="s">
        <v>188</v>
      </c>
      <c r="B72" s="95">
        <v>427.5</v>
      </c>
      <c r="C72" s="95">
        <v>237.5</v>
      </c>
      <c r="D72" s="95">
        <v>402.5</v>
      </c>
      <c r="E72" s="95" t="s">
        <v>426</v>
      </c>
    </row>
    <row r="73" spans="1:5">
      <c r="A73" s="95" t="s">
        <v>212</v>
      </c>
      <c r="B73" s="95">
        <v>62.5</v>
      </c>
      <c r="C73" s="95">
        <v>67.5</v>
      </c>
      <c r="D73" s="95">
        <v>67.5</v>
      </c>
      <c r="E73" s="95" t="s">
        <v>426</v>
      </c>
    </row>
    <row r="74" spans="1:5">
      <c r="A74" s="95" t="s">
        <v>179</v>
      </c>
      <c r="B74" s="95">
        <v>50</v>
      </c>
      <c r="C74" s="95">
        <v>98.75</v>
      </c>
      <c r="D74" s="95">
        <v>128.75</v>
      </c>
      <c r="E74" s="95" t="s">
        <v>426</v>
      </c>
    </row>
    <row r="75" spans="1:5">
      <c r="A75" s="95" t="s">
        <v>210</v>
      </c>
      <c r="B75" s="95">
        <v>18.75</v>
      </c>
      <c r="C75" s="95">
        <v>20</v>
      </c>
      <c r="D75" s="95">
        <v>47.5</v>
      </c>
      <c r="E75" s="95" t="s">
        <v>426</v>
      </c>
    </row>
    <row r="76" spans="1:5">
      <c r="A76" s="95" t="s">
        <v>201</v>
      </c>
      <c r="B76" s="95">
        <v>111.25</v>
      </c>
      <c r="C76" s="95">
        <v>77.5</v>
      </c>
      <c r="D76" s="95">
        <v>172.5</v>
      </c>
      <c r="E76" s="95" t="s">
        <v>426</v>
      </c>
    </row>
    <row r="77" spans="1:5">
      <c r="A77" s="95" t="s">
        <v>191</v>
      </c>
      <c r="B77" s="95">
        <v>22.5</v>
      </c>
      <c r="C77" s="95">
        <v>5</v>
      </c>
      <c r="D77" s="95">
        <v>75</v>
      </c>
      <c r="E77" s="95" t="s">
        <v>426</v>
      </c>
    </row>
    <row r="78" spans="1:5">
      <c r="A78" s="95" t="s">
        <v>72</v>
      </c>
      <c r="B78" s="95">
        <v>115</v>
      </c>
      <c r="C78" s="95">
        <v>60</v>
      </c>
      <c r="D78" s="95">
        <v>122.5</v>
      </c>
      <c r="E78" s="95" t="s">
        <v>426</v>
      </c>
    </row>
    <row r="79" spans="1:5">
      <c r="A79" s="95" t="s">
        <v>204</v>
      </c>
      <c r="B79" s="95">
        <v>83.75</v>
      </c>
      <c r="C79" s="95">
        <v>65</v>
      </c>
      <c r="D79" s="95">
        <v>67.5</v>
      </c>
      <c r="E79" s="95" t="s">
        <v>426</v>
      </c>
    </row>
    <row r="80" spans="1:5">
      <c r="A80" s="95" t="s">
        <v>156</v>
      </c>
      <c r="B80" s="95">
        <v>98.75</v>
      </c>
      <c r="C80" s="95">
        <v>37.5</v>
      </c>
      <c r="D80" s="95">
        <v>46.25</v>
      </c>
      <c r="E80" s="95" t="s">
        <v>426</v>
      </c>
    </row>
    <row r="81" spans="1:5">
      <c r="A81" s="95" t="s">
        <v>122</v>
      </c>
      <c r="B81" s="95">
        <v>42.5</v>
      </c>
      <c r="C81" s="95">
        <v>17.5</v>
      </c>
      <c r="D81" s="95">
        <v>27.5</v>
      </c>
      <c r="E81" s="95" t="s">
        <v>426</v>
      </c>
    </row>
    <row r="82" spans="1:5">
      <c r="A82" s="95" t="s">
        <v>135</v>
      </c>
      <c r="B82" s="95">
        <v>25</v>
      </c>
      <c r="C82" s="95">
        <v>21.25</v>
      </c>
      <c r="D82" s="95">
        <v>13.75</v>
      </c>
      <c r="E82" s="95" t="s">
        <v>426</v>
      </c>
    </row>
    <row r="83" spans="1:5">
      <c r="A83" s="95" t="s">
        <v>17</v>
      </c>
      <c r="B83" s="95">
        <v>23.75</v>
      </c>
      <c r="C83" s="95">
        <v>30</v>
      </c>
      <c r="D83" s="95">
        <v>43.75</v>
      </c>
      <c r="E83" s="95" t="s">
        <v>426</v>
      </c>
    </row>
    <row r="84" spans="1:5">
      <c r="A84" s="95" t="s">
        <v>132</v>
      </c>
      <c r="B84" s="95">
        <v>87.5</v>
      </c>
      <c r="C84" s="95">
        <v>130</v>
      </c>
      <c r="D84" s="95">
        <v>53.75</v>
      </c>
      <c r="E84" s="95" t="s">
        <v>426</v>
      </c>
    </row>
    <row r="85" spans="1:5">
      <c r="A85" s="95" t="s">
        <v>130</v>
      </c>
      <c r="B85" s="95">
        <v>25</v>
      </c>
      <c r="C85" s="95">
        <v>7.5</v>
      </c>
      <c r="D85" s="95">
        <v>55</v>
      </c>
      <c r="E85" s="95" t="s">
        <v>426</v>
      </c>
    </row>
    <row r="86" spans="1:5">
      <c r="A86" s="95" t="s">
        <v>159</v>
      </c>
      <c r="B86" s="95">
        <v>53.75</v>
      </c>
      <c r="C86" s="95">
        <v>51.25</v>
      </c>
      <c r="D86" s="95">
        <v>105</v>
      </c>
      <c r="E86" s="95" t="s">
        <v>426</v>
      </c>
    </row>
    <row r="87" spans="1:5">
      <c r="A87" s="95" t="s">
        <v>67</v>
      </c>
      <c r="B87" s="95">
        <v>91.25</v>
      </c>
      <c r="C87" s="95">
        <v>43.75</v>
      </c>
      <c r="D87" s="95">
        <v>57.5</v>
      </c>
      <c r="E87" s="95" t="s">
        <v>426</v>
      </c>
    </row>
    <row r="88" spans="1:5">
      <c r="A88" s="95" t="s">
        <v>126</v>
      </c>
      <c r="B88" s="95">
        <v>6.25</v>
      </c>
      <c r="C88" s="95">
        <v>13.75</v>
      </c>
      <c r="D88" s="95">
        <v>27.5</v>
      </c>
      <c r="E88" s="95" t="s">
        <v>426</v>
      </c>
    </row>
    <row r="89" spans="1:5">
      <c r="A89" s="95" t="s">
        <v>192</v>
      </c>
      <c r="B89" s="95">
        <v>115</v>
      </c>
      <c r="C89" s="95">
        <v>107.5</v>
      </c>
      <c r="D89" s="95">
        <v>167.5</v>
      </c>
      <c r="E89" s="95" t="s">
        <v>426</v>
      </c>
    </row>
    <row r="90" spans="1:5">
      <c r="A90" s="95" t="s">
        <v>164</v>
      </c>
      <c r="B90" s="95">
        <v>36.25</v>
      </c>
      <c r="C90" s="95">
        <v>23.75</v>
      </c>
      <c r="D90" s="95">
        <v>67.5</v>
      </c>
      <c r="E90" s="95" t="s">
        <v>426</v>
      </c>
    </row>
    <row r="91" spans="1:5">
      <c r="A91" s="95" t="s">
        <v>33</v>
      </c>
      <c r="B91" s="95">
        <v>85</v>
      </c>
      <c r="C91" s="95">
        <v>58.75</v>
      </c>
      <c r="D91" s="95">
        <v>112.5</v>
      </c>
      <c r="E91" s="95" t="s">
        <v>426</v>
      </c>
    </row>
    <row r="92" spans="1:5">
      <c r="A92" s="95" t="s">
        <v>168</v>
      </c>
      <c r="B92" s="95">
        <v>102.5</v>
      </c>
      <c r="C92" s="95">
        <v>135</v>
      </c>
      <c r="D92" s="95">
        <v>103.75</v>
      </c>
      <c r="E92" s="95" t="s">
        <v>426</v>
      </c>
    </row>
    <row r="93" spans="1:5">
      <c r="A93" s="95" t="s">
        <v>36</v>
      </c>
      <c r="B93" s="95">
        <v>80</v>
      </c>
      <c r="C93" s="95">
        <v>42.5</v>
      </c>
      <c r="D93" s="95">
        <v>33.75</v>
      </c>
      <c r="E93" s="95" t="s">
        <v>426</v>
      </c>
    </row>
    <row r="94" spans="1:5">
      <c r="A94" s="95" t="s">
        <v>34</v>
      </c>
      <c r="B94" s="95">
        <v>37.5</v>
      </c>
      <c r="C94" s="95">
        <v>55</v>
      </c>
      <c r="D94" s="95">
        <v>18.75</v>
      </c>
      <c r="E94" s="95" t="s">
        <v>426</v>
      </c>
    </row>
    <row r="95" spans="1:5">
      <c r="A95" s="95" t="s">
        <v>167</v>
      </c>
      <c r="B95" s="95">
        <v>115</v>
      </c>
      <c r="C95" s="95">
        <v>105</v>
      </c>
      <c r="D95" s="95">
        <v>57.5</v>
      </c>
      <c r="E95" s="95" t="s">
        <v>426</v>
      </c>
    </row>
    <row r="96" spans="1:5">
      <c r="A96" s="95" t="s">
        <v>121</v>
      </c>
      <c r="B96" s="95">
        <v>36.25</v>
      </c>
      <c r="C96" s="95">
        <v>18.75</v>
      </c>
      <c r="D96" s="95">
        <v>56.25</v>
      </c>
      <c r="E96" s="95" t="s">
        <v>426</v>
      </c>
    </row>
    <row r="97" spans="1:5">
      <c r="A97" s="95" t="s">
        <v>427</v>
      </c>
      <c r="B97" s="95">
        <v>35</v>
      </c>
      <c r="C97" s="95">
        <v>27.5</v>
      </c>
      <c r="D97" s="95">
        <v>38.75</v>
      </c>
      <c r="E97" s="95" t="s">
        <v>426</v>
      </c>
    </row>
    <row r="98" spans="1:5">
      <c r="A98" s="95" t="s">
        <v>182</v>
      </c>
      <c r="B98" s="95">
        <v>17.5</v>
      </c>
      <c r="C98" s="95">
        <v>5</v>
      </c>
      <c r="D98" s="95">
        <v>18.75</v>
      </c>
      <c r="E98" s="95" t="s">
        <v>426</v>
      </c>
    </row>
    <row r="99" spans="1:5">
      <c r="A99" s="95" t="s">
        <v>428</v>
      </c>
      <c r="B99" s="95">
        <v>12.5</v>
      </c>
      <c r="C99" s="95">
        <v>21.25</v>
      </c>
      <c r="D99" s="95">
        <v>35</v>
      </c>
      <c r="E99" s="95" t="s">
        <v>426</v>
      </c>
    </row>
    <row r="100" spans="1:5">
      <c r="A100" s="95" t="s">
        <v>44</v>
      </c>
      <c r="B100" s="95">
        <v>90</v>
      </c>
      <c r="C100" s="95">
        <v>95</v>
      </c>
      <c r="D100" s="95">
        <v>105</v>
      </c>
      <c r="E100" s="95" t="s">
        <v>426</v>
      </c>
    </row>
    <row r="101" spans="1:5">
      <c r="A101" s="95" t="s">
        <v>187</v>
      </c>
      <c r="B101" s="95">
        <v>306.25</v>
      </c>
      <c r="C101" s="95">
        <v>225</v>
      </c>
      <c r="D101" s="95">
        <v>161.25</v>
      </c>
      <c r="E101" s="95" t="s">
        <v>426</v>
      </c>
    </row>
    <row r="102" spans="1:5">
      <c r="A102" s="95" t="s">
        <v>198</v>
      </c>
      <c r="B102" s="95">
        <v>28.75</v>
      </c>
      <c r="C102" s="95">
        <v>11.25</v>
      </c>
      <c r="D102" s="95">
        <v>50</v>
      </c>
      <c r="E102" s="95" t="s">
        <v>426</v>
      </c>
    </row>
    <row r="103" spans="1:5">
      <c r="A103" s="95" t="s">
        <v>178</v>
      </c>
      <c r="B103" s="95">
        <v>67.5</v>
      </c>
      <c r="C103" s="95">
        <v>68.75</v>
      </c>
      <c r="D103" s="95">
        <v>98.75</v>
      </c>
      <c r="E103" s="95" t="s">
        <v>426</v>
      </c>
    </row>
    <row r="104" spans="1:5">
      <c r="A104" s="95" t="s">
        <v>139</v>
      </c>
      <c r="B104" s="95">
        <v>113.75</v>
      </c>
      <c r="C104" s="95">
        <v>110</v>
      </c>
      <c r="D104" s="95">
        <v>47.5</v>
      </c>
      <c r="E104" s="95" t="s">
        <v>426</v>
      </c>
    </row>
    <row r="105" spans="1:5">
      <c r="A105" s="95" t="s">
        <v>63</v>
      </c>
      <c r="B105" s="95">
        <v>12.5</v>
      </c>
      <c r="C105" s="95">
        <v>8.75</v>
      </c>
      <c r="D105" s="95">
        <v>12.5</v>
      </c>
      <c r="E105" s="95" t="s">
        <v>426</v>
      </c>
    </row>
    <row r="106" spans="1:5">
      <c r="A106" s="95" t="s">
        <v>429</v>
      </c>
      <c r="B106" s="95">
        <v>151.25</v>
      </c>
      <c r="C106" s="95">
        <v>136.25</v>
      </c>
      <c r="D106" s="95">
        <v>122.5</v>
      </c>
      <c r="E106" s="95" t="s">
        <v>426</v>
      </c>
    </row>
    <row r="107" spans="1:5">
      <c r="A107" s="95" t="s">
        <v>62</v>
      </c>
      <c r="B107" s="95">
        <v>65</v>
      </c>
      <c r="C107" s="95">
        <v>17.5</v>
      </c>
      <c r="D107" s="95">
        <v>87.5</v>
      </c>
      <c r="E107" s="95" t="s">
        <v>426</v>
      </c>
    </row>
    <row r="108" spans="1:5">
      <c r="A108" s="95" t="s">
        <v>202</v>
      </c>
      <c r="B108" s="95">
        <v>167.5</v>
      </c>
      <c r="C108" s="95">
        <v>132.5</v>
      </c>
      <c r="D108" s="95">
        <v>171.25</v>
      </c>
      <c r="E108" s="95" t="s">
        <v>426</v>
      </c>
    </row>
    <row r="109" spans="1:5">
      <c r="A109" s="95" t="s">
        <v>61</v>
      </c>
      <c r="B109" s="95">
        <v>158.75</v>
      </c>
      <c r="C109" s="95">
        <v>60</v>
      </c>
      <c r="D109" s="95">
        <v>318.75</v>
      </c>
      <c r="E109" s="95" t="s">
        <v>426</v>
      </c>
    </row>
    <row r="110" spans="1:5">
      <c r="A110" s="95" t="s">
        <v>203</v>
      </c>
      <c r="B110" s="95">
        <v>83.75</v>
      </c>
      <c r="C110" s="95">
        <v>41.25</v>
      </c>
      <c r="D110" s="95">
        <v>155</v>
      </c>
      <c r="E110" s="95" t="s">
        <v>426</v>
      </c>
    </row>
    <row r="111" spans="1:5">
      <c r="A111" s="95" t="s">
        <v>214</v>
      </c>
      <c r="B111" s="95">
        <v>80</v>
      </c>
      <c r="C111" s="95">
        <v>68.75</v>
      </c>
      <c r="D111" s="95">
        <v>91.25</v>
      </c>
      <c r="E111" s="95" t="s">
        <v>426</v>
      </c>
    </row>
    <row r="112" spans="1:5">
      <c r="A112" s="95" t="s">
        <v>123</v>
      </c>
      <c r="B112" s="95">
        <v>3.75</v>
      </c>
      <c r="C112" s="95">
        <v>5</v>
      </c>
      <c r="D112" s="95">
        <v>5</v>
      </c>
      <c r="E112" s="95" t="s">
        <v>430</v>
      </c>
    </row>
    <row r="113" spans="1:5">
      <c r="A113" s="95" t="s">
        <v>113</v>
      </c>
      <c r="B113" s="95">
        <v>217.5</v>
      </c>
      <c r="C113" s="95">
        <v>347.5</v>
      </c>
      <c r="D113" s="95">
        <v>151.25</v>
      </c>
      <c r="E113" s="95" t="s">
        <v>430</v>
      </c>
    </row>
    <row r="114" spans="1:5">
      <c r="A114" s="95" t="s">
        <v>196</v>
      </c>
      <c r="B114" s="95">
        <v>36.6666666666667</v>
      </c>
      <c r="C114" s="95">
        <v>55</v>
      </c>
      <c r="D114" s="95">
        <v>128.333333333333</v>
      </c>
      <c r="E114" s="95" t="s">
        <v>430</v>
      </c>
    </row>
    <row r="115" spans="1:5">
      <c r="A115" s="95" t="s">
        <v>116</v>
      </c>
      <c r="B115" s="95">
        <v>52.5</v>
      </c>
      <c r="C115" s="95">
        <v>83.75</v>
      </c>
      <c r="D115" s="95">
        <v>136.25</v>
      </c>
      <c r="E115" s="95" t="s">
        <v>430</v>
      </c>
    </row>
    <row r="116" spans="1:5">
      <c r="A116" s="95" t="s">
        <v>125</v>
      </c>
      <c r="B116" s="95">
        <v>80</v>
      </c>
      <c r="C116" s="95">
        <v>50</v>
      </c>
      <c r="D116" s="95">
        <v>175</v>
      </c>
      <c r="E116" s="95" t="s">
        <v>430</v>
      </c>
    </row>
    <row r="117" spans="1:5">
      <c r="A117" s="95" t="s">
        <v>217</v>
      </c>
      <c r="B117" s="95">
        <v>53.75</v>
      </c>
      <c r="C117" s="95">
        <v>12.5</v>
      </c>
      <c r="D117" s="95">
        <v>165</v>
      </c>
      <c r="E117" s="95" t="s">
        <v>430</v>
      </c>
    </row>
    <row r="118" spans="1:5">
      <c r="A118" s="95" t="s">
        <v>145</v>
      </c>
      <c r="B118" s="95">
        <v>132.5</v>
      </c>
      <c r="C118" s="95">
        <v>157.5</v>
      </c>
      <c r="D118" s="95">
        <v>70</v>
      </c>
      <c r="E118" s="95" t="s">
        <v>430</v>
      </c>
    </row>
    <row r="119" spans="1:5">
      <c r="A119" s="95" t="s">
        <v>431</v>
      </c>
      <c r="B119" s="95">
        <v>30</v>
      </c>
      <c r="C119" s="95">
        <v>43.75</v>
      </c>
      <c r="D119" s="95">
        <v>47.5</v>
      </c>
      <c r="E119" s="95" t="s">
        <v>430</v>
      </c>
    </row>
    <row r="120" spans="1:5">
      <c r="A120" s="95" t="s">
        <v>206</v>
      </c>
      <c r="B120" s="95">
        <v>75</v>
      </c>
      <c r="C120" s="95">
        <v>61.25</v>
      </c>
      <c r="D120" s="95">
        <v>85</v>
      </c>
      <c r="E120" s="95" t="s">
        <v>430</v>
      </c>
    </row>
    <row r="121" spans="1:5">
      <c r="A121" s="95" t="s">
        <v>147</v>
      </c>
      <c r="B121" s="95">
        <v>21.25</v>
      </c>
      <c r="C121" s="95">
        <v>15</v>
      </c>
      <c r="D121" s="95">
        <v>31.25</v>
      </c>
      <c r="E121" s="95" t="s">
        <v>430</v>
      </c>
    </row>
    <row r="122" spans="1:5">
      <c r="A122" s="95" t="s">
        <v>146</v>
      </c>
      <c r="B122" s="95">
        <v>26.25</v>
      </c>
      <c r="C122" s="95">
        <v>40</v>
      </c>
      <c r="D122" s="95">
        <v>28.75</v>
      </c>
      <c r="E122" s="95" t="s">
        <v>430</v>
      </c>
    </row>
    <row r="123" spans="1:5">
      <c r="A123" s="95" t="s">
        <v>163</v>
      </c>
      <c r="B123" s="95">
        <v>11.25</v>
      </c>
      <c r="C123" s="95">
        <v>7.5</v>
      </c>
      <c r="D123" s="95">
        <v>13.75</v>
      </c>
      <c r="E123" s="95" t="s">
        <v>430</v>
      </c>
    </row>
    <row r="124" spans="1:5">
      <c r="A124" s="95" t="s">
        <v>162</v>
      </c>
      <c r="B124" s="95">
        <v>7.5</v>
      </c>
      <c r="C124" s="95">
        <v>21.25</v>
      </c>
      <c r="D124" s="95">
        <v>12.5</v>
      </c>
      <c r="E124" s="95" t="s">
        <v>430</v>
      </c>
    </row>
    <row r="125" spans="1:5">
      <c r="A125" s="95" t="s">
        <v>36</v>
      </c>
      <c r="B125" s="95">
        <v>52.5</v>
      </c>
      <c r="C125" s="95">
        <v>11.25</v>
      </c>
      <c r="D125" s="95">
        <v>15</v>
      </c>
      <c r="E125" s="95" t="s">
        <v>430</v>
      </c>
    </row>
    <row r="126" spans="1:5">
      <c r="A126" s="95" t="s">
        <v>157</v>
      </c>
      <c r="B126" s="95">
        <v>2.5</v>
      </c>
      <c r="C126" s="95">
        <v>0</v>
      </c>
      <c r="D126" s="95">
        <v>2.5</v>
      </c>
      <c r="E126" s="95" t="s">
        <v>430</v>
      </c>
    </row>
    <row r="127" spans="1:5">
      <c r="A127" s="95" t="s">
        <v>183</v>
      </c>
      <c r="B127" s="95">
        <v>21.25</v>
      </c>
      <c r="C127" s="95">
        <v>26.25</v>
      </c>
      <c r="D127" s="95">
        <v>52.5</v>
      </c>
      <c r="E127" s="95" t="s">
        <v>430</v>
      </c>
    </row>
    <row r="128" spans="1:5">
      <c r="A128" s="95" t="s">
        <v>135</v>
      </c>
      <c r="B128" s="95">
        <v>31.25</v>
      </c>
      <c r="C128" s="95">
        <v>25</v>
      </c>
      <c r="D128" s="95">
        <v>15</v>
      </c>
      <c r="E128" s="95" t="s">
        <v>430</v>
      </c>
    </row>
    <row r="129" spans="1:5">
      <c r="A129" s="95" t="s">
        <v>166</v>
      </c>
      <c r="B129" s="95">
        <v>5</v>
      </c>
      <c r="C129" s="95">
        <v>23.75</v>
      </c>
      <c r="D129" s="95">
        <v>25</v>
      </c>
      <c r="E129" s="95" t="s">
        <v>430</v>
      </c>
    </row>
    <row r="130" spans="1:5">
      <c r="A130" s="95" t="s">
        <v>72</v>
      </c>
      <c r="B130" s="95">
        <v>0</v>
      </c>
      <c r="C130" s="95">
        <v>13.3333333333333</v>
      </c>
      <c r="D130" s="95">
        <v>40</v>
      </c>
      <c r="E130" s="95" t="s">
        <v>430</v>
      </c>
    </row>
    <row r="131" spans="1:5">
      <c r="A131" s="95" t="s">
        <v>169</v>
      </c>
      <c r="B131" s="95">
        <v>23.75</v>
      </c>
      <c r="C131" s="95">
        <v>33.75</v>
      </c>
      <c r="D131" s="95">
        <v>8.75</v>
      </c>
      <c r="E131" s="95" t="s">
        <v>430</v>
      </c>
    </row>
    <row r="132" spans="1:5">
      <c r="A132" s="95" t="s">
        <v>192</v>
      </c>
      <c r="B132" s="95">
        <v>28.75</v>
      </c>
      <c r="C132" s="95">
        <v>12.5</v>
      </c>
      <c r="D132" s="95">
        <v>32.5</v>
      </c>
      <c r="E132" s="95" t="s">
        <v>430</v>
      </c>
    </row>
    <row r="133" spans="1:5">
      <c r="A133" s="95" t="s">
        <v>171</v>
      </c>
      <c r="B133" s="95">
        <v>5</v>
      </c>
      <c r="C133" s="95">
        <v>5</v>
      </c>
      <c r="D133" s="95">
        <v>0</v>
      </c>
      <c r="E133" s="95" t="s">
        <v>430</v>
      </c>
    </row>
    <row r="134" spans="1:5">
      <c r="A134" s="95" t="s">
        <v>165</v>
      </c>
      <c r="B134" s="95">
        <v>40</v>
      </c>
      <c r="C134" s="95">
        <v>23.75</v>
      </c>
      <c r="D134" s="95">
        <v>17.5</v>
      </c>
      <c r="E134" s="95" t="s">
        <v>430</v>
      </c>
    </row>
    <row r="135" spans="1:5">
      <c r="A135" s="95" t="s">
        <v>212</v>
      </c>
      <c r="B135" s="95">
        <v>65</v>
      </c>
      <c r="C135" s="95">
        <v>32.5</v>
      </c>
      <c r="D135" s="95">
        <v>20</v>
      </c>
      <c r="E135" s="95" t="s">
        <v>430</v>
      </c>
    </row>
    <row r="136" spans="1:5">
      <c r="A136" s="95" t="s">
        <v>199</v>
      </c>
      <c r="B136" s="95">
        <v>30</v>
      </c>
      <c r="C136" s="95">
        <v>50</v>
      </c>
      <c r="D136" s="95">
        <v>72.5</v>
      </c>
      <c r="E136" s="95" t="s">
        <v>430</v>
      </c>
    </row>
    <row r="137" spans="1:5">
      <c r="A137" s="95" t="s">
        <v>138</v>
      </c>
      <c r="B137" s="95">
        <v>20</v>
      </c>
      <c r="C137" s="95">
        <v>17.5</v>
      </c>
      <c r="D137" s="95">
        <v>87.5</v>
      </c>
      <c r="E137" s="95" t="s">
        <v>430</v>
      </c>
    </row>
    <row r="138" spans="1:5">
      <c r="A138" s="95" t="s">
        <v>200</v>
      </c>
      <c r="B138" s="95">
        <v>85</v>
      </c>
      <c r="C138" s="95">
        <v>62.5</v>
      </c>
      <c r="D138" s="95">
        <v>75</v>
      </c>
      <c r="E138" s="95" t="s">
        <v>430</v>
      </c>
    </row>
    <row r="139" spans="1:5">
      <c r="A139" s="95" t="s">
        <v>136</v>
      </c>
      <c r="B139" s="95">
        <v>42.5</v>
      </c>
      <c r="C139" s="95">
        <v>82.5</v>
      </c>
      <c r="D139" s="95">
        <v>125</v>
      </c>
      <c r="E139" s="95" t="s">
        <v>430</v>
      </c>
    </row>
    <row r="140" spans="1:5">
      <c r="A140" s="95" t="s">
        <v>170</v>
      </c>
      <c r="B140" s="95">
        <v>25</v>
      </c>
      <c r="C140" s="95">
        <v>22.5</v>
      </c>
      <c r="D140" s="95">
        <v>17.5</v>
      </c>
      <c r="E140" s="95" t="s">
        <v>430</v>
      </c>
    </row>
    <row r="141" spans="1:5">
      <c r="A141" s="95" t="s">
        <v>64</v>
      </c>
      <c r="B141" s="95">
        <v>40</v>
      </c>
      <c r="C141" s="95">
        <v>110</v>
      </c>
      <c r="D141" s="95">
        <v>37.5</v>
      </c>
      <c r="E141" s="95" t="s">
        <v>430</v>
      </c>
    </row>
    <row r="142" spans="1:5">
      <c r="A142" s="95" t="s">
        <v>213</v>
      </c>
      <c r="B142" s="95">
        <v>42.5</v>
      </c>
      <c r="C142" s="95">
        <v>142.5</v>
      </c>
      <c r="D142" s="95">
        <v>47.5</v>
      </c>
      <c r="E142" s="95" t="s">
        <v>430</v>
      </c>
    </row>
    <row r="143" spans="1:5">
      <c r="A143" s="95" t="s">
        <v>137</v>
      </c>
      <c r="B143" s="95">
        <v>62.5</v>
      </c>
      <c r="C143" s="95">
        <v>47.5</v>
      </c>
      <c r="D143" s="95">
        <v>65</v>
      </c>
      <c r="E143" s="95" t="s">
        <v>430</v>
      </c>
    </row>
    <row r="144" spans="1:5">
      <c r="A144" s="95" t="s">
        <v>215</v>
      </c>
      <c r="B144" s="95">
        <v>187.5</v>
      </c>
      <c r="C144" s="95">
        <v>15</v>
      </c>
      <c r="D144" s="95">
        <v>52.5</v>
      </c>
      <c r="E144" s="95" t="s">
        <v>430</v>
      </c>
    </row>
    <row r="145" spans="1:5">
      <c r="A145" s="95" t="s">
        <v>432</v>
      </c>
      <c r="B145" s="95">
        <v>55</v>
      </c>
      <c r="C145" s="95">
        <v>16.25</v>
      </c>
      <c r="D145" s="95">
        <v>37.5</v>
      </c>
      <c r="E145" s="95" t="s">
        <v>430</v>
      </c>
    </row>
    <row r="146" spans="1:5">
      <c r="A146" s="95" t="s">
        <v>218</v>
      </c>
      <c r="B146" s="95">
        <v>153.75</v>
      </c>
      <c r="C146" s="95">
        <v>66.25</v>
      </c>
      <c r="D146" s="95">
        <v>38.75</v>
      </c>
      <c r="E146" s="95" t="s">
        <v>430</v>
      </c>
    </row>
    <row r="147" spans="1:5">
      <c r="A147" s="95" t="s">
        <v>143</v>
      </c>
      <c r="B147" s="95">
        <v>62.5</v>
      </c>
      <c r="C147" s="95">
        <v>35</v>
      </c>
      <c r="D147" s="95">
        <v>67.5</v>
      </c>
      <c r="E147" s="95" t="s">
        <v>430</v>
      </c>
    </row>
    <row r="148" spans="1:5">
      <c r="A148" s="95" t="s">
        <v>176</v>
      </c>
      <c r="B148" s="95">
        <v>45</v>
      </c>
      <c r="C148" s="95">
        <v>31.25</v>
      </c>
      <c r="D148" s="95">
        <v>22.5</v>
      </c>
      <c r="E148" s="95" t="s">
        <v>430</v>
      </c>
    </row>
    <row r="149" spans="1:5">
      <c r="A149" s="95" t="s">
        <v>117</v>
      </c>
      <c r="B149" s="95">
        <v>48.75</v>
      </c>
      <c r="C149" s="95">
        <v>28.75</v>
      </c>
      <c r="D149" s="95">
        <v>17.5</v>
      </c>
      <c r="E149" s="95" t="s">
        <v>430</v>
      </c>
    </row>
    <row r="150" spans="1:5">
      <c r="A150" s="95" t="s">
        <v>158</v>
      </c>
      <c r="B150" s="95">
        <v>155</v>
      </c>
      <c r="C150" s="95">
        <v>112.5</v>
      </c>
      <c r="D150" s="95">
        <v>96.25</v>
      </c>
      <c r="E150" s="95" t="s">
        <v>430</v>
      </c>
    </row>
    <row r="151" spans="1:5">
      <c r="A151" s="95" t="s">
        <v>111</v>
      </c>
      <c r="B151" s="95">
        <v>150</v>
      </c>
      <c r="C151" s="95">
        <v>137.5</v>
      </c>
      <c r="D151" s="95">
        <v>67.5</v>
      </c>
      <c r="E151" s="95" t="s">
        <v>430</v>
      </c>
    </row>
    <row r="152" spans="1:5">
      <c r="A152" s="95" t="s">
        <v>115</v>
      </c>
      <c r="B152" s="95">
        <v>37.5</v>
      </c>
      <c r="C152" s="95">
        <v>50</v>
      </c>
      <c r="D152" s="95">
        <v>60</v>
      </c>
      <c r="E152" s="95" t="s">
        <v>430</v>
      </c>
    </row>
    <row r="153" spans="1:5">
      <c r="A153" s="95" t="s">
        <v>17</v>
      </c>
      <c r="B153" s="95">
        <v>60</v>
      </c>
      <c r="C153" s="95">
        <v>60</v>
      </c>
      <c r="D153" s="95">
        <v>88.75</v>
      </c>
      <c r="E153" s="95" t="s">
        <v>430</v>
      </c>
    </row>
    <row r="154" spans="1:5">
      <c r="A154" s="95" t="s">
        <v>175</v>
      </c>
      <c r="B154" s="95">
        <v>45</v>
      </c>
      <c r="C154" s="95">
        <v>107.5</v>
      </c>
      <c r="D154" s="95">
        <v>57.5</v>
      </c>
      <c r="E154" s="95" t="s">
        <v>430</v>
      </c>
    </row>
    <row r="155" spans="1:5">
      <c r="A155" s="95" t="s">
        <v>173</v>
      </c>
      <c r="B155" s="95">
        <v>77.5</v>
      </c>
      <c r="C155" s="95">
        <v>175</v>
      </c>
      <c r="D155" s="95">
        <v>67.5</v>
      </c>
      <c r="E155" s="95" t="s">
        <v>430</v>
      </c>
    </row>
    <row r="156" spans="1:5">
      <c r="A156" s="95" t="s">
        <v>66</v>
      </c>
      <c r="B156" s="95">
        <v>175</v>
      </c>
      <c r="C156" s="95">
        <v>140</v>
      </c>
      <c r="D156" s="95">
        <v>90</v>
      </c>
      <c r="E156" s="95" t="s">
        <v>430</v>
      </c>
    </row>
    <row r="157" spans="1:5">
      <c r="A157" s="95" t="s">
        <v>141</v>
      </c>
      <c r="B157" s="95">
        <v>38.3333333333333</v>
      </c>
      <c r="C157" s="95">
        <v>23.3333333333333</v>
      </c>
      <c r="D157" s="95">
        <v>31.6666666666667</v>
      </c>
      <c r="E157" s="95" t="s">
        <v>430</v>
      </c>
    </row>
    <row r="158" spans="1:5">
      <c r="A158" s="95" t="s">
        <v>211</v>
      </c>
      <c r="B158" s="95">
        <v>17.5</v>
      </c>
      <c r="C158" s="95">
        <v>20</v>
      </c>
      <c r="D158" s="95">
        <v>27.5</v>
      </c>
      <c r="E158" s="95" t="s">
        <v>430</v>
      </c>
    </row>
    <row r="159" spans="1:5">
      <c r="A159" s="95" t="s">
        <v>151</v>
      </c>
      <c r="B159" s="95">
        <v>611.66666666666697</v>
      </c>
      <c r="C159" s="95">
        <v>328.33333333333297</v>
      </c>
      <c r="D159" s="95">
        <v>423.33333333333297</v>
      </c>
      <c r="E159" s="95" t="s">
        <v>430</v>
      </c>
    </row>
    <row r="160" spans="1:5">
      <c r="A160" s="95" t="s">
        <v>153</v>
      </c>
      <c r="B160" s="95">
        <v>21.25</v>
      </c>
      <c r="C160" s="95">
        <v>7.5</v>
      </c>
      <c r="D160" s="95">
        <v>16.25</v>
      </c>
      <c r="E160" s="95" t="s">
        <v>430</v>
      </c>
    </row>
    <row r="161" spans="1:5">
      <c r="A161" s="95" t="s">
        <v>112</v>
      </c>
      <c r="B161" s="95">
        <v>155</v>
      </c>
      <c r="C161" s="95">
        <v>230</v>
      </c>
      <c r="D161" s="95">
        <v>71.25</v>
      </c>
      <c r="E161" s="95" t="s">
        <v>430</v>
      </c>
    </row>
    <row r="162" spans="1:5">
      <c r="A162" s="95" t="s">
        <v>131</v>
      </c>
      <c r="B162" s="95">
        <v>125</v>
      </c>
      <c r="C162" s="95">
        <v>245</v>
      </c>
      <c r="D162" s="95">
        <v>130</v>
      </c>
      <c r="E162" s="95" t="s">
        <v>430</v>
      </c>
    </row>
    <row r="163" spans="1:5">
      <c r="A163" s="95" t="s">
        <v>33</v>
      </c>
      <c r="B163" s="95">
        <v>90</v>
      </c>
      <c r="C163" s="95">
        <v>78.75</v>
      </c>
      <c r="D163" s="95">
        <v>76.25</v>
      </c>
      <c r="E163" s="95" t="s">
        <v>430</v>
      </c>
    </row>
    <row r="164" spans="1:5">
      <c r="A164" s="95" t="s">
        <v>194</v>
      </c>
      <c r="B164" s="95">
        <v>55</v>
      </c>
      <c r="C164" s="95">
        <v>36.6666666666667</v>
      </c>
      <c r="D164" s="95">
        <v>101.666666666667</v>
      </c>
      <c r="E164" s="95" t="s">
        <v>430</v>
      </c>
    </row>
    <row r="165" spans="1:5">
      <c r="A165" s="95" t="s">
        <v>51</v>
      </c>
      <c r="B165" s="95">
        <v>120</v>
      </c>
      <c r="C165" s="95">
        <v>236.25</v>
      </c>
      <c r="D165" s="95">
        <v>95</v>
      </c>
      <c r="E165" s="95" t="s">
        <v>430</v>
      </c>
    </row>
    <row r="166" spans="1:5">
      <c r="A166" s="95" t="s">
        <v>58</v>
      </c>
      <c r="B166" s="95">
        <v>77.5</v>
      </c>
      <c r="C166" s="95">
        <v>142.5</v>
      </c>
      <c r="D166" s="95">
        <v>65</v>
      </c>
      <c r="E166" s="95" t="s">
        <v>430</v>
      </c>
    </row>
    <row r="167" spans="1:5">
      <c r="A167" s="95" t="s">
        <v>429</v>
      </c>
      <c r="B167" s="95">
        <v>55</v>
      </c>
      <c r="C167" s="95">
        <v>70</v>
      </c>
      <c r="D167" s="95">
        <v>108.75</v>
      </c>
      <c r="E167" s="95" t="s">
        <v>430</v>
      </c>
    </row>
    <row r="168" spans="1:5">
      <c r="A168" s="95" t="s">
        <v>24</v>
      </c>
      <c r="B168" s="95">
        <v>126.25</v>
      </c>
      <c r="C168" s="95">
        <v>102.5</v>
      </c>
      <c r="D168" s="95">
        <v>116.25</v>
      </c>
      <c r="E168" s="95" t="s">
        <v>430</v>
      </c>
    </row>
    <row r="169" spans="1:5">
      <c r="A169" s="95" t="s">
        <v>90</v>
      </c>
      <c r="B169" s="95">
        <v>120</v>
      </c>
      <c r="C169" s="95">
        <v>128.75</v>
      </c>
      <c r="D169" s="95">
        <v>91.25</v>
      </c>
      <c r="E169" s="95" t="s">
        <v>430</v>
      </c>
    </row>
    <row r="170" spans="1:5">
      <c r="A170" s="95" t="s">
        <v>69</v>
      </c>
      <c r="B170" s="95">
        <v>68.75</v>
      </c>
      <c r="C170" s="95">
        <v>57.5</v>
      </c>
      <c r="D170" s="95">
        <v>63.75</v>
      </c>
      <c r="E170" s="95" t="s">
        <v>430</v>
      </c>
    </row>
    <row r="171" spans="1:5">
      <c r="A171" s="95" t="s">
        <v>48</v>
      </c>
      <c r="B171" s="95">
        <v>92.5</v>
      </c>
      <c r="C171" s="95">
        <v>103.75</v>
      </c>
      <c r="D171" s="95">
        <v>98.75</v>
      </c>
      <c r="E171" s="95" t="s">
        <v>430</v>
      </c>
    </row>
    <row r="172" spans="1:5">
      <c r="A172" s="95" t="s">
        <v>128</v>
      </c>
      <c r="B172" s="95">
        <v>101.25</v>
      </c>
      <c r="C172" s="95">
        <v>135</v>
      </c>
      <c r="D172" s="95">
        <v>86.25</v>
      </c>
      <c r="E172" s="95" t="s">
        <v>430</v>
      </c>
    </row>
    <row r="173" spans="1:5">
      <c r="A173" s="95" t="s">
        <v>13</v>
      </c>
      <c r="B173" s="95">
        <v>360</v>
      </c>
      <c r="C173" s="95">
        <v>287.5</v>
      </c>
      <c r="D173" s="95">
        <v>315</v>
      </c>
      <c r="E173" s="95" t="s">
        <v>430</v>
      </c>
    </row>
    <row r="174" spans="1:5">
      <c r="A174" s="95" t="s">
        <v>140</v>
      </c>
      <c r="B174" s="95">
        <v>65</v>
      </c>
      <c r="C174" s="95">
        <v>68.3333333333333</v>
      </c>
      <c r="D174" s="95">
        <v>158.333333333333</v>
      </c>
      <c r="E174" s="95" t="s">
        <v>430</v>
      </c>
    </row>
    <row r="175" spans="1:5">
      <c r="A175" s="95" t="s">
        <v>208</v>
      </c>
      <c r="B175" s="95">
        <v>40</v>
      </c>
      <c r="C175" s="95">
        <v>5</v>
      </c>
      <c r="D175" s="95">
        <v>100</v>
      </c>
      <c r="E175" s="95" t="s">
        <v>430</v>
      </c>
    </row>
    <row r="176" spans="1:5">
      <c r="A176" s="95" t="s">
        <v>38</v>
      </c>
      <c r="B176" s="95">
        <v>96.6666666666667</v>
      </c>
      <c r="C176" s="95">
        <v>185</v>
      </c>
      <c r="D176" s="95">
        <v>150</v>
      </c>
      <c r="E176" s="95" t="s">
        <v>430</v>
      </c>
    </row>
    <row r="177" spans="1:5">
      <c r="A177" s="95" t="s">
        <v>59</v>
      </c>
      <c r="B177" s="95">
        <v>33.75</v>
      </c>
      <c r="C177" s="95">
        <v>47.5</v>
      </c>
      <c r="D177" s="95">
        <v>142.5</v>
      </c>
      <c r="E177" s="95" t="s">
        <v>430</v>
      </c>
    </row>
    <row r="178" spans="1:5">
      <c r="A178" s="95" t="s">
        <v>144</v>
      </c>
      <c r="B178" s="95">
        <v>47.5</v>
      </c>
      <c r="C178" s="95">
        <v>88.75</v>
      </c>
      <c r="D178" s="95">
        <v>38.75</v>
      </c>
      <c r="E178" s="95" t="s">
        <v>430</v>
      </c>
    </row>
    <row r="179" spans="1:5">
      <c r="A179" s="95" t="s">
        <v>130</v>
      </c>
      <c r="B179" s="95">
        <v>45</v>
      </c>
      <c r="C179" s="95">
        <v>13.75</v>
      </c>
      <c r="D179" s="95">
        <v>23.75</v>
      </c>
      <c r="E179" s="95" t="s">
        <v>430</v>
      </c>
    </row>
    <row r="180" spans="1:5">
      <c r="A180" s="95" t="s">
        <v>178</v>
      </c>
      <c r="B180" s="95">
        <v>75</v>
      </c>
      <c r="C180" s="95">
        <v>107.5</v>
      </c>
      <c r="D180" s="95">
        <v>27.5</v>
      </c>
      <c r="E180" s="95" t="s">
        <v>430</v>
      </c>
    </row>
    <row r="181" spans="1:5">
      <c r="A181" s="95" t="s">
        <v>119</v>
      </c>
      <c r="B181" s="95">
        <v>30</v>
      </c>
      <c r="C181" s="95">
        <v>50</v>
      </c>
      <c r="D181" s="95">
        <v>50</v>
      </c>
      <c r="E181" s="95" t="s">
        <v>430</v>
      </c>
    </row>
    <row r="182" spans="1:5">
      <c r="A182" s="95" t="s">
        <v>198</v>
      </c>
      <c r="B182" s="95">
        <v>51.6666666666667</v>
      </c>
      <c r="C182" s="95">
        <v>35</v>
      </c>
      <c r="D182" s="95">
        <v>50</v>
      </c>
      <c r="E182" s="95" t="s">
        <v>430</v>
      </c>
    </row>
    <row r="183" spans="1:5">
      <c r="A183" s="95" t="s">
        <v>121</v>
      </c>
      <c r="B183" s="95">
        <v>76.6666666666667</v>
      </c>
      <c r="C183" s="95">
        <v>41.6666666666667</v>
      </c>
      <c r="D183" s="95">
        <v>45</v>
      </c>
      <c r="E183" s="95" t="s">
        <v>430</v>
      </c>
    </row>
    <row r="184" spans="1:5">
      <c r="A184" s="95" t="s">
        <v>132</v>
      </c>
      <c r="B184" s="95">
        <v>93.3333333333333</v>
      </c>
      <c r="C184" s="95">
        <v>106.666666666667</v>
      </c>
      <c r="D184" s="95">
        <v>75</v>
      </c>
      <c r="E184" s="95" t="s">
        <v>430</v>
      </c>
    </row>
    <row r="185" spans="1:5">
      <c r="A185" s="95" t="s">
        <v>120</v>
      </c>
      <c r="B185" s="95">
        <v>21.6666666666667</v>
      </c>
      <c r="C185" s="95">
        <v>10</v>
      </c>
      <c r="D185" s="95">
        <v>6.6666666666666696</v>
      </c>
      <c r="E185" s="95" t="s">
        <v>430</v>
      </c>
    </row>
    <row r="186" spans="1:5">
      <c r="A186" s="95" t="s">
        <v>67</v>
      </c>
      <c r="B186" s="95">
        <v>32.5</v>
      </c>
      <c r="C186" s="95">
        <v>42.5</v>
      </c>
      <c r="D186" s="95">
        <v>30</v>
      </c>
      <c r="E186" s="95" t="s">
        <v>430</v>
      </c>
    </row>
    <row r="187" spans="1:5">
      <c r="A187" s="95" t="s">
        <v>167</v>
      </c>
      <c r="B187" s="95">
        <v>56.25</v>
      </c>
      <c r="C187" s="95">
        <v>55</v>
      </c>
      <c r="D187" s="95">
        <v>35</v>
      </c>
      <c r="E187" s="95" t="s">
        <v>430</v>
      </c>
    </row>
    <row r="188" spans="1:5">
      <c r="A188" s="95" t="s">
        <v>207</v>
      </c>
      <c r="B188" s="95">
        <v>53.3333333333333</v>
      </c>
      <c r="C188" s="95">
        <v>11.6666666666667</v>
      </c>
      <c r="D188" s="95">
        <v>8.3333333333333304</v>
      </c>
      <c r="E188" s="95" t="s">
        <v>430</v>
      </c>
    </row>
    <row r="189" spans="1:5">
      <c r="A189" s="95" t="s">
        <v>148</v>
      </c>
      <c r="B189" s="95">
        <v>236.25</v>
      </c>
      <c r="C189" s="95">
        <v>227.5</v>
      </c>
      <c r="D189" s="95">
        <v>207.5</v>
      </c>
      <c r="E189" s="95" t="s">
        <v>430</v>
      </c>
    </row>
    <row r="190" spans="1:5">
      <c r="A190" s="95" t="s">
        <v>179</v>
      </c>
      <c r="B190" s="95">
        <v>92.5</v>
      </c>
      <c r="C190" s="95">
        <v>140</v>
      </c>
      <c r="D190" s="95">
        <v>147.5</v>
      </c>
      <c r="E190" s="95" t="s">
        <v>430</v>
      </c>
    </row>
    <row r="191" spans="1:5">
      <c r="A191" s="95" t="s">
        <v>159</v>
      </c>
      <c r="B191" s="95">
        <v>246.25</v>
      </c>
      <c r="C191" s="95">
        <v>183.75</v>
      </c>
      <c r="D191" s="95">
        <v>382.5</v>
      </c>
      <c r="E191" s="95" t="s">
        <v>430</v>
      </c>
    </row>
    <row r="192" spans="1:5">
      <c r="A192" s="95" t="s">
        <v>177</v>
      </c>
      <c r="B192" s="95">
        <v>145</v>
      </c>
      <c r="C192" s="95">
        <v>58.75</v>
      </c>
      <c r="D192" s="95">
        <v>162.5</v>
      </c>
      <c r="E192" s="95" t="s">
        <v>430</v>
      </c>
    </row>
    <row r="193" spans="1:5">
      <c r="A193" s="95" t="s">
        <v>126</v>
      </c>
      <c r="B193" s="95">
        <v>36.25</v>
      </c>
      <c r="C193" s="95">
        <v>48.75</v>
      </c>
      <c r="D193" s="95">
        <v>77.5</v>
      </c>
      <c r="E193" s="95" t="s">
        <v>430</v>
      </c>
    </row>
    <row r="194" spans="1:5">
      <c r="A194" s="95" t="s">
        <v>201</v>
      </c>
      <c r="B194" s="95">
        <v>161.666666666667</v>
      </c>
      <c r="C194" s="95">
        <v>213.333333333333</v>
      </c>
      <c r="D194" s="95">
        <v>238.333333333333</v>
      </c>
      <c r="E194" s="95" t="s">
        <v>430</v>
      </c>
    </row>
    <row r="195" spans="1:5">
      <c r="A195" s="95" t="s">
        <v>182</v>
      </c>
      <c r="B195" s="95">
        <v>90</v>
      </c>
      <c r="C195" s="95">
        <v>60</v>
      </c>
      <c r="D195" s="95">
        <v>90</v>
      </c>
      <c r="E195" s="95" t="s">
        <v>430</v>
      </c>
    </row>
    <row r="196" spans="1:5">
      <c r="A196" s="95" t="s">
        <v>65</v>
      </c>
      <c r="B196" s="95">
        <v>367.5</v>
      </c>
      <c r="C196" s="95">
        <v>230</v>
      </c>
      <c r="D196" s="95">
        <v>268.75</v>
      </c>
      <c r="E196" s="95" t="s">
        <v>430</v>
      </c>
    </row>
    <row r="197" spans="1:5">
      <c r="A197" s="95" t="s">
        <v>210</v>
      </c>
      <c r="B197" s="95">
        <v>61.25</v>
      </c>
      <c r="C197" s="95">
        <v>46.25</v>
      </c>
      <c r="D197" s="95">
        <v>103.75</v>
      </c>
      <c r="E197" s="95" t="s">
        <v>430</v>
      </c>
    </row>
    <row r="198" spans="1:5">
      <c r="A198" s="95" t="s">
        <v>205</v>
      </c>
      <c r="B198" s="95">
        <v>218.333333333333</v>
      </c>
      <c r="C198" s="95">
        <v>215</v>
      </c>
      <c r="D198" s="95">
        <v>171.666666666667</v>
      </c>
      <c r="E198" s="95" t="s">
        <v>430</v>
      </c>
    </row>
    <row r="199" spans="1:5">
      <c r="A199" s="95" t="s">
        <v>152</v>
      </c>
      <c r="B199" s="95">
        <v>150</v>
      </c>
      <c r="C199" s="95">
        <v>170</v>
      </c>
      <c r="D199" s="95">
        <v>93.75</v>
      </c>
      <c r="E199" s="95" t="s">
        <v>430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3556A-A902-405A-8668-65CA72E8C581}">
  <dimension ref="A1:N199"/>
  <sheetViews>
    <sheetView workbookViewId="0">
      <selection activeCell="C32" sqref="C32"/>
    </sheetView>
  </sheetViews>
  <sheetFormatPr defaultColWidth="9" defaultRowHeight="14"/>
  <cols>
    <col min="1" max="1" width="27.08203125" style="95" customWidth="1"/>
    <col min="2" max="2" width="13" style="95" customWidth="1"/>
    <col min="3" max="11" width="9" style="95"/>
    <col min="12" max="14" width="22.08203125" style="95" customWidth="1"/>
    <col min="15" max="16384" width="9" style="95"/>
  </cols>
  <sheetData>
    <row r="1" spans="1:14">
      <c r="B1" s="95" t="s">
        <v>2</v>
      </c>
    </row>
    <row r="2" spans="1:14">
      <c r="A2" s="95" t="s">
        <v>437</v>
      </c>
      <c r="B2" s="95" t="s">
        <v>438</v>
      </c>
      <c r="C2" s="95" t="s">
        <v>439</v>
      </c>
      <c r="D2" s="95" t="s">
        <v>440</v>
      </c>
      <c r="E2" s="95" t="s">
        <v>441</v>
      </c>
      <c r="F2" s="95" t="s">
        <v>442</v>
      </c>
      <c r="G2" s="95" t="s">
        <v>443</v>
      </c>
      <c r="H2" s="95" t="s">
        <v>444</v>
      </c>
      <c r="L2" s="95" t="s">
        <v>382</v>
      </c>
      <c r="M2" s="95" t="s">
        <v>433</v>
      </c>
      <c r="N2" s="95" t="s">
        <v>445</v>
      </c>
    </row>
    <row r="3" spans="1:14">
      <c r="A3" s="95" t="s">
        <v>446</v>
      </c>
      <c r="B3" s="95">
        <v>4.7619049999999996</v>
      </c>
      <c r="C3" s="95">
        <v>2.3809520000000002</v>
      </c>
      <c r="D3" s="95">
        <v>2.3809520000000002</v>
      </c>
      <c r="E3" s="95">
        <v>2.3809520000000002</v>
      </c>
      <c r="F3" s="95">
        <v>2.3809520000000002</v>
      </c>
      <c r="G3" s="95">
        <v>4.7619049999999996</v>
      </c>
      <c r="H3" s="95">
        <v>80.952381000000003</v>
      </c>
      <c r="L3" s="95" t="s">
        <v>2</v>
      </c>
      <c r="M3" s="95" t="s">
        <v>385</v>
      </c>
      <c r="N3" s="95" t="s">
        <v>444</v>
      </c>
    </row>
    <row r="4" spans="1:14">
      <c r="A4" s="95" t="s">
        <v>447</v>
      </c>
      <c r="B4" s="101">
        <v>5</v>
      </c>
      <c r="C4" s="101">
        <v>2.5</v>
      </c>
      <c r="D4" s="101">
        <v>2.5</v>
      </c>
      <c r="E4" s="101">
        <v>2.5</v>
      </c>
      <c r="F4" s="101">
        <v>2.5</v>
      </c>
      <c r="G4" s="101">
        <v>5</v>
      </c>
      <c r="H4" s="101">
        <v>80</v>
      </c>
      <c r="L4" s="95" t="s">
        <v>2</v>
      </c>
      <c r="M4" s="95" t="s">
        <v>386</v>
      </c>
      <c r="N4" s="95" t="s">
        <v>444</v>
      </c>
    </row>
    <row r="5" spans="1:14">
      <c r="L5" s="95" t="s">
        <v>2</v>
      </c>
      <c r="M5" s="95" t="s">
        <v>387</v>
      </c>
      <c r="N5" s="95" t="s">
        <v>444</v>
      </c>
    </row>
    <row r="6" spans="1:14">
      <c r="L6" s="95" t="s">
        <v>2</v>
      </c>
      <c r="M6" s="95" t="s">
        <v>388</v>
      </c>
      <c r="N6" s="95" t="s">
        <v>444</v>
      </c>
    </row>
    <row r="7" spans="1:14">
      <c r="L7" s="95" t="s">
        <v>2</v>
      </c>
      <c r="M7" s="95" t="s">
        <v>389</v>
      </c>
      <c r="N7" s="95" t="s">
        <v>444</v>
      </c>
    </row>
    <row r="8" spans="1:14">
      <c r="L8" s="95" t="s">
        <v>2</v>
      </c>
      <c r="M8" s="95" t="s">
        <v>390</v>
      </c>
      <c r="N8" s="95" t="s">
        <v>439</v>
      </c>
    </row>
    <row r="9" spans="1:14">
      <c r="B9" s="95" t="s">
        <v>448</v>
      </c>
      <c r="L9" s="95" t="s">
        <v>2</v>
      </c>
      <c r="M9" s="95" t="s">
        <v>391</v>
      </c>
      <c r="N9" s="95" t="s">
        <v>444</v>
      </c>
    </row>
    <row r="10" spans="1:14">
      <c r="A10" s="95" t="s">
        <v>437</v>
      </c>
      <c r="B10" s="95" t="s">
        <v>438</v>
      </c>
      <c r="C10" s="95" t="s">
        <v>441</v>
      </c>
      <c r="D10" s="95" t="s">
        <v>440</v>
      </c>
      <c r="E10" s="95" t="s">
        <v>442</v>
      </c>
      <c r="F10" s="95" t="s">
        <v>443</v>
      </c>
      <c r="G10" s="95" t="s">
        <v>444</v>
      </c>
      <c r="L10" s="95" t="s">
        <v>2</v>
      </c>
      <c r="M10" s="95" t="s">
        <v>392</v>
      </c>
      <c r="N10" s="95" t="s">
        <v>444</v>
      </c>
    </row>
    <row r="11" spans="1:14">
      <c r="A11" s="95" t="s">
        <v>446</v>
      </c>
      <c r="B11" s="95">
        <v>7.4626869999999998</v>
      </c>
      <c r="C11" s="95">
        <v>10.447761</v>
      </c>
      <c r="D11" s="95">
        <v>5.9701490000000002</v>
      </c>
      <c r="E11" s="95">
        <v>2.9850750000000001</v>
      </c>
      <c r="F11" s="95">
        <v>11.940299</v>
      </c>
      <c r="G11" s="95">
        <v>61.194029999999998</v>
      </c>
      <c r="L11" s="95" t="s">
        <v>2</v>
      </c>
      <c r="M11" s="95" t="s">
        <v>393</v>
      </c>
      <c r="N11" s="95" t="s">
        <v>444</v>
      </c>
    </row>
    <row r="12" spans="1:14">
      <c r="A12" s="95" t="s">
        <v>447</v>
      </c>
      <c r="B12" s="101">
        <v>7.5</v>
      </c>
      <c r="C12" s="101">
        <v>10.5</v>
      </c>
      <c r="D12" s="101">
        <v>6</v>
      </c>
      <c r="E12" s="101">
        <v>3</v>
      </c>
      <c r="F12" s="101">
        <v>12</v>
      </c>
      <c r="G12" s="101">
        <v>61</v>
      </c>
      <c r="L12" s="95" t="s">
        <v>2</v>
      </c>
      <c r="M12" s="95" t="s">
        <v>394</v>
      </c>
      <c r="N12" s="95" t="s">
        <v>444</v>
      </c>
    </row>
    <row r="13" spans="1:14">
      <c r="L13" s="95" t="s">
        <v>2</v>
      </c>
      <c r="M13" s="95" t="s">
        <v>395</v>
      </c>
      <c r="N13" s="95" t="s">
        <v>443</v>
      </c>
    </row>
    <row r="14" spans="1:14">
      <c r="L14" s="95" t="s">
        <v>2</v>
      </c>
      <c r="M14" s="95" t="s">
        <v>396</v>
      </c>
      <c r="N14" s="95" t="s">
        <v>438</v>
      </c>
    </row>
    <row r="15" spans="1:14">
      <c r="L15" s="95" t="s">
        <v>2</v>
      </c>
      <c r="M15" s="95" t="s">
        <v>397</v>
      </c>
      <c r="N15" s="95" t="s">
        <v>444</v>
      </c>
    </row>
    <row r="16" spans="1:14">
      <c r="L16" s="95" t="s">
        <v>2</v>
      </c>
      <c r="M16" s="95" t="s">
        <v>398</v>
      </c>
      <c r="N16" s="95" t="s">
        <v>444</v>
      </c>
    </row>
    <row r="17" spans="1:14">
      <c r="B17" s="95" t="s">
        <v>449</v>
      </c>
      <c r="L17" s="95" t="s">
        <v>2</v>
      </c>
      <c r="M17" s="95" t="s">
        <v>399</v>
      </c>
      <c r="N17" s="95" t="s">
        <v>444</v>
      </c>
    </row>
    <row r="18" spans="1:14">
      <c r="A18" s="95" t="s">
        <v>437</v>
      </c>
      <c r="B18" s="95" t="s">
        <v>438</v>
      </c>
      <c r="C18" s="95" t="s">
        <v>439</v>
      </c>
      <c r="D18" s="95" t="s">
        <v>450</v>
      </c>
      <c r="E18" s="95" t="s">
        <v>441</v>
      </c>
      <c r="F18" s="95" t="s">
        <v>440</v>
      </c>
      <c r="G18" s="95" t="s">
        <v>442</v>
      </c>
      <c r="H18" s="95" t="s">
        <v>443</v>
      </c>
      <c r="I18" s="95" t="s">
        <v>444</v>
      </c>
      <c r="L18" s="95" t="s">
        <v>2</v>
      </c>
      <c r="M18" s="95" t="s">
        <v>400</v>
      </c>
      <c r="N18" s="95" t="s">
        <v>442</v>
      </c>
    </row>
    <row r="19" spans="1:14">
      <c r="A19" s="95" t="s">
        <v>446</v>
      </c>
      <c r="B19" s="95">
        <v>10.227273</v>
      </c>
      <c r="C19" s="95">
        <v>1.1363639999999999</v>
      </c>
      <c r="D19" s="95">
        <v>5.6818179999999998</v>
      </c>
      <c r="E19" s="95">
        <v>5.6818179999999998</v>
      </c>
      <c r="F19" s="95">
        <v>3.4090910000000001</v>
      </c>
      <c r="G19" s="95">
        <v>1.1363639999999999</v>
      </c>
      <c r="H19" s="95">
        <v>6.8181820000000002</v>
      </c>
      <c r="I19" s="95">
        <v>65.909091000000004</v>
      </c>
      <c r="L19" s="95" t="s">
        <v>2</v>
      </c>
      <c r="M19" s="95" t="s">
        <v>401</v>
      </c>
      <c r="N19" s="95" t="s">
        <v>438</v>
      </c>
    </row>
    <row r="20" spans="1:14">
      <c r="A20" s="95" t="s">
        <v>447</v>
      </c>
      <c r="B20" s="101">
        <v>10.25</v>
      </c>
      <c r="C20" s="101">
        <v>1</v>
      </c>
      <c r="D20" s="101">
        <v>5.75</v>
      </c>
      <c r="E20" s="101">
        <v>5.75</v>
      </c>
      <c r="F20" s="101">
        <v>3.5</v>
      </c>
      <c r="G20" s="101">
        <v>1</v>
      </c>
      <c r="H20" s="101">
        <v>6.75</v>
      </c>
      <c r="I20" s="101">
        <v>66</v>
      </c>
      <c r="L20" s="95" t="s">
        <v>2</v>
      </c>
      <c r="M20" s="95" t="s">
        <v>402</v>
      </c>
      <c r="N20" s="95" t="s">
        <v>444</v>
      </c>
    </row>
    <row r="21" spans="1:14">
      <c r="L21" s="95" t="s">
        <v>2</v>
      </c>
      <c r="M21" s="95" t="s">
        <v>403</v>
      </c>
      <c r="N21" s="95" t="s">
        <v>444</v>
      </c>
    </row>
    <row r="22" spans="1:14">
      <c r="L22" s="95" t="s">
        <v>2</v>
      </c>
      <c r="M22" s="95" t="s">
        <v>404</v>
      </c>
      <c r="N22" s="95" t="s">
        <v>444</v>
      </c>
    </row>
    <row r="23" spans="1:14">
      <c r="L23" s="95" t="s">
        <v>2</v>
      </c>
      <c r="M23" s="95" t="s">
        <v>405</v>
      </c>
      <c r="N23" s="95" t="s">
        <v>444</v>
      </c>
    </row>
    <row r="24" spans="1:14">
      <c r="L24" s="95" t="s">
        <v>2</v>
      </c>
      <c r="M24" s="95" t="s">
        <v>406</v>
      </c>
      <c r="N24" s="95" t="s">
        <v>444</v>
      </c>
    </row>
    <row r="25" spans="1:14">
      <c r="L25" s="95" t="s">
        <v>2</v>
      </c>
      <c r="M25" s="95" t="s">
        <v>407</v>
      </c>
      <c r="N25" s="95" t="s">
        <v>444</v>
      </c>
    </row>
    <row r="26" spans="1:14">
      <c r="L26" s="95" t="s">
        <v>2</v>
      </c>
      <c r="M26" s="95" t="s">
        <v>408</v>
      </c>
      <c r="N26" s="95" t="s">
        <v>444</v>
      </c>
    </row>
    <row r="27" spans="1:14">
      <c r="L27" s="95" t="s">
        <v>2</v>
      </c>
      <c r="M27" s="95" t="s">
        <v>409</v>
      </c>
      <c r="N27" s="95" t="s">
        <v>444</v>
      </c>
    </row>
    <row r="28" spans="1:14">
      <c r="L28" s="95" t="s">
        <v>2</v>
      </c>
      <c r="M28" s="95" t="s">
        <v>410</v>
      </c>
      <c r="N28" s="95" t="s">
        <v>444</v>
      </c>
    </row>
    <row r="29" spans="1:14">
      <c r="L29" s="95" t="s">
        <v>2</v>
      </c>
      <c r="M29" s="95" t="s">
        <v>411</v>
      </c>
      <c r="N29" s="95" t="s">
        <v>444</v>
      </c>
    </row>
    <row r="30" spans="1:14">
      <c r="L30" s="95" t="s">
        <v>2</v>
      </c>
      <c r="M30" s="95" t="s">
        <v>412</v>
      </c>
      <c r="N30" s="95" t="s">
        <v>444</v>
      </c>
    </row>
    <row r="31" spans="1:14">
      <c r="L31" s="95" t="s">
        <v>2</v>
      </c>
      <c r="M31" s="95" t="s">
        <v>413</v>
      </c>
      <c r="N31" s="95" t="s">
        <v>444</v>
      </c>
    </row>
    <row r="32" spans="1:14">
      <c r="L32" s="95" t="s">
        <v>2</v>
      </c>
      <c r="M32" s="95" t="s">
        <v>414</v>
      </c>
      <c r="N32" s="95" t="s">
        <v>444</v>
      </c>
    </row>
    <row r="33" spans="12:14">
      <c r="L33" s="95" t="s">
        <v>2</v>
      </c>
      <c r="M33" s="95" t="s">
        <v>408</v>
      </c>
      <c r="N33" s="95" t="s">
        <v>443</v>
      </c>
    </row>
    <row r="34" spans="12:14">
      <c r="L34" s="95" t="s">
        <v>2</v>
      </c>
      <c r="M34" s="95" t="s">
        <v>415</v>
      </c>
      <c r="N34" s="95" t="s">
        <v>440</v>
      </c>
    </row>
    <row r="35" spans="12:14">
      <c r="L35" s="95" t="s">
        <v>2</v>
      </c>
      <c r="M35" s="95" t="s">
        <v>416</v>
      </c>
      <c r="N35" s="95" t="s">
        <v>444</v>
      </c>
    </row>
    <row r="36" spans="12:14">
      <c r="L36" s="95" t="s">
        <v>2</v>
      </c>
      <c r="M36" s="95" t="s">
        <v>417</v>
      </c>
      <c r="N36" s="95" t="s">
        <v>441</v>
      </c>
    </row>
    <row r="37" spans="12:14">
      <c r="L37" s="95" t="s">
        <v>2</v>
      </c>
      <c r="M37" s="95" t="s">
        <v>418</v>
      </c>
      <c r="N37" s="95" t="s">
        <v>444</v>
      </c>
    </row>
    <row r="38" spans="12:14">
      <c r="L38" s="95" t="s">
        <v>2</v>
      </c>
      <c r="M38" s="95" t="s">
        <v>419</v>
      </c>
      <c r="N38" s="95" t="s">
        <v>444</v>
      </c>
    </row>
    <row r="39" spans="12:14">
      <c r="L39" s="95" t="s">
        <v>2</v>
      </c>
      <c r="M39" s="95" t="s">
        <v>420</v>
      </c>
      <c r="N39" s="95" t="s">
        <v>444</v>
      </c>
    </row>
    <row r="40" spans="12:14">
      <c r="L40" s="95" t="s">
        <v>2</v>
      </c>
      <c r="M40" s="95" t="s">
        <v>421</v>
      </c>
      <c r="N40" s="95" t="s">
        <v>444</v>
      </c>
    </row>
    <row r="41" spans="12:14">
      <c r="L41" s="95" t="s">
        <v>2</v>
      </c>
      <c r="M41" s="95" t="s">
        <v>422</v>
      </c>
      <c r="N41" s="95" t="s">
        <v>444</v>
      </c>
    </row>
    <row r="42" spans="12:14">
      <c r="L42" s="95" t="s">
        <v>2</v>
      </c>
      <c r="M42" s="95" t="s">
        <v>423</v>
      </c>
      <c r="N42" s="95" t="s">
        <v>444</v>
      </c>
    </row>
    <row r="43" spans="12:14">
      <c r="L43" s="95" t="s">
        <v>2</v>
      </c>
      <c r="M43" s="95" t="s">
        <v>424</v>
      </c>
      <c r="N43" s="95" t="s">
        <v>444</v>
      </c>
    </row>
    <row r="44" spans="12:14">
      <c r="L44" s="95" t="s">
        <v>2</v>
      </c>
      <c r="M44" s="95" t="s">
        <v>425</v>
      </c>
      <c r="N44" s="95" t="s">
        <v>444</v>
      </c>
    </row>
    <row r="45" spans="12:14">
      <c r="L45" s="95" t="s">
        <v>426</v>
      </c>
      <c r="M45" s="95" t="s">
        <v>70</v>
      </c>
      <c r="N45" s="95" t="s">
        <v>443</v>
      </c>
    </row>
    <row r="46" spans="12:14">
      <c r="L46" s="95" t="s">
        <v>426</v>
      </c>
      <c r="M46" s="95" t="s">
        <v>160</v>
      </c>
      <c r="N46" s="95" t="s">
        <v>444</v>
      </c>
    </row>
    <row r="47" spans="12:14">
      <c r="L47" s="95" t="s">
        <v>426</v>
      </c>
      <c r="M47" s="95" t="s">
        <v>69</v>
      </c>
      <c r="N47" s="95" t="s">
        <v>440</v>
      </c>
    </row>
    <row r="48" spans="12:14">
      <c r="L48" s="95" t="s">
        <v>426</v>
      </c>
      <c r="M48" s="95" t="s">
        <v>175</v>
      </c>
      <c r="N48" s="95" t="s">
        <v>444</v>
      </c>
    </row>
    <row r="49" spans="12:14">
      <c r="L49" s="95" t="s">
        <v>426</v>
      </c>
      <c r="M49" s="95" t="s">
        <v>24</v>
      </c>
      <c r="N49" s="95" t="s">
        <v>443</v>
      </c>
    </row>
    <row r="50" spans="12:14">
      <c r="L50" s="95" t="s">
        <v>426</v>
      </c>
      <c r="M50" s="95" t="s">
        <v>180</v>
      </c>
      <c r="N50" s="95" t="s">
        <v>438</v>
      </c>
    </row>
    <row r="51" spans="12:14">
      <c r="L51" s="95" t="s">
        <v>426</v>
      </c>
      <c r="M51" s="95" t="s">
        <v>65</v>
      </c>
      <c r="N51" s="95" t="s">
        <v>444</v>
      </c>
    </row>
    <row r="52" spans="12:14">
      <c r="L52" s="95" t="s">
        <v>426</v>
      </c>
      <c r="M52" s="95" t="s">
        <v>211</v>
      </c>
      <c r="N52" s="95" t="s">
        <v>442</v>
      </c>
    </row>
    <row r="53" spans="12:14">
      <c r="L53" s="95" t="s">
        <v>426</v>
      </c>
      <c r="M53" s="95" t="s">
        <v>127</v>
      </c>
      <c r="N53" s="95" t="s">
        <v>438</v>
      </c>
    </row>
    <row r="54" spans="12:14">
      <c r="L54" s="95" t="s">
        <v>426</v>
      </c>
      <c r="M54" s="95" t="s">
        <v>194</v>
      </c>
      <c r="N54" s="95" t="s">
        <v>441</v>
      </c>
    </row>
    <row r="55" spans="12:14">
      <c r="L55" s="95" t="s">
        <v>426</v>
      </c>
      <c r="M55" s="95" t="s">
        <v>177</v>
      </c>
      <c r="N55" s="95" t="s">
        <v>444</v>
      </c>
    </row>
    <row r="56" spans="12:14">
      <c r="L56" s="95" t="s">
        <v>426</v>
      </c>
      <c r="M56" s="95" t="s">
        <v>71</v>
      </c>
      <c r="N56" s="95" t="s">
        <v>444</v>
      </c>
    </row>
    <row r="57" spans="12:14">
      <c r="L57" s="95" t="s">
        <v>426</v>
      </c>
      <c r="M57" s="95" t="s">
        <v>124</v>
      </c>
      <c r="N57" s="95" t="s">
        <v>444</v>
      </c>
    </row>
    <row r="58" spans="12:14">
      <c r="L58" s="95" t="s">
        <v>426</v>
      </c>
      <c r="M58" s="95" t="s">
        <v>58</v>
      </c>
      <c r="N58" s="95" t="s">
        <v>444</v>
      </c>
    </row>
    <row r="59" spans="12:14">
      <c r="L59" s="95" t="s">
        <v>426</v>
      </c>
      <c r="M59" s="95" t="s">
        <v>66</v>
      </c>
      <c r="N59" s="95" t="s">
        <v>440</v>
      </c>
    </row>
    <row r="60" spans="12:14">
      <c r="L60" s="95" t="s">
        <v>426</v>
      </c>
      <c r="M60" s="95" t="s">
        <v>145</v>
      </c>
      <c r="N60" s="95" t="s">
        <v>444</v>
      </c>
    </row>
    <row r="61" spans="12:14">
      <c r="L61" s="95" t="s">
        <v>426</v>
      </c>
      <c r="M61" s="95" t="s">
        <v>51</v>
      </c>
      <c r="N61" s="95" t="s">
        <v>444</v>
      </c>
    </row>
    <row r="62" spans="12:14">
      <c r="L62" s="95" t="s">
        <v>426</v>
      </c>
      <c r="M62" s="95" t="s">
        <v>149</v>
      </c>
      <c r="N62" s="95" t="s">
        <v>444</v>
      </c>
    </row>
    <row r="63" spans="12:14">
      <c r="L63" s="95" t="s">
        <v>426</v>
      </c>
      <c r="M63" s="95" t="s">
        <v>152</v>
      </c>
      <c r="N63" s="95" t="s">
        <v>444</v>
      </c>
    </row>
    <row r="64" spans="12:14">
      <c r="L64" s="95" t="s">
        <v>426</v>
      </c>
      <c r="M64" s="95" t="s">
        <v>174</v>
      </c>
      <c r="N64" s="95" t="s">
        <v>444</v>
      </c>
    </row>
    <row r="65" spans="12:14">
      <c r="L65" s="95" t="s">
        <v>426</v>
      </c>
      <c r="M65" s="95" t="s">
        <v>151</v>
      </c>
      <c r="N65" s="95" t="s">
        <v>444</v>
      </c>
    </row>
    <row r="66" spans="12:14">
      <c r="L66" s="95" t="s">
        <v>426</v>
      </c>
      <c r="M66" s="95" t="s">
        <v>13</v>
      </c>
      <c r="N66" s="95" t="s">
        <v>444</v>
      </c>
    </row>
    <row r="67" spans="12:14">
      <c r="L67" s="95" t="s">
        <v>426</v>
      </c>
      <c r="M67" s="95" t="s">
        <v>140</v>
      </c>
      <c r="N67" s="95" t="s">
        <v>444</v>
      </c>
    </row>
    <row r="68" spans="12:14">
      <c r="L68" s="95" t="s">
        <v>426</v>
      </c>
      <c r="M68" s="95" t="s">
        <v>154</v>
      </c>
      <c r="N68" s="95" t="s">
        <v>444</v>
      </c>
    </row>
    <row r="69" spans="12:14">
      <c r="L69" s="95" t="s">
        <v>426</v>
      </c>
      <c r="M69" s="95" t="s">
        <v>59</v>
      </c>
      <c r="N69" s="95" t="s">
        <v>441</v>
      </c>
    </row>
    <row r="70" spans="12:14">
      <c r="L70" s="95" t="s">
        <v>426</v>
      </c>
      <c r="M70" s="95" t="s">
        <v>141</v>
      </c>
      <c r="N70" s="95" t="s">
        <v>443</v>
      </c>
    </row>
    <row r="71" spans="12:14">
      <c r="L71" s="95" t="s">
        <v>426</v>
      </c>
      <c r="M71" s="95" t="s">
        <v>189</v>
      </c>
      <c r="N71" s="95" t="s">
        <v>440</v>
      </c>
    </row>
    <row r="72" spans="12:14">
      <c r="L72" s="95" t="s">
        <v>426</v>
      </c>
      <c r="M72" s="95" t="s">
        <v>188</v>
      </c>
      <c r="N72" s="95" t="s">
        <v>444</v>
      </c>
    </row>
    <row r="73" spans="12:14">
      <c r="L73" s="95" t="s">
        <v>426</v>
      </c>
      <c r="M73" s="95" t="s">
        <v>212</v>
      </c>
      <c r="N73" s="95" t="s">
        <v>444</v>
      </c>
    </row>
    <row r="74" spans="12:14">
      <c r="L74" s="95" t="s">
        <v>426</v>
      </c>
      <c r="M74" s="95" t="s">
        <v>179</v>
      </c>
      <c r="N74" s="95" t="s">
        <v>444</v>
      </c>
    </row>
    <row r="75" spans="12:14">
      <c r="L75" s="95" t="s">
        <v>426</v>
      </c>
      <c r="M75" s="95" t="s">
        <v>210</v>
      </c>
      <c r="N75" s="95" t="s">
        <v>441</v>
      </c>
    </row>
    <row r="76" spans="12:14">
      <c r="L76" s="95" t="s">
        <v>426</v>
      </c>
      <c r="M76" s="95" t="s">
        <v>201</v>
      </c>
      <c r="N76" s="95" t="s">
        <v>444</v>
      </c>
    </row>
    <row r="77" spans="12:14">
      <c r="L77" s="95" t="s">
        <v>426</v>
      </c>
      <c r="M77" s="95" t="s">
        <v>191</v>
      </c>
      <c r="N77" s="95" t="s">
        <v>441</v>
      </c>
    </row>
    <row r="78" spans="12:14">
      <c r="L78" s="95" t="s">
        <v>426</v>
      </c>
      <c r="M78" s="95" t="s">
        <v>72</v>
      </c>
      <c r="N78" s="95" t="s">
        <v>444</v>
      </c>
    </row>
    <row r="79" spans="12:14">
      <c r="L79" s="95" t="s">
        <v>426</v>
      </c>
      <c r="M79" s="95" t="s">
        <v>204</v>
      </c>
      <c r="N79" s="95" t="s">
        <v>444</v>
      </c>
    </row>
    <row r="80" spans="12:14">
      <c r="L80" s="95" t="s">
        <v>426</v>
      </c>
      <c r="M80" s="95" t="s">
        <v>156</v>
      </c>
      <c r="N80" s="95" t="s">
        <v>444</v>
      </c>
    </row>
    <row r="81" spans="12:14">
      <c r="L81" s="95" t="s">
        <v>426</v>
      </c>
      <c r="M81" s="95" t="s">
        <v>122</v>
      </c>
      <c r="N81" s="95" t="s">
        <v>443</v>
      </c>
    </row>
    <row r="82" spans="12:14">
      <c r="L82" s="95" t="s">
        <v>426</v>
      </c>
      <c r="M82" s="95" t="s">
        <v>135</v>
      </c>
      <c r="N82" s="95" t="s">
        <v>438</v>
      </c>
    </row>
    <row r="83" spans="12:14">
      <c r="L83" s="95" t="s">
        <v>426</v>
      </c>
      <c r="M83" s="95" t="s">
        <v>17</v>
      </c>
      <c r="N83" s="95" t="s">
        <v>442</v>
      </c>
    </row>
    <row r="84" spans="12:14">
      <c r="L84" s="95" t="s">
        <v>426</v>
      </c>
      <c r="M84" s="95" t="s">
        <v>132</v>
      </c>
      <c r="N84" s="95" t="s">
        <v>444</v>
      </c>
    </row>
    <row r="85" spans="12:14">
      <c r="L85" s="95" t="s">
        <v>426</v>
      </c>
      <c r="M85" s="95" t="s">
        <v>130</v>
      </c>
      <c r="N85" s="95" t="s">
        <v>441</v>
      </c>
    </row>
    <row r="86" spans="12:14">
      <c r="L86" s="95" t="s">
        <v>426</v>
      </c>
      <c r="M86" s="95" t="s">
        <v>159</v>
      </c>
      <c r="N86" s="95" t="s">
        <v>444</v>
      </c>
    </row>
    <row r="87" spans="12:14">
      <c r="L87" s="95" t="s">
        <v>426</v>
      </c>
      <c r="M87" s="95" t="s">
        <v>67</v>
      </c>
      <c r="N87" s="95" t="s">
        <v>444</v>
      </c>
    </row>
    <row r="88" spans="12:14">
      <c r="L88" s="95" t="s">
        <v>426</v>
      </c>
      <c r="M88" s="95" t="s">
        <v>126</v>
      </c>
      <c r="N88" s="95" t="s">
        <v>441</v>
      </c>
    </row>
    <row r="89" spans="12:14">
      <c r="L89" s="95" t="s">
        <v>426</v>
      </c>
      <c r="M89" s="95" t="s">
        <v>192</v>
      </c>
      <c r="N89" s="95" t="s">
        <v>444</v>
      </c>
    </row>
    <row r="90" spans="12:14">
      <c r="L90" s="95" t="s">
        <v>426</v>
      </c>
      <c r="M90" s="95" t="s">
        <v>164</v>
      </c>
      <c r="N90" s="95" t="s">
        <v>443</v>
      </c>
    </row>
    <row r="91" spans="12:14">
      <c r="L91" s="95" t="s">
        <v>426</v>
      </c>
      <c r="M91" s="95" t="s">
        <v>33</v>
      </c>
      <c r="N91" s="95" t="s">
        <v>444</v>
      </c>
    </row>
    <row r="92" spans="12:14">
      <c r="L92" s="95" t="s">
        <v>426</v>
      </c>
      <c r="M92" s="95" t="s">
        <v>168</v>
      </c>
      <c r="N92" s="95" t="s">
        <v>444</v>
      </c>
    </row>
    <row r="93" spans="12:14">
      <c r="L93" s="95" t="s">
        <v>426</v>
      </c>
      <c r="M93" s="95" t="s">
        <v>36</v>
      </c>
      <c r="N93" s="95" t="s">
        <v>444</v>
      </c>
    </row>
    <row r="94" spans="12:14">
      <c r="L94" s="95" t="s">
        <v>426</v>
      </c>
      <c r="M94" s="95" t="s">
        <v>34</v>
      </c>
      <c r="N94" s="95" t="s">
        <v>440</v>
      </c>
    </row>
    <row r="95" spans="12:14">
      <c r="L95" s="95" t="s">
        <v>426</v>
      </c>
      <c r="M95" s="95" t="s">
        <v>167</v>
      </c>
      <c r="N95" s="95" t="s">
        <v>444</v>
      </c>
    </row>
    <row r="96" spans="12:14">
      <c r="L96" s="95" t="s">
        <v>426</v>
      </c>
      <c r="M96" s="95" t="s">
        <v>121</v>
      </c>
      <c r="N96" s="95" t="s">
        <v>443</v>
      </c>
    </row>
    <row r="97" spans="12:14">
      <c r="L97" s="95" t="s">
        <v>426</v>
      </c>
      <c r="M97" s="95" t="s">
        <v>427</v>
      </c>
      <c r="N97" s="95" t="s">
        <v>444</v>
      </c>
    </row>
    <row r="98" spans="12:14">
      <c r="L98" s="95" t="s">
        <v>426</v>
      </c>
      <c r="M98" s="95" t="s">
        <v>182</v>
      </c>
      <c r="N98" s="95" t="s">
        <v>438</v>
      </c>
    </row>
    <row r="99" spans="12:14">
      <c r="L99" s="95" t="s">
        <v>426</v>
      </c>
      <c r="M99" s="95" t="s">
        <v>428</v>
      </c>
      <c r="N99" s="95" t="s">
        <v>441</v>
      </c>
    </row>
    <row r="100" spans="12:14">
      <c r="L100" s="95" t="s">
        <v>426</v>
      </c>
      <c r="M100" s="95" t="s">
        <v>44</v>
      </c>
      <c r="N100" s="95" t="s">
        <v>444</v>
      </c>
    </row>
    <row r="101" spans="12:14">
      <c r="L101" s="95" t="s">
        <v>426</v>
      </c>
      <c r="M101" s="95" t="s">
        <v>187</v>
      </c>
      <c r="N101" s="95" t="s">
        <v>444</v>
      </c>
    </row>
    <row r="102" spans="12:14">
      <c r="L102" s="95" t="s">
        <v>426</v>
      </c>
      <c r="M102" s="95" t="s">
        <v>198</v>
      </c>
      <c r="N102" s="95" t="s">
        <v>443</v>
      </c>
    </row>
    <row r="103" spans="12:14">
      <c r="L103" s="95" t="s">
        <v>426</v>
      </c>
      <c r="M103" s="95" t="s">
        <v>178</v>
      </c>
      <c r="N103" s="95" t="s">
        <v>444</v>
      </c>
    </row>
    <row r="104" spans="12:14">
      <c r="L104" s="95" t="s">
        <v>426</v>
      </c>
      <c r="M104" s="95" t="s">
        <v>139</v>
      </c>
      <c r="N104" s="95" t="s">
        <v>444</v>
      </c>
    </row>
    <row r="105" spans="12:14">
      <c r="L105" s="95" t="s">
        <v>426</v>
      </c>
      <c r="M105" s="95" t="s">
        <v>63</v>
      </c>
      <c r="N105" s="95" t="s">
        <v>438</v>
      </c>
    </row>
    <row r="106" spans="12:14">
      <c r="L106" s="95" t="s">
        <v>426</v>
      </c>
      <c r="M106" s="95" t="s">
        <v>429</v>
      </c>
      <c r="N106" s="95" t="s">
        <v>444</v>
      </c>
    </row>
    <row r="107" spans="12:14">
      <c r="L107" s="95" t="s">
        <v>426</v>
      </c>
      <c r="M107" s="95" t="s">
        <v>62</v>
      </c>
      <c r="N107" s="95" t="s">
        <v>443</v>
      </c>
    </row>
    <row r="108" spans="12:14">
      <c r="L108" s="95" t="s">
        <v>426</v>
      </c>
      <c r="M108" s="95" t="s">
        <v>202</v>
      </c>
      <c r="N108" s="95" t="s">
        <v>444</v>
      </c>
    </row>
    <row r="109" spans="12:14">
      <c r="L109" s="95" t="s">
        <v>426</v>
      </c>
      <c r="M109" s="95" t="s">
        <v>61</v>
      </c>
      <c r="N109" s="95" t="s">
        <v>444</v>
      </c>
    </row>
    <row r="110" spans="12:14">
      <c r="L110" s="95" t="s">
        <v>426</v>
      </c>
      <c r="M110" s="95" t="s">
        <v>203</v>
      </c>
      <c r="N110" s="95" t="s">
        <v>444</v>
      </c>
    </row>
    <row r="111" spans="12:14">
      <c r="L111" s="95" t="s">
        <v>426</v>
      </c>
      <c r="M111" s="95" t="s">
        <v>214</v>
      </c>
      <c r="N111" s="95" t="s">
        <v>444</v>
      </c>
    </row>
    <row r="112" spans="12:14">
      <c r="L112" s="95" t="s">
        <v>430</v>
      </c>
      <c r="M112" s="95" t="s">
        <v>123</v>
      </c>
      <c r="N112" s="95" t="s">
        <v>438</v>
      </c>
    </row>
    <row r="113" spans="12:14">
      <c r="L113" s="95" t="s">
        <v>430</v>
      </c>
      <c r="M113" s="95" t="s">
        <v>113</v>
      </c>
      <c r="N113" s="95" t="s">
        <v>444</v>
      </c>
    </row>
    <row r="114" spans="12:14">
      <c r="L114" s="95" t="s">
        <v>430</v>
      </c>
      <c r="M114" s="95" t="s">
        <v>196</v>
      </c>
      <c r="N114" s="95" t="s">
        <v>444</v>
      </c>
    </row>
    <row r="115" spans="12:14">
      <c r="L115" s="95" t="s">
        <v>430</v>
      </c>
      <c r="M115" s="95" t="s">
        <v>116</v>
      </c>
      <c r="N115" s="95" t="s">
        <v>444</v>
      </c>
    </row>
    <row r="116" spans="12:14">
      <c r="L116" s="95" t="s">
        <v>430</v>
      </c>
      <c r="M116" s="95" t="s">
        <v>125</v>
      </c>
      <c r="N116" s="95" t="s">
        <v>444</v>
      </c>
    </row>
    <row r="117" spans="12:14">
      <c r="L117" s="95" t="s">
        <v>430</v>
      </c>
      <c r="M117" s="95" t="s">
        <v>217</v>
      </c>
      <c r="N117" s="95" t="s">
        <v>443</v>
      </c>
    </row>
    <row r="118" spans="12:14">
      <c r="L118" s="95" t="s">
        <v>430</v>
      </c>
      <c r="M118" s="95" t="s">
        <v>145</v>
      </c>
      <c r="N118" s="95" t="s">
        <v>444</v>
      </c>
    </row>
    <row r="119" spans="12:14">
      <c r="L119" s="95" t="s">
        <v>430</v>
      </c>
      <c r="M119" s="95" t="s">
        <v>431</v>
      </c>
      <c r="N119" s="95" t="s">
        <v>444</v>
      </c>
    </row>
    <row r="120" spans="12:14">
      <c r="L120" s="95" t="s">
        <v>430</v>
      </c>
      <c r="M120" s="95" t="s">
        <v>206</v>
      </c>
      <c r="N120" s="95" t="s">
        <v>444</v>
      </c>
    </row>
    <row r="121" spans="12:14">
      <c r="L121" s="95" t="s">
        <v>430</v>
      </c>
      <c r="M121" s="95" t="s">
        <v>147</v>
      </c>
      <c r="N121" s="95" t="s">
        <v>441</v>
      </c>
    </row>
    <row r="122" spans="12:14">
      <c r="L122" s="95" t="s">
        <v>430</v>
      </c>
      <c r="M122" s="95" t="s">
        <v>146</v>
      </c>
      <c r="N122" s="95" t="s">
        <v>442</v>
      </c>
    </row>
    <row r="123" spans="12:14">
      <c r="L123" s="95" t="s">
        <v>430</v>
      </c>
      <c r="M123" s="95" t="s">
        <v>163</v>
      </c>
      <c r="N123" s="95" t="s">
        <v>438</v>
      </c>
    </row>
    <row r="124" spans="12:14">
      <c r="L124" s="95" t="s">
        <v>430</v>
      </c>
      <c r="M124" s="95" t="s">
        <v>162</v>
      </c>
      <c r="N124" s="95" t="s">
        <v>438</v>
      </c>
    </row>
    <row r="125" spans="12:14">
      <c r="L125" s="95" t="s">
        <v>430</v>
      </c>
      <c r="M125" s="95" t="s">
        <v>36</v>
      </c>
      <c r="N125" s="95" t="s">
        <v>450</v>
      </c>
    </row>
    <row r="126" spans="12:14">
      <c r="L126" s="95" t="s">
        <v>430</v>
      </c>
      <c r="M126" s="95" t="s">
        <v>157</v>
      </c>
      <c r="N126" s="95" t="s">
        <v>438</v>
      </c>
    </row>
    <row r="127" spans="12:14">
      <c r="L127" s="95" t="s">
        <v>430</v>
      </c>
      <c r="M127" s="95" t="s">
        <v>183</v>
      </c>
      <c r="N127" s="95" t="s">
        <v>441</v>
      </c>
    </row>
    <row r="128" spans="12:14">
      <c r="L128" s="95" t="s">
        <v>430</v>
      </c>
      <c r="M128" s="95" t="s">
        <v>135</v>
      </c>
      <c r="N128" s="95" t="s">
        <v>450</v>
      </c>
    </row>
    <row r="129" spans="12:14">
      <c r="L129" s="95" t="s">
        <v>430</v>
      </c>
      <c r="M129" s="95" t="s">
        <v>166</v>
      </c>
      <c r="N129" s="95" t="s">
        <v>438</v>
      </c>
    </row>
    <row r="130" spans="12:14">
      <c r="L130" s="95" t="s">
        <v>430</v>
      </c>
      <c r="M130" s="95" t="s">
        <v>72</v>
      </c>
      <c r="N130" s="95" t="s">
        <v>441</v>
      </c>
    </row>
    <row r="131" spans="12:14">
      <c r="L131" s="95" t="s">
        <v>430</v>
      </c>
      <c r="M131" s="95" t="s">
        <v>169</v>
      </c>
      <c r="N131" s="95" t="s">
        <v>439</v>
      </c>
    </row>
    <row r="132" spans="12:14">
      <c r="L132" s="95" t="s">
        <v>430</v>
      </c>
      <c r="M132" s="95" t="s">
        <v>192</v>
      </c>
      <c r="N132" s="95" t="s">
        <v>443</v>
      </c>
    </row>
    <row r="133" spans="12:14">
      <c r="L133" s="95" t="s">
        <v>430</v>
      </c>
      <c r="M133" s="95" t="s">
        <v>171</v>
      </c>
      <c r="N133" s="95" t="s">
        <v>438</v>
      </c>
    </row>
    <row r="134" spans="12:14">
      <c r="L134" s="95" t="s">
        <v>430</v>
      </c>
      <c r="M134" s="95" t="s">
        <v>165</v>
      </c>
      <c r="N134" s="95" t="s">
        <v>450</v>
      </c>
    </row>
    <row r="135" spans="12:14">
      <c r="L135" s="95" t="s">
        <v>430</v>
      </c>
      <c r="M135" s="95" t="s">
        <v>212</v>
      </c>
      <c r="N135" s="95" t="s">
        <v>440</v>
      </c>
    </row>
    <row r="136" spans="12:14">
      <c r="L136" s="95" t="s">
        <v>430</v>
      </c>
      <c r="M136" s="95" t="s">
        <v>199</v>
      </c>
      <c r="N136" s="95" t="s">
        <v>444</v>
      </c>
    </row>
    <row r="137" spans="12:14">
      <c r="L137" s="95" t="s">
        <v>430</v>
      </c>
      <c r="M137" s="95" t="s">
        <v>138</v>
      </c>
      <c r="N137" s="95" t="s">
        <v>441</v>
      </c>
    </row>
    <row r="138" spans="12:14">
      <c r="L138" s="95" t="s">
        <v>430</v>
      </c>
      <c r="M138" s="95" t="s">
        <v>200</v>
      </c>
      <c r="N138" s="95" t="s">
        <v>444</v>
      </c>
    </row>
    <row r="139" spans="12:14">
      <c r="L139" s="95" t="s">
        <v>430</v>
      </c>
      <c r="M139" s="95" t="s">
        <v>136</v>
      </c>
      <c r="N139" s="95" t="s">
        <v>444</v>
      </c>
    </row>
    <row r="140" spans="12:14">
      <c r="L140" s="95" t="s">
        <v>430</v>
      </c>
      <c r="M140" s="95" t="s">
        <v>170</v>
      </c>
      <c r="N140" s="95" t="s">
        <v>438</v>
      </c>
    </row>
    <row r="141" spans="12:14">
      <c r="L141" s="95" t="s">
        <v>430</v>
      </c>
      <c r="M141" s="95" t="s">
        <v>64</v>
      </c>
      <c r="N141" s="95" t="s">
        <v>444</v>
      </c>
    </row>
    <row r="142" spans="12:14">
      <c r="L142" s="95" t="s">
        <v>430</v>
      </c>
      <c r="M142" s="95" t="s">
        <v>213</v>
      </c>
      <c r="N142" s="95" t="s">
        <v>444</v>
      </c>
    </row>
    <row r="143" spans="12:14">
      <c r="L143" s="95" t="s">
        <v>430</v>
      </c>
      <c r="M143" s="95" t="s">
        <v>137</v>
      </c>
      <c r="N143" s="95" t="s">
        <v>444</v>
      </c>
    </row>
    <row r="144" spans="12:14">
      <c r="L144" s="95" t="s">
        <v>430</v>
      </c>
      <c r="M144" s="95" t="s">
        <v>215</v>
      </c>
      <c r="N144" s="95" t="s">
        <v>443</v>
      </c>
    </row>
    <row r="145" spans="12:14">
      <c r="L145" s="95" t="s">
        <v>430</v>
      </c>
      <c r="M145" s="95" t="s">
        <v>432</v>
      </c>
      <c r="N145" s="95" t="s">
        <v>443</v>
      </c>
    </row>
    <row r="146" spans="12:14">
      <c r="L146" s="95" t="s">
        <v>430</v>
      </c>
      <c r="M146" s="95" t="s">
        <v>218</v>
      </c>
      <c r="N146" s="95" t="s">
        <v>444</v>
      </c>
    </row>
    <row r="147" spans="12:14">
      <c r="L147" s="95" t="s">
        <v>430</v>
      </c>
      <c r="M147" s="95" t="s">
        <v>143</v>
      </c>
      <c r="N147" s="95" t="s">
        <v>444</v>
      </c>
    </row>
    <row r="148" spans="12:14">
      <c r="L148" s="95" t="s">
        <v>430</v>
      </c>
      <c r="M148" s="95" t="s">
        <v>176</v>
      </c>
      <c r="N148" s="95" t="s">
        <v>440</v>
      </c>
    </row>
    <row r="149" spans="12:14">
      <c r="L149" s="95" t="s">
        <v>430</v>
      </c>
      <c r="M149" s="95" t="s">
        <v>117</v>
      </c>
      <c r="N149" s="95" t="s">
        <v>440</v>
      </c>
    </row>
    <row r="150" spans="12:14">
      <c r="L150" s="95" t="s">
        <v>430</v>
      </c>
      <c r="M150" s="95" t="s">
        <v>158</v>
      </c>
      <c r="N150" s="95" t="s">
        <v>444</v>
      </c>
    </row>
    <row r="151" spans="12:14">
      <c r="L151" s="95" t="s">
        <v>430</v>
      </c>
      <c r="M151" s="95" t="s">
        <v>111</v>
      </c>
      <c r="N151" s="95" t="s">
        <v>444</v>
      </c>
    </row>
    <row r="152" spans="12:14">
      <c r="L152" s="95" t="s">
        <v>430</v>
      </c>
      <c r="M152" s="95" t="s">
        <v>115</v>
      </c>
      <c r="N152" s="95" t="s">
        <v>444</v>
      </c>
    </row>
    <row r="153" spans="12:14">
      <c r="L153" s="95" t="s">
        <v>430</v>
      </c>
      <c r="M153" s="95" t="s">
        <v>17</v>
      </c>
      <c r="N153" s="95" t="s">
        <v>444</v>
      </c>
    </row>
    <row r="154" spans="12:14">
      <c r="L154" s="95" t="s">
        <v>430</v>
      </c>
      <c r="M154" s="95" t="s">
        <v>175</v>
      </c>
      <c r="N154" s="95" t="s">
        <v>444</v>
      </c>
    </row>
    <row r="155" spans="12:14">
      <c r="L155" s="95" t="s">
        <v>430</v>
      </c>
      <c r="M155" s="95" t="s">
        <v>173</v>
      </c>
      <c r="N155" s="95" t="s">
        <v>444</v>
      </c>
    </row>
    <row r="156" spans="12:14">
      <c r="L156" s="95" t="s">
        <v>430</v>
      </c>
      <c r="M156" s="95" t="s">
        <v>66</v>
      </c>
      <c r="N156" s="95" t="s">
        <v>444</v>
      </c>
    </row>
    <row r="157" spans="12:14">
      <c r="L157" s="95" t="s">
        <v>430</v>
      </c>
      <c r="M157" s="95" t="s">
        <v>141</v>
      </c>
      <c r="N157" s="95" t="s">
        <v>443</v>
      </c>
    </row>
    <row r="158" spans="12:14">
      <c r="L158" s="95" t="s">
        <v>430</v>
      </c>
      <c r="M158" s="95" t="s">
        <v>211</v>
      </c>
      <c r="N158" s="95" t="s">
        <v>441</v>
      </c>
    </row>
    <row r="159" spans="12:14">
      <c r="L159" s="95" t="s">
        <v>430</v>
      </c>
      <c r="M159" s="95" t="s">
        <v>151</v>
      </c>
      <c r="N159" s="95" t="s">
        <v>444</v>
      </c>
    </row>
    <row r="160" spans="12:14">
      <c r="L160" s="95" t="s">
        <v>430</v>
      </c>
      <c r="M160" s="95" t="s">
        <v>153</v>
      </c>
      <c r="N160" s="95" t="s">
        <v>438</v>
      </c>
    </row>
    <row r="161" spans="12:14">
      <c r="L161" s="95" t="s">
        <v>430</v>
      </c>
      <c r="M161" s="95" t="s">
        <v>112</v>
      </c>
      <c r="N161" s="95" t="s">
        <v>444</v>
      </c>
    </row>
    <row r="162" spans="12:14">
      <c r="L162" s="95" t="s">
        <v>430</v>
      </c>
      <c r="M162" s="95" t="s">
        <v>131</v>
      </c>
      <c r="N162" s="95" t="s">
        <v>444</v>
      </c>
    </row>
    <row r="163" spans="12:14">
      <c r="L163" s="95" t="s">
        <v>430</v>
      </c>
      <c r="M163" s="95" t="s">
        <v>33</v>
      </c>
      <c r="N163" s="95" t="s">
        <v>444</v>
      </c>
    </row>
    <row r="164" spans="12:14">
      <c r="L164" s="95" t="s">
        <v>430</v>
      </c>
      <c r="M164" s="95" t="s">
        <v>194</v>
      </c>
      <c r="N164" s="95" t="s">
        <v>444</v>
      </c>
    </row>
    <row r="165" spans="12:14">
      <c r="L165" s="95" t="s">
        <v>430</v>
      </c>
      <c r="M165" s="95" t="s">
        <v>51</v>
      </c>
      <c r="N165" s="95" t="s">
        <v>444</v>
      </c>
    </row>
    <row r="166" spans="12:14">
      <c r="L166" s="95" t="s">
        <v>430</v>
      </c>
      <c r="M166" s="95" t="s">
        <v>58</v>
      </c>
      <c r="N166" s="95" t="s">
        <v>444</v>
      </c>
    </row>
    <row r="167" spans="12:14">
      <c r="L167" s="95" t="s">
        <v>430</v>
      </c>
      <c r="M167" s="95" t="s">
        <v>429</v>
      </c>
      <c r="N167" s="95" t="s">
        <v>444</v>
      </c>
    </row>
    <row r="168" spans="12:14">
      <c r="L168" s="95" t="s">
        <v>430</v>
      </c>
      <c r="M168" s="95" t="s">
        <v>24</v>
      </c>
      <c r="N168" s="95" t="s">
        <v>444</v>
      </c>
    </row>
    <row r="169" spans="12:14">
      <c r="L169" s="95" t="s">
        <v>430</v>
      </c>
      <c r="M169" s="95" t="s">
        <v>90</v>
      </c>
      <c r="N169" s="95" t="s">
        <v>444</v>
      </c>
    </row>
    <row r="170" spans="12:14">
      <c r="L170" s="95" t="s">
        <v>430</v>
      </c>
      <c r="M170" s="95" t="s">
        <v>69</v>
      </c>
      <c r="N170" s="95" t="s">
        <v>444</v>
      </c>
    </row>
    <row r="171" spans="12:14">
      <c r="L171" s="95" t="s">
        <v>430</v>
      </c>
      <c r="M171" s="95" t="s">
        <v>48</v>
      </c>
      <c r="N171" s="95" t="s">
        <v>444</v>
      </c>
    </row>
    <row r="172" spans="12:14">
      <c r="L172" s="95" t="s">
        <v>430</v>
      </c>
      <c r="M172" s="95" t="s">
        <v>128</v>
      </c>
      <c r="N172" s="95" t="s">
        <v>444</v>
      </c>
    </row>
    <row r="173" spans="12:14">
      <c r="L173" s="95" t="s">
        <v>430</v>
      </c>
      <c r="M173" s="95" t="s">
        <v>13</v>
      </c>
      <c r="N173" s="95" t="s">
        <v>444</v>
      </c>
    </row>
    <row r="174" spans="12:14">
      <c r="L174" s="95" t="s">
        <v>430</v>
      </c>
      <c r="M174" s="95" t="s">
        <v>140</v>
      </c>
      <c r="N174" s="95" t="s">
        <v>444</v>
      </c>
    </row>
    <row r="175" spans="12:14">
      <c r="L175" s="95" t="s">
        <v>430</v>
      </c>
      <c r="M175" s="95" t="s">
        <v>208</v>
      </c>
      <c r="N175" s="95" t="s">
        <v>443</v>
      </c>
    </row>
    <row r="176" spans="12:14">
      <c r="L176" s="95" t="s">
        <v>430</v>
      </c>
      <c r="M176" s="95" t="s">
        <v>38</v>
      </c>
      <c r="N176" s="95" t="s">
        <v>444</v>
      </c>
    </row>
    <row r="177" spans="12:14">
      <c r="L177" s="95" t="s">
        <v>430</v>
      </c>
      <c r="M177" s="95" t="s">
        <v>59</v>
      </c>
      <c r="N177" s="95" t="s">
        <v>444</v>
      </c>
    </row>
    <row r="178" spans="12:14">
      <c r="L178" s="95" t="s">
        <v>430</v>
      </c>
      <c r="M178" s="95" t="s">
        <v>144</v>
      </c>
      <c r="N178" s="95" t="s">
        <v>444</v>
      </c>
    </row>
    <row r="179" spans="12:14">
      <c r="L179" s="95" t="s">
        <v>430</v>
      </c>
      <c r="M179" s="95" t="s">
        <v>130</v>
      </c>
      <c r="N179" s="95" t="s">
        <v>450</v>
      </c>
    </row>
    <row r="180" spans="12:14">
      <c r="L180" s="95" t="s">
        <v>430</v>
      </c>
      <c r="M180" s="95" t="s">
        <v>178</v>
      </c>
      <c r="N180" s="95" t="s">
        <v>444</v>
      </c>
    </row>
    <row r="181" spans="12:14">
      <c r="L181" s="95" t="s">
        <v>430</v>
      </c>
      <c r="M181" s="95" t="s">
        <v>119</v>
      </c>
      <c r="N181" s="95" t="s">
        <v>444</v>
      </c>
    </row>
    <row r="182" spans="12:14">
      <c r="L182" s="95" t="s">
        <v>430</v>
      </c>
      <c r="M182" s="95" t="s">
        <v>198</v>
      </c>
      <c r="N182" s="95" t="s">
        <v>444</v>
      </c>
    </row>
    <row r="183" spans="12:14">
      <c r="L183" s="95" t="s">
        <v>430</v>
      </c>
      <c r="M183" s="95" t="s">
        <v>121</v>
      </c>
      <c r="N183" s="95" t="s">
        <v>444</v>
      </c>
    </row>
    <row r="184" spans="12:14">
      <c r="L184" s="95" t="s">
        <v>430</v>
      </c>
      <c r="M184" s="95" t="s">
        <v>132</v>
      </c>
      <c r="N184" s="95" t="s">
        <v>444</v>
      </c>
    </row>
    <row r="185" spans="12:14">
      <c r="L185" s="95" t="s">
        <v>430</v>
      </c>
      <c r="M185" s="95" t="s">
        <v>120</v>
      </c>
      <c r="N185" s="95" t="s">
        <v>438</v>
      </c>
    </row>
    <row r="186" spans="12:14">
      <c r="L186" s="95" t="s">
        <v>430</v>
      </c>
      <c r="M186" s="95" t="s">
        <v>67</v>
      </c>
      <c r="N186" s="95" t="s">
        <v>444</v>
      </c>
    </row>
    <row r="187" spans="12:14">
      <c r="L187" s="95" t="s">
        <v>430</v>
      </c>
      <c r="M187" s="95" t="s">
        <v>167</v>
      </c>
      <c r="N187" s="95" t="s">
        <v>444</v>
      </c>
    </row>
    <row r="188" spans="12:14">
      <c r="L188" s="95" t="s">
        <v>430</v>
      </c>
      <c r="M188" s="95" t="s">
        <v>207</v>
      </c>
      <c r="N188" s="95" t="s">
        <v>450</v>
      </c>
    </row>
    <row r="189" spans="12:14">
      <c r="L189" s="95" t="s">
        <v>430</v>
      </c>
      <c r="M189" s="95" t="s">
        <v>148</v>
      </c>
      <c r="N189" s="95" t="s">
        <v>444</v>
      </c>
    </row>
    <row r="190" spans="12:14">
      <c r="L190" s="95" t="s">
        <v>430</v>
      </c>
      <c r="M190" s="95" t="s">
        <v>179</v>
      </c>
      <c r="N190" s="95" t="s">
        <v>444</v>
      </c>
    </row>
    <row r="191" spans="12:14">
      <c r="L191" s="95" t="s">
        <v>430</v>
      </c>
      <c r="M191" s="95" t="s">
        <v>159</v>
      </c>
      <c r="N191" s="95" t="s">
        <v>444</v>
      </c>
    </row>
    <row r="192" spans="12:14">
      <c r="L192" s="95" t="s">
        <v>430</v>
      </c>
      <c r="M192" s="95" t="s">
        <v>177</v>
      </c>
      <c r="N192" s="95" t="s">
        <v>444</v>
      </c>
    </row>
    <row r="193" spans="12:14">
      <c r="L193" s="95" t="s">
        <v>430</v>
      </c>
      <c r="M193" s="95" t="s">
        <v>126</v>
      </c>
      <c r="N193" s="95" t="s">
        <v>444</v>
      </c>
    </row>
    <row r="194" spans="12:14">
      <c r="L194" s="95" t="s">
        <v>430</v>
      </c>
      <c r="M194" s="95" t="s">
        <v>201</v>
      </c>
      <c r="N194" s="95" t="s">
        <v>444</v>
      </c>
    </row>
    <row r="195" spans="12:14">
      <c r="L195" s="95" t="s">
        <v>430</v>
      </c>
      <c r="M195" s="95" t="s">
        <v>182</v>
      </c>
      <c r="N195" s="95" t="s">
        <v>444</v>
      </c>
    </row>
    <row r="196" spans="12:14">
      <c r="L196" s="95" t="s">
        <v>430</v>
      </c>
      <c r="M196" s="95" t="s">
        <v>65</v>
      </c>
      <c r="N196" s="95" t="s">
        <v>444</v>
      </c>
    </row>
    <row r="197" spans="12:14">
      <c r="L197" s="95" t="s">
        <v>430</v>
      </c>
      <c r="M197" s="95" t="s">
        <v>210</v>
      </c>
      <c r="N197" s="95" t="s">
        <v>444</v>
      </c>
    </row>
    <row r="198" spans="12:14">
      <c r="L198" s="95" t="s">
        <v>430</v>
      </c>
      <c r="M198" s="95" t="s">
        <v>205</v>
      </c>
      <c r="N198" s="95" t="s">
        <v>444</v>
      </c>
    </row>
    <row r="199" spans="12:14">
      <c r="L199" s="95" t="s">
        <v>430</v>
      </c>
      <c r="M199" s="95" t="s">
        <v>152</v>
      </c>
      <c r="N199" s="95" t="s">
        <v>444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2A4F7-32FA-41D0-BC46-1A1BD41F76BB}">
  <dimension ref="A1:M301"/>
  <sheetViews>
    <sheetView workbookViewId="0">
      <selection activeCell="H52" sqref="H52"/>
    </sheetView>
  </sheetViews>
  <sheetFormatPr defaultRowHeight="14"/>
  <cols>
    <col min="1" max="1" width="8.6640625" style="90"/>
    <col min="2" max="2" width="12.75" style="90" customWidth="1"/>
    <col min="3" max="4" width="8.6640625" style="90"/>
    <col min="5" max="5" width="13.75" style="90" customWidth="1"/>
  </cols>
  <sheetData>
    <row r="1" spans="1:13">
      <c r="A1" s="119" t="s">
        <v>369</v>
      </c>
      <c r="B1" s="119"/>
      <c r="D1" s="119" t="s">
        <v>370</v>
      </c>
      <c r="E1" s="119"/>
      <c r="H1" s="19"/>
      <c r="I1" s="19" t="s">
        <v>371</v>
      </c>
      <c r="J1" s="19" t="s">
        <v>372</v>
      </c>
      <c r="L1" s="5" t="s">
        <v>16</v>
      </c>
      <c r="M1" s="6" t="s">
        <v>373</v>
      </c>
    </row>
    <row r="2" spans="1:13">
      <c r="A2" s="105" t="s">
        <v>374</v>
      </c>
      <c r="B2" s="105" t="s">
        <v>375</v>
      </c>
      <c r="D2" s="105" t="s">
        <v>374</v>
      </c>
      <c r="E2" s="105" t="s">
        <v>375</v>
      </c>
      <c r="H2" s="5" t="s">
        <v>93</v>
      </c>
      <c r="I2" s="6">
        <v>299</v>
      </c>
      <c r="J2" s="6">
        <v>204</v>
      </c>
      <c r="L2" s="5" t="s">
        <v>18</v>
      </c>
      <c r="M2" s="6" t="s">
        <v>376</v>
      </c>
    </row>
    <row r="3" spans="1:13">
      <c r="A3" s="7" t="s">
        <v>377</v>
      </c>
      <c r="B3" s="7">
        <v>38</v>
      </c>
      <c r="D3" s="106" t="s">
        <v>378</v>
      </c>
      <c r="E3" s="106">
        <v>63</v>
      </c>
      <c r="H3" s="5"/>
      <c r="I3" s="6"/>
      <c r="J3" s="6"/>
      <c r="L3" s="5" t="s">
        <v>25</v>
      </c>
      <c r="M3" s="6" t="s">
        <v>25</v>
      </c>
    </row>
    <row r="4" spans="1:13">
      <c r="A4" s="7" t="s">
        <v>377</v>
      </c>
      <c r="B4" s="7">
        <v>26</v>
      </c>
      <c r="D4" s="106" t="s">
        <v>378</v>
      </c>
      <c r="E4" s="106">
        <v>58</v>
      </c>
      <c r="H4" s="5" t="s">
        <v>94</v>
      </c>
      <c r="I4" s="6">
        <v>1</v>
      </c>
      <c r="J4" s="6">
        <v>14</v>
      </c>
      <c r="L4" s="5" t="s">
        <v>27</v>
      </c>
      <c r="M4" s="6" t="s">
        <v>379</v>
      </c>
    </row>
    <row r="5" spans="1:13">
      <c r="A5" s="7" t="s">
        <v>377</v>
      </c>
      <c r="B5" s="7">
        <v>25</v>
      </c>
      <c r="D5" s="106" t="s">
        <v>377</v>
      </c>
      <c r="E5" s="106">
        <v>66</v>
      </c>
      <c r="H5" s="20" t="s">
        <v>95</v>
      </c>
      <c r="I5" s="21">
        <v>34</v>
      </c>
      <c r="J5" s="21">
        <v>35</v>
      </c>
      <c r="L5" s="5"/>
      <c r="M5" s="6"/>
    </row>
    <row r="6" spans="1:13">
      <c r="A6" s="7" t="s">
        <v>378</v>
      </c>
      <c r="B6" s="7">
        <v>31</v>
      </c>
      <c r="D6" s="106" t="s">
        <v>377</v>
      </c>
      <c r="E6" s="106">
        <v>58</v>
      </c>
      <c r="H6" s="20" t="s">
        <v>96</v>
      </c>
      <c r="I6" s="21">
        <v>48</v>
      </c>
      <c r="J6" s="21">
        <v>47</v>
      </c>
      <c r="L6" s="20" t="s">
        <v>35</v>
      </c>
      <c r="M6" s="21"/>
    </row>
    <row r="7" spans="1:13">
      <c r="A7" s="7" t="s">
        <v>378</v>
      </c>
      <c r="B7" s="7">
        <v>73</v>
      </c>
      <c r="D7" s="106" t="s">
        <v>377</v>
      </c>
      <c r="E7" s="106">
        <v>70</v>
      </c>
      <c r="H7" s="20" t="s">
        <v>97</v>
      </c>
      <c r="I7" s="21">
        <v>62</v>
      </c>
      <c r="J7" s="21">
        <v>60.75</v>
      </c>
      <c r="L7" s="20" t="s">
        <v>37</v>
      </c>
      <c r="M7" s="21">
        <v>0.72729999999999995</v>
      </c>
    </row>
    <row r="8" spans="1:13">
      <c r="A8" s="7" t="s">
        <v>377</v>
      </c>
      <c r="B8" s="7">
        <v>29</v>
      </c>
      <c r="D8" s="106" t="s">
        <v>378</v>
      </c>
      <c r="E8" s="106">
        <v>53</v>
      </c>
      <c r="H8" s="5" t="s">
        <v>99</v>
      </c>
      <c r="I8" s="6">
        <v>90</v>
      </c>
      <c r="J8" s="6">
        <v>84</v>
      </c>
      <c r="L8" s="5" t="s">
        <v>39</v>
      </c>
      <c r="M8" s="6" t="s">
        <v>43</v>
      </c>
    </row>
    <row r="9" spans="1:13">
      <c r="A9" s="7" t="s">
        <v>378</v>
      </c>
      <c r="B9" s="7">
        <v>65</v>
      </c>
      <c r="D9" s="106" t="s">
        <v>377</v>
      </c>
      <c r="E9" s="106">
        <v>72</v>
      </c>
      <c r="H9" s="5"/>
      <c r="I9" s="6"/>
      <c r="J9" s="6"/>
      <c r="L9" s="5" t="s">
        <v>45</v>
      </c>
      <c r="M9" s="6" t="s">
        <v>47</v>
      </c>
    </row>
    <row r="10" spans="1:13">
      <c r="A10" s="7" t="s">
        <v>377</v>
      </c>
      <c r="B10" s="7">
        <v>29</v>
      </c>
      <c r="D10" s="7" t="s">
        <v>377</v>
      </c>
      <c r="E10" s="7">
        <v>60</v>
      </c>
      <c r="H10" s="20" t="s">
        <v>100</v>
      </c>
      <c r="I10" s="21">
        <v>47.89</v>
      </c>
      <c r="J10" s="21">
        <v>47.39</v>
      </c>
      <c r="L10" s="5" t="s">
        <v>49</v>
      </c>
      <c r="M10" s="6" t="s">
        <v>50</v>
      </c>
    </row>
    <row r="11" spans="1:13">
      <c r="A11" s="106" t="s">
        <v>377</v>
      </c>
      <c r="B11" s="106">
        <v>69</v>
      </c>
      <c r="D11" s="106" t="s">
        <v>378</v>
      </c>
      <c r="E11" s="106">
        <v>51</v>
      </c>
      <c r="H11" s="5" t="s">
        <v>102</v>
      </c>
      <c r="I11" s="6">
        <v>16.670000000000002</v>
      </c>
      <c r="J11" s="6">
        <v>15.28</v>
      </c>
      <c r="L11" s="5" t="s">
        <v>52</v>
      </c>
      <c r="M11" s="6" t="s">
        <v>380</v>
      </c>
    </row>
    <row r="12" spans="1:13">
      <c r="A12" s="7" t="s">
        <v>378</v>
      </c>
      <c r="B12" s="7">
        <v>28</v>
      </c>
      <c r="D12" s="107" t="s">
        <v>377</v>
      </c>
      <c r="E12" s="106">
        <v>55</v>
      </c>
      <c r="H12" s="5" t="s">
        <v>105</v>
      </c>
      <c r="I12" s="6">
        <v>0.96399999999999997</v>
      </c>
      <c r="J12" s="6">
        <v>1.07</v>
      </c>
    </row>
    <row r="13" spans="1:13">
      <c r="A13" s="7" t="s">
        <v>377</v>
      </c>
      <c r="B13" s="7">
        <v>60</v>
      </c>
      <c r="D13" s="106" t="s">
        <v>377</v>
      </c>
      <c r="E13" s="106">
        <v>54</v>
      </c>
      <c r="H13" s="5"/>
      <c r="I13" s="6"/>
      <c r="J13" s="6"/>
    </row>
    <row r="14" spans="1:13">
      <c r="A14" s="7" t="s">
        <v>378</v>
      </c>
      <c r="B14" s="7">
        <v>66</v>
      </c>
      <c r="D14" s="108" t="s">
        <v>377</v>
      </c>
      <c r="E14" s="108">
        <v>51</v>
      </c>
      <c r="H14" s="5" t="s">
        <v>106</v>
      </c>
      <c r="I14" s="6">
        <v>45.99</v>
      </c>
      <c r="J14" s="6">
        <v>45.28</v>
      </c>
    </row>
    <row r="15" spans="1:13">
      <c r="A15" s="7" t="s">
        <v>378</v>
      </c>
      <c r="B15" s="7">
        <v>62</v>
      </c>
      <c r="D15" s="106" t="s">
        <v>377</v>
      </c>
      <c r="E15" s="106">
        <v>72</v>
      </c>
      <c r="H15" s="5" t="s">
        <v>107</v>
      </c>
      <c r="I15" s="6">
        <v>49.79</v>
      </c>
      <c r="J15" s="6">
        <v>49.5</v>
      </c>
    </row>
    <row r="16" spans="1:13">
      <c r="A16" s="7" t="s">
        <v>378</v>
      </c>
      <c r="B16" s="7">
        <v>51</v>
      </c>
      <c r="D16" s="106" t="s">
        <v>377</v>
      </c>
      <c r="E16" s="106">
        <v>53</v>
      </c>
      <c r="H16" s="5"/>
      <c r="I16" s="6"/>
      <c r="J16" s="6"/>
    </row>
    <row r="17" spans="1:10">
      <c r="A17" s="106" t="s">
        <v>378</v>
      </c>
      <c r="B17" s="106">
        <v>59</v>
      </c>
      <c r="D17" s="7" t="s">
        <v>377</v>
      </c>
      <c r="E17" s="7">
        <v>57</v>
      </c>
      <c r="H17" s="5" t="s">
        <v>108</v>
      </c>
      <c r="I17" s="6">
        <v>14319</v>
      </c>
      <c r="J17" s="6">
        <v>9667</v>
      </c>
    </row>
    <row r="18" spans="1:10">
      <c r="A18" s="7" t="s">
        <v>378</v>
      </c>
      <c r="B18" s="7">
        <v>26</v>
      </c>
      <c r="D18" s="106" t="s">
        <v>378</v>
      </c>
      <c r="E18" s="106">
        <v>84</v>
      </c>
    </row>
    <row r="19" spans="1:10">
      <c r="A19" s="7" t="s">
        <v>377</v>
      </c>
      <c r="B19" s="7">
        <v>43</v>
      </c>
      <c r="D19" s="106" t="s">
        <v>377</v>
      </c>
      <c r="E19" s="106">
        <v>34</v>
      </c>
    </row>
    <row r="20" spans="1:10">
      <c r="A20" s="7" t="s">
        <v>378</v>
      </c>
      <c r="B20" s="7">
        <v>67</v>
      </c>
      <c r="D20" s="106" t="s">
        <v>377</v>
      </c>
      <c r="E20" s="106">
        <v>63</v>
      </c>
    </row>
    <row r="21" spans="1:10">
      <c r="A21" s="7" t="s">
        <v>378</v>
      </c>
      <c r="B21" s="7">
        <v>33</v>
      </c>
      <c r="D21" s="108" t="s">
        <v>378</v>
      </c>
      <c r="E21" s="108">
        <v>71</v>
      </c>
    </row>
    <row r="22" spans="1:10">
      <c r="A22" s="7" t="s">
        <v>377</v>
      </c>
      <c r="B22" s="7">
        <v>41</v>
      </c>
      <c r="D22" s="106" t="s">
        <v>377</v>
      </c>
      <c r="E22" s="106">
        <v>63</v>
      </c>
    </row>
    <row r="23" spans="1:10">
      <c r="A23" s="7" t="s">
        <v>377</v>
      </c>
      <c r="B23" s="7">
        <v>45</v>
      </c>
      <c r="D23" s="108" t="s">
        <v>377</v>
      </c>
      <c r="E23" s="108">
        <v>37</v>
      </c>
    </row>
    <row r="24" spans="1:10">
      <c r="A24" s="7" t="s">
        <v>378</v>
      </c>
      <c r="B24" s="7">
        <v>63</v>
      </c>
      <c r="D24" s="106" t="s">
        <v>377</v>
      </c>
      <c r="E24" s="106">
        <v>64</v>
      </c>
    </row>
    <row r="25" spans="1:10">
      <c r="A25" s="7" t="s">
        <v>377</v>
      </c>
      <c r="B25" s="7">
        <v>49</v>
      </c>
      <c r="D25" s="106" t="s">
        <v>377</v>
      </c>
      <c r="E25" s="106">
        <v>82</v>
      </c>
    </row>
    <row r="26" spans="1:10">
      <c r="A26" s="7" t="s">
        <v>378</v>
      </c>
      <c r="B26" s="7">
        <v>55</v>
      </c>
      <c r="D26" s="7" t="s">
        <v>378</v>
      </c>
      <c r="E26" s="7">
        <v>57</v>
      </c>
    </row>
    <row r="27" spans="1:10">
      <c r="A27" s="106" t="s">
        <v>377</v>
      </c>
      <c r="B27" s="106">
        <v>50</v>
      </c>
      <c r="D27" s="106" t="s">
        <v>378</v>
      </c>
      <c r="E27" s="106">
        <v>57</v>
      </c>
    </row>
    <row r="28" spans="1:10">
      <c r="A28" s="7" t="s">
        <v>378</v>
      </c>
      <c r="B28" s="7">
        <v>22</v>
      </c>
      <c r="D28" s="106" t="s">
        <v>377</v>
      </c>
      <c r="E28" s="106">
        <v>34</v>
      </c>
    </row>
    <row r="29" spans="1:10">
      <c r="A29" s="7" t="s">
        <v>378</v>
      </c>
      <c r="B29" s="7">
        <v>20</v>
      </c>
      <c r="D29" s="106" t="s">
        <v>378</v>
      </c>
      <c r="E29" s="106">
        <v>50</v>
      </c>
    </row>
    <row r="30" spans="1:10">
      <c r="A30" s="7" t="s">
        <v>377</v>
      </c>
      <c r="B30" s="7">
        <v>52</v>
      </c>
      <c r="D30" s="106" t="s">
        <v>378</v>
      </c>
      <c r="E30" s="106">
        <v>81</v>
      </c>
    </row>
    <row r="31" spans="1:10">
      <c r="A31" s="7" t="s">
        <v>377</v>
      </c>
      <c r="B31" s="7">
        <v>57</v>
      </c>
      <c r="D31" s="106" t="s">
        <v>378</v>
      </c>
      <c r="E31" s="106">
        <v>60</v>
      </c>
    </row>
    <row r="32" spans="1:10">
      <c r="A32" s="106" t="s">
        <v>378</v>
      </c>
      <c r="B32" s="106">
        <v>63</v>
      </c>
      <c r="D32" s="7" t="s">
        <v>377</v>
      </c>
      <c r="E32" s="7">
        <v>31</v>
      </c>
    </row>
    <row r="33" spans="1:5">
      <c r="A33" s="7" t="s">
        <v>378</v>
      </c>
      <c r="B33" s="7">
        <v>59</v>
      </c>
      <c r="D33" s="7" t="s">
        <v>378</v>
      </c>
      <c r="E33" s="7">
        <v>44</v>
      </c>
    </row>
    <row r="34" spans="1:5">
      <c r="A34" s="7" t="s">
        <v>378</v>
      </c>
      <c r="B34" s="7">
        <v>65</v>
      </c>
      <c r="D34" s="7" t="s">
        <v>378</v>
      </c>
      <c r="E34" s="7">
        <v>62</v>
      </c>
    </row>
    <row r="35" spans="1:5">
      <c r="A35" s="7" t="s">
        <v>378</v>
      </c>
      <c r="B35" s="7">
        <v>58</v>
      </c>
      <c r="D35" s="106" t="s">
        <v>378</v>
      </c>
      <c r="E35" s="106">
        <v>54</v>
      </c>
    </row>
    <row r="36" spans="1:5">
      <c r="A36" s="7" t="s">
        <v>378</v>
      </c>
      <c r="B36" s="7">
        <v>33</v>
      </c>
      <c r="D36" s="7" t="s">
        <v>377</v>
      </c>
      <c r="E36" s="7">
        <v>23</v>
      </c>
    </row>
    <row r="37" spans="1:5">
      <c r="A37" s="7" t="s">
        <v>378</v>
      </c>
      <c r="B37" s="7">
        <v>54</v>
      </c>
      <c r="D37" s="7" t="s">
        <v>378</v>
      </c>
      <c r="E37" s="7">
        <v>35</v>
      </c>
    </row>
    <row r="38" spans="1:5">
      <c r="A38" s="7" t="s">
        <v>378</v>
      </c>
      <c r="B38" s="7">
        <v>50</v>
      </c>
      <c r="D38" s="7" t="s">
        <v>377</v>
      </c>
      <c r="E38" s="7">
        <v>26</v>
      </c>
    </row>
    <row r="39" spans="1:5">
      <c r="A39" s="7" t="s">
        <v>378</v>
      </c>
      <c r="B39" s="7">
        <v>31</v>
      </c>
      <c r="D39" s="7" t="s">
        <v>377</v>
      </c>
      <c r="E39" s="7">
        <v>42</v>
      </c>
    </row>
    <row r="40" spans="1:5">
      <c r="A40" s="106" t="s">
        <v>378</v>
      </c>
      <c r="B40" s="106">
        <v>58</v>
      </c>
      <c r="D40" s="7" t="s">
        <v>378</v>
      </c>
      <c r="E40" s="7">
        <v>19</v>
      </c>
    </row>
    <row r="41" spans="1:5">
      <c r="A41" s="7" t="s">
        <v>378</v>
      </c>
      <c r="B41" s="7">
        <v>33</v>
      </c>
      <c r="D41" s="7" t="s">
        <v>377</v>
      </c>
      <c r="E41" s="7">
        <v>32</v>
      </c>
    </row>
    <row r="42" spans="1:5">
      <c r="A42" s="7" t="s">
        <v>378</v>
      </c>
      <c r="B42" s="7">
        <v>47</v>
      </c>
      <c r="D42" s="7" t="s">
        <v>378</v>
      </c>
      <c r="E42" s="7">
        <v>22</v>
      </c>
    </row>
    <row r="43" spans="1:5">
      <c r="A43" s="7" t="s">
        <v>377</v>
      </c>
      <c r="B43" s="7">
        <v>31</v>
      </c>
      <c r="D43" s="7" t="s">
        <v>378</v>
      </c>
      <c r="E43" s="7">
        <v>55</v>
      </c>
    </row>
    <row r="44" spans="1:5">
      <c r="A44" s="7" t="s">
        <v>378</v>
      </c>
      <c r="B44" s="7">
        <v>64</v>
      </c>
      <c r="D44" s="7" t="s">
        <v>378</v>
      </c>
      <c r="E44" s="7">
        <v>31</v>
      </c>
    </row>
    <row r="45" spans="1:5">
      <c r="A45" s="7" t="s">
        <v>378</v>
      </c>
      <c r="B45" s="7">
        <v>41</v>
      </c>
      <c r="D45" s="7" t="s">
        <v>377</v>
      </c>
      <c r="E45" s="7">
        <v>29</v>
      </c>
    </row>
    <row r="46" spans="1:5">
      <c r="A46" s="7" t="s">
        <v>378</v>
      </c>
      <c r="B46" s="7">
        <v>36</v>
      </c>
      <c r="D46" s="7" t="s">
        <v>378</v>
      </c>
      <c r="E46" s="7">
        <v>66</v>
      </c>
    </row>
    <row r="47" spans="1:5">
      <c r="A47" s="7" t="s">
        <v>378</v>
      </c>
      <c r="B47" s="7">
        <v>79</v>
      </c>
      <c r="D47" s="7" t="s">
        <v>378</v>
      </c>
      <c r="E47" s="7">
        <v>26</v>
      </c>
    </row>
    <row r="48" spans="1:5">
      <c r="A48" s="7" t="s">
        <v>378</v>
      </c>
      <c r="B48" s="7">
        <v>37</v>
      </c>
      <c r="D48" s="7" t="s">
        <v>377</v>
      </c>
      <c r="E48" s="7">
        <v>43</v>
      </c>
    </row>
    <row r="49" spans="1:5">
      <c r="A49" s="7" t="s">
        <v>378</v>
      </c>
      <c r="B49" s="7">
        <v>38</v>
      </c>
      <c r="D49" s="7" t="s">
        <v>378</v>
      </c>
      <c r="E49" s="7">
        <v>67</v>
      </c>
    </row>
    <row r="50" spans="1:5">
      <c r="A50" s="106" t="s">
        <v>377</v>
      </c>
      <c r="B50" s="106">
        <v>48</v>
      </c>
      <c r="D50" s="108" t="s">
        <v>378</v>
      </c>
      <c r="E50" s="108">
        <v>34</v>
      </c>
    </row>
    <row r="51" spans="1:5">
      <c r="A51" s="7" t="s">
        <v>378</v>
      </c>
      <c r="B51" s="7">
        <v>25</v>
      </c>
      <c r="D51" s="7" t="s">
        <v>377</v>
      </c>
      <c r="E51" s="7">
        <v>41</v>
      </c>
    </row>
    <row r="52" spans="1:5">
      <c r="A52" s="7" t="s">
        <v>378</v>
      </c>
      <c r="B52" s="7">
        <v>32</v>
      </c>
      <c r="D52" s="7" t="s">
        <v>377</v>
      </c>
      <c r="E52" s="7">
        <v>45</v>
      </c>
    </row>
    <row r="53" spans="1:5">
      <c r="A53" s="7" t="s">
        <v>377</v>
      </c>
      <c r="B53" s="7">
        <v>71</v>
      </c>
      <c r="D53" s="7" t="s">
        <v>378</v>
      </c>
      <c r="E53" s="7">
        <v>63</v>
      </c>
    </row>
    <row r="54" spans="1:5">
      <c r="A54" s="7" t="s">
        <v>377</v>
      </c>
      <c r="B54" s="7">
        <v>70</v>
      </c>
      <c r="D54" s="7" t="s">
        <v>377</v>
      </c>
      <c r="E54" s="7">
        <v>49</v>
      </c>
    </row>
    <row r="55" spans="1:5">
      <c r="A55" s="7" t="s">
        <v>377</v>
      </c>
      <c r="B55" s="7">
        <v>45</v>
      </c>
      <c r="D55" s="7" t="s">
        <v>378</v>
      </c>
      <c r="E55" s="7">
        <v>55</v>
      </c>
    </row>
    <row r="56" spans="1:5">
      <c r="A56" s="7" t="s">
        <v>377</v>
      </c>
      <c r="B56" s="7">
        <v>37</v>
      </c>
      <c r="D56" s="7" t="s">
        <v>378</v>
      </c>
      <c r="E56" s="7">
        <v>20</v>
      </c>
    </row>
    <row r="57" spans="1:5">
      <c r="A57" s="7" t="s">
        <v>378</v>
      </c>
      <c r="B57" s="7">
        <v>44</v>
      </c>
      <c r="D57" s="7" t="s">
        <v>377</v>
      </c>
      <c r="E57" s="7">
        <v>52</v>
      </c>
    </row>
    <row r="58" spans="1:5">
      <c r="A58" s="106" t="s">
        <v>377</v>
      </c>
      <c r="B58" s="106">
        <v>66</v>
      </c>
      <c r="D58" s="7" t="s">
        <v>378</v>
      </c>
      <c r="E58" s="7">
        <v>65</v>
      </c>
    </row>
    <row r="59" spans="1:5">
      <c r="A59" s="106" t="s">
        <v>377</v>
      </c>
      <c r="B59" s="106">
        <v>58</v>
      </c>
      <c r="D59" s="7" t="s">
        <v>378</v>
      </c>
      <c r="E59" s="7">
        <v>58</v>
      </c>
    </row>
    <row r="60" spans="1:5">
      <c r="A60" s="106" t="s">
        <v>377</v>
      </c>
      <c r="B60" s="106">
        <v>70</v>
      </c>
      <c r="D60" s="7" t="s">
        <v>378</v>
      </c>
      <c r="E60" s="7">
        <v>50</v>
      </c>
    </row>
    <row r="61" spans="1:5">
      <c r="A61" s="106" t="s">
        <v>378</v>
      </c>
      <c r="B61" s="106">
        <v>53</v>
      </c>
      <c r="D61" s="7" t="s">
        <v>378</v>
      </c>
      <c r="E61" s="7">
        <v>31</v>
      </c>
    </row>
    <row r="62" spans="1:5">
      <c r="A62" s="7" t="s">
        <v>377</v>
      </c>
      <c r="B62" s="7">
        <v>61</v>
      </c>
      <c r="D62" s="7" t="s">
        <v>378</v>
      </c>
      <c r="E62" s="7">
        <v>47</v>
      </c>
    </row>
    <row r="63" spans="1:5">
      <c r="A63" s="7" t="s">
        <v>378</v>
      </c>
      <c r="B63" s="7">
        <v>5</v>
      </c>
      <c r="D63" s="7" t="s">
        <v>378</v>
      </c>
      <c r="E63" s="7">
        <v>64</v>
      </c>
    </row>
    <row r="64" spans="1:5">
      <c r="A64" s="7" t="s">
        <v>377</v>
      </c>
      <c r="B64" s="7">
        <v>69</v>
      </c>
      <c r="D64" s="108" t="s">
        <v>378</v>
      </c>
      <c r="E64" s="108">
        <v>41</v>
      </c>
    </row>
    <row r="65" spans="1:5">
      <c r="A65" s="106" t="s">
        <v>377</v>
      </c>
      <c r="B65" s="106">
        <v>50</v>
      </c>
      <c r="D65" s="7" t="s">
        <v>378</v>
      </c>
      <c r="E65" s="7">
        <v>36</v>
      </c>
    </row>
    <row r="66" spans="1:5">
      <c r="A66" s="7" t="s">
        <v>377</v>
      </c>
      <c r="B66" s="7">
        <v>40</v>
      </c>
      <c r="D66" s="7" t="s">
        <v>378</v>
      </c>
      <c r="E66" s="7">
        <v>79</v>
      </c>
    </row>
    <row r="67" spans="1:5">
      <c r="A67" s="7" t="s">
        <v>378</v>
      </c>
      <c r="B67" s="7">
        <v>27</v>
      </c>
      <c r="D67" s="7" t="s">
        <v>378</v>
      </c>
      <c r="E67" s="7">
        <v>38</v>
      </c>
    </row>
    <row r="68" spans="1:5">
      <c r="A68" s="7" t="s">
        <v>378</v>
      </c>
      <c r="B68" s="7">
        <v>32</v>
      </c>
      <c r="D68" s="106" t="s">
        <v>377</v>
      </c>
      <c r="E68" s="106">
        <v>48</v>
      </c>
    </row>
    <row r="69" spans="1:5">
      <c r="A69" s="7" t="s">
        <v>377</v>
      </c>
      <c r="B69" s="7">
        <v>48</v>
      </c>
      <c r="D69" s="7" t="s">
        <v>378</v>
      </c>
      <c r="E69" s="7">
        <v>25</v>
      </c>
    </row>
    <row r="70" spans="1:5">
      <c r="A70" s="7" t="s">
        <v>378</v>
      </c>
      <c r="B70" s="7">
        <v>44</v>
      </c>
      <c r="D70" s="106" t="s">
        <v>378</v>
      </c>
      <c r="E70" s="106">
        <v>32</v>
      </c>
    </row>
    <row r="71" spans="1:5">
      <c r="A71" s="106" t="s">
        <v>378</v>
      </c>
      <c r="B71" s="106">
        <v>60</v>
      </c>
      <c r="D71" s="7" t="s">
        <v>377</v>
      </c>
      <c r="E71" s="7">
        <v>71</v>
      </c>
    </row>
    <row r="72" spans="1:5">
      <c r="A72" s="7" t="s">
        <v>378</v>
      </c>
      <c r="B72" s="7">
        <v>14</v>
      </c>
      <c r="D72" s="7" t="s">
        <v>377</v>
      </c>
      <c r="E72" s="7">
        <v>70</v>
      </c>
    </row>
    <row r="73" spans="1:5">
      <c r="A73" s="7" t="s">
        <v>377</v>
      </c>
      <c r="B73" s="7">
        <v>20</v>
      </c>
      <c r="D73" s="106" t="s">
        <v>377</v>
      </c>
      <c r="E73" s="106">
        <v>45</v>
      </c>
    </row>
    <row r="74" spans="1:5">
      <c r="A74" s="7" t="s">
        <v>377</v>
      </c>
      <c r="B74" s="106">
        <v>39</v>
      </c>
      <c r="D74" s="7" t="s">
        <v>377</v>
      </c>
      <c r="E74" s="7">
        <v>37</v>
      </c>
    </row>
    <row r="75" spans="1:5">
      <c r="A75" s="7" t="s">
        <v>377</v>
      </c>
      <c r="B75" s="7">
        <v>30</v>
      </c>
      <c r="D75" s="7" t="s">
        <v>377</v>
      </c>
      <c r="E75" s="7">
        <v>61</v>
      </c>
    </row>
    <row r="76" spans="1:5">
      <c r="A76" s="7" t="s">
        <v>377</v>
      </c>
      <c r="B76" s="7">
        <v>62</v>
      </c>
      <c r="D76" s="7" t="s">
        <v>377</v>
      </c>
      <c r="E76" s="7">
        <v>69</v>
      </c>
    </row>
    <row r="77" spans="1:5">
      <c r="A77" s="7" t="s">
        <v>378</v>
      </c>
      <c r="B77" s="7">
        <v>41</v>
      </c>
      <c r="D77" s="7" t="s">
        <v>377</v>
      </c>
      <c r="E77" s="7">
        <v>40</v>
      </c>
    </row>
    <row r="78" spans="1:5">
      <c r="A78" s="106" t="s">
        <v>377</v>
      </c>
      <c r="B78" s="106">
        <v>72</v>
      </c>
      <c r="D78" s="7" t="s">
        <v>378</v>
      </c>
      <c r="E78" s="7">
        <v>27</v>
      </c>
    </row>
    <row r="79" spans="1:5">
      <c r="A79" s="7" t="s">
        <v>378</v>
      </c>
      <c r="B79" s="7">
        <v>43</v>
      </c>
      <c r="D79" s="106" t="s">
        <v>378</v>
      </c>
      <c r="E79" s="106">
        <v>32</v>
      </c>
    </row>
    <row r="80" spans="1:5">
      <c r="A80" s="7" t="s">
        <v>378</v>
      </c>
      <c r="B80" s="7">
        <v>65</v>
      </c>
      <c r="D80" s="7" t="s">
        <v>377</v>
      </c>
      <c r="E80" s="7">
        <v>48</v>
      </c>
    </row>
    <row r="81" spans="1:5">
      <c r="A81" s="7" t="s">
        <v>378</v>
      </c>
      <c r="B81" s="7">
        <v>69</v>
      </c>
      <c r="D81" s="7" t="s">
        <v>378</v>
      </c>
      <c r="E81" s="7">
        <v>44</v>
      </c>
    </row>
    <row r="82" spans="1:5">
      <c r="A82" s="7" t="s">
        <v>378</v>
      </c>
      <c r="B82" s="7">
        <v>48</v>
      </c>
      <c r="D82" s="7" t="s">
        <v>378</v>
      </c>
      <c r="E82" s="7">
        <v>14</v>
      </c>
    </row>
    <row r="83" spans="1:5">
      <c r="A83" s="7" t="s">
        <v>377</v>
      </c>
      <c r="B83" s="7">
        <v>27</v>
      </c>
      <c r="D83" s="106" t="s">
        <v>377</v>
      </c>
      <c r="E83" s="106">
        <v>30</v>
      </c>
    </row>
    <row r="84" spans="1:5">
      <c r="A84" s="7" t="s">
        <v>377</v>
      </c>
      <c r="B84" s="7">
        <v>30</v>
      </c>
      <c r="D84" s="7" t="s">
        <v>377</v>
      </c>
      <c r="E84" s="7">
        <v>62</v>
      </c>
    </row>
    <row r="85" spans="1:5">
      <c r="A85" s="7" t="s">
        <v>378</v>
      </c>
      <c r="B85" s="7">
        <v>33</v>
      </c>
      <c r="D85" s="106" t="s">
        <v>378</v>
      </c>
      <c r="E85" s="106">
        <v>41</v>
      </c>
    </row>
    <row r="86" spans="1:5">
      <c r="A86" s="7" t="s">
        <v>378</v>
      </c>
      <c r="B86" s="7">
        <v>72</v>
      </c>
      <c r="D86" s="106" t="s">
        <v>378</v>
      </c>
      <c r="E86" s="106">
        <v>65</v>
      </c>
    </row>
    <row r="87" spans="1:5">
      <c r="A87" s="7" t="s">
        <v>378</v>
      </c>
      <c r="B87" s="7">
        <v>60</v>
      </c>
      <c r="D87" s="106" t="s">
        <v>378</v>
      </c>
      <c r="E87" s="106">
        <v>69</v>
      </c>
    </row>
    <row r="88" spans="1:5">
      <c r="A88" s="106" t="s">
        <v>377</v>
      </c>
      <c r="B88" s="106">
        <v>59</v>
      </c>
      <c r="D88" s="7" t="s">
        <v>377</v>
      </c>
      <c r="E88" s="7">
        <v>27</v>
      </c>
    </row>
    <row r="89" spans="1:5">
      <c r="A89" s="106" t="s">
        <v>378</v>
      </c>
      <c r="B89" s="106">
        <v>51</v>
      </c>
      <c r="D89" s="7" t="s">
        <v>377</v>
      </c>
      <c r="E89" s="7">
        <v>30</v>
      </c>
    </row>
    <row r="90" spans="1:5">
      <c r="A90" s="7" t="s">
        <v>377</v>
      </c>
      <c r="B90" s="7">
        <v>37</v>
      </c>
      <c r="D90" s="7" t="s">
        <v>378</v>
      </c>
      <c r="E90" s="7">
        <v>33</v>
      </c>
    </row>
    <row r="91" spans="1:5">
      <c r="A91" s="7" t="s">
        <v>377</v>
      </c>
      <c r="B91" s="7">
        <v>23</v>
      </c>
      <c r="D91" s="7" t="s">
        <v>377</v>
      </c>
      <c r="E91" s="7">
        <v>37</v>
      </c>
    </row>
    <row r="92" spans="1:5">
      <c r="A92" s="7" t="s">
        <v>378</v>
      </c>
      <c r="B92" s="7">
        <v>42</v>
      </c>
      <c r="D92" s="7" t="s">
        <v>378</v>
      </c>
      <c r="E92" s="7">
        <v>42</v>
      </c>
    </row>
    <row r="93" spans="1:5">
      <c r="A93" s="7" t="s">
        <v>378</v>
      </c>
      <c r="B93" s="7">
        <v>30</v>
      </c>
      <c r="D93" s="7" t="s">
        <v>378</v>
      </c>
      <c r="E93" s="7">
        <v>30</v>
      </c>
    </row>
    <row r="94" spans="1:5">
      <c r="A94" s="7" t="s">
        <v>377</v>
      </c>
      <c r="B94" s="7">
        <v>48</v>
      </c>
      <c r="D94" s="7" t="s">
        <v>377</v>
      </c>
      <c r="E94" s="7">
        <v>48</v>
      </c>
    </row>
    <row r="95" spans="1:5">
      <c r="A95" s="7" t="s">
        <v>378</v>
      </c>
      <c r="B95" s="7">
        <v>54</v>
      </c>
      <c r="D95" s="7" t="s">
        <v>378</v>
      </c>
      <c r="E95" s="7">
        <v>16</v>
      </c>
    </row>
    <row r="96" spans="1:5">
      <c r="A96" s="7" t="s">
        <v>378</v>
      </c>
      <c r="B96" s="7">
        <v>16</v>
      </c>
      <c r="D96" s="7" t="s">
        <v>378</v>
      </c>
      <c r="E96" s="7">
        <v>64</v>
      </c>
    </row>
    <row r="97" spans="1:5">
      <c r="A97" s="7" t="s">
        <v>377</v>
      </c>
      <c r="B97" s="7">
        <v>26</v>
      </c>
      <c r="D97" s="7" t="s">
        <v>378</v>
      </c>
      <c r="E97" s="7">
        <v>63</v>
      </c>
    </row>
    <row r="98" spans="1:5">
      <c r="A98" s="106" t="s">
        <v>377</v>
      </c>
      <c r="B98" s="106">
        <v>65</v>
      </c>
      <c r="D98" s="106" t="s">
        <v>378</v>
      </c>
      <c r="E98" s="106">
        <v>43</v>
      </c>
    </row>
    <row r="99" spans="1:5">
      <c r="A99" s="7" t="s">
        <v>378</v>
      </c>
      <c r="B99" s="7">
        <v>20</v>
      </c>
      <c r="D99" s="106" t="s">
        <v>377</v>
      </c>
      <c r="E99" s="106">
        <v>67</v>
      </c>
    </row>
    <row r="100" spans="1:5">
      <c r="A100" s="7" t="s">
        <v>378</v>
      </c>
      <c r="B100" s="7">
        <v>33</v>
      </c>
      <c r="D100" s="7" t="s">
        <v>378</v>
      </c>
      <c r="E100" s="7">
        <v>48</v>
      </c>
    </row>
    <row r="101" spans="1:5">
      <c r="A101" s="7" t="s">
        <v>378</v>
      </c>
      <c r="B101" s="7">
        <v>64</v>
      </c>
      <c r="D101" s="7" t="s">
        <v>378</v>
      </c>
      <c r="E101" s="7">
        <v>60</v>
      </c>
    </row>
    <row r="102" spans="1:5">
      <c r="A102" s="7" t="s">
        <v>378</v>
      </c>
      <c r="B102" s="7">
        <v>63</v>
      </c>
      <c r="D102" s="7" t="s">
        <v>378</v>
      </c>
      <c r="E102" s="7">
        <v>47</v>
      </c>
    </row>
    <row r="103" spans="1:5">
      <c r="A103" s="7" t="s">
        <v>378</v>
      </c>
      <c r="B103" s="7">
        <v>43</v>
      </c>
      <c r="D103" s="7" t="s">
        <v>378</v>
      </c>
      <c r="E103" s="7">
        <v>31</v>
      </c>
    </row>
    <row r="104" spans="1:5">
      <c r="A104" s="7" t="s">
        <v>377</v>
      </c>
      <c r="B104" s="7">
        <v>67</v>
      </c>
      <c r="D104" s="108" t="s">
        <v>377</v>
      </c>
      <c r="E104" s="108">
        <v>44</v>
      </c>
    </row>
    <row r="105" spans="1:5">
      <c r="A105" s="7" t="s">
        <v>378</v>
      </c>
      <c r="B105" s="7">
        <v>40</v>
      </c>
      <c r="D105" s="7" t="s">
        <v>377</v>
      </c>
      <c r="E105" s="7">
        <v>23</v>
      </c>
    </row>
    <row r="106" spans="1:5">
      <c r="A106" s="7" t="s">
        <v>378</v>
      </c>
      <c r="B106" s="7">
        <v>62</v>
      </c>
      <c r="D106" s="7" t="s">
        <v>378</v>
      </c>
      <c r="E106" s="7">
        <v>43</v>
      </c>
    </row>
    <row r="107" spans="1:5">
      <c r="A107" s="7" t="s">
        <v>378</v>
      </c>
      <c r="B107" s="7">
        <v>60</v>
      </c>
      <c r="D107" s="7" t="s">
        <v>378</v>
      </c>
      <c r="E107" s="7">
        <v>32</v>
      </c>
    </row>
    <row r="108" spans="1:5">
      <c r="A108" s="7" t="s">
        <v>378</v>
      </c>
      <c r="B108" s="7">
        <v>47</v>
      </c>
      <c r="D108" s="106" t="s">
        <v>378</v>
      </c>
      <c r="E108" s="106">
        <v>27</v>
      </c>
    </row>
    <row r="109" spans="1:5">
      <c r="A109" s="7" t="s">
        <v>378</v>
      </c>
      <c r="B109" s="7">
        <v>31</v>
      </c>
      <c r="D109" s="7" t="s">
        <v>378</v>
      </c>
      <c r="E109" s="7">
        <v>56</v>
      </c>
    </row>
    <row r="110" spans="1:5">
      <c r="A110" s="7" t="s">
        <v>378</v>
      </c>
      <c r="B110" s="7">
        <v>57</v>
      </c>
      <c r="D110" s="106" t="s">
        <v>378</v>
      </c>
      <c r="E110" s="106">
        <v>54</v>
      </c>
    </row>
    <row r="111" spans="1:5">
      <c r="A111" s="106" t="s">
        <v>377</v>
      </c>
      <c r="B111" s="106">
        <v>55</v>
      </c>
      <c r="D111" s="7" t="s">
        <v>378</v>
      </c>
      <c r="E111" s="7">
        <v>30</v>
      </c>
    </row>
    <row r="112" spans="1:5">
      <c r="A112" s="7" t="s">
        <v>377</v>
      </c>
      <c r="B112" s="7">
        <v>44</v>
      </c>
      <c r="D112" s="7" t="s">
        <v>377</v>
      </c>
      <c r="E112" s="7">
        <v>33</v>
      </c>
    </row>
    <row r="113" spans="1:5">
      <c r="A113" s="7" t="s">
        <v>377</v>
      </c>
      <c r="B113" s="7">
        <v>23</v>
      </c>
      <c r="D113" s="7" t="s">
        <v>378</v>
      </c>
      <c r="E113" s="7">
        <v>65</v>
      </c>
    </row>
    <row r="114" spans="1:5">
      <c r="A114" s="106" t="s">
        <v>377</v>
      </c>
      <c r="B114" s="106">
        <v>62</v>
      </c>
      <c r="D114" s="106" t="s">
        <v>378</v>
      </c>
      <c r="E114" s="106">
        <v>55</v>
      </c>
    </row>
    <row r="115" spans="1:5">
      <c r="A115" s="7" t="s">
        <v>378</v>
      </c>
      <c r="B115" s="7">
        <v>43</v>
      </c>
      <c r="D115" s="7" t="s">
        <v>378</v>
      </c>
      <c r="E115" s="7">
        <v>41</v>
      </c>
    </row>
    <row r="116" spans="1:5">
      <c r="A116" s="7" t="s">
        <v>378</v>
      </c>
      <c r="B116" s="7">
        <v>32</v>
      </c>
      <c r="D116" s="7" t="s">
        <v>378</v>
      </c>
      <c r="E116" s="7">
        <v>44</v>
      </c>
    </row>
    <row r="117" spans="1:5">
      <c r="A117" s="7" t="s">
        <v>378</v>
      </c>
      <c r="B117" s="7">
        <v>27</v>
      </c>
      <c r="D117" s="106" t="s">
        <v>378</v>
      </c>
      <c r="E117" s="106">
        <v>64</v>
      </c>
    </row>
    <row r="118" spans="1:5">
      <c r="A118" s="7" t="s">
        <v>378</v>
      </c>
      <c r="B118" s="7">
        <v>56</v>
      </c>
      <c r="D118" s="7" t="s">
        <v>377</v>
      </c>
      <c r="E118" s="7">
        <v>27</v>
      </c>
    </row>
    <row r="119" spans="1:5">
      <c r="A119" s="7" t="s">
        <v>378</v>
      </c>
      <c r="B119" s="7">
        <v>54</v>
      </c>
      <c r="D119" s="106" t="s">
        <v>377</v>
      </c>
      <c r="E119" s="106">
        <v>49</v>
      </c>
    </row>
    <row r="120" spans="1:5">
      <c r="A120" s="7" t="s">
        <v>378</v>
      </c>
      <c r="B120" s="7">
        <v>63</v>
      </c>
      <c r="D120" s="7" t="s">
        <v>377</v>
      </c>
      <c r="E120" s="7">
        <v>31</v>
      </c>
    </row>
    <row r="121" spans="1:5">
      <c r="A121" s="7" t="s">
        <v>378</v>
      </c>
      <c r="B121" s="7">
        <v>21</v>
      </c>
      <c r="D121" s="7" t="s">
        <v>378</v>
      </c>
      <c r="E121" s="7">
        <v>67</v>
      </c>
    </row>
    <row r="122" spans="1:5">
      <c r="A122" s="7" t="s">
        <v>378</v>
      </c>
      <c r="B122" s="7">
        <v>30</v>
      </c>
      <c r="D122" s="7" t="s">
        <v>378</v>
      </c>
      <c r="E122" s="7">
        <v>53</v>
      </c>
    </row>
    <row r="123" spans="1:5">
      <c r="A123" s="7" t="s">
        <v>377</v>
      </c>
      <c r="B123" s="7">
        <v>33</v>
      </c>
      <c r="D123" s="7" t="s">
        <v>378</v>
      </c>
      <c r="E123" s="7">
        <v>50</v>
      </c>
    </row>
    <row r="124" spans="1:5">
      <c r="A124" s="106" t="s">
        <v>377</v>
      </c>
      <c r="B124" s="106">
        <v>54</v>
      </c>
      <c r="D124" s="7" t="s">
        <v>377</v>
      </c>
      <c r="E124" s="7">
        <v>28</v>
      </c>
    </row>
    <row r="125" spans="1:5">
      <c r="A125" s="7" t="s">
        <v>377</v>
      </c>
      <c r="B125" s="7">
        <v>26</v>
      </c>
      <c r="D125" s="106" t="s">
        <v>377</v>
      </c>
      <c r="E125" s="106">
        <v>52</v>
      </c>
    </row>
    <row r="126" spans="1:5">
      <c r="A126" s="7" t="s">
        <v>378</v>
      </c>
      <c r="B126" s="7">
        <v>65</v>
      </c>
      <c r="D126" s="7" t="s">
        <v>377</v>
      </c>
      <c r="E126" s="7">
        <v>46</v>
      </c>
    </row>
    <row r="127" spans="1:5">
      <c r="A127" s="7" t="s">
        <v>378</v>
      </c>
      <c r="B127" s="7">
        <v>54</v>
      </c>
      <c r="D127" s="7" t="s">
        <v>378</v>
      </c>
      <c r="E127" s="7">
        <v>35</v>
      </c>
    </row>
    <row r="128" spans="1:5">
      <c r="A128" s="7" t="s">
        <v>378</v>
      </c>
      <c r="B128" s="106">
        <v>36</v>
      </c>
      <c r="D128" s="7" t="s">
        <v>378</v>
      </c>
      <c r="E128" s="7">
        <v>39</v>
      </c>
    </row>
    <row r="129" spans="1:5">
      <c r="A129" s="7" t="s">
        <v>378</v>
      </c>
      <c r="B129" s="7">
        <v>47</v>
      </c>
      <c r="D129" s="7" t="s">
        <v>377</v>
      </c>
      <c r="E129" s="7">
        <v>45</v>
      </c>
    </row>
    <row r="130" spans="1:5">
      <c r="A130" s="7" t="s">
        <v>377</v>
      </c>
      <c r="B130" s="7">
        <v>63</v>
      </c>
      <c r="D130" s="7" t="s">
        <v>377</v>
      </c>
      <c r="E130" s="7">
        <v>57</v>
      </c>
    </row>
    <row r="131" spans="1:5">
      <c r="A131" s="7" t="s">
        <v>378</v>
      </c>
      <c r="B131" s="7">
        <v>55</v>
      </c>
      <c r="D131" s="7" t="s">
        <v>377</v>
      </c>
      <c r="E131" s="7">
        <v>38</v>
      </c>
    </row>
    <row r="132" spans="1:5">
      <c r="A132" s="7" t="s">
        <v>378</v>
      </c>
      <c r="B132" s="7">
        <v>41</v>
      </c>
      <c r="D132" s="7" t="s">
        <v>378</v>
      </c>
      <c r="E132" s="7">
        <v>68</v>
      </c>
    </row>
    <row r="133" spans="1:5">
      <c r="A133" s="7" t="s">
        <v>378</v>
      </c>
      <c r="B133" s="7">
        <v>44</v>
      </c>
      <c r="D133" s="7" t="s">
        <v>378</v>
      </c>
      <c r="E133" s="7">
        <v>33</v>
      </c>
    </row>
    <row r="134" spans="1:5">
      <c r="A134" s="106" t="s">
        <v>377</v>
      </c>
      <c r="B134" s="106">
        <v>51</v>
      </c>
      <c r="D134" s="7" t="s">
        <v>377</v>
      </c>
      <c r="E134" s="7">
        <v>42</v>
      </c>
    </row>
    <row r="135" spans="1:5">
      <c r="A135" s="7" t="s">
        <v>378</v>
      </c>
      <c r="B135" s="7">
        <v>64</v>
      </c>
      <c r="D135" s="7" t="s">
        <v>378</v>
      </c>
      <c r="E135" s="7">
        <v>64</v>
      </c>
    </row>
    <row r="136" spans="1:5">
      <c r="A136" s="7" t="s">
        <v>377</v>
      </c>
      <c r="B136" s="7">
        <v>27</v>
      </c>
      <c r="D136" s="7" t="s">
        <v>378</v>
      </c>
      <c r="E136" s="7">
        <v>27</v>
      </c>
    </row>
    <row r="137" spans="1:5">
      <c r="A137" s="7" t="s">
        <v>377</v>
      </c>
      <c r="B137" s="7">
        <v>49</v>
      </c>
      <c r="D137" s="7" t="s">
        <v>377</v>
      </c>
      <c r="E137" s="7">
        <v>47</v>
      </c>
    </row>
    <row r="138" spans="1:5">
      <c r="A138" s="106" t="s">
        <v>377</v>
      </c>
      <c r="B138" s="106">
        <v>72</v>
      </c>
      <c r="D138" s="7" t="s">
        <v>377</v>
      </c>
      <c r="E138" s="7">
        <v>65</v>
      </c>
    </row>
    <row r="139" spans="1:5">
      <c r="A139" s="7" t="s">
        <v>377</v>
      </c>
      <c r="B139" s="7">
        <v>31</v>
      </c>
      <c r="D139" s="108" t="s">
        <v>377</v>
      </c>
      <c r="E139" s="108">
        <v>43</v>
      </c>
    </row>
    <row r="140" spans="1:5">
      <c r="A140" s="7" t="s">
        <v>378</v>
      </c>
      <c r="B140" s="7">
        <v>67</v>
      </c>
      <c r="D140" s="7" t="s">
        <v>377</v>
      </c>
      <c r="E140" s="7">
        <v>44</v>
      </c>
    </row>
    <row r="141" spans="1:5">
      <c r="A141" s="7" t="s">
        <v>378</v>
      </c>
      <c r="B141" s="7">
        <v>53</v>
      </c>
      <c r="D141" s="7" t="s">
        <v>377</v>
      </c>
      <c r="E141" s="7">
        <v>44</v>
      </c>
    </row>
    <row r="142" spans="1:5">
      <c r="A142" s="7" t="s">
        <v>378</v>
      </c>
      <c r="B142" s="7">
        <v>50</v>
      </c>
      <c r="D142" s="7" t="s">
        <v>377</v>
      </c>
      <c r="E142" s="7">
        <v>20</v>
      </c>
    </row>
    <row r="143" spans="1:5">
      <c r="A143" s="7" t="s">
        <v>377</v>
      </c>
      <c r="B143" s="7">
        <v>28</v>
      </c>
      <c r="D143" s="7" t="s">
        <v>377</v>
      </c>
      <c r="E143" s="7">
        <v>70</v>
      </c>
    </row>
    <row r="144" spans="1:5">
      <c r="A144" s="7" t="s">
        <v>377</v>
      </c>
      <c r="B144" s="7">
        <v>52</v>
      </c>
      <c r="D144" s="7" t="s">
        <v>378</v>
      </c>
      <c r="E144" s="7">
        <v>34</v>
      </c>
    </row>
    <row r="145" spans="1:5">
      <c r="A145" s="7" t="s">
        <v>378</v>
      </c>
      <c r="B145" s="7">
        <v>62</v>
      </c>
      <c r="D145" s="7" t="s">
        <v>378</v>
      </c>
      <c r="E145" s="7">
        <v>36</v>
      </c>
    </row>
    <row r="146" spans="1:5">
      <c r="A146" s="7" t="s">
        <v>378</v>
      </c>
      <c r="B146" s="7">
        <v>33</v>
      </c>
      <c r="D146" s="7" t="s">
        <v>378</v>
      </c>
      <c r="E146" s="7">
        <v>62</v>
      </c>
    </row>
    <row r="147" spans="1:5">
      <c r="A147" s="7" t="s">
        <v>377</v>
      </c>
      <c r="B147" s="7">
        <v>44</v>
      </c>
      <c r="D147" s="7" t="s">
        <v>378</v>
      </c>
      <c r="E147" s="7">
        <v>43</v>
      </c>
    </row>
    <row r="148" spans="1:5">
      <c r="A148" s="7" t="s">
        <v>377</v>
      </c>
      <c r="B148" s="7">
        <v>46</v>
      </c>
      <c r="D148" s="7" t="s">
        <v>377</v>
      </c>
      <c r="E148" s="7">
        <v>45</v>
      </c>
    </row>
    <row r="149" spans="1:5">
      <c r="A149" s="7" t="s">
        <v>378</v>
      </c>
      <c r="B149" s="7">
        <v>35</v>
      </c>
      <c r="D149" s="7" t="s">
        <v>378</v>
      </c>
      <c r="E149" s="7">
        <v>38</v>
      </c>
    </row>
    <row r="150" spans="1:5">
      <c r="A150" s="7" t="s">
        <v>378</v>
      </c>
      <c r="B150" s="7">
        <v>39</v>
      </c>
      <c r="D150" s="7" t="s">
        <v>378</v>
      </c>
      <c r="E150" s="7">
        <v>61</v>
      </c>
    </row>
    <row r="151" spans="1:5">
      <c r="A151" s="7" t="s">
        <v>377</v>
      </c>
      <c r="B151" s="7">
        <v>45</v>
      </c>
      <c r="D151" s="106" t="s">
        <v>378</v>
      </c>
      <c r="E151" s="106">
        <v>62</v>
      </c>
    </row>
    <row r="152" spans="1:5">
      <c r="A152" s="7" t="s">
        <v>377</v>
      </c>
      <c r="B152" s="7">
        <v>57</v>
      </c>
      <c r="D152" s="7" t="s">
        <v>378</v>
      </c>
      <c r="E152" s="7">
        <v>57</v>
      </c>
    </row>
    <row r="153" spans="1:5">
      <c r="A153" s="106" t="s">
        <v>377</v>
      </c>
      <c r="B153" s="106">
        <v>53</v>
      </c>
      <c r="D153" s="7" t="s">
        <v>378</v>
      </c>
      <c r="E153" s="7">
        <v>35</v>
      </c>
    </row>
    <row r="154" spans="1:5">
      <c r="A154" s="106" t="s">
        <v>377</v>
      </c>
      <c r="B154" s="106">
        <v>69</v>
      </c>
      <c r="D154" s="7" t="s">
        <v>377</v>
      </c>
      <c r="E154" s="7">
        <v>67</v>
      </c>
    </row>
    <row r="155" spans="1:5">
      <c r="A155" s="106" t="s">
        <v>377</v>
      </c>
      <c r="B155" s="106">
        <v>57</v>
      </c>
      <c r="D155" s="7" t="s">
        <v>377</v>
      </c>
      <c r="E155" s="7">
        <v>31</v>
      </c>
    </row>
    <row r="156" spans="1:5">
      <c r="A156" s="7" t="s">
        <v>378</v>
      </c>
      <c r="B156" s="7">
        <v>67</v>
      </c>
      <c r="D156" s="7" t="s">
        <v>378</v>
      </c>
      <c r="E156" s="7">
        <v>63</v>
      </c>
    </row>
    <row r="157" spans="1:5">
      <c r="A157" s="7" t="s">
        <v>377</v>
      </c>
      <c r="B157" s="7">
        <v>38</v>
      </c>
      <c r="D157" s="7" t="s">
        <v>377</v>
      </c>
      <c r="E157" s="7">
        <v>41</v>
      </c>
    </row>
    <row r="158" spans="1:5">
      <c r="A158" s="106" t="s">
        <v>378</v>
      </c>
      <c r="B158" s="106">
        <v>84</v>
      </c>
      <c r="D158" s="7" t="s">
        <v>378</v>
      </c>
      <c r="E158" s="7">
        <v>31</v>
      </c>
    </row>
    <row r="159" spans="1:5">
      <c r="A159" s="7" t="s">
        <v>377</v>
      </c>
      <c r="B159" s="7">
        <v>32</v>
      </c>
      <c r="D159" s="7" t="s">
        <v>378</v>
      </c>
      <c r="E159" s="7">
        <v>32</v>
      </c>
    </row>
    <row r="160" spans="1:5">
      <c r="A160" s="7" t="s">
        <v>378</v>
      </c>
      <c r="B160" s="7">
        <v>58</v>
      </c>
      <c r="D160" s="7" t="s">
        <v>377</v>
      </c>
      <c r="E160" s="7">
        <v>18</v>
      </c>
    </row>
    <row r="161" spans="1:5">
      <c r="A161" s="7" t="s">
        <v>378</v>
      </c>
      <c r="B161" s="7">
        <v>68</v>
      </c>
      <c r="D161" s="7" t="s">
        <v>378</v>
      </c>
      <c r="E161" s="7">
        <v>56</v>
      </c>
    </row>
    <row r="162" spans="1:5">
      <c r="A162" s="106" t="s">
        <v>378</v>
      </c>
      <c r="B162" s="106">
        <v>73</v>
      </c>
      <c r="D162" s="7" t="s">
        <v>378</v>
      </c>
      <c r="E162" s="7">
        <v>47</v>
      </c>
    </row>
    <row r="163" spans="1:5">
      <c r="A163" s="7" t="s">
        <v>378</v>
      </c>
      <c r="B163" s="7">
        <v>33</v>
      </c>
      <c r="D163" s="7" t="s">
        <v>378</v>
      </c>
      <c r="E163" s="7">
        <v>50</v>
      </c>
    </row>
    <row r="164" spans="1:5">
      <c r="A164" s="7" t="s">
        <v>377</v>
      </c>
      <c r="B164" s="7">
        <v>42</v>
      </c>
      <c r="D164" s="7" t="s">
        <v>377</v>
      </c>
      <c r="E164" s="7">
        <v>45</v>
      </c>
    </row>
    <row r="165" spans="1:5">
      <c r="A165" s="7" t="s">
        <v>378</v>
      </c>
      <c r="B165" s="7">
        <v>45</v>
      </c>
      <c r="D165" s="106" t="s">
        <v>378</v>
      </c>
      <c r="E165" s="106">
        <v>63</v>
      </c>
    </row>
    <row r="166" spans="1:5">
      <c r="A166" s="7" t="s">
        <v>377</v>
      </c>
      <c r="B166" s="7">
        <v>26</v>
      </c>
      <c r="D166" s="7" t="s">
        <v>378</v>
      </c>
      <c r="E166" s="7">
        <v>27</v>
      </c>
    </row>
    <row r="167" spans="1:5">
      <c r="A167" s="7" t="s">
        <v>378</v>
      </c>
      <c r="B167" s="7">
        <v>64</v>
      </c>
      <c r="D167" s="7" t="s">
        <v>377</v>
      </c>
      <c r="E167" s="7">
        <v>48</v>
      </c>
    </row>
    <row r="168" spans="1:5">
      <c r="A168" s="7" t="s">
        <v>378</v>
      </c>
      <c r="B168" s="7">
        <v>27</v>
      </c>
      <c r="D168" s="7" t="s">
        <v>377</v>
      </c>
      <c r="E168" s="7">
        <v>59</v>
      </c>
    </row>
    <row r="169" spans="1:5">
      <c r="A169" s="7" t="s">
        <v>377</v>
      </c>
      <c r="B169" s="7">
        <v>37</v>
      </c>
      <c r="D169" s="7" t="s">
        <v>377</v>
      </c>
      <c r="E169" s="7">
        <v>15</v>
      </c>
    </row>
    <row r="170" spans="1:5">
      <c r="A170" s="7" t="s">
        <v>377</v>
      </c>
      <c r="B170" s="7">
        <v>47</v>
      </c>
      <c r="D170" s="7" t="s">
        <v>377</v>
      </c>
      <c r="E170" s="7">
        <v>49</v>
      </c>
    </row>
    <row r="171" spans="1:5">
      <c r="A171" s="7" t="s">
        <v>377</v>
      </c>
      <c r="B171" s="7">
        <v>30</v>
      </c>
      <c r="D171" s="7" t="s">
        <v>377</v>
      </c>
      <c r="E171" s="7">
        <v>66</v>
      </c>
    </row>
    <row r="172" spans="1:5">
      <c r="A172" s="7" t="s">
        <v>377</v>
      </c>
      <c r="B172" s="7">
        <v>65</v>
      </c>
      <c r="D172" s="108" t="s">
        <v>377</v>
      </c>
      <c r="E172" s="108">
        <v>36</v>
      </c>
    </row>
    <row r="173" spans="1:5">
      <c r="A173" s="106" t="s">
        <v>377</v>
      </c>
      <c r="B173" s="106">
        <v>34</v>
      </c>
      <c r="D173" s="7" t="s">
        <v>378</v>
      </c>
      <c r="E173" s="7">
        <v>39</v>
      </c>
    </row>
    <row r="174" spans="1:5">
      <c r="A174" s="7" t="s">
        <v>377</v>
      </c>
      <c r="B174" s="7">
        <v>1</v>
      </c>
      <c r="D174" s="7" t="s">
        <v>377</v>
      </c>
      <c r="E174" s="7">
        <v>66</v>
      </c>
    </row>
    <row r="175" spans="1:5">
      <c r="A175" s="7" t="s">
        <v>377</v>
      </c>
      <c r="B175" s="7">
        <v>66</v>
      </c>
      <c r="D175" s="7" t="s">
        <v>377</v>
      </c>
      <c r="E175" s="7">
        <v>45</v>
      </c>
    </row>
    <row r="176" spans="1:5">
      <c r="A176" s="7" t="s">
        <v>378</v>
      </c>
      <c r="B176" s="106">
        <v>33</v>
      </c>
      <c r="D176" s="7" t="s">
        <v>377</v>
      </c>
      <c r="E176" s="7">
        <v>56</v>
      </c>
    </row>
    <row r="177" spans="1:5">
      <c r="A177" s="7" t="s">
        <v>377</v>
      </c>
      <c r="B177" s="7">
        <v>63</v>
      </c>
      <c r="D177" s="7" t="s">
        <v>378</v>
      </c>
      <c r="E177" s="7">
        <v>52</v>
      </c>
    </row>
    <row r="178" spans="1:5">
      <c r="A178" s="106" t="s">
        <v>377</v>
      </c>
      <c r="B178" s="106">
        <v>41</v>
      </c>
      <c r="D178" s="7" t="s">
        <v>378</v>
      </c>
      <c r="E178" s="7">
        <v>63</v>
      </c>
    </row>
    <row r="179" spans="1:5">
      <c r="A179" s="7" t="s">
        <v>377</v>
      </c>
      <c r="B179" s="106">
        <v>30</v>
      </c>
      <c r="D179" s="7" t="s">
        <v>377</v>
      </c>
      <c r="E179" s="7">
        <v>50</v>
      </c>
    </row>
    <row r="180" spans="1:5">
      <c r="A180" s="7" t="s">
        <v>377</v>
      </c>
      <c r="B180" s="7">
        <v>43</v>
      </c>
      <c r="D180" s="7" t="s">
        <v>377</v>
      </c>
      <c r="E180" s="7">
        <v>33</v>
      </c>
    </row>
    <row r="181" spans="1:5">
      <c r="A181" s="7" t="s">
        <v>377</v>
      </c>
      <c r="B181" s="7">
        <v>44</v>
      </c>
      <c r="D181" s="7" t="s">
        <v>377</v>
      </c>
      <c r="E181" s="7">
        <v>30</v>
      </c>
    </row>
    <row r="182" spans="1:5">
      <c r="A182" s="7" t="s">
        <v>377</v>
      </c>
      <c r="B182" s="7">
        <v>44</v>
      </c>
      <c r="D182" s="7" t="s">
        <v>377</v>
      </c>
      <c r="E182" s="7">
        <v>67</v>
      </c>
    </row>
    <row r="183" spans="1:5">
      <c r="A183" s="7" t="s">
        <v>377</v>
      </c>
      <c r="B183" s="7">
        <v>20</v>
      </c>
      <c r="D183" s="7" t="s">
        <v>378</v>
      </c>
      <c r="E183" s="7">
        <v>39</v>
      </c>
    </row>
    <row r="184" spans="1:5">
      <c r="A184" s="7" t="s">
        <v>377</v>
      </c>
      <c r="B184" s="7">
        <v>70</v>
      </c>
      <c r="D184" s="7" t="s">
        <v>377</v>
      </c>
      <c r="E184" s="7">
        <v>55</v>
      </c>
    </row>
    <row r="185" spans="1:5">
      <c r="A185" s="7" t="s">
        <v>377</v>
      </c>
      <c r="B185" s="7">
        <v>23</v>
      </c>
      <c r="D185" s="7" t="s">
        <v>378</v>
      </c>
      <c r="E185" s="7">
        <v>60</v>
      </c>
    </row>
    <row r="186" spans="1:5">
      <c r="A186" s="7" t="s">
        <v>378</v>
      </c>
      <c r="B186" s="7">
        <v>34</v>
      </c>
      <c r="D186" s="7" t="s">
        <v>378</v>
      </c>
      <c r="E186" s="7">
        <v>63</v>
      </c>
    </row>
    <row r="187" spans="1:5">
      <c r="A187" s="7" t="s">
        <v>378</v>
      </c>
      <c r="B187" s="7">
        <v>36</v>
      </c>
      <c r="D187" s="7" t="s">
        <v>377</v>
      </c>
      <c r="E187" s="7">
        <v>65</v>
      </c>
    </row>
    <row r="188" spans="1:5">
      <c r="A188" s="7" t="s">
        <v>378</v>
      </c>
      <c r="B188" s="7">
        <v>62</v>
      </c>
      <c r="D188" s="7" t="s">
        <v>377</v>
      </c>
      <c r="E188" s="7">
        <v>36</v>
      </c>
    </row>
    <row r="189" spans="1:5">
      <c r="A189" s="7" t="s">
        <v>378</v>
      </c>
      <c r="B189" s="7">
        <v>43</v>
      </c>
      <c r="D189" s="7" t="s">
        <v>377</v>
      </c>
      <c r="E189" s="7">
        <v>74</v>
      </c>
    </row>
    <row r="190" spans="1:5">
      <c r="A190" s="7" t="s">
        <v>377</v>
      </c>
      <c r="B190" s="7">
        <v>45</v>
      </c>
      <c r="D190" s="7" t="s">
        <v>378</v>
      </c>
      <c r="E190" s="7">
        <v>52</v>
      </c>
    </row>
    <row r="191" spans="1:5">
      <c r="A191" s="7" t="s">
        <v>378</v>
      </c>
      <c r="B191" s="7">
        <v>29</v>
      </c>
      <c r="D191" s="7" t="s">
        <v>378</v>
      </c>
      <c r="E191" s="7">
        <v>38</v>
      </c>
    </row>
    <row r="192" spans="1:5">
      <c r="A192" s="106" t="s">
        <v>378</v>
      </c>
      <c r="B192" s="106">
        <v>33</v>
      </c>
      <c r="D192" s="7" t="s">
        <v>378</v>
      </c>
      <c r="E192" s="7">
        <v>47</v>
      </c>
    </row>
    <row r="193" spans="1:5">
      <c r="A193" s="7" t="s">
        <v>378</v>
      </c>
      <c r="B193" s="7">
        <v>38</v>
      </c>
      <c r="D193" s="7" t="s">
        <v>377</v>
      </c>
      <c r="E193" s="7">
        <v>30</v>
      </c>
    </row>
    <row r="194" spans="1:5">
      <c r="A194" s="106" t="s">
        <v>378</v>
      </c>
      <c r="B194" s="106">
        <v>78</v>
      </c>
      <c r="D194" s="7" t="s">
        <v>378</v>
      </c>
      <c r="E194" s="7">
        <v>56</v>
      </c>
    </row>
    <row r="195" spans="1:5">
      <c r="A195" s="106" t="s">
        <v>378</v>
      </c>
      <c r="B195" s="106">
        <v>56</v>
      </c>
      <c r="D195" s="7" t="s">
        <v>377</v>
      </c>
      <c r="E195" s="7">
        <v>47</v>
      </c>
    </row>
    <row r="196" spans="1:5">
      <c r="A196" s="7" t="s">
        <v>378</v>
      </c>
      <c r="B196" s="7">
        <v>61</v>
      </c>
      <c r="D196" s="7" t="s">
        <v>378</v>
      </c>
      <c r="E196" s="7">
        <v>53</v>
      </c>
    </row>
    <row r="197" spans="1:5">
      <c r="A197" s="7" t="s">
        <v>378</v>
      </c>
      <c r="B197" s="7">
        <v>62</v>
      </c>
      <c r="D197" s="7" t="s">
        <v>378</v>
      </c>
      <c r="E197" s="7">
        <v>32</v>
      </c>
    </row>
    <row r="198" spans="1:5">
      <c r="A198" s="106" t="s">
        <v>377</v>
      </c>
      <c r="B198" s="106">
        <v>63</v>
      </c>
      <c r="D198" s="7" t="s">
        <v>377</v>
      </c>
      <c r="E198" s="7">
        <v>24</v>
      </c>
    </row>
    <row r="199" spans="1:5">
      <c r="A199" s="7" t="s">
        <v>378</v>
      </c>
      <c r="B199" s="7">
        <v>57</v>
      </c>
      <c r="D199" s="7" t="s">
        <v>378</v>
      </c>
      <c r="E199" s="7">
        <v>77</v>
      </c>
    </row>
    <row r="200" spans="1:5">
      <c r="A200" s="7" t="s">
        <v>377</v>
      </c>
      <c r="B200" s="7">
        <v>67</v>
      </c>
      <c r="D200" s="7" t="s">
        <v>377</v>
      </c>
      <c r="E200" s="7">
        <v>43</v>
      </c>
    </row>
    <row r="201" spans="1:5">
      <c r="A201" s="7" t="s">
        <v>377</v>
      </c>
      <c r="B201" s="7">
        <v>31</v>
      </c>
      <c r="D201" s="7" t="s">
        <v>378</v>
      </c>
      <c r="E201" s="7">
        <v>20</v>
      </c>
    </row>
    <row r="202" spans="1:5">
      <c r="A202" s="7" t="s">
        <v>378</v>
      </c>
      <c r="B202" s="7">
        <v>58</v>
      </c>
      <c r="D202" s="7" t="s">
        <v>378</v>
      </c>
      <c r="E202" s="7">
        <v>44</v>
      </c>
    </row>
    <row r="203" spans="1:5">
      <c r="A203" s="7" t="s">
        <v>378</v>
      </c>
      <c r="B203" s="7">
        <v>63</v>
      </c>
      <c r="D203" s="7" t="s">
        <v>377</v>
      </c>
      <c r="E203" s="7">
        <v>62</v>
      </c>
    </row>
    <row r="204" spans="1:5">
      <c r="A204" s="106" t="s">
        <v>378</v>
      </c>
      <c r="B204" s="106">
        <v>71</v>
      </c>
      <c r="D204" s="7" t="s">
        <v>378</v>
      </c>
      <c r="E204" s="7">
        <v>35</v>
      </c>
    </row>
    <row r="205" spans="1:5">
      <c r="A205" s="7" t="s">
        <v>377</v>
      </c>
      <c r="B205" s="7">
        <v>68</v>
      </c>
      <c r="D205" s="7" t="s">
        <v>378</v>
      </c>
      <c r="E205" s="7">
        <v>45</v>
      </c>
    </row>
    <row r="206" spans="1:5">
      <c r="A206" s="7" t="s">
        <v>377</v>
      </c>
      <c r="B206" s="7">
        <v>41</v>
      </c>
      <c r="D206" s="7" t="s">
        <v>378</v>
      </c>
      <c r="E206" s="106">
        <v>36</v>
      </c>
    </row>
    <row r="207" spans="1:5">
      <c r="A207" s="106" t="s">
        <v>377</v>
      </c>
      <c r="B207" s="106">
        <v>79</v>
      </c>
    </row>
    <row r="208" spans="1:5">
      <c r="A208" s="7" t="s">
        <v>378</v>
      </c>
      <c r="B208" s="7">
        <v>35</v>
      </c>
    </row>
    <row r="209" spans="1:2">
      <c r="A209" s="7" t="s">
        <v>378</v>
      </c>
      <c r="B209" s="106">
        <v>24</v>
      </c>
    </row>
    <row r="210" spans="1:2">
      <c r="A210" s="7" t="s">
        <v>378</v>
      </c>
      <c r="B210" s="7">
        <v>31</v>
      </c>
    </row>
    <row r="211" spans="1:2">
      <c r="A211" s="106" t="s">
        <v>377</v>
      </c>
      <c r="B211" s="106">
        <v>63</v>
      </c>
    </row>
    <row r="212" spans="1:2">
      <c r="A212" s="7" t="s">
        <v>378</v>
      </c>
      <c r="B212" s="7">
        <v>32</v>
      </c>
    </row>
    <row r="213" spans="1:2">
      <c r="A213" s="7" t="s">
        <v>377</v>
      </c>
      <c r="B213" s="7">
        <v>18</v>
      </c>
    </row>
    <row r="214" spans="1:2">
      <c r="A214" s="7" t="s">
        <v>378</v>
      </c>
      <c r="B214" s="7">
        <v>56</v>
      </c>
    </row>
    <row r="215" spans="1:2">
      <c r="A215" s="106" t="s">
        <v>378</v>
      </c>
      <c r="B215" s="106">
        <v>62</v>
      </c>
    </row>
    <row r="216" spans="1:2">
      <c r="A216" s="7" t="s">
        <v>378</v>
      </c>
      <c r="B216" s="7">
        <v>47</v>
      </c>
    </row>
    <row r="217" spans="1:2">
      <c r="A217" s="7" t="s">
        <v>377</v>
      </c>
      <c r="B217" s="7">
        <v>35</v>
      </c>
    </row>
    <row r="218" spans="1:2">
      <c r="A218" s="7" t="s">
        <v>378</v>
      </c>
      <c r="B218" s="7">
        <v>62</v>
      </c>
    </row>
    <row r="219" spans="1:2">
      <c r="A219" s="7" t="s">
        <v>377</v>
      </c>
      <c r="B219" s="7">
        <v>3</v>
      </c>
    </row>
    <row r="220" spans="1:2">
      <c r="A220" s="7" t="s">
        <v>378</v>
      </c>
      <c r="B220" s="7">
        <v>50</v>
      </c>
    </row>
    <row r="221" spans="1:2">
      <c r="A221" s="7" t="s">
        <v>377</v>
      </c>
      <c r="B221" s="7">
        <v>26</v>
      </c>
    </row>
    <row r="222" spans="1:2">
      <c r="A222" s="7" t="s">
        <v>377</v>
      </c>
      <c r="B222" s="7">
        <v>53</v>
      </c>
    </row>
    <row r="223" spans="1:2">
      <c r="A223" s="7" t="s">
        <v>377</v>
      </c>
      <c r="B223" s="7">
        <v>45</v>
      </c>
    </row>
    <row r="224" spans="1:2">
      <c r="A224" s="106" t="s">
        <v>377</v>
      </c>
      <c r="B224" s="106">
        <v>37</v>
      </c>
    </row>
    <row r="225" spans="1:2">
      <c r="A225" s="7" t="s">
        <v>377</v>
      </c>
      <c r="B225" s="7">
        <v>42</v>
      </c>
    </row>
    <row r="226" spans="1:2">
      <c r="A226" s="7" t="s">
        <v>378</v>
      </c>
      <c r="B226" s="7">
        <v>63</v>
      </c>
    </row>
    <row r="227" spans="1:2">
      <c r="A227" s="106" t="s">
        <v>378</v>
      </c>
      <c r="B227" s="106">
        <v>61</v>
      </c>
    </row>
    <row r="228" spans="1:2">
      <c r="A228" s="7" t="s">
        <v>378</v>
      </c>
      <c r="B228" s="7">
        <v>57</v>
      </c>
    </row>
    <row r="229" spans="1:2">
      <c r="A229" s="7" t="s">
        <v>377</v>
      </c>
      <c r="B229" s="7">
        <v>62</v>
      </c>
    </row>
    <row r="230" spans="1:2">
      <c r="A230" s="7" t="s">
        <v>378</v>
      </c>
      <c r="B230" s="7">
        <v>27</v>
      </c>
    </row>
    <row r="231" spans="1:2">
      <c r="A231" s="7" t="s">
        <v>378</v>
      </c>
      <c r="B231" s="7">
        <v>19</v>
      </c>
    </row>
    <row r="232" spans="1:2">
      <c r="A232" s="7" t="s">
        <v>377</v>
      </c>
      <c r="B232" s="7">
        <v>48</v>
      </c>
    </row>
    <row r="233" spans="1:2">
      <c r="A233" s="7" t="s">
        <v>377</v>
      </c>
      <c r="B233" s="7">
        <v>59</v>
      </c>
    </row>
    <row r="234" spans="1:2">
      <c r="A234" s="7" t="s">
        <v>377</v>
      </c>
      <c r="B234" s="7">
        <v>15</v>
      </c>
    </row>
    <row r="235" spans="1:2">
      <c r="A235" s="7" t="s">
        <v>377</v>
      </c>
      <c r="B235" s="7">
        <v>49</v>
      </c>
    </row>
    <row r="236" spans="1:2">
      <c r="A236" s="106" t="s">
        <v>377</v>
      </c>
      <c r="B236" s="106">
        <v>64</v>
      </c>
    </row>
    <row r="237" spans="1:2">
      <c r="A237" s="7" t="s">
        <v>377</v>
      </c>
      <c r="B237" s="7">
        <v>66</v>
      </c>
    </row>
    <row r="238" spans="1:2">
      <c r="A238" s="106" t="s">
        <v>377</v>
      </c>
      <c r="B238" s="106">
        <v>64</v>
      </c>
    </row>
    <row r="239" spans="1:2">
      <c r="A239" s="106" t="s">
        <v>377</v>
      </c>
      <c r="B239" s="106">
        <v>58</v>
      </c>
    </row>
    <row r="240" spans="1:2">
      <c r="A240" s="7" t="s">
        <v>377</v>
      </c>
      <c r="B240" s="7">
        <v>36</v>
      </c>
    </row>
    <row r="241" spans="1:2">
      <c r="A241" s="7" t="s">
        <v>378</v>
      </c>
      <c r="B241" s="7">
        <v>39</v>
      </c>
    </row>
    <row r="242" spans="1:2">
      <c r="A242" s="7" t="s">
        <v>377</v>
      </c>
      <c r="B242" s="7">
        <v>66</v>
      </c>
    </row>
    <row r="243" spans="1:2">
      <c r="A243" s="106" t="s">
        <v>377</v>
      </c>
      <c r="B243" s="106">
        <v>62</v>
      </c>
    </row>
    <row r="244" spans="1:2">
      <c r="A244" s="106" t="s">
        <v>377</v>
      </c>
      <c r="B244" s="106">
        <v>82</v>
      </c>
    </row>
    <row r="245" spans="1:2">
      <c r="A245" s="7" t="s">
        <v>377</v>
      </c>
      <c r="B245" s="7">
        <v>45</v>
      </c>
    </row>
    <row r="246" spans="1:2">
      <c r="A246" s="90" t="s">
        <v>377</v>
      </c>
      <c r="B246" s="90">
        <v>56</v>
      </c>
    </row>
    <row r="247" spans="1:2">
      <c r="A247" s="109" t="s">
        <v>378</v>
      </c>
      <c r="B247" s="109">
        <v>57</v>
      </c>
    </row>
    <row r="248" spans="1:2">
      <c r="A248" s="90" t="s">
        <v>377</v>
      </c>
      <c r="B248" s="90">
        <v>32</v>
      </c>
    </row>
    <row r="249" spans="1:2">
      <c r="A249" s="90" t="s">
        <v>378</v>
      </c>
      <c r="B249" s="90">
        <v>52</v>
      </c>
    </row>
    <row r="250" spans="1:2">
      <c r="A250" s="7" t="s">
        <v>378</v>
      </c>
      <c r="B250" s="7">
        <v>63</v>
      </c>
    </row>
    <row r="251" spans="1:2">
      <c r="A251" s="7" t="s">
        <v>377</v>
      </c>
      <c r="B251" s="7">
        <v>50</v>
      </c>
    </row>
    <row r="252" spans="1:2">
      <c r="A252" s="7" t="s">
        <v>378</v>
      </c>
      <c r="B252" s="7">
        <v>22</v>
      </c>
    </row>
    <row r="253" spans="1:2">
      <c r="A253" s="7" t="s">
        <v>378</v>
      </c>
      <c r="B253" s="7">
        <v>55</v>
      </c>
    </row>
    <row r="254" spans="1:2">
      <c r="A254" s="7" t="s">
        <v>377</v>
      </c>
      <c r="B254" s="7">
        <v>54</v>
      </c>
    </row>
    <row r="255" spans="1:2">
      <c r="A255" s="7" t="s">
        <v>377</v>
      </c>
      <c r="B255" s="7">
        <v>33</v>
      </c>
    </row>
    <row r="256" spans="1:2">
      <c r="A256" s="7" t="s">
        <v>377</v>
      </c>
      <c r="B256" s="7">
        <v>30</v>
      </c>
    </row>
    <row r="257" spans="1:2">
      <c r="A257" s="7" t="s">
        <v>377</v>
      </c>
      <c r="B257" s="7">
        <v>67</v>
      </c>
    </row>
    <row r="258" spans="1:2">
      <c r="A258" s="7" t="s">
        <v>378</v>
      </c>
      <c r="B258" s="7">
        <v>39</v>
      </c>
    </row>
    <row r="259" spans="1:2">
      <c r="A259" s="7" t="s">
        <v>377</v>
      </c>
      <c r="B259" s="7">
        <v>55</v>
      </c>
    </row>
    <row r="260" spans="1:2">
      <c r="A260" s="7" t="s">
        <v>377</v>
      </c>
      <c r="B260" s="7">
        <v>61</v>
      </c>
    </row>
    <row r="261" spans="1:2">
      <c r="A261" s="7" t="s">
        <v>378</v>
      </c>
      <c r="B261" s="7">
        <v>60</v>
      </c>
    </row>
    <row r="262" spans="1:2">
      <c r="A262" s="7" t="s">
        <v>378</v>
      </c>
      <c r="B262" s="7">
        <v>63</v>
      </c>
    </row>
    <row r="263" spans="1:2">
      <c r="A263" s="7" t="s">
        <v>378</v>
      </c>
      <c r="B263" s="7">
        <v>67</v>
      </c>
    </row>
    <row r="264" spans="1:2">
      <c r="A264" s="7" t="s">
        <v>377</v>
      </c>
      <c r="B264" s="7">
        <v>65</v>
      </c>
    </row>
    <row r="265" spans="1:2">
      <c r="A265" s="7" t="s">
        <v>377</v>
      </c>
      <c r="B265" s="7">
        <v>37</v>
      </c>
    </row>
    <row r="266" spans="1:2">
      <c r="A266" s="106" t="s">
        <v>378</v>
      </c>
      <c r="B266" s="106">
        <v>57</v>
      </c>
    </row>
    <row r="267" spans="1:2">
      <c r="A267" s="7" t="s">
        <v>377</v>
      </c>
      <c r="B267" s="7">
        <v>7</v>
      </c>
    </row>
    <row r="268" spans="1:2">
      <c r="A268" s="7" t="s">
        <v>378</v>
      </c>
      <c r="B268" s="7">
        <v>63</v>
      </c>
    </row>
    <row r="269" spans="1:2">
      <c r="A269" s="106" t="s">
        <v>377</v>
      </c>
      <c r="B269" s="106">
        <v>34</v>
      </c>
    </row>
    <row r="270" spans="1:2">
      <c r="A270" s="7" t="s">
        <v>377</v>
      </c>
      <c r="B270" s="7">
        <v>36</v>
      </c>
    </row>
    <row r="271" spans="1:2">
      <c r="A271" s="7" t="s">
        <v>377</v>
      </c>
      <c r="B271" s="7">
        <v>74</v>
      </c>
    </row>
    <row r="272" spans="1:2">
      <c r="A272" s="7" t="s">
        <v>378</v>
      </c>
      <c r="B272" s="7">
        <v>52</v>
      </c>
    </row>
    <row r="273" spans="1:2">
      <c r="A273" s="106" t="s">
        <v>377</v>
      </c>
      <c r="B273" s="106">
        <v>90</v>
      </c>
    </row>
    <row r="274" spans="1:2">
      <c r="A274" s="106" t="s">
        <v>377</v>
      </c>
      <c r="B274" s="106">
        <v>61</v>
      </c>
    </row>
    <row r="275" spans="1:2">
      <c r="A275" s="7" t="s">
        <v>378</v>
      </c>
      <c r="B275" s="7">
        <v>38</v>
      </c>
    </row>
    <row r="276" spans="1:2">
      <c r="A276" s="106" t="s">
        <v>378</v>
      </c>
      <c r="B276" s="106">
        <v>50</v>
      </c>
    </row>
    <row r="277" spans="1:2">
      <c r="A277" s="7" t="s">
        <v>378</v>
      </c>
      <c r="B277" s="7">
        <v>47</v>
      </c>
    </row>
    <row r="278" spans="1:2">
      <c r="A278" s="106" t="s">
        <v>377</v>
      </c>
      <c r="B278" s="106">
        <v>82</v>
      </c>
    </row>
    <row r="279" spans="1:2">
      <c r="A279" s="7" t="s">
        <v>378</v>
      </c>
      <c r="B279" s="7">
        <v>37</v>
      </c>
    </row>
    <row r="280" spans="1:2">
      <c r="A280" s="7" t="s">
        <v>377</v>
      </c>
      <c r="B280" s="7">
        <v>30</v>
      </c>
    </row>
    <row r="281" spans="1:2">
      <c r="A281" s="7" t="s">
        <v>378</v>
      </c>
      <c r="B281" s="7">
        <v>56</v>
      </c>
    </row>
    <row r="282" spans="1:2">
      <c r="A282" s="106" t="s">
        <v>378</v>
      </c>
      <c r="B282" s="106">
        <v>62</v>
      </c>
    </row>
    <row r="283" spans="1:2">
      <c r="A283" s="7" t="s">
        <v>377</v>
      </c>
      <c r="B283" s="7">
        <v>47</v>
      </c>
    </row>
    <row r="284" spans="1:2">
      <c r="A284" s="106" t="s">
        <v>378</v>
      </c>
      <c r="B284" s="106">
        <v>81</v>
      </c>
    </row>
    <row r="285" spans="1:2">
      <c r="A285" s="7" t="s">
        <v>378</v>
      </c>
      <c r="B285" s="7">
        <v>53</v>
      </c>
    </row>
    <row r="286" spans="1:2">
      <c r="A286" s="7" t="s">
        <v>378</v>
      </c>
      <c r="B286" s="7">
        <v>32</v>
      </c>
    </row>
    <row r="287" spans="1:2">
      <c r="A287" s="7" t="s">
        <v>378</v>
      </c>
      <c r="B287" s="7">
        <v>63</v>
      </c>
    </row>
    <row r="288" spans="1:2">
      <c r="A288" s="7" t="s">
        <v>377</v>
      </c>
      <c r="B288" s="7">
        <v>24</v>
      </c>
    </row>
    <row r="289" spans="1:2">
      <c r="A289" s="7" t="s">
        <v>378</v>
      </c>
      <c r="B289" s="7">
        <v>77</v>
      </c>
    </row>
    <row r="290" spans="1:2">
      <c r="A290" s="106" t="s">
        <v>377</v>
      </c>
      <c r="B290" s="106">
        <v>43</v>
      </c>
    </row>
    <row r="291" spans="1:2">
      <c r="A291" s="7" t="s">
        <v>377</v>
      </c>
      <c r="B291" s="7">
        <v>43</v>
      </c>
    </row>
    <row r="292" spans="1:2">
      <c r="A292" s="7" t="s">
        <v>377</v>
      </c>
      <c r="B292" s="7">
        <v>73</v>
      </c>
    </row>
    <row r="293" spans="1:2">
      <c r="A293" s="7" t="s">
        <v>378</v>
      </c>
      <c r="B293" s="7">
        <v>20</v>
      </c>
    </row>
    <row r="294" spans="1:2">
      <c r="A294" s="7" t="s">
        <v>378</v>
      </c>
      <c r="B294" s="7">
        <v>44</v>
      </c>
    </row>
    <row r="295" spans="1:2">
      <c r="A295" s="106" t="s">
        <v>378</v>
      </c>
      <c r="B295" s="106">
        <v>60</v>
      </c>
    </row>
    <row r="296" spans="1:2">
      <c r="A296" s="106" t="s">
        <v>377</v>
      </c>
      <c r="B296" s="106">
        <v>72</v>
      </c>
    </row>
    <row r="297" spans="1:2">
      <c r="A297" s="7" t="s">
        <v>378</v>
      </c>
      <c r="B297" s="7">
        <v>43</v>
      </c>
    </row>
    <row r="298" spans="1:2">
      <c r="A298" s="7" t="s">
        <v>377</v>
      </c>
      <c r="B298" s="7">
        <v>62</v>
      </c>
    </row>
    <row r="299" spans="1:2">
      <c r="A299" s="7" t="s">
        <v>378</v>
      </c>
      <c r="B299" s="7">
        <v>35</v>
      </c>
    </row>
    <row r="300" spans="1:2">
      <c r="A300" s="106" t="s">
        <v>378</v>
      </c>
      <c r="B300" s="106">
        <v>81</v>
      </c>
    </row>
    <row r="301" spans="1:2">
      <c r="A301" s="7" t="s">
        <v>378</v>
      </c>
      <c r="B301" s="7">
        <v>45</v>
      </c>
    </row>
  </sheetData>
  <mergeCells count="2">
    <mergeCell ref="A1:B1"/>
    <mergeCell ref="D1:E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22A48-07A2-4C87-A66F-8638F68A550C}">
  <dimension ref="A1:P128"/>
  <sheetViews>
    <sheetView workbookViewId="0">
      <selection activeCell="Q41" sqref="Q41"/>
    </sheetView>
  </sheetViews>
  <sheetFormatPr defaultRowHeight="14"/>
  <cols>
    <col min="8" max="8" width="26.4140625" customWidth="1"/>
  </cols>
  <sheetData>
    <row r="1" spans="1:16" ht="28">
      <c r="A1" s="64" t="s">
        <v>1</v>
      </c>
      <c r="B1" s="64" t="s">
        <v>252</v>
      </c>
      <c r="C1" s="64" t="s">
        <v>254</v>
      </c>
      <c r="H1" s="5" t="s">
        <v>16</v>
      </c>
      <c r="I1" s="6" t="s">
        <v>334</v>
      </c>
      <c r="M1" s="19"/>
      <c r="N1" s="19" t="s">
        <v>91</v>
      </c>
      <c r="O1" s="19" t="s">
        <v>114</v>
      </c>
      <c r="P1" s="19" t="s">
        <v>209</v>
      </c>
    </row>
    <row r="2" spans="1:16">
      <c r="A2" t="s">
        <v>255</v>
      </c>
      <c r="B2" t="s">
        <v>91</v>
      </c>
      <c r="C2">
        <v>5.61</v>
      </c>
      <c r="H2" s="5" t="s">
        <v>18</v>
      </c>
      <c r="I2" s="6" t="s">
        <v>91</v>
      </c>
      <c r="M2" s="5" t="s">
        <v>93</v>
      </c>
      <c r="N2" s="6">
        <v>22</v>
      </c>
      <c r="O2" s="6">
        <v>101</v>
      </c>
      <c r="P2" s="6">
        <v>3</v>
      </c>
    </row>
    <row r="3" spans="1:16">
      <c r="A3" t="s">
        <v>257</v>
      </c>
      <c r="B3" t="s">
        <v>91</v>
      </c>
      <c r="C3">
        <v>4.3</v>
      </c>
      <c r="H3" s="5" t="s">
        <v>25</v>
      </c>
      <c r="I3" s="6" t="s">
        <v>25</v>
      </c>
      <c r="M3" s="5"/>
      <c r="N3" s="6"/>
      <c r="O3" s="6"/>
      <c r="P3" s="6"/>
    </row>
    <row r="4" spans="1:16">
      <c r="A4" t="s">
        <v>258</v>
      </c>
      <c r="B4" t="s">
        <v>91</v>
      </c>
      <c r="C4">
        <v>63.03</v>
      </c>
      <c r="H4" s="5" t="s">
        <v>27</v>
      </c>
      <c r="I4" s="6" t="s">
        <v>114</v>
      </c>
      <c r="M4" s="5" t="s">
        <v>94</v>
      </c>
      <c r="N4" s="6">
        <v>0.09</v>
      </c>
      <c r="O4" s="6">
        <v>0.04</v>
      </c>
      <c r="P4" s="6">
        <v>0.1</v>
      </c>
    </row>
    <row r="5" spans="1:16">
      <c r="A5" t="s">
        <v>13</v>
      </c>
      <c r="B5" t="s">
        <v>91</v>
      </c>
      <c r="C5">
        <v>9.4600000000000009</v>
      </c>
      <c r="H5" s="5"/>
      <c r="I5" s="6"/>
      <c r="M5" s="5" t="s">
        <v>95</v>
      </c>
      <c r="N5" s="6">
        <v>5.2830000000000004</v>
      </c>
      <c r="O5" s="6">
        <v>1.49</v>
      </c>
      <c r="P5" s="6">
        <v>0.1</v>
      </c>
    </row>
    <row r="6" spans="1:16">
      <c r="A6" t="s">
        <v>262</v>
      </c>
      <c r="B6" t="s">
        <v>91</v>
      </c>
      <c r="C6">
        <v>25.85</v>
      </c>
      <c r="H6" s="5" t="s">
        <v>35</v>
      </c>
      <c r="I6" s="6"/>
      <c r="M6" s="5" t="s">
        <v>96</v>
      </c>
      <c r="N6" s="6">
        <v>11.16</v>
      </c>
      <c r="O6" s="6">
        <v>3.12</v>
      </c>
      <c r="P6" s="6">
        <v>0.52</v>
      </c>
    </row>
    <row r="7" spans="1:16">
      <c r="A7" t="s">
        <v>263</v>
      </c>
      <c r="B7" t="s">
        <v>91</v>
      </c>
      <c r="C7">
        <v>11.81</v>
      </c>
      <c r="H7" s="20" t="s">
        <v>37</v>
      </c>
      <c r="I7" s="21">
        <v>6.8000000000000005E-2</v>
      </c>
      <c r="M7" s="5" t="s">
        <v>97</v>
      </c>
      <c r="N7" s="6">
        <v>27.3</v>
      </c>
      <c r="O7" s="6">
        <v>8.9949999999999992</v>
      </c>
      <c r="P7" s="6">
        <v>16.68</v>
      </c>
    </row>
    <row r="8" spans="1:16">
      <c r="A8" t="s">
        <v>17</v>
      </c>
      <c r="B8" t="s">
        <v>91</v>
      </c>
      <c r="C8">
        <v>7.7</v>
      </c>
      <c r="H8" s="5" t="s">
        <v>39</v>
      </c>
      <c r="I8" s="6" t="s">
        <v>43</v>
      </c>
      <c r="M8" s="5" t="s">
        <v>99</v>
      </c>
      <c r="N8" s="6">
        <v>124.3</v>
      </c>
      <c r="O8" s="6">
        <v>172.7</v>
      </c>
      <c r="P8" s="6">
        <v>16.68</v>
      </c>
    </row>
    <row r="9" spans="1:16">
      <c r="A9" t="s">
        <v>61</v>
      </c>
      <c r="B9" t="s">
        <v>91</v>
      </c>
      <c r="C9">
        <v>13.72</v>
      </c>
      <c r="H9" s="5" t="s">
        <v>45</v>
      </c>
      <c r="I9" s="6" t="s">
        <v>47</v>
      </c>
      <c r="M9" s="5"/>
      <c r="N9" s="6"/>
      <c r="O9" s="6"/>
      <c r="P9" s="6"/>
    </row>
    <row r="10" spans="1:16">
      <c r="A10" t="s">
        <v>24</v>
      </c>
      <c r="B10" t="s">
        <v>91</v>
      </c>
      <c r="C10">
        <v>56.23</v>
      </c>
      <c r="H10" s="5" t="s">
        <v>49</v>
      </c>
      <c r="I10" s="6" t="s">
        <v>50</v>
      </c>
      <c r="M10" s="5" t="s">
        <v>100</v>
      </c>
      <c r="N10" s="6">
        <v>24.04</v>
      </c>
      <c r="O10" s="6">
        <v>10.26</v>
      </c>
      <c r="P10" s="6">
        <v>5.7670000000000003</v>
      </c>
    </row>
    <row r="11" spans="1:16">
      <c r="A11" t="s">
        <v>264</v>
      </c>
      <c r="B11" t="s">
        <v>91</v>
      </c>
      <c r="C11">
        <v>10.69</v>
      </c>
      <c r="H11" s="5" t="s">
        <v>52</v>
      </c>
      <c r="I11" s="6" t="s">
        <v>335</v>
      </c>
      <c r="M11" s="5" t="s">
        <v>102</v>
      </c>
      <c r="N11" s="6">
        <v>32.32</v>
      </c>
      <c r="O11" s="6">
        <v>21.77</v>
      </c>
      <c r="P11" s="6">
        <v>9.4540000000000006</v>
      </c>
    </row>
    <row r="12" spans="1:16">
      <c r="A12" t="s">
        <v>26</v>
      </c>
      <c r="B12" t="s">
        <v>91</v>
      </c>
      <c r="C12">
        <v>31.63</v>
      </c>
      <c r="H12" s="5"/>
      <c r="I12" s="6"/>
      <c r="M12" s="5" t="s">
        <v>105</v>
      </c>
      <c r="N12" s="6">
        <v>6.891</v>
      </c>
      <c r="O12" s="6">
        <v>2.1659999999999999</v>
      </c>
      <c r="P12" s="6">
        <v>5.4580000000000002</v>
      </c>
    </row>
    <row r="13" spans="1:16">
      <c r="A13" t="s">
        <v>109</v>
      </c>
      <c r="B13" t="s">
        <v>91</v>
      </c>
      <c r="C13">
        <v>25.39</v>
      </c>
      <c r="H13" s="5"/>
      <c r="I13" s="6"/>
      <c r="M13" s="5"/>
      <c r="N13" s="6"/>
      <c r="O13" s="6"/>
      <c r="P13" s="6"/>
    </row>
    <row r="14" spans="1:16">
      <c r="A14" t="s">
        <v>62</v>
      </c>
      <c r="B14" t="s">
        <v>91</v>
      </c>
      <c r="C14">
        <v>92.96</v>
      </c>
      <c r="H14" s="5"/>
      <c r="I14" s="6"/>
      <c r="M14" s="5" t="s">
        <v>106</v>
      </c>
      <c r="N14" s="6">
        <v>9.7070000000000007</v>
      </c>
      <c r="O14" s="6">
        <v>5.9610000000000003</v>
      </c>
      <c r="P14" s="6">
        <v>-17.72</v>
      </c>
    </row>
    <row r="15" spans="1:16">
      <c r="A15" t="s">
        <v>33</v>
      </c>
      <c r="B15" t="s">
        <v>91</v>
      </c>
      <c r="C15">
        <v>7.44</v>
      </c>
      <c r="H15" s="5"/>
      <c r="I15" s="6"/>
      <c r="M15" s="5" t="s">
        <v>107</v>
      </c>
      <c r="N15" s="6">
        <v>38.369999999999997</v>
      </c>
      <c r="O15" s="6">
        <v>14.55</v>
      </c>
      <c r="P15" s="6">
        <v>29.25</v>
      </c>
    </row>
    <row r="16" spans="1:16">
      <c r="A16" t="s">
        <v>265</v>
      </c>
      <c r="B16" t="s">
        <v>91</v>
      </c>
      <c r="C16">
        <v>15.18</v>
      </c>
      <c r="H16" s="5"/>
      <c r="I16" s="6"/>
      <c r="M16" s="5"/>
      <c r="N16" s="6"/>
      <c r="O16" s="6"/>
      <c r="P16" s="6"/>
    </row>
    <row r="17" spans="1:16">
      <c r="A17" t="s">
        <v>34</v>
      </c>
      <c r="B17" t="s">
        <v>91</v>
      </c>
      <c r="C17">
        <v>2.42</v>
      </c>
      <c r="H17" s="5"/>
      <c r="I17" s="6"/>
      <c r="M17" s="5" t="s">
        <v>108</v>
      </c>
      <c r="N17" s="6">
        <v>528.79999999999995</v>
      </c>
      <c r="O17" s="6">
        <v>1036</v>
      </c>
      <c r="P17" s="6">
        <v>17.3</v>
      </c>
    </row>
    <row r="18" spans="1:16">
      <c r="A18" t="s">
        <v>36</v>
      </c>
      <c r="B18" t="s">
        <v>91</v>
      </c>
      <c r="C18">
        <v>11.63</v>
      </c>
      <c r="H18" s="5"/>
      <c r="I18" s="6"/>
    </row>
    <row r="19" spans="1:16">
      <c r="A19" t="s">
        <v>267</v>
      </c>
      <c r="B19" t="s">
        <v>91</v>
      </c>
      <c r="C19">
        <v>124.29</v>
      </c>
      <c r="H19" s="5"/>
      <c r="I19" s="6"/>
    </row>
    <row r="20" spans="1:16">
      <c r="A20" t="s">
        <v>38</v>
      </c>
      <c r="B20" t="s">
        <v>91</v>
      </c>
      <c r="C20">
        <v>0.15</v>
      </c>
      <c r="H20" s="5"/>
      <c r="I20" s="6"/>
    </row>
    <row r="21" spans="1:16">
      <c r="A21" t="s">
        <v>44</v>
      </c>
      <c r="B21" t="s">
        <v>91</v>
      </c>
      <c r="C21">
        <v>0.09</v>
      </c>
      <c r="H21" s="5"/>
      <c r="I21" s="6"/>
    </row>
    <row r="22" spans="1:16">
      <c r="A22" t="s">
        <v>48</v>
      </c>
      <c r="B22" t="s">
        <v>91</v>
      </c>
      <c r="C22">
        <v>6</v>
      </c>
      <c r="H22" s="5"/>
      <c r="I22" s="6"/>
    </row>
    <row r="23" spans="1:16">
      <c r="A23" t="s">
        <v>63</v>
      </c>
      <c r="B23" t="s">
        <v>91</v>
      </c>
      <c r="C23">
        <v>3.25</v>
      </c>
      <c r="H23" s="5"/>
      <c r="I23" s="6"/>
    </row>
    <row r="24" spans="1:16">
      <c r="A24" t="s">
        <v>270</v>
      </c>
      <c r="B24" t="s">
        <v>114</v>
      </c>
      <c r="C24">
        <v>1.66</v>
      </c>
      <c r="H24" s="5"/>
      <c r="I24" s="6"/>
    </row>
    <row r="25" spans="1:16">
      <c r="A25" t="s">
        <v>271</v>
      </c>
      <c r="B25" t="s">
        <v>114</v>
      </c>
      <c r="C25">
        <v>20.11</v>
      </c>
    </row>
    <row r="26" spans="1:16">
      <c r="A26" t="s">
        <v>65</v>
      </c>
      <c r="B26" t="s">
        <v>114</v>
      </c>
      <c r="C26">
        <v>0.12</v>
      </c>
    </row>
    <row r="27" spans="1:16">
      <c r="A27" t="s">
        <v>67</v>
      </c>
      <c r="B27" t="s">
        <v>114</v>
      </c>
      <c r="C27">
        <v>1.36</v>
      </c>
    </row>
    <row r="28" spans="1:16">
      <c r="A28" t="s">
        <v>273</v>
      </c>
      <c r="B28" t="s">
        <v>114</v>
      </c>
      <c r="C28">
        <v>3.33</v>
      </c>
    </row>
    <row r="29" spans="1:16">
      <c r="A29" t="s">
        <v>116</v>
      </c>
      <c r="B29" t="s">
        <v>114</v>
      </c>
      <c r="C29">
        <v>1.83</v>
      </c>
    </row>
    <row r="30" spans="1:16">
      <c r="A30" t="s">
        <v>51</v>
      </c>
      <c r="B30" t="s">
        <v>114</v>
      </c>
      <c r="C30">
        <v>1.78</v>
      </c>
    </row>
    <row r="31" spans="1:16">
      <c r="A31" t="s">
        <v>58</v>
      </c>
      <c r="B31" t="s">
        <v>114</v>
      </c>
      <c r="C31">
        <v>1.84</v>
      </c>
    </row>
    <row r="32" spans="1:16">
      <c r="A32" t="s">
        <v>274</v>
      </c>
      <c r="B32" t="s">
        <v>114</v>
      </c>
      <c r="C32">
        <v>5.38</v>
      </c>
    </row>
    <row r="33" spans="1:3">
      <c r="A33" t="s">
        <v>118</v>
      </c>
      <c r="B33" t="s">
        <v>114</v>
      </c>
      <c r="C33">
        <v>1.47</v>
      </c>
    </row>
    <row r="34" spans="1:3">
      <c r="A34" t="s">
        <v>71</v>
      </c>
      <c r="B34" t="s">
        <v>114</v>
      </c>
      <c r="C34">
        <v>1.18</v>
      </c>
    </row>
    <row r="35" spans="1:3">
      <c r="A35" t="s">
        <v>120</v>
      </c>
      <c r="B35" t="s">
        <v>114</v>
      </c>
      <c r="C35">
        <v>1.73</v>
      </c>
    </row>
    <row r="36" spans="1:3">
      <c r="A36" t="s">
        <v>59</v>
      </c>
      <c r="B36" t="s">
        <v>114</v>
      </c>
      <c r="C36">
        <v>172.69</v>
      </c>
    </row>
    <row r="37" spans="1:3">
      <c r="A37" t="s">
        <v>121</v>
      </c>
      <c r="B37" t="s">
        <v>114</v>
      </c>
      <c r="C37">
        <v>12.87</v>
      </c>
    </row>
    <row r="38" spans="1:3">
      <c r="A38" t="s">
        <v>122</v>
      </c>
      <c r="B38" t="s">
        <v>114</v>
      </c>
      <c r="C38">
        <v>1.56</v>
      </c>
    </row>
    <row r="39" spans="1:3">
      <c r="A39" t="s">
        <v>123</v>
      </c>
      <c r="B39" t="s">
        <v>114</v>
      </c>
      <c r="C39">
        <v>1.49</v>
      </c>
    </row>
    <row r="40" spans="1:3">
      <c r="A40" t="s">
        <v>124</v>
      </c>
      <c r="B40" t="s">
        <v>114</v>
      </c>
      <c r="C40">
        <v>3.11</v>
      </c>
    </row>
    <row r="41" spans="1:3">
      <c r="A41" t="s">
        <v>125</v>
      </c>
      <c r="B41" t="s">
        <v>114</v>
      </c>
      <c r="C41">
        <v>8.0399999999999991</v>
      </c>
    </row>
    <row r="42" spans="1:3">
      <c r="A42" t="s">
        <v>279</v>
      </c>
      <c r="B42" t="s">
        <v>114</v>
      </c>
      <c r="C42">
        <v>7.66</v>
      </c>
    </row>
    <row r="43" spans="1:3">
      <c r="A43" t="s">
        <v>280</v>
      </c>
      <c r="B43" t="s">
        <v>114</v>
      </c>
      <c r="C43">
        <v>27.23</v>
      </c>
    </row>
    <row r="44" spans="1:3">
      <c r="A44" t="s">
        <v>127</v>
      </c>
      <c r="B44" t="s">
        <v>114</v>
      </c>
      <c r="C44">
        <v>22.13</v>
      </c>
    </row>
    <row r="45" spans="1:3">
      <c r="A45" t="s">
        <v>281</v>
      </c>
      <c r="B45" t="s">
        <v>114</v>
      </c>
      <c r="C45">
        <v>13.95</v>
      </c>
    </row>
    <row r="46" spans="1:3">
      <c r="A46" t="s">
        <v>128</v>
      </c>
      <c r="B46" t="s">
        <v>114</v>
      </c>
      <c r="C46">
        <v>9.42</v>
      </c>
    </row>
    <row r="47" spans="1:3">
      <c r="A47" t="s">
        <v>129</v>
      </c>
      <c r="B47" t="s">
        <v>114</v>
      </c>
      <c r="C47">
        <v>1.35</v>
      </c>
    </row>
    <row r="48" spans="1:3">
      <c r="A48" t="s">
        <v>130</v>
      </c>
      <c r="B48" t="s">
        <v>114</v>
      </c>
      <c r="C48">
        <v>0.04</v>
      </c>
    </row>
    <row r="49" spans="1:3">
      <c r="A49" t="s">
        <v>131</v>
      </c>
      <c r="B49" t="s">
        <v>114</v>
      </c>
      <c r="C49">
        <v>39.630000000000003</v>
      </c>
    </row>
    <row r="50" spans="1:3">
      <c r="A50" t="s">
        <v>132</v>
      </c>
      <c r="B50" t="s">
        <v>114</v>
      </c>
      <c r="C50">
        <v>3.89</v>
      </c>
    </row>
    <row r="51" spans="1:3">
      <c r="A51" t="s">
        <v>133</v>
      </c>
      <c r="B51" t="s">
        <v>114</v>
      </c>
      <c r="C51">
        <v>4.54</v>
      </c>
    </row>
    <row r="52" spans="1:3">
      <c r="A52" t="s">
        <v>336</v>
      </c>
      <c r="B52" t="s">
        <v>114</v>
      </c>
      <c r="C52">
        <v>1.85</v>
      </c>
    </row>
    <row r="53" spans="1:3">
      <c r="A53" t="s">
        <v>285</v>
      </c>
      <c r="B53" t="s">
        <v>114</v>
      </c>
      <c r="C53">
        <v>8.57</v>
      </c>
    </row>
    <row r="54" spans="1:3">
      <c r="A54" t="s">
        <v>286</v>
      </c>
      <c r="B54" t="s">
        <v>114</v>
      </c>
      <c r="C54">
        <v>43.08</v>
      </c>
    </row>
    <row r="55" spans="1:3">
      <c r="A55" t="s">
        <v>139</v>
      </c>
      <c r="B55" t="s">
        <v>114</v>
      </c>
      <c r="C55">
        <v>102.79</v>
      </c>
    </row>
    <row r="56" spans="1:3">
      <c r="A56" t="s">
        <v>287</v>
      </c>
      <c r="B56" t="s">
        <v>114</v>
      </c>
      <c r="C56">
        <v>25.96</v>
      </c>
    </row>
    <row r="57" spans="1:3">
      <c r="A57" t="s">
        <v>140</v>
      </c>
      <c r="B57" t="s">
        <v>114</v>
      </c>
      <c r="C57">
        <v>3.42</v>
      </c>
    </row>
    <row r="58" spans="1:3">
      <c r="A58" t="s">
        <v>141</v>
      </c>
      <c r="B58" t="s">
        <v>114</v>
      </c>
      <c r="C58">
        <v>0.15</v>
      </c>
    </row>
    <row r="59" spans="1:3">
      <c r="A59" t="s">
        <v>288</v>
      </c>
      <c r="B59" t="s">
        <v>114</v>
      </c>
      <c r="C59">
        <v>3.91</v>
      </c>
    </row>
    <row r="60" spans="1:3">
      <c r="A60" t="s">
        <v>290</v>
      </c>
      <c r="B60" t="s">
        <v>114</v>
      </c>
      <c r="C60">
        <v>3.07</v>
      </c>
    </row>
    <row r="61" spans="1:3">
      <c r="A61" t="s">
        <v>144</v>
      </c>
      <c r="B61" t="s">
        <v>114</v>
      </c>
      <c r="C61">
        <v>2.46</v>
      </c>
    </row>
    <row r="62" spans="1:3">
      <c r="A62" t="s">
        <v>145</v>
      </c>
      <c r="B62" t="s">
        <v>114</v>
      </c>
      <c r="C62">
        <v>1.83</v>
      </c>
    </row>
    <row r="63" spans="1:3">
      <c r="A63" t="s">
        <v>146</v>
      </c>
      <c r="B63" t="s">
        <v>114</v>
      </c>
      <c r="C63">
        <v>1.68</v>
      </c>
    </row>
    <row r="64" spans="1:3">
      <c r="A64" t="s">
        <v>147</v>
      </c>
      <c r="B64" t="s">
        <v>114</v>
      </c>
      <c r="C64">
        <v>0.98</v>
      </c>
    </row>
    <row r="65" spans="1:3">
      <c r="A65" t="s">
        <v>148</v>
      </c>
      <c r="B65" t="s">
        <v>114</v>
      </c>
      <c r="C65">
        <v>2.31</v>
      </c>
    </row>
    <row r="66" spans="1:3">
      <c r="A66" t="s">
        <v>149</v>
      </c>
      <c r="B66" t="s">
        <v>114</v>
      </c>
      <c r="C66">
        <v>7.04</v>
      </c>
    </row>
    <row r="67" spans="1:3">
      <c r="A67" t="s">
        <v>150</v>
      </c>
      <c r="B67" t="s">
        <v>114</v>
      </c>
      <c r="C67">
        <v>11.71</v>
      </c>
    </row>
    <row r="68" spans="1:3">
      <c r="A68" t="s">
        <v>152</v>
      </c>
      <c r="B68" t="s">
        <v>114</v>
      </c>
      <c r="C68">
        <v>1.83</v>
      </c>
    </row>
    <row r="69" spans="1:3">
      <c r="A69" t="s">
        <v>154</v>
      </c>
      <c r="B69" t="s">
        <v>114</v>
      </c>
      <c r="C69">
        <v>4.95</v>
      </c>
    </row>
    <row r="70" spans="1:3">
      <c r="A70" t="s">
        <v>155</v>
      </c>
      <c r="B70" t="s">
        <v>114</v>
      </c>
      <c r="C70">
        <v>4.3099999999999996</v>
      </c>
    </row>
    <row r="71" spans="1:3">
      <c r="A71" t="s">
        <v>156</v>
      </c>
      <c r="B71" t="s">
        <v>114</v>
      </c>
      <c r="C71">
        <v>12.7</v>
      </c>
    </row>
    <row r="72" spans="1:3">
      <c r="A72" t="s">
        <v>158</v>
      </c>
      <c r="B72" t="s">
        <v>114</v>
      </c>
      <c r="C72">
        <v>7.38</v>
      </c>
    </row>
    <row r="73" spans="1:3">
      <c r="A73" t="s">
        <v>294</v>
      </c>
      <c r="B73" t="s">
        <v>114</v>
      </c>
      <c r="C73">
        <v>13.68</v>
      </c>
    </row>
    <row r="74" spans="1:3">
      <c r="A74" t="s">
        <v>159</v>
      </c>
      <c r="B74" t="s">
        <v>114</v>
      </c>
      <c r="C74">
        <v>43.8</v>
      </c>
    </row>
    <row r="75" spans="1:3">
      <c r="A75" t="s">
        <v>160</v>
      </c>
      <c r="B75" t="s">
        <v>114</v>
      </c>
      <c r="C75">
        <v>5.75</v>
      </c>
    </row>
    <row r="76" spans="1:3">
      <c r="A76" t="s">
        <v>296</v>
      </c>
      <c r="B76" t="s">
        <v>114</v>
      </c>
      <c r="C76">
        <v>3.63</v>
      </c>
    </row>
    <row r="77" spans="1:3">
      <c r="A77" t="s">
        <v>298</v>
      </c>
      <c r="B77" t="s">
        <v>114</v>
      </c>
      <c r="C77">
        <v>0.3</v>
      </c>
    </row>
    <row r="78" spans="1:3">
      <c r="A78" t="s">
        <v>299</v>
      </c>
      <c r="B78" t="s">
        <v>114</v>
      </c>
      <c r="C78">
        <v>6.67</v>
      </c>
    </row>
    <row r="79" spans="1:3">
      <c r="A79" t="s">
        <v>164</v>
      </c>
      <c r="B79" t="s">
        <v>114</v>
      </c>
      <c r="C79">
        <v>10.51</v>
      </c>
    </row>
    <row r="80" spans="1:3">
      <c r="A80" t="s">
        <v>165</v>
      </c>
      <c r="B80" t="s">
        <v>114</v>
      </c>
      <c r="C80">
        <v>5.55</v>
      </c>
    </row>
    <row r="81" spans="1:3">
      <c r="A81" t="s">
        <v>166</v>
      </c>
      <c r="B81" t="s">
        <v>114</v>
      </c>
      <c r="C81">
        <v>0.39</v>
      </c>
    </row>
    <row r="82" spans="1:3">
      <c r="A82" t="s">
        <v>167</v>
      </c>
      <c r="B82" t="s">
        <v>114</v>
      </c>
      <c r="C82">
        <v>0.83</v>
      </c>
    </row>
    <row r="83" spans="1:3">
      <c r="A83" t="s">
        <v>168</v>
      </c>
      <c r="B83" t="s">
        <v>114</v>
      </c>
      <c r="C83">
        <v>23</v>
      </c>
    </row>
    <row r="84" spans="1:3">
      <c r="A84" t="s">
        <v>170</v>
      </c>
      <c r="B84" t="s">
        <v>114</v>
      </c>
      <c r="C84">
        <v>0.43</v>
      </c>
    </row>
    <row r="85" spans="1:3">
      <c r="A85" t="s">
        <v>302</v>
      </c>
      <c r="B85" t="s">
        <v>114</v>
      </c>
      <c r="C85">
        <v>1.45</v>
      </c>
    </row>
    <row r="86" spans="1:3">
      <c r="A86" t="s">
        <v>304</v>
      </c>
      <c r="B86" t="s">
        <v>114</v>
      </c>
      <c r="C86">
        <v>2.57</v>
      </c>
    </row>
    <row r="87" spans="1:3">
      <c r="A87" t="s">
        <v>305</v>
      </c>
      <c r="B87" t="s">
        <v>114</v>
      </c>
      <c r="C87">
        <v>1.46</v>
      </c>
    </row>
    <row r="88" spans="1:3">
      <c r="A88" t="s">
        <v>174</v>
      </c>
      <c r="B88" t="s">
        <v>114</v>
      </c>
      <c r="C88">
        <v>2.2999999999999998</v>
      </c>
    </row>
    <row r="89" spans="1:3">
      <c r="A89" t="s">
        <v>175</v>
      </c>
      <c r="B89" t="s">
        <v>114</v>
      </c>
      <c r="C89">
        <v>1.94</v>
      </c>
    </row>
    <row r="90" spans="1:3">
      <c r="A90" t="s">
        <v>307</v>
      </c>
      <c r="B90" t="s">
        <v>114</v>
      </c>
      <c r="C90">
        <v>0.9</v>
      </c>
    </row>
    <row r="91" spans="1:3">
      <c r="A91" t="s">
        <v>176</v>
      </c>
      <c r="B91" t="s">
        <v>114</v>
      </c>
      <c r="C91">
        <v>41.98</v>
      </c>
    </row>
    <row r="92" spans="1:3">
      <c r="A92" t="s">
        <v>309</v>
      </c>
      <c r="B92" t="s">
        <v>114</v>
      </c>
      <c r="C92">
        <v>1.7</v>
      </c>
    </row>
    <row r="93" spans="1:3">
      <c r="A93" t="s">
        <v>178</v>
      </c>
      <c r="B93" t="s">
        <v>114</v>
      </c>
      <c r="C93">
        <v>1.19</v>
      </c>
    </row>
    <row r="94" spans="1:3">
      <c r="A94" t="s">
        <v>312</v>
      </c>
      <c r="B94" t="s">
        <v>114</v>
      </c>
      <c r="C94">
        <v>0.08</v>
      </c>
    </row>
    <row r="95" spans="1:3">
      <c r="A95" t="s">
        <v>313</v>
      </c>
      <c r="B95" t="s">
        <v>114</v>
      </c>
      <c r="C95">
        <v>3.84</v>
      </c>
    </row>
    <row r="96" spans="1:3">
      <c r="A96" t="s">
        <v>180</v>
      </c>
      <c r="B96" t="s">
        <v>114</v>
      </c>
      <c r="C96">
        <v>1.49</v>
      </c>
    </row>
    <row r="97" spans="1:3">
      <c r="A97" t="s">
        <v>314</v>
      </c>
      <c r="B97" t="s">
        <v>114</v>
      </c>
      <c r="C97">
        <v>1.52</v>
      </c>
    </row>
    <row r="98" spans="1:3">
      <c r="A98" t="s">
        <v>181</v>
      </c>
      <c r="B98" t="s">
        <v>114</v>
      </c>
      <c r="C98">
        <v>8.35</v>
      </c>
    </row>
    <row r="99" spans="1:3">
      <c r="A99" t="s">
        <v>315</v>
      </c>
      <c r="B99" t="s">
        <v>114</v>
      </c>
      <c r="C99">
        <v>10.97</v>
      </c>
    </row>
    <row r="100" spans="1:3">
      <c r="A100" t="s">
        <v>182</v>
      </c>
      <c r="B100" t="s">
        <v>114</v>
      </c>
      <c r="C100">
        <v>37.630000000000003</v>
      </c>
    </row>
    <row r="101" spans="1:3">
      <c r="A101" t="s">
        <v>317</v>
      </c>
      <c r="B101" t="s">
        <v>114</v>
      </c>
      <c r="C101">
        <v>1.63</v>
      </c>
    </row>
    <row r="102" spans="1:3">
      <c r="A102" t="s">
        <v>183</v>
      </c>
      <c r="B102" t="s">
        <v>114</v>
      </c>
      <c r="C102">
        <v>3.12</v>
      </c>
    </row>
    <row r="103" spans="1:3">
      <c r="A103" t="s">
        <v>184</v>
      </c>
      <c r="B103" t="s">
        <v>114</v>
      </c>
      <c r="C103">
        <v>3.3</v>
      </c>
    </row>
    <row r="104" spans="1:3">
      <c r="A104" t="s">
        <v>185</v>
      </c>
      <c r="B104" t="s">
        <v>114</v>
      </c>
      <c r="C104">
        <v>0.45</v>
      </c>
    </row>
    <row r="105" spans="1:3">
      <c r="A105" t="s">
        <v>186</v>
      </c>
      <c r="B105" t="s">
        <v>114</v>
      </c>
      <c r="C105">
        <v>3.83</v>
      </c>
    </row>
    <row r="106" spans="1:3">
      <c r="A106" t="s">
        <v>187</v>
      </c>
      <c r="B106" t="s">
        <v>114</v>
      </c>
      <c r="C106">
        <v>4.53</v>
      </c>
    </row>
    <row r="107" spans="1:3">
      <c r="A107" t="s">
        <v>321</v>
      </c>
      <c r="B107" t="s">
        <v>114</v>
      </c>
      <c r="C107">
        <v>26.67</v>
      </c>
    </row>
    <row r="108" spans="1:3">
      <c r="A108" t="s">
        <v>322</v>
      </c>
      <c r="B108" t="s">
        <v>114</v>
      </c>
      <c r="C108">
        <v>1.59</v>
      </c>
    </row>
    <row r="109" spans="1:3">
      <c r="A109" t="s">
        <v>188</v>
      </c>
      <c r="B109" t="s">
        <v>114</v>
      </c>
      <c r="C109">
        <v>1.01</v>
      </c>
    </row>
    <row r="110" spans="1:3">
      <c r="A110" t="s">
        <v>189</v>
      </c>
      <c r="B110" t="s">
        <v>114</v>
      </c>
      <c r="C110">
        <v>1.66</v>
      </c>
    </row>
    <row r="111" spans="1:3">
      <c r="A111" t="s">
        <v>323</v>
      </c>
      <c r="B111" t="s">
        <v>114</v>
      </c>
      <c r="C111">
        <v>3.28</v>
      </c>
    </row>
    <row r="112" spans="1:3">
      <c r="A112" t="s">
        <v>191</v>
      </c>
      <c r="B112" t="s">
        <v>114</v>
      </c>
      <c r="C112">
        <v>1.37</v>
      </c>
    </row>
    <row r="113" spans="1:3">
      <c r="A113" t="s">
        <v>192</v>
      </c>
      <c r="B113" t="s">
        <v>114</v>
      </c>
      <c r="C113">
        <v>12.43</v>
      </c>
    </row>
    <row r="114" spans="1:3">
      <c r="A114" t="s">
        <v>193</v>
      </c>
      <c r="B114" t="s">
        <v>114</v>
      </c>
      <c r="C114">
        <v>1.86</v>
      </c>
    </row>
    <row r="115" spans="1:3">
      <c r="A115" t="s">
        <v>194</v>
      </c>
      <c r="B115" t="s">
        <v>114</v>
      </c>
      <c r="C115">
        <v>2.86</v>
      </c>
    </row>
    <row r="116" spans="1:3">
      <c r="A116" t="s">
        <v>198</v>
      </c>
      <c r="B116" t="s">
        <v>114</v>
      </c>
      <c r="C116">
        <v>5.24</v>
      </c>
    </row>
    <row r="117" spans="1:3">
      <c r="A117" t="s">
        <v>199</v>
      </c>
      <c r="B117" t="s">
        <v>114</v>
      </c>
      <c r="C117">
        <v>1.42</v>
      </c>
    </row>
    <row r="118" spans="1:3">
      <c r="A118" t="s">
        <v>201</v>
      </c>
      <c r="B118" t="s">
        <v>114</v>
      </c>
      <c r="C118">
        <v>1.38</v>
      </c>
    </row>
    <row r="119" spans="1:3">
      <c r="A119" t="s">
        <v>203</v>
      </c>
      <c r="B119" t="s">
        <v>114</v>
      </c>
      <c r="C119">
        <v>0.84</v>
      </c>
    </row>
    <row r="120" spans="1:3">
      <c r="A120" t="s">
        <v>326</v>
      </c>
      <c r="B120" t="s">
        <v>114</v>
      </c>
      <c r="C120">
        <v>38.14</v>
      </c>
    </row>
    <row r="121" spans="1:3">
      <c r="A121" t="s">
        <v>204</v>
      </c>
      <c r="B121" t="s">
        <v>114</v>
      </c>
      <c r="C121">
        <v>17.649999999999999</v>
      </c>
    </row>
    <row r="122" spans="1:3">
      <c r="A122" t="s">
        <v>205</v>
      </c>
      <c r="B122" t="s">
        <v>114</v>
      </c>
      <c r="C122">
        <v>39.44</v>
      </c>
    </row>
    <row r="123" spans="1:3">
      <c r="A123" t="s">
        <v>206</v>
      </c>
      <c r="B123" t="s">
        <v>114</v>
      </c>
      <c r="C123">
        <v>0.38</v>
      </c>
    </row>
    <row r="124" spans="1:3">
      <c r="A124" t="s">
        <v>207</v>
      </c>
      <c r="B124" t="s">
        <v>114</v>
      </c>
      <c r="C124">
        <v>4.71</v>
      </c>
    </row>
    <row r="126" spans="1:3">
      <c r="A126" t="s">
        <v>211</v>
      </c>
      <c r="B126" t="s">
        <v>209</v>
      </c>
      <c r="C126">
        <v>0.1</v>
      </c>
    </row>
    <row r="127" spans="1:3">
      <c r="A127" t="s">
        <v>212</v>
      </c>
      <c r="B127" t="s">
        <v>209</v>
      </c>
      <c r="C127">
        <v>16.68</v>
      </c>
    </row>
    <row r="128" spans="1:3">
      <c r="A128" t="s">
        <v>214</v>
      </c>
      <c r="B128" t="s">
        <v>209</v>
      </c>
      <c r="C128">
        <v>0.52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2E759-B063-47F7-A314-43747D6E93A5}">
  <dimension ref="A1:P128"/>
  <sheetViews>
    <sheetView workbookViewId="0">
      <selection activeCell="I52" sqref="I52"/>
    </sheetView>
  </sheetViews>
  <sheetFormatPr defaultRowHeight="14"/>
  <cols>
    <col min="8" max="8" width="24.6640625" customWidth="1"/>
    <col min="9" max="9" width="21.6640625" customWidth="1"/>
  </cols>
  <sheetData>
    <row r="1" spans="1:16" ht="28">
      <c r="A1" s="64" t="s">
        <v>1</v>
      </c>
      <c r="B1" s="64" t="s">
        <v>252</v>
      </c>
      <c r="C1" s="64" t="s">
        <v>329</v>
      </c>
      <c r="H1" s="5" t="s">
        <v>16</v>
      </c>
      <c r="I1" s="6" t="s">
        <v>337</v>
      </c>
      <c r="M1" s="19"/>
      <c r="N1" s="19" t="s">
        <v>91</v>
      </c>
      <c r="O1" s="19" t="s">
        <v>114</v>
      </c>
      <c r="P1" s="19" t="s">
        <v>209</v>
      </c>
    </row>
    <row r="2" spans="1:16">
      <c r="A2" t="s">
        <v>255</v>
      </c>
      <c r="B2" t="s">
        <v>91</v>
      </c>
      <c r="C2">
        <v>35.25</v>
      </c>
      <c r="H2" s="5" t="s">
        <v>18</v>
      </c>
      <c r="I2" s="6" t="s">
        <v>91</v>
      </c>
      <c r="M2" s="5" t="s">
        <v>93</v>
      </c>
      <c r="N2" s="6">
        <v>22</v>
      </c>
      <c r="O2" s="6">
        <v>101</v>
      </c>
      <c r="P2" s="6">
        <v>3</v>
      </c>
    </row>
    <row r="3" spans="1:16">
      <c r="A3" t="s">
        <v>257</v>
      </c>
      <c r="B3" t="s">
        <v>91</v>
      </c>
      <c r="C3">
        <v>110.63</v>
      </c>
      <c r="H3" s="5" t="s">
        <v>25</v>
      </c>
      <c r="I3" s="6" t="s">
        <v>25</v>
      </c>
      <c r="M3" s="5"/>
      <c r="N3" s="6"/>
      <c r="O3" s="6"/>
      <c r="P3" s="6"/>
    </row>
    <row r="4" spans="1:16">
      <c r="A4" t="s">
        <v>258</v>
      </c>
      <c r="B4" t="s">
        <v>91</v>
      </c>
      <c r="C4">
        <v>19.82</v>
      </c>
      <c r="H4" s="5" t="s">
        <v>27</v>
      </c>
      <c r="I4" s="6" t="s">
        <v>114</v>
      </c>
      <c r="M4" s="5" t="s">
        <v>94</v>
      </c>
      <c r="N4" s="6">
        <v>5.0199999999999996</v>
      </c>
      <c r="O4" s="6">
        <v>0.23</v>
      </c>
      <c r="P4" s="6">
        <v>0.23</v>
      </c>
    </row>
    <row r="5" spans="1:16">
      <c r="A5" t="s">
        <v>13</v>
      </c>
      <c r="B5" t="s">
        <v>91</v>
      </c>
      <c r="C5">
        <v>55.73</v>
      </c>
      <c r="H5" s="5"/>
      <c r="I5" s="6"/>
      <c r="M5" s="5" t="s">
        <v>95</v>
      </c>
      <c r="N5" s="6">
        <v>12.21</v>
      </c>
      <c r="O5" s="6">
        <v>2.4</v>
      </c>
      <c r="P5" s="6">
        <v>0.23</v>
      </c>
    </row>
    <row r="6" spans="1:16">
      <c r="A6" t="s">
        <v>262</v>
      </c>
      <c r="B6" t="s">
        <v>91</v>
      </c>
      <c r="C6">
        <v>7.41</v>
      </c>
      <c r="H6" s="5" t="s">
        <v>35</v>
      </c>
      <c r="I6" s="6"/>
      <c r="M6" s="65" t="s">
        <v>96</v>
      </c>
      <c r="N6" s="66">
        <v>32.590000000000003</v>
      </c>
      <c r="O6" s="66">
        <v>7.5</v>
      </c>
      <c r="P6" s="66">
        <v>0.61</v>
      </c>
    </row>
    <row r="7" spans="1:16">
      <c r="A7" t="s">
        <v>263</v>
      </c>
      <c r="B7" t="s">
        <v>91</v>
      </c>
      <c r="C7">
        <v>80.75</v>
      </c>
      <c r="H7" s="20" t="s">
        <v>37</v>
      </c>
      <c r="I7" s="21">
        <v>1.46E-2</v>
      </c>
      <c r="M7" s="5" t="s">
        <v>97</v>
      </c>
      <c r="N7" s="6">
        <v>82.19</v>
      </c>
      <c r="O7" s="6">
        <v>24.98</v>
      </c>
      <c r="P7" s="6">
        <v>8.98</v>
      </c>
    </row>
    <row r="8" spans="1:16">
      <c r="A8" t="s">
        <v>17</v>
      </c>
      <c r="B8" t="s">
        <v>91</v>
      </c>
      <c r="C8">
        <v>43.64</v>
      </c>
      <c r="H8" s="5" t="s">
        <v>39</v>
      </c>
      <c r="I8" s="6" t="s">
        <v>42</v>
      </c>
      <c r="M8" s="5" t="s">
        <v>99</v>
      </c>
      <c r="N8" s="6">
        <v>281.2</v>
      </c>
      <c r="O8" s="6">
        <v>124.7</v>
      </c>
      <c r="P8" s="6">
        <v>8.98</v>
      </c>
    </row>
    <row r="9" spans="1:16">
      <c r="A9" t="s">
        <v>61</v>
      </c>
      <c r="B9" t="s">
        <v>91</v>
      </c>
      <c r="C9">
        <v>23.83</v>
      </c>
      <c r="H9" s="5" t="s">
        <v>45</v>
      </c>
      <c r="I9" s="6" t="s">
        <v>46</v>
      </c>
      <c r="M9" s="5"/>
      <c r="N9" s="6"/>
      <c r="O9" s="6"/>
      <c r="P9" s="6"/>
    </row>
    <row r="10" spans="1:16">
      <c r="A10" t="s">
        <v>24</v>
      </c>
      <c r="B10" t="s">
        <v>91</v>
      </c>
      <c r="C10">
        <v>12.33</v>
      </c>
      <c r="H10" s="5" t="s">
        <v>49</v>
      </c>
      <c r="I10" s="6" t="s">
        <v>50</v>
      </c>
      <c r="M10" s="5" t="s">
        <v>100</v>
      </c>
      <c r="N10" s="6">
        <v>54.18</v>
      </c>
      <c r="O10" s="6">
        <v>18.8</v>
      </c>
      <c r="P10" s="6">
        <v>3.2730000000000001</v>
      </c>
    </row>
    <row r="11" spans="1:16">
      <c r="A11" t="s">
        <v>264</v>
      </c>
      <c r="B11" t="s">
        <v>91</v>
      </c>
      <c r="C11">
        <v>29.93</v>
      </c>
      <c r="H11" s="5" t="s">
        <v>52</v>
      </c>
      <c r="I11" s="6" t="s">
        <v>338</v>
      </c>
      <c r="M11" s="5" t="s">
        <v>102</v>
      </c>
      <c r="N11" s="6">
        <v>61.31</v>
      </c>
      <c r="O11" s="6">
        <v>26.95</v>
      </c>
      <c r="P11" s="6">
        <v>4.9459999999999997</v>
      </c>
    </row>
    <row r="12" spans="1:16">
      <c r="A12" t="s">
        <v>26</v>
      </c>
      <c r="B12" t="s">
        <v>91</v>
      </c>
      <c r="C12">
        <v>86.52</v>
      </c>
      <c r="H12" s="5"/>
      <c r="I12" s="6"/>
      <c r="M12" s="5" t="s">
        <v>105</v>
      </c>
      <c r="N12" s="6">
        <v>13.07</v>
      </c>
      <c r="O12" s="6">
        <v>2.681</v>
      </c>
      <c r="P12" s="6">
        <v>2.855</v>
      </c>
    </row>
    <row r="13" spans="1:16">
      <c r="A13" t="s">
        <v>109</v>
      </c>
      <c r="B13" t="s">
        <v>91</v>
      </c>
      <c r="C13">
        <v>10.8</v>
      </c>
      <c r="H13" s="5"/>
      <c r="I13" s="6"/>
      <c r="M13" s="5"/>
      <c r="N13" s="6"/>
      <c r="O13" s="6"/>
      <c r="P13" s="6"/>
    </row>
    <row r="14" spans="1:16">
      <c r="A14" t="s">
        <v>62</v>
      </c>
      <c r="B14" t="s">
        <v>91</v>
      </c>
      <c r="C14">
        <v>88.4</v>
      </c>
      <c r="H14" s="5"/>
      <c r="I14" s="6"/>
      <c r="M14" s="5" t="s">
        <v>106</v>
      </c>
      <c r="N14" s="6">
        <v>27</v>
      </c>
      <c r="O14" s="6">
        <v>13.48</v>
      </c>
      <c r="P14" s="6">
        <v>-9.0129999999999999</v>
      </c>
    </row>
    <row r="15" spans="1:16">
      <c r="A15" t="s">
        <v>33</v>
      </c>
      <c r="B15" t="s">
        <v>91</v>
      </c>
      <c r="C15">
        <v>60.82</v>
      </c>
      <c r="H15" s="5"/>
      <c r="I15" s="6"/>
      <c r="M15" s="5" t="s">
        <v>107</v>
      </c>
      <c r="N15" s="6">
        <v>81.36</v>
      </c>
      <c r="O15" s="6">
        <v>24.12</v>
      </c>
      <c r="P15" s="6">
        <v>15.56</v>
      </c>
    </row>
    <row r="16" spans="1:16">
      <c r="A16" t="s">
        <v>265</v>
      </c>
      <c r="B16" t="s">
        <v>91</v>
      </c>
      <c r="C16">
        <v>11.85</v>
      </c>
      <c r="H16" s="5"/>
      <c r="I16" s="6"/>
      <c r="M16" s="5"/>
      <c r="N16" s="6"/>
      <c r="O16" s="6"/>
      <c r="P16" s="6"/>
    </row>
    <row r="17" spans="1:16">
      <c r="A17" t="s">
        <v>34</v>
      </c>
      <c r="B17" t="s">
        <v>91</v>
      </c>
      <c r="C17">
        <v>108.98</v>
      </c>
      <c r="H17" s="5"/>
      <c r="I17" s="6"/>
      <c r="M17" s="5" t="s">
        <v>108</v>
      </c>
      <c r="N17" s="6">
        <v>1192</v>
      </c>
      <c r="O17" s="6">
        <v>1899</v>
      </c>
      <c r="P17" s="6">
        <v>9.82</v>
      </c>
    </row>
    <row r="18" spans="1:16">
      <c r="A18" t="s">
        <v>36</v>
      </c>
      <c r="B18" t="s">
        <v>91</v>
      </c>
      <c r="C18">
        <v>22.88</v>
      </c>
      <c r="H18" s="5"/>
      <c r="I18" s="6"/>
    </row>
    <row r="19" spans="1:16">
      <c r="A19" t="s">
        <v>267</v>
      </c>
      <c r="B19" t="s">
        <v>91</v>
      </c>
      <c r="C19">
        <v>5.0999999999999996</v>
      </c>
      <c r="H19" s="5"/>
      <c r="I19" s="6"/>
    </row>
    <row r="20" spans="1:16">
      <c r="A20" t="s">
        <v>38</v>
      </c>
      <c r="B20" t="s">
        <v>91</v>
      </c>
      <c r="C20">
        <v>18.13</v>
      </c>
      <c r="H20" s="5"/>
      <c r="I20" s="6"/>
    </row>
    <row r="21" spans="1:16">
      <c r="A21" t="s">
        <v>44</v>
      </c>
      <c r="B21" t="s">
        <v>91</v>
      </c>
      <c r="C21">
        <v>73</v>
      </c>
      <c r="H21" s="5"/>
      <c r="I21" s="6"/>
    </row>
    <row r="22" spans="1:16">
      <c r="A22" t="s">
        <v>48</v>
      </c>
      <c r="B22" t="s">
        <v>91</v>
      </c>
      <c r="C22">
        <v>281.2</v>
      </c>
      <c r="H22" s="5"/>
      <c r="I22" s="6"/>
    </row>
    <row r="23" spans="1:16">
      <c r="A23" t="s">
        <v>63</v>
      </c>
      <c r="B23" t="s">
        <v>91</v>
      </c>
      <c r="C23">
        <v>5.0199999999999996</v>
      </c>
      <c r="H23" s="5"/>
      <c r="I23" s="6"/>
    </row>
    <row r="24" spans="1:16">
      <c r="A24" t="s">
        <v>270</v>
      </c>
      <c r="B24" t="s">
        <v>114</v>
      </c>
      <c r="C24">
        <v>1.02</v>
      </c>
      <c r="H24" s="5"/>
      <c r="I24" s="6"/>
    </row>
    <row r="25" spans="1:16">
      <c r="A25" t="s">
        <v>271</v>
      </c>
      <c r="B25" t="s">
        <v>114</v>
      </c>
      <c r="C25">
        <v>4.79</v>
      </c>
    </row>
    <row r="26" spans="1:16">
      <c r="A26" t="s">
        <v>65</v>
      </c>
      <c r="B26" t="s">
        <v>114</v>
      </c>
      <c r="C26">
        <v>0.68</v>
      </c>
    </row>
    <row r="27" spans="1:16">
      <c r="A27" t="s">
        <v>67</v>
      </c>
      <c r="B27" t="s">
        <v>114</v>
      </c>
      <c r="C27">
        <v>6.47</v>
      </c>
    </row>
    <row r="28" spans="1:16">
      <c r="A28" t="s">
        <v>273</v>
      </c>
      <c r="B28" t="s">
        <v>114</v>
      </c>
      <c r="C28">
        <v>7.46</v>
      </c>
    </row>
    <row r="29" spans="1:16">
      <c r="A29" t="s">
        <v>116</v>
      </c>
      <c r="B29" t="s">
        <v>114</v>
      </c>
      <c r="C29">
        <v>4.62</v>
      </c>
    </row>
    <row r="30" spans="1:16">
      <c r="A30" t="s">
        <v>51</v>
      </c>
      <c r="B30" t="s">
        <v>114</v>
      </c>
      <c r="C30">
        <v>7.2</v>
      </c>
    </row>
    <row r="31" spans="1:16">
      <c r="A31" t="s">
        <v>58</v>
      </c>
      <c r="B31" t="s">
        <v>114</v>
      </c>
      <c r="C31">
        <v>8.82</v>
      </c>
    </row>
    <row r="32" spans="1:16">
      <c r="A32" t="s">
        <v>274</v>
      </c>
      <c r="B32" t="s">
        <v>114</v>
      </c>
      <c r="C32">
        <v>25.18</v>
      </c>
    </row>
    <row r="33" spans="1:3">
      <c r="A33" t="s">
        <v>118</v>
      </c>
      <c r="B33" t="s">
        <v>114</v>
      </c>
      <c r="C33">
        <v>1.08</v>
      </c>
    </row>
    <row r="34" spans="1:3">
      <c r="A34" t="s">
        <v>71</v>
      </c>
      <c r="B34" t="s">
        <v>114</v>
      </c>
      <c r="C34">
        <v>6.05</v>
      </c>
    </row>
    <row r="35" spans="1:3">
      <c r="A35" t="s">
        <v>120</v>
      </c>
      <c r="B35" t="s">
        <v>114</v>
      </c>
      <c r="C35">
        <v>3</v>
      </c>
    </row>
    <row r="36" spans="1:3">
      <c r="A36" t="s">
        <v>59</v>
      </c>
      <c r="B36" t="s">
        <v>114</v>
      </c>
      <c r="C36">
        <v>69.2</v>
      </c>
    </row>
    <row r="37" spans="1:3">
      <c r="A37" t="s">
        <v>121</v>
      </c>
      <c r="B37" t="s">
        <v>114</v>
      </c>
      <c r="C37">
        <v>8.67</v>
      </c>
    </row>
    <row r="38" spans="1:3">
      <c r="A38" t="s">
        <v>122</v>
      </c>
      <c r="B38" t="s">
        <v>114</v>
      </c>
      <c r="C38">
        <v>2.35</v>
      </c>
    </row>
    <row r="39" spans="1:3">
      <c r="A39" t="s">
        <v>123</v>
      </c>
      <c r="B39" t="s">
        <v>114</v>
      </c>
      <c r="C39">
        <v>1.25</v>
      </c>
    </row>
    <row r="40" spans="1:3">
      <c r="A40" t="s">
        <v>124</v>
      </c>
      <c r="B40" t="s">
        <v>114</v>
      </c>
      <c r="C40">
        <v>2.44</v>
      </c>
    </row>
    <row r="41" spans="1:3">
      <c r="A41" t="s">
        <v>125</v>
      </c>
      <c r="B41" t="s">
        <v>114</v>
      </c>
      <c r="C41">
        <v>10.36</v>
      </c>
    </row>
    <row r="42" spans="1:3">
      <c r="A42" t="s">
        <v>279</v>
      </c>
      <c r="B42" t="s">
        <v>114</v>
      </c>
      <c r="C42">
        <v>1.44</v>
      </c>
    </row>
    <row r="43" spans="1:3">
      <c r="A43" t="s">
        <v>280</v>
      </c>
      <c r="B43" t="s">
        <v>114</v>
      </c>
      <c r="C43">
        <v>9.41</v>
      </c>
    </row>
    <row r="44" spans="1:3">
      <c r="A44" t="s">
        <v>127</v>
      </c>
      <c r="B44" t="s">
        <v>114</v>
      </c>
      <c r="C44">
        <v>59.78</v>
      </c>
    </row>
    <row r="45" spans="1:3">
      <c r="A45" t="s">
        <v>281</v>
      </c>
      <c r="B45" t="s">
        <v>114</v>
      </c>
      <c r="C45">
        <v>17.77</v>
      </c>
    </row>
    <row r="46" spans="1:3">
      <c r="A46" t="s">
        <v>128</v>
      </c>
      <c r="B46" t="s">
        <v>114</v>
      </c>
      <c r="C46">
        <v>31.24</v>
      </c>
    </row>
    <row r="47" spans="1:3">
      <c r="A47" t="s">
        <v>129</v>
      </c>
      <c r="B47" t="s">
        <v>114</v>
      </c>
      <c r="C47">
        <v>1.33</v>
      </c>
    </row>
    <row r="48" spans="1:3">
      <c r="A48" t="s">
        <v>130</v>
      </c>
      <c r="B48" t="s">
        <v>114</v>
      </c>
      <c r="C48">
        <v>0.82</v>
      </c>
    </row>
    <row r="49" spans="1:3">
      <c r="A49" t="s">
        <v>131</v>
      </c>
      <c r="B49" t="s">
        <v>114</v>
      </c>
      <c r="C49">
        <v>8.3699999999999992</v>
      </c>
    </row>
    <row r="50" spans="1:3">
      <c r="A50" t="s">
        <v>132</v>
      </c>
      <c r="B50" t="s">
        <v>114</v>
      </c>
      <c r="C50">
        <v>7.2</v>
      </c>
    </row>
    <row r="51" spans="1:3">
      <c r="A51" t="s">
        <v>133</v>
      </c>
      <c r="B51" t="s">
        <v>114</v>
      </c>
      <c r="C51">
        <v>31.41</v>
      </c>
    </row>
    <row r="52" spans="1:3">
      <c r="A52" t="s">
        <v>336</v>
      </c>
      <c r="B52" t="s">
        <v>114</v>
      </c>
      <c r="C52">
        <v>13.47</v>
      </c>
    </row>
    <row r="53" spans="1:3">
      <c r="A53" t="s">
        <v>285</v>
      </c>
      <c r="B53" t="s">
        <v>114</v>
      </c>
      <c r="C53">
        <v>69.53</v>
      </c>
    </row>
    <row r="54" spans="1:3">
      <c r="A54" t="s">
        <v>286</v>
      </c>
      <c r="B54" t="s">
        <v>114</v>
      </c>
      <c r="C54">
        <v>84.11</v>
      </c>
    </row>
    <row r="55" spans="1:3">
      <c r="A55" t="s">
        <v>139</v>
      </c>
      <c r="B55" t="s">
        <v>114</v>
      </c>
      <c r="C55">
        <v>34.22</v>
      </c>
    </row>
    <row r="56" spans="1:3">
      <c r="A56" t="s">
        <v>287</v>
      </c>
      <c r="B56" t="s">
        <v>114</v>
      </c>
      <c r="C56">
        <v>30.44</v>
      </c>
    </row>
    <row r="57" spans="1:3">
      <c r="A57" t="s">
        <v>140</v>
      </c>
      <c r="B57" t="s">
        <v>114</v>
      </c>
      <c r="C57">
        <v>4.24</v>
      </c>
    </row>
    <row r="58" spans="1:3">
      <c r="A58" t="s">
        <v>141</v>
      </c>
      <c r="B58" t="s">
        <v>114</v>
      </c>
      <c r="C58">
        <v>26.26</v>
      </c>
    </row>
    <row r="59" spans="1:3">
      <c r="A59" t="s">
        <v>288</v>
      </c>
      <c r="B59" t="s">
        <v>114</v>
      </c>
      <c r="C59">
        <v>124.73</v>
      </c>
    </row>
    <row r="60" spans="1:3">
      <c r="A60" t="s">
        <v>290</v>
      </c>
      <c r="B60" t="s">
        <v>114</v>
      </c>
      <c r="C60">
        <v>2.85</v>
      </c>
    </row>
    <row r="61" spans="1:3">
      <c r="A61" t="s">
        <v>144</v>
      </c>
      <c r="B61" t="s">
        <v>114</v>
      </c>
      <c r="C61">
        <v>1.66</v>
      </c>
    </row>
    <row r="62" spans="1:3">
      <c r="A62" t="s">
        <v>145</v>
      </c>
      <c r="B62" t="s">
        <v>114</v>
      </c>
      <c r="C62">
        <v>6.75</v>
      </c>
    </row>
    <row r="63" spans="1:3">
      <c r="A63" t="s">
        <v>146</v>
      </c>
      <c r="B63" t="s">
        <v>114</v>
      </c>
      <c r="C63">
        <v>1.55</v>
      </c>
    </row>
    <row r="64" spans="1:3">
      <c r="A64" t="s">
        <v>147</v>
      </c>
      <c r="B64" t="s">
        <v>114</v>
      </c>
      <c r="C64">
        <v>0.44</v>
      </c>
    </row>
    <row r="65" spans="1:3">
      <c r="A65" t="s">
        <v>148</v>
      </c>
      <c r="B65" t="s">
        <v>114</v>
      </c>
      <c r="C65">
        <v>1.52</v>
      </c>
    </row>
    <row r="66" spans="1:3">
      <c r="A66" t="s">
        <v>149</v>
      </c>
      <c r="B66" t="s">
        <v>114</v>
      </c>
      <c r="C66">
        <v>40.6</v>
      </c>
    </row>
    <row r="67" spans="1:3">
      <c r="A67" t="s">
        <v>150</v>
      </c>
      <c r="B67" t="s">
        <v>114</v>
      </c>
      <c r="C67">
        <v>3.42</v>
      </c>
    </row>
    <row r="68" spans="1:3">
      <c r="A68" t="s">
        <v>152</v>
      </c>
      <c r="B68" t="s">
        <v>114</v>
      </c>
      <c r="C68">
        <v>2.36</v>
      </c>
    </row>
    <row r="69" spans="1:3">
      <c r="A69" t="s">
        <v>154</v>
      </c>
      <c r="B69" t="s">
        <v>114</v>
      </c>
      <c r="C69">
        <v>4.9400000000000004</v>
      </c>
    </row>
    <row r="70" spans="1:3">
      <c r="A70" t="s">
        <v>155</v>
      </c>
      <c r="B70" t="s">
        <v>114</v>
      </c>
      <c r="C70">
        <v>45.72</v>
      </c>
    </row>
    <row r="71" spans="1:3">
      <c r="A71" t="s">
        <v>156</v>
      </c>
      <c r="B71" t="s">
        <v>114</v>
      </c>
      <c r="C71">
        <v>111.55</v>
      </c>
    </row>
    <row r="72" spans="1:3">
      <c r="A72" t="s">
        <v>158</v>
      </c>
      <c r="B72" t="s">
        <v>114</v>
      </c>
      <c r="C72">
        <v>101.73</v>
      </c>
    </row>
    <row r="73" spans="1:3">
      <c r="A73" t="s">
        <v>294</v>
      </c>
      <c r="B73" t="s">
        <v>114</v>
      </c>
      <c r="C73">
        <v>110.39</v>
      </c>
    </row>
    <row r="74" spans="1:3">
      <c r="A74" t="s">
        <v>159</v>
      </c>
      <c r="B74" t="s">
        <v>114</v>
      </c>
      <c r="C74">
        <v>75.78</v>
      </c>
    </row>
    <row r="75" spans="1:3">
      <c r="A75" t="s">
        <v>160</v>
      </c>
      <c r="B75" t="s">
        <v>114</v>
      </c>
      <c r="C75">
        <v>8.17</v>
      </c>
    </row>
    <row r="76" spans="1:3">
      <c r="A76" t="s">
        <v>296</v>
      </c>
      <c r="B76" t="s">
        <v>114</v>
      </c>
      <c r="C76">
        <v>29.63</v>
      </c>
    </row>
    <row r="77" spans="1:3">
      <c r="A77" t="s">
        <v>298</v>
      </c>
      <c r="B77" t="s">
        <v>114</v>
      </c>
      <c r="C77">
        <v>1.19</v>
      </c>
    </row>
    <row r="78" spans="1:3">
      <c r="A78" t="s">
        <v>299</v>
      </c>
      <c r="B78" t="s">
        <v>114</v>
      </c>
      <c r="C78">
        <v>4.03</v>
      </c>
    </row>
    <row r="79" spans="1:3">
      <c r="A79" t="s">
        <v>164</v>
      </c>
      <c r="B79" t="s">
        <v>114</v>
      </c>
      <c r="C79">
        <v>23.41</v>
      </c>
    </row>
    <row r="80" spans="1:3">
      <c r="A80" t="s">
        <v>165</v>
      </c>
      <c r="B80" t="s">
        <v>114</v>
      </c>
      <c r="C80">
        <v>8.4600000000000009</v>
      </c>
    </row>
    <row r="81" spans="1:3">
      <c r="A81" t="s">
        <v>166</v>
      </c>
      <c r="B81" t="s">
        <v>114</v>
      </c>
      <c r="C81">
        <v>0.36</v>
      </c>
    </row>
    <row r="82" spans="1:3">
      <c r="A82" t="s">
        <v>167</v>
      </c>
      <c r="B82" t="s">
        <v>114</v>
      </c>
      <c r="C82">
        <v>1.68</v>
      </c>
    </row>
    <row r="83" spans="1:3">
      <c r="A83" t="s">
        <v>168</v>
      </c>
      <c r="B83" t="s">
        <v>114</v>
      </c>
      <c r="C83">
        <v>4.5</v>
      </c>
    </row>
    <row r="84" spans="1:3">
      <c r="A84" t="s">
        <v>170</v>
      </c>
      <c r="B84" t="s">
        <v>114</v>
      </c>
      <c r="C84">
        <v>0.23</v>
      </c>
    </row>
    <row r="85" spans="1:3">
      <c r="A85" t="s">
        <v>302</v>
      </c>
      <c r="B85" t="s">
        <v>114</v>
      </c>
      <c r="C85">
        <v>9.26</v>
      </c>
    </row>
    <row r="86" spans="1:3">
      <c r="A86" t="s">
        <v>304</v>
      </c>
      <c r="B86" t="s">
        <v>114</v>
      </c>
      <c r="C86">
        <v>8.2200000000000006</v>
      </c>
    </row>
    <row r="87" spans="1:3">
      <c r="A87" t="s">
        <v>305</v>
      </c>
      <c r="B87" t="s">
        <v>114</v>
      </c>
      <c r="C87">
        <v>4.8099999999999996</v>
      </c>
    </row>
    <row r="88" spans="1:3">
      <c r="A88" t="s">
        <v>174</v>
      </c>
      <c r="B88" t="s">
        <v>114</v>
      </c>
      <c r="C88">
        <v>6.53</v>
      </c>
    </row>
    <row r="89" spans="1:3">
      <c r="A89" t="s">
        <v>175</v>
      </c>
      <c r="B89" t="s">
        <v>114</v>
      </c>
      <c r="C89">
        <v>7.5</v>
      </c>
    </row>
    <row r="90" spans="1:3">
      <c r="A90" t="s">
        <v>307</v>
      </c>
      <c r="B90" t="s">
        <v>114</v>
      </c>
      <c r="C90">
        <v>2.7</v>
      </c>
    </row>
    <row r="91" spans="1:3">
      <c r="A91" t="s">
        <v>176</v>
      </c>
      <c r="B91" t="s">
        <v>114</v>
      </c>
      <c r="C91">
        <v>15.85</v>
      </c>
    </row>
    <row r="92" spans="1:3">
      <c r="A92" t="s">
        <v>309</v>
      </c>
      <c r="B92" t="s">
        <v>114</v>
      </c>
      <c r="C92">
        <v>2.5299999999999998</v>
      </c>
    </row>
    <row r="93" spans="1:3">
      <c r="A93" t="s">
        <v>178</v>
      </c>
      <c r="B93" t="s">
        <v>114</v>
      </c>
      <c r="C93">
        <v>3.57</v>
      </c>
    </row>
    <row r="94" spans="1:3">
      <c r="A94" t="s">
        <v>312</v>
      </c>
      <c r="B94" t="s">
        <v>114</v>
      </c>
      <c r="C94">
        <v>0.35</v>
      </c>
    </row>
    <row r="95" spans="1:3">
      <c r="A95" t="s">
        <v>313</v>
      </c>
      <c r="B95" t="s">
        <v>114</v>
      </c>
      <c r="C95">
        <v>25.42</v>
      </c>
    </row>
    <row r="96" spans="1:3">
      <c r="A96" t="s">
        <v>180</v>
      </c>
      <c r="B96" t="s">
        <v>114</v>
      </c>
      <c r="C96">
        <v>1.44</v>
      </c>
    </row>
    <row r="97" spans="1:3">
      <c r="A97" t="s">
        <v>314</v>
      </c>
      <c r="B97" t="s">
        <v>114</v>
      </c>
      <c r="C97">
        <v>8.5</v>
      </c>
    </row>
    <row r="98" spans="1:3">
      <c r="A98" t="s">
        <v>181</v>
      </c>
      <c r="B98" t="s">
        <v>114</v>
      </c>
      <c r="C98">
        <v>16.41</v>
      </c>
    </row>
    <row r="99" spans="1:3">
      <c r="A99" t="s">
        <v>315</v>
      </c>
      <c r="B99" t="s">
        <v>114</v>
      </c>
      <c r="C99">
        <v>58.78</v>
      </c>
    </row>
    <row r="100" spans="1:3">
      <c r="A100" t="s">
        <v>182</v>
      </c>
      <c r="B100" t="s">
        <v>114</v>
      </c>
      <c r="C100">
        <v>15.1</v>
      </c>
    </row>
    <row r="101" spans="1:3">
      <c r="A101" t="s">
        <v>317</v>
      </c>
      <c r="B101" t="s">
        <v>114</v>
      </c>
      <c r="C101">
        <v>11.46</v>
      </c>
    </row>
    <row r="102" spans="1:3">
      <c r="A102" t="s">
        <v>183</v>
      </c>
      <c r="B102" t="s">
        <v>114</v>
      </c>
      <c r="C102">
        <v>1.46</v>
      </c>
    </row>
    <row r="103" spans="1:3">
      <c r="A103" t="s">
        <v>184</v>
      </c>
      <c r="B103" t="s">
        <v>114</v>
      </c>
      <c r="C103">
        <v>2.1</v>
      </c>
    </row>
    <row r="104" spans="1:3">
      <c r="A104" t="s">
        <v>185</v>
      </c>
      <c r="B104" t="s">
        <v>114</v>
      </c>
      <c r="C104">
        <v>1.6</v>
      </c>
    </row>
    <row r="105" spans="1:3">
      <c r="A105" t="s">
        <v>186</v>
      </c>
      <c r="B105" t="s">
        <v>114</v>
      </c>
      <c r="C105">
        <v>29.81</v>
      </c>
    </row>
    <row r="106" spans="1:3">
      <c r="A106" t="s">
        <v>187</v>
      </c>
      <c r="B106" t="s">
        <v>114</v>
      </c>
      <c r="C106">
        <v>10.7</v>
      </c>
    </row>
    <row r="107" spans="1:3">
      <c r="A107" t="s">
        <v>321</v>
      </c>
      <c r="B107" t="s">
        <v>114</v>
      </c>
      <c r="C107">
        <v>62.14</v>
      </c>
    </row>
    <row r="108" spans="1:3">
      <c r="A108" t="s">
        <v>322</v>
      </c>
      <c r="B108" t="s">
        <v>114</v>
      </c>
      <c r="C108">
        <v>69.67</v>
      </c>
    </row>
    <row r="109" spans="1:3">
      <c r="A109" t="s">
        <v>188</v>
      </c>
      <c r="B109" t="s">
        <v>114</v>
      </c>
      <c r="C109">
        <v>24.78</v>
      </c>
    </row>
    <row r="110" spans="1:3">
      <c r="A110" t="s">
        <v>189</v>
      </c>
      <c r="B110" t="s">
        <v>114</v>
      </c>
      <c r="C110">
        <v>0.88</v>
      </c>
    </row>
    <row r="111" spans="1:3">
      <c r="A111" t="s">
        <v>323</v>
      </c>
      <c r="B111" t="s">
        <v>114</v>
      </c>
      <c r="C111">
        <v>29.44</v>
      </c>
    </row>
    <row r="112" spans="1:3">
      <c r="A112" t="s">
        <v>191</v>
      </c>
      <c r="B112" t="s">
        <v>114</v>
      </c>
      <c r="C112">
        <v>37.42</v>
      </c>
    </row>
    <row r="113" spans="1:3">
      <c r="A113" t="s">
        <v>192</v>
      </c>
      <c r="B113" t="s">
        <v>114</v>
      </c>
      <c r="C113">
        <v>23.35</v>
      </c>
    </row>
    <row r="114" spans="1:3">
      <c r="A114" t="s">
        <v>193</v>
      </c>
      <c r="B114" t="s">
        <v>114</v>
      </c>
      <c r="C114">
        <v>2.99</v>
      </c>
    </row>
    <row r="115" spans="1:3">
      <c r="A115" t="s">
        <v>194</v>
      </c>
      <c r="B115" t="s">
        <v>114</v>
      </c>
      <c r="C115">
        <v>21.14</v>
      </c>
    </row>
    <row r="116" spans="1:3">
      <c r="A116" t="s">
        <v>198</v>
      </c>
      <c r="B116" t="s">
        <v>114</v>
      </c>
      <c r="C116">
        <v>9.0500000000000007</v>
      </c>
    </row>
    <row r="117" spans="1:3">
      <c r="A117" t="s">
        <v>199</v>
      </c>
      <c r="B117" t="s">
        <v>114</v>
      </c>
      <c r="C117">
        <v>3.18</v>
      </c>
    </row>
    <row r="118" spans="1:3">
      <c r="A118" t="s">
        <v>201</v>
      </c>
      <c r="B118" t="s">
        <v>114</v>
      </c>
      <c r="C118">
        <v>8.01</v>
      </c>
    </row>
    <row r="119" spans="1:3">
      <c r="A119" t="s">
        <v>203</v>
      </c>
      <c r="B119" t="s">
        <v>114</v>
      </c>
      <c r="C119">
        <v>0.97</v>
      </c>
    </row>
    <row r="120" spans="1:3">
      <c r="A120" t="s">
        <v>326</v>
      </c>
      <c r="B120" t="s">
        <v>114</v>
      </c>
      <c r="C120">
        <v>10.49</v>
      </c>
    </row>
    <row r="121" spans="1:3">
      <c r="A121" t="s">
        <v>204</v>
      </c>
      <c r="B121" t="s">
        <v>114</v>
      </c>
      <c r="C121">
        <v>19.559999999999999</v>
      </c>
    </row>
    <row r="122" spans="1:3">
      <c r="A122" t="s">
        <v>205</v>
      </c>
      <c r="B122" t="s">
        <v>114</v>
      </c>
      <c r="C122">
        <v>4.99</v>
      </c>
    </row>
    <row r="123" spans="1:3">
      <c r="A123" t="s">
        <v>206</v>
      </c>
      <c r="B123" t="s">
        <v>114</v>
      </c>
      <c r="C123">
        <v>0.37</v>
      </c>
    </row>
    <row r="124" spans="1:3">
      <c r="A124" t="s">
        <v>207</v>
      </c>
      <c r="B124" t="s">
        <v>114</v>
      </c>
      <c r="C124">
        <v>6.98</v>
      </c>
    </row>
    <row r="126" spans="1:3">
      <c r="A126" t="s">
        <v>211</v>
      </c>
      <c r="B126" t="s">
        <v>209</v>
      </c>
      <c r="C126">
        <v>0.23</v>
      </c>
    </row>
    <row r="127" spans="1:3">
      <c r="A127" t="s">
        <v>212</v>
      </c>
      <c r="B127" t="s">
        <v>209</v>
      </c>
      <c r="C127">
        <v>8.98</v>
      </c>
    </row>
    <row r="128" spans="1:3">
      <c r="A128" t="s">
        <v>214</v>
      </c>
      <c r="B128" t="s">
        <v>209</v>
      </c>
      <c r="C128">
        <v>0.61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265EC-6633-4764-AAB9-C959F0A95177}">
  <dimension ref="A1:P128"/>
  <sheetViews>
    <sheetView workbookViewId="0">
      <selection activeCell="M52" sqref="M52"/>
    </sheetView>
  </sheetViews>
  <sheetFormatPr defaultRowHeight="14"/>
  <cols>
    <col min="8" max="8" width="24.08203125" customWidth="1"/>
    <col min="9" max="9" width="16.25" customWidth="1"/>
    <col min="13" max="13" width="20.08203125" customWidth="1"/>
  </cols>
  <sheetData>
    <row r="1" spans="1:16" ht="28">
      <c r="A1" s="64" t="s">
        <v>1</v>
      </c>
      <c r="B1" s="64" t="s">
        <v>252</v>
      </c>
      <c r="C1" s="64" t="s">
        <v>339</v>
      </c>
      <c r="H1" s="5" t="s">
        <v>16</v>
      </c>
      <c r="I1" s="6" t="s">
        <v>340</v>
      </c>
      <c r="M1" s="19"/>
      <c r="N1" s="19" t="s">
        <v>91</v>
      </c>
      <c r="O1" s="19" t="s">
        <v>114</v>
      </c>
      <c r="P1" s="19" t="s">
        <v>209</v>
      </c>
    </row>
    <row r="2" spans="1:16">
      <c r="A2" t="s">
        <v>255</v>
      </c>
      <c r="B2" t="s">
        <v>91</v>
      </c>
      <c r="C2">
        <v>56.65</v>
      </c>
      <c r="H2" s="5" t="s">
        <v>18</v>
      </c>
      <c r="I2" s="6" t="s">
        <v>91</v>
      </c>
      <c r="M2" s="5" t="s">
        <v>93</v>
      </c>
      <c r="N2" s="6">
        <v>22</v>
      </c>
      <c r="O2" s="6">
        <v>101</v>
      </c>
      <c r="P2" s="6">
        <v>3</v>
      </c>
    </row>
    <row r="3" spans="1:16">
      <c r="A3" t="s">
        <v>257</v>
      </c>
      <c r="B3" t="s">
        <v>91</v>
      </c>
      <c r="C3">
        <v>22.95</v>
      </c>
      <c r="H3" s="5" t="s">
        <v>25</v>
      </c>
      <c r="I3" s="6" t="s">
        <v>25</v>
      </c>
      <c r="M3" s="5"/>
      <c r="N3" s="6"/>
      <c r="O3" s="6"/>
      <c r="P3" s="6"/>
    </row>
    <row r="4" spans="1:16">
      <c r="A4" t="s">
        <v>258</v>
      </c>
      <c r="B4" t="s">
        <v>91</v>
      </c>
      <c r="C4">
        <v>52.73</v>
      </c>
      <c r="H4" s="5" t="s">
        <v>27</v>
      </c>
      <c r="I4" s="6" t="s">
        <v>114</v>
      </c>
      <c r="M4" s="5" t="s">
        <v>94</v>
      </c>
      <c r="N4" s="6">
        <v>5.61</v>
      </c>
      <c r="O4" s="6">
        <v>0.09</v>
      </c>
      <c r="P4" s="6">
        <v>0.05</v>
      </c>
    </row>
    <row r="5" spans="1:16">
      <c r="A5" t="s">
        <v>13</v>
      </c>
      <c r="B5" t="s">
        <v>91</v>
      </c>
      <c r="C5">
        <v>61.16</v>
      </c>
      <c r="H5" s="5"/>
      <c r="I5" s="6"/>
      <c r="M5" s="5" t="s">
        <v>95</v>
      </c>
      <c r="N5" s="6">
        <v>43.83</v>
      </c>
      <c r="O5" s="6">
        <v>3.0449999999999999</v>
      </c>
      <c r="P5" s="6">
        <v>0.05</v>
      </c>
    </row>
    <row r="6" spans="1:16">
      <c r="A6" t="s">
        <v>262</v>
      </c>
      <c r="B6" t="s">
        <v>91</v>
      </c>
      <c r="C6">
        <v>46.64</v>
      </c>
      <c r="H6" s="5" t="s">
        <v>35</v>
      </c>
      <c r="I6" s="6"/>
      <c r="M6" s="20" t="s">
        <v>96</v>
      </c>
      <c r="N6" s="21">
        <v>61.47</v>
      </c>
      <c r="O6" s="21">
        <v>23.53</v>
      </c>
      <c r="P6" s="21">
        <v>1.1299999999999999</v>
      </c>
    </row>
    <row r="7" spans="1:16">
      <c r="A7" t="s">
        <v>263</v>
      </c>
      <c r="B7" t="s">
        <v>91</v>
      </c>
      <c r="C7">
        <v>63.65</v>
      </c>
      <c r="H7" s="20" t="s">
        <v>37</v>
      </c>
      <c r="I7" s="21">
        <v>1.1000000000000001E-3</v>
      </c>
      <c r="M7" s="5" t="s">
        <v>97</v>
      </c>
      <c r="N7" s="6">
        <v>124.7</v>
      </c>
      <c r="O7" s="6">
        <v>45.6</v>
      </c>
      <c r="P7" s="6">
        <v>17.48</v>
      </c>
    </row>
    <row r="8" spans="1:16">
      <c r="A8" t="s">
        <v>17</v>
      </c>
      <c r="B8" t="s">
        <v>91</v>
      </c>
      <c r="C8">
        <v>220.06</v>
      </c>
      <c r="H8" s="5" t="s">
        <v>39</v>
      </c>
      <c r="I8" s="6" t="s">
        <v>41</v>
      </c>
      <c r="M8" s="5" t="s">
        <v>99</v>
      </c>
      <c r="N8" s="6">
        <v>221.3</v>
      </c>
      <c r="O8" s="6">
        <v>217.3</v>
      </c>
      <c r="P8" s="6">
        <v>17.48</v>
      </c>
    </row>
    <row r="9" spans="1:16">
      <c r="A9" t="s">
        <v>61</v>
      </c>
      <c r="B9" t="s">
        <v>91</v>
      </c>
      <c r="C9">
        <v>35.39</v>
      </c>
      <c r="H9" s="5" t="s">
        <v>45</v>
      </c>
      <c r="I9" s="6" t="s">
        <v>46</v>
      </c>
      <c r="M9" s="5"/>
      <c r="N9" s="6"/>
      <c r="O9" s="6"/>
      <c r="P9" s="6"/>
    </row>
    <row r="10" spans="1:16">
      <c r="A10" t="s">
        <v>24</v>
      </c>
      <c r="B10" t="s">
        <v>91</v>
      </c>
      <c r="C10">
        <v>54.5</v>
      </c>
      <c r="H10" s="5" t="s">
        <v>49</v>
      </c>
      <c r="I10" s="6" t="s">
        <v>50</v>
      </c>
      <c r="M10" s="5" t="s">
        <v>100</v>
      </c>
      <c r="N10" s="6">
        <v>81.69</v>
      </c>
      <c r="O10" s="6">
        <v>32.549999999999997</v>
      </c>
      <c r="P10" s="6">
        <v>6.22</v>
      </c>
    </row>
    <row r="11" spans="1:16">
      <c r="A11" t="s">
        <v>264</v>
      </c>
      <c r="B11" t="s">
        <v>91</v>
      </c>
      <c r="C11">
        <v>70.260000000000005</v>
      </c>
      <c r="H11" s="5" t="s">
        <v>52</v>
      </c>
      <c r="I11" s="6" t="s">
        <v>341</v>
      </c>
      <c r="M11" s="5" t="s">
        <v>102</v>
      </c>
      <c r="N11" s="6">
        <v>59.4</v>
      </c>
      <c r="O11" s="6">
        <v>38.29</v>
      </c>
      <c r="P11" s="6">
        <v>9.766</v>
      </c>
    </row>
    <row r="12" spans="1:16">
      <c r="A12" t="s">
        <v>26</v>
      </c>
      <c r="B12" t="s">
        <v>91</v>
      </c>
      <c r="C12">
        <v>50.15</v>
      </c>
      <c r="H12" s="5"/>
      <c r="I12" s="6"/>
      <c r="M12" s="5" t="s">
        <v>105</v>
      </c>
      <c r="N12" s="6">
        <v>12.66</v>
      </c>
      <c r="O12" s="6">
        <v>3.81</v>
      </c>
      <c r="P12" s="6">
        <v>5.6390000000000002</v>
      </c>
    </row>
    <row r="13" spans="1:16">
      <c r="A13" t="s">
        <v>109</v>
      </c>
      <c r="B13" t="s">
        <v>91</v>
      </c>
      <c r="C13">
        <v>120.97</v>
      </c>
      <c r="H13" s="5"/>
      <c r="I13" s="6"/>
      <c r="M13" s="5"/>
      <c r="N13" s="6"/>
      <c r="O13" s="6"/>
      <c r="P13" s="6"/>
    </row>
    <row r="14" spans="1:16">
      <c r="A14" t="s">
        <v>62</v>
      </c>
      <c r="B14" t="s">
        <v>91</v>
      </c>
      <c r="C14">
        <v>77.47</v>
      </c>
      <c r="H14" s="5"/>
      <c r="I14" s="6"/>
      <c r="M14" s="5" t="s">
        <v>106</v>
      </c>
      <c r="N14" s="6">
        <v>55.36</v>
      </c>
      <c r="O14" s="6">
        <v>25</v>
      </c>
      <c r="P14" s="6">
        <v>-18.04</v>
      </c>
    </row>
    <row r="15" spans="1:16">
      <c r="A15" t="s">
        <v>33</v>
      </c>
      <c r="B15" t="s">
        <v>91</v>
      </c>
      <c r="C15">
        <v>221.34</v>
      </c>
      <c r="H15" s="5"/>
      <c r="I15" s="6"/>
      <c r="M15" s="5" t="s">
        <v>107</v>
      </c>
      <c r="N15" s="6">
        <v>108</v>
      </c>
      <c r="O15" s="6">
        <v>40.11</v>
      </c>
      <c r="P15" s="6">
        <v>30.48</v>
      </c>
    </row>
    <row r="16" spans="1:16">
      <c r="A16" t="s">
        <v>265</v>
      </c>
      <c r="B16" t="s">
        <v>91</v>
      </c>
      <c r="C16">
        <v>24.58</v>
      </c>
      <c r="H16" s="5"/>
      <c r="I16" s="6"/>
      <c r="M16" s="5"/>
      <c r="N16" s="6"/>
      <c r="O16" s="6"/>
      <c r="P16" s="6"/>
    </row>
    <row r="17" spans="1:16">
      <c r="A17" t="s">
        <v>34</v>
      </c>
      <c r="B17" t="s">
        <v>91</v>
      </c>
      <c r="C17">
        <v>140.72</v>
      </c>
      <c r="H17" s="5"/>
      <c r="I17" s="6"/>
      <c r="M17" s="5" t="s">
        <v>108</v>
      </c>
      <c r="N17" s="6">
        <v>1797</v>
      </c>
      <c r="O17" s="6">
        <v>3288</v>
      </c>
      <c r="P17" s="6">
        <v>18.66</v>
      </c>
    </row>
    <row r="18" spans="1:16">
      <c r="A18" t="s">
        <v>36</v>
      </c>
      <c r="B18" t="s">
        <v>91</v>
      </c>
      <c r="C18">
        <v>135.94999999999999</v>
      </c>
      <c r="H18" s="5"/>
      <c r="I18" s="6"/>
    </row>
    <row r="19" spans="1:16">
      <c r="A19" t="s">
        <v>267</v>
      </c>
      <c r="B19" t="s">
        <v>91</v>
      </c>
      <c r="C19">
        <v>5.61</v>
      </c>
      <c r="H19" s="5"/>
      <c r="I19" s="6"/>
    </row>
    <row r="20" spans="1:16">
      <c r="A20" t="s">
        <v>38</v>
      </c>
      <c r="B20" t="s">
        <v>91</v>
      </c>
      <c r="C20">
        <v>139.93</v>
      </c>
      <c r="H20" s="5"/>
      <c r="I20" s="6"/>
    </row>
    <row r="21" spans="1:16">
      <c r="A21" t="s">
        <v>44</v>
      </c>
      <c r="B21" t="s">
        <v>91</v>
      </c>
      <c r="C21">
        <v>61.77</v>
      </c>
      <c r="H21" s="5"/>
      <c r="I21" s="6"/>
    </row>
    <row r="22" spans="1:16">
      <c r="A22" t="s">
        <v>48</v>
      </c>
      <c r="B22" t="s">
        <v>91</v>
      </c>
      <c r="C22">
        <v>108.12</v>
      </c>
      <c r="H22" s="5"/>
      <c r="I22" s="6"/>
    </row>
    <row r="23" spans="1:16">
      <c r="A23" t="s">
        <v>63</v>
      </c>
      <c r="B23" t="s">
        <v>91</v>
      </c>
      <c r="C23">
        <v>26.66</v>
      </c>
      <c r="H23" s="5"/>
      <c r="I23" s="6"/>
    </row>
    <row r="24" spans="1:16">
      <c r="A24" t="s">
        <v>270</v>
      </c>
      <c r="B24" t="s">
        <v>114</v>
      </c>
      <c r="C24">
        <v>1.88</v>
      </c>
      <c r="H24" s="5"/>
      <c r="I24" s="6"/>
    </row>
    <row r="25" spans="1:16">
      <c r="A25" t="s">
        <v>271</v>
      </c>
      <c r="B25" t="s">
        <v>114</v>
      </c>
      <c r="C25">
        <v>10.49</v>
      </c>
    </row>
    <row r="26" spans="1:16">
      <c r="A26" t="s">
        <v>65</v>
      </c>
      <c r="B26" t="s">
        <v>114</v>
      </c>
      <c r="C26">
        <v>0.2</v>
      </c>
    </row>
    <row r="27" spans="1:16">
      <c r="A27" t="s">
        <v>67</v>
      </c>
      <c r="B27" t="s">
        <v>114</v>
      </c>
      <c r="C27">
        <v>14.35</v>
      </c>
    </row>
    <row r="28" spans="1:16">
      <c r="A28" t="s">
        <v>273</v>
      </c>
      <c r="B28" t="s">
        <v>114</v>
      </c>
      <c r="C28">
        <v>2.0299999999999998</v>
      </c>
    </row>
    <row r="29" spans="1:16">
      <c r="A29" t="s">
        <v>116</v>
      </c>
      <c r="B29" t="s">
        <v>114</v>
      </c>
      <c r="C29">
        <v>11.8</v>
      </c>
    </row>
    <row r="30" spans="1:16">
      <c r="A30" t="s">
        <v>51</v>
      </c>
      <c r="B30" t="s">
        <v>114</v>
      </c>
      <c r="C30">
        <v>109.61</v>
      </c>
    </row>
    <row r="31" spans="1:16">
      <c r="A31" t="s">
        <v>58</v>
      </c>
      <c r="B31" t="s">
        <v>114</v>
      </c>
      <c r="C31">
        <v>96.43</v>
      </c>
    </row>
    <row r="32" spans="1:16">
      <c r="A32" t="s">
        <v>274</v>
      </c>
      <c r="B32" t="s">
        <v>114</v>
      </c>
      <c r="C32">
        <v>45.34</v>
      </c>
    </row>
    <row r="33" spans="1:3">
      <c r="A33" t="s">
        <v>118</v>
      </c>
      <c r="B33" t="s">
        <v>114</v>
      </c>
      <c r="C33">
        <v>1.89</v>
      </c>
    </row>
    <row r="34" spans="1:3">
      <c r="A34" t="s">
        <v>71</v>
      </c>
      <c r="B34" t="s">
        <v>114</v>
      </c>
      <c r="C34">
        <v>13.35</v>
      </c>
    </row>
    <row r="35" spans="1:3">
      <c r="A35" t="s">
        <v>120</v>
      </c>
      <c r="B35" t="s">
        <v>114</v>
      </c>
      <c r="C35">
        <v>2.5099999999999998</v>
      </c>
    </row>
    <row r="36" spans="1:3">
      <c r="A36" t="s">
        <v>59</v>
      </c>
      <c r="B36" t="s">
        <v>114</v>
      </c>
      <c r="C36">
        <v>23.62</v>
      </c>
    </row>
    <row r="37" spans="1:3">
      <c r="A37" t="s">
        <v>121</v>
      </c>
      <c r="B37" t="s">
        <v>114</v>
      </c>
      <c r="C37">
        <v>30.97</v>
      </c>
    </row>
    <row r="38" spans="1:3">
      <c r="A38" t="s">
        <v>122</v>
      </c>
      <c r="B38" t="s">
        <v>114</v>
      </c>
      <c r="C38">
        <v>20.2</v>
      </c>
    </row>
    <row r="39" spans="1:3">
      <c r="A39" t="s">
        <v>123</v>
      </c>
      <c r="B39" t="s">
        <v>114</v>
      </c>
      <c r="C39">
        <v>2.0499999999999998</v>
      </c>
    </row>
    <row r="40" spans="1:3">
      <c r="A40" t="s">
        <v>124</v>
      </c>
      <c r="B40" t="s">
        <v>114</v>
      </c>
      <c r="C40">
        <v>16.89</v>
      </c>
    </row>
    <row r="41" spans="1:3">
      <c r="A41" t="s">
        <v>125</v>
      </c>
      <c r="B41" t="s">
        <v>114</v>
      </c>
      <c r="C41">
        <v>24.38</v>
      </c>
    </row>
    <row r="42" spans="1:3">
      <c r="A42" t="s">
        <v>279</v>
      </c>
      <c r="B42" t="s">
        <v>114</v>
      </c>
      <c r="C42">
        <v>15.6</v>
      </c>
    </row>
    <row r="43" spans="1:3">
      <c r="A43" t="s">
        <v>280</v>
      </c>
      <c r="B43" t="s">
        <v>114</v>
      </c>
      <c r="C43">
        <v>18.34</v>
      </c>
    </row>
    <row r="44" spans="1:3">
      <c r="A44" t="s">
        <v>127</v>
      </c>
      <c r="B44" t="s">
        <v>114</v>
      </c>
      <c r="C44">
        <v>29.12</v>
      </c>
    </row>
    <row r="45" spans="1:3">
      <c r="A45" t="s">
        <v>281</v>
      </c>
      <c r="B45" t="s">
        <v>114</v>
      </c>
      <c r="C45">
        <v>31.13</v>
      </c>
    </row>
    <row r="46" spans="1:3">
      <c r="A46" t="s">
        <v>128</v>
      </c>
      <c r="B46" t="s">
        <v>114</v>
      </c>
      <c r="C46">
        <v>122.46</v>
      </c>
    </row>
    <row r="47" spans="1:3">
      <c r="A47" t="s">
        <v>129</v>
      </c>
      <c r="B47" t="s">
        <v>114</v>
      </c>
      <c r="C47">
        <v>1.76</v>
      </c>
    </row>
    <row r="48" spans="1:3">
      <c r="A48" t="s">
        <v>130</v>
      </c>
      <c r="B48" t="s">
        <v>114</v>
      </c>
      <c r="C48">
        <v>0.31</v>
      </c>
    </row>
    <row r="49" spans="1:3">
      <c r="A49" t="s">
        <v>131</v>
      </c>
      <c r="B49" t="s">
        <v>114</v>
      </c>
      <c r="C49">
        <v>40.479999999999997</v>
      </c>
    </row>
    <row r="50" spans="1:3">
      <c r="A50" t="s">
        <v>132</v>
      </c>
      <c r="B50" t="s">
        <v>114</v>
      </c>
      <c r="C50">
        <v>45.17</v>
      </c>
    </row>
    <row r="51" spans="1:3">
      <c r="A51" t="s">
        <v>133</v>
      </c>
      <c r="B51" t="s">
        <v>114</v>
      </c>
      <c r="C51">
        <v>102.54</v>
      </c>
    </row>
    <row r="52" spans="1:3">
      <c r="A52" t="s">
        <v>336</v>
      </c>
      <c r="B52" t="s">
        <v>114</v>
      </c>
      <c r="C52">
        <v>13.95</v>
      </c>
    </row>
    <row r="53" spans="1:3">
      <c r="A53" t="s">
        <v>285</v>
      </c>
      <c r="B53" t="s">
        <v>114</v>
      </c>
      <c r="C53">
        <v>52.44</v>
      </c>
    </row>
    <row r="54" spans="1:3">
      <c r="A54" t="s">
        <v>286</v>
      </c>
      <c r="B54" t="s">
        <v>114</v>
      </c>
      <c r="C54">
        <v>45.07</v>
      </c>
    </row>
    <row r="55" spans="1:3">
      <c r="A55" t="s">
        <v>139</v>
      </c>
      <c r="B55" t="s">
        <v>114</v>
      </c>
      <c r="C55">
        <v>42.62</v>
      </c>
    </row>
    <row r="56" spans="1:3">
      <c r="A56" t="s">
        <v>287</v>
      </c>
      <c r="B56" t="s">
        <v>114</v>
      </c>
      <c r="C56">
        <v>35.86</v>
      </c>
    </row>
    <row r="57" spans="1:3">
      <c r="A57" t="s">
        <v>140</v>
      </c>
      <c r="B57" t="s">
        <v>114</v>
      </c>
      <c r="C57">
        <v>19.5</v>
      </c>
    </row>
    <row r="58" spans="1:3">
      <c r="A58" t="s">
        <v>141</v>
      </c>
      <c r="B58" t="s">
        <v>114</v>
      </c>
      <c r="C58">
        <v>4.42</v>
      </c>
    </row>
    <row r="59" spans="1:3">
      <c r="A59" t="s">
        <v>288</v>
      </c>
      <c r="B59" t="s">
        <v>114</v>
      </c>
      <c r="C59">
        <v>74.91</v>
      </c>
    </row>
    <row r="60" spans="1:3">
      <c r="A60" t="s">
        <v>290</v>
      </c>
      <c r="B60" t="s">
        <v>114</v>
      </c>
      <c r="C60">
        <v>2.75</v>
      </c>
    </row>
    <row r="61" spans="1:3">
      <c r="A61" t="s">
        <v>144</v>
      </c>
      <c r="B61" t="s">
        <v>114</v>
      </c>
      <c r="C61">
        <v>23.53</v>
      </c>
    </row>
    <row r="62" spans="1:3">
      <c r="A62" t="s">
        <v>145</v>
      </c>
      <c r="B62" t="s">
        <v>114</v>
      </c>
      <c r="C62">
        <v>24.21</v>
      </c>
    </row>
    <row r="63" spans="1:3">
      <c r="A63" t="s">
        <v>146</v>
      </c>
      <c r="B63" t="s">
        <v>114</v>
      </c>
      <c r="C63">
        <v>1.93</v>
      </c>
    </row>
    <row r="64" spans="1:3">
      <c r="A64" t="s">
        <v>147</v>
      </c>
      <c r="B64" t="s">
        <v>114</v>
      </c>
      <c r="C64">
        <v>1.07</v>
      </c>
    </row>
    <row r="65" spans="1:3">
      <c r="A65" t="s">
        <v>148</v>
      </c>
      <c r="B65" t="s">
        <v>114</v>
      </c>
      <c r="C65">
        <v>14.63</v>
      </c>
    </row>
    <row r="66" spans="1:3">
      <c r="A66" t="s">
        <v>149</v>
      </c>
      <c r="B66" t="s">
        <v>114</v>
      </c>
      <c r="C66">
        <v>31.49</v>
      </c>
    </row>
    <row r="67" spans="1:3">
      <c r="A67" t="s">
        <v>150</v>
      </c>
      <c r="B67" t="s">
        <v>114</v>
      </c>
      <c r="C67">
        <v>15.52</v>
      </c>
    </row>
    <row r="68" spans="1:3">
      <c r="A68" t="s">
        <v>152</v>
      </c>
      <c r="B68" t="s">
        <v>114</v>
      </c>
      <c r="C68">
        <v>8.24</v>
      </c>
    </row>
    <row r="69" spans="1:3">
      <c r="A69" t="s">
        <v>154</v>
      </c>
      <c r="B69" t="s">
        <v>114</v>
      </c>
      <c r="C69">
        <v>70.77</v>
      </c>
    </row>
    <row r="70" spans="1:3">
      <c r="A70" t="s">
        <v>155</v>
      </c>
      <c r="B70" t="s">
        <v>114</v>
      </c>
      <c r="C70">
        <v>56.07</v>
      </c>
    </row>
    <row r="71" spans="1:3">
      <c r="A71" t="s">
        <v>156</v>
      </c>
      <c r="B71" t="s">
        <v>114</v>
      </c>
      <c r="C71">
        <v>45.85</v>
      </c>
    </row>
    <row r="72" spans="1:3">
      <c r="A72" t="s">
        <v>158</v>
      </c>
      <c r="B72" t="s">
        <v>114</v>
      </c>
      <c r="C72">
        <v>57.55</v>
      </c>
    </row>
    <row r="73" spans="1:3">
      <c r="A73" t="s">
        <v>294</v>
      </c>
      <c r="B73" t="s">
        <v>114</v>
      </c>
      <c r="C73">
        <v>73.900000000000006</v>
      </c>
    </row>
    <row r="74" spans="1:3">
      <c r="A74" t="s">
        <v>159</v>
      </c>
      <c r="B74" t="s">
        <v>114</v>
      </c>
      <c r="C74">
        <v>40.06</v>
      </c>
    </row>
    <row r="75" spans="1:3">
      <c r="A75" t="s">
        <v>160</v>
      </c>
      <c r="B75" t="s">
        <v>114</v>
      </c>
      <c r="C75">
        <v>4.1399999999999997</v>
      </c>
    </row>
    <row r="76" spans="1:3">
      <c r="A76" t="s">
        <v>296</v>
      </c>
      <c r="B76" t="s">
        <v>114</v>
      </c>
      <c r="C76">
        <v>78.45</v>
      </c>
    </row>
    <row r="77" spans="1:3">
      <c r="A77" t="s">
        <v>298</v>
      </c>
      <c r="B77" t="s">
        <v>114</v>
      </c>
      <c r="C77">
        <v>0.13</v>
      </c>
    </row>
    <row r="78" spans="1:3">
      <c r="A78" t="s">
        <v>299</v>
      </c>
      <c r="B78" t="s">
        <v>114</v>
      </c>
      <c r="C78">
        <v>2.19</v>
      </c>
    </row>
    <row r="79" spans="1:3">
      <c r="A79" t="s">
        <v>164</v>
      </c>
      <c r="B79" t="s">
        <v>114</v>
      </c>
      <c r="C79">
        <v>53.57</v>
      </c>
    </row>
    <row r="80" spans="1:3">
      <c r="A80" t="s">
        <v>165</v>
      </c>
      <c r="B80" t="s">
        <v>114</v>
      </c>
      <c r="C80">
        <v>64.31</v>
      </c>
    </row>
    <row r="81" spans="1:3">
      <c r="A81" t="s">
        <v>166</v>
      </c>
      <c r="B81" t="s">
        <v>114</v>
      </c>
      <c r="C81">
        <v>0.12</v>
      </c>
    </row>
    <row r="82" spans="1:3">
      <c r="A82" t="s">
        <v>167</v>
      </c>
      <c r="B82" t="s">
        <v>114</v>
      </c>
      <c r="C82">
        <v>7.45</v>
      </c>
    </row>
    <row r="83" spans="1:3">
      <c r="A83" t="s">
        <v>168</v>
      </c>
      <c r="B83" t="s">
        <v>114</v>
      </c>
      <c r="C83">
        <v>25.1</v>
      </c>
    </row>
    <row r="84" spans="1:3">
      <c r="A84" t="s">
        <v>170</v>
      </c>
      <c r="B84" t="s">
        <v>114</v>
      </c>
      <c r="C84">
        <v>0.09</v>
      </c>
    </row>
    <row r="85" spans="1:3">
      <c r="A85" t="s">
        <v>302</v>
      </c>
      <c r="B85" t="s">
        <v>114</v>
      </c>
      <c r="C85">
        <v>1.87</v>
      </c>
    </row>
    <row r="86" spans="1:3">
      <c r="A86" t="s">
        <v>304</v>
      </c>
      <c r="B86" t="s">
        <v>114</v>
      </c>
      <c r="C86">
        <v>50.25</v>
      </c>
    </row>
    <row r="87" spans="1:3">
      <c r="A87" t="s">
        <v>305</v>
      </c>
      <c r="B87" t="s">
        <v>114</v>
      </c>
      <c r="C87">
        <v>2.1</v>
      </c>
    </row>
    <row r="88" spans="1:3">
      <c r="A88" t="s">
        <v>174</v>
      </c>
      <c r="B88" t="s">
        <v>114</v>
      </c>
      <c r="C88">
        <v>59.98</v>
      </c>
    </row>
    <row r="89" spans="1:3">
      <c r="A89" t="s">
        <v>175</v>
      </c>
      <c r="B89" t="s">
        <v>114</v>
      </c>
      <c r="C89">
        <v>27.59</v>
      </c>
    </row>
    <row r="90" spans="1:3">
      <c r="A90" t="s">
        <v>307</v>
      </c>
      <c r="B90" t="s">
        <v>114</v>
      </c>
      <c r="C90">
        <v>30.14</v>
      </c>
    </row>
    <row r="91" spans="1:3">
      <c r="A91" t="s">
        <v>176</v>
      </c>
      <c r="B91" t="s">
        <v>114</v>
      </c>
      <c r="C91">
        <v>31.97</v>
      </c>
    </row>
    <row r="92" spans="1:3">
      <c r="A92" t="s">
        <v>309</v>
      </c>
      <c r="B92" t="s">
        <v>114</v>
      </c>
      <c r="C92">
        <v>1.94</v>
      </c>
    </row>
    <row r="93" spans="1:3">
      <c r="A93" t="s">
        <v>178</v>
      </c>
      <c r="B93" t="s">
        <v>114</v>
      </c>
      <c r="C93">
        <v>2.54</v>
      </c>
    </row>
    <row r="94" spans="1:3">
      <c r="A94" t="s">
        <v>312</v>
      </c>
      <c r="B94" t="s">
        <v>114</v>
      </c>
      <c r="C94">
        <v>0.17</v>
      </c>
    </row>
    <row r="95" spans="1:3">
      <c r="A95" t="s">
        <v>313</v>
      </c>
      <c r="B95" t="s">
        <v>114</v>
      </c>
      <c r="C95">
        <v>5.95</v>
      </c>
    </row>
    <row r="96" spans="1:3">
      <c r="A96" t="s">
        <v>180</v>
      </c>
      <c r="B96" t="s">
        <v>114</v>
      </c>
      <c r="C96">
        <v>1.92</v>
      </c>
    </row>
    <row r="97" spans="1:3">
      <c r="A97" t="s">
        <v>314</v>
      </c>
      <c r="B97" t="s">
        <v>114</v>
      </c>
      <c r="C97">
        <v>30.34</v>
      </c>
    </row>
    <row r="98" spans="1:3">
      <c r="A98" t="s">
        <v>181</v>
      </c>
      <c r="B98" t="s">
        <v>114</v>
      </c>
      <c r="C98">
        <v>10.27</v>
      </c>
    </row>
    <row r="99" spans="1:3">
      <c r="A99" t="s">
        <v>315</v>
      </c>
      <c r="B99" t="s">
        <v>114</v>
      </c>
      <c r="C99">
        <v>54.52</v>
      </c>
    </row>
    <row r="100" spans="1:3">
      <c r="A100" t="s">
        <v>182</v>
      </c>
      <c r="B100" t="s">
        <v>114</v>
      </c>
      <c r="C100">
        <v>31.28</v>
      </c>
    </row>
    <row r="101" spans="1:3">
      <c r="A101" t="s">
        <v>317</v>
      </c>
      <c r="B101" t="s">
        <v>114</v>
      </c>
      <c r="C101">
        <v>75.44</v>
      </c>
    </row>
    <row r="102" spans="1:3">
      <c r="A102" t="s">
        <v>183</v>
      </c>
      <c r="B102" t="s">
        <v>114</v>
      </c>
      <c r="C102">
        <v>8.52</v>
      </c>
    </row>
    <row r="103" spans="1:3">
      <c r="A103" t="s">
        <v>184</v>
      </c>
      <c r="B103" t="s">
        <v>114</v>
      </c>
      <c r="C103">
        <v>13.26</v>
      </c>
    </row>
    <row r="104" spans="1:3">
      <c r="A104" t="s">
        <v>185</v>
      </c>
      <c r="B104" t="s">
        <v>114</v>
      </c>
      <c r="C104">
        <v>5.31</v>
      </c>
    </row>
    <row r="105" spans="1:3">
      <c r="A105" t="s">
        <v>186</v>
      </c>
      <c r="B105" t="s">
        <v>114</v>
      </c>
      <c r="C105">
        <v>151.32</v>
      </c>
    </row>
    <row r="106" spans="1:3">
      <c r="A106" t="s">
        <v>187</v>
      </c>
      <c r="B106" t="s">
        <v>114</v>
      </c>
      <c r="C106">
        <v>38.31</v>
      </c>
    </row>
    <row r="107" spans="1:3">
      <c r="A107" t="s">
        <v>321</v>
      </c>
      <c r="B107" t="s">
        <v>114</v>
      </c>
      <c r="C107">
        <v>163.18</v>
      </c>
    </row>
    <row r="108" spans="1:3">
      <c r="A108" t="s">
        <v>322</v>
      </c>
      <c r="B108" t="s">
        <v>114</v>
      </c>
      <c r="C108">
        <v>36.51</v>
      </c>
    </row>
    <row r="109" spans="1:3">
      <c r="A109" t="s">
        <v>188</v>
      </c>
      <c r="B109" t="s">
        <v>114</v>
      </c>
      <c r="C109">
        <v>217.27</v>
      </c>
    </row>
    <row r="110" spans="1:3">
      <c r="A110" t="s">
        <v>189</v>
      </c>
      <c r="B110" t="s">
        <v>114</v>
      </c>
      <c r="C110">
        <v>0.35</v>
      </c>
    </row>
    <row r="111" spans="1:3">
      <c r="A111" t="s">
        <v>323</v>
      </c>
      <c r="B111" t="s">
        <v>114</v>
      </c>
      <c r="C111">
        <v>33.840000000000003</v>
      </c>
    </row>
    <row r="112" spans="1:3">
      <c r="A112" t="s">
        <v>191</v>
      </c>
      <c r="B112" t="s">
        <v>114</v>
      </c>
      <c r="C112">
        <v>94.71</v>
      </c>
    </row>
    <row r="113" spans="1:3">
      <c r="A113" t="s">
        <v>192</v>
      </c>
      <c r="B113" t="s">
        <v>114</v>
      </c>
      <c r="C113">
        <v>82.24</v>
      </c>
    </row>
    <row r="114" spans="1:3">
      <c r="A114" t="s">
        <v>193</v>
      </c>
      <c r="B114" t="s">
        <v>114</v>
      </c>
      <c r="C114">
        <v>3.34</v>
      </c>
    </row>
    <row r="115" spans="1:3">
      <c r="A115" t="s">
        <v>194</v>
      </c>
      <c r="B115" t="s">
        <v>114</v>
      </c>
      <c r="C115">
        <v>39.47</v>
      </c>
    </row>
    <row r="116" spans="1:3">
      <c r="A116" t="s">
        <v>198</v>
      </c>
      <c r="B116" t="s">
        <v>114</v>
      </c>
      <c r="C116">
        <v>51.41</v>
      </c>
    </row>
    <row r="117" spans="1:3">
      <c r="A117" t="s">
        <v>199</v>
      </c>
      <c r="B117" t="s">
        <v>114</v>
      </c>
      <c r="C117">
        <v>2.4700000000000002</v>
      </c>
    </row>
    <row r="118" spans="1:3">
      <c r="A118" t="s">
        <v>201</v>
      </c>
      <c r="B118" t="s">
        <v>114</v>
      </c>
      <c r="C118">
        <v>6.11</v>
      </c>
    </row>
    <row r="119" spans="1:3">
      <c r="A119" t="s">
        <v>203</v>
      </c>
      <c r="B119" t="s">
        <v>114</v>
      </c>
      <c r="C119">
        <v>1.47</v>
      </c>
    </row>
    <row r="120" spans="1:3">
      <c r="A120" t="s">
        <v>326</v>
      </c>
      <c r="B120" t="s">
        <v>114</v>
      </c>
      <c r="C120">
        <v>24.61</v>
      </c>
    </row>
    <row r="121" spans="1:3">
      <c r="A121" t="s">
        <v>204</v>
      </c>
      <c r="B121" t="s">
        <v>114</v>
      </c>
      <c r="C121">
        <v>52.1</v>
      </c>
    </row>
    <row r="122" spans="1:3">
      <c r="A122" t="s">
        <v>205</v>
      </c>
      <c r="B122" t="s">
        <v>114</v>
      </c>
      <c r="C122">
        <v>10.63</v>
      </c>
    </row>
    <row r="123" spans="1:3">
      <c r="A123" t="s">
        <v>206</v>
      </c>
      <c r="B123" t="s">
        <v>114</v>
      </c>
      <c r="C123">
        <v>0.62</v>
      </c>
    </row>
    <row r="124" spans="1:3">
      <c r="A124" t="s">
        <v>207</v>
      </c>
      <c r="B124" t="s">
        <v>114</v>
      </c>
      <c r="C124">
        <v>5.9</v>
      </c>
    </row>
    <row r="126" spans="1:3">
      <c r="A126" t="s">
        <v>211</v>
      </c>
      <c r="B126" t="s">
        <v>209</v>
      </c>
      <c r="C126">
        <v>0.05</v>
      </c>
    </row>
    <row r="127" spans="1:3">
      <c r="A127" t="s">
        <v>212</v>
      </c>
      <c r="B127" t="s">
        <v>209</v>
      </c>
      <c r="C127">
        <v>17.48</v>
      </c>
    </row>
    <row r="128" spans="1:3">
      <c r="A128" t="s">
        <v>214</v>
      </c>
      <c r="B128" t="s">
        <v>209</v>
      </c>
      <c r="C128">
        <v>1.1299999999999999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13ACF-98E4-46C4-ADD4-9D7E77C3F0DB}">
  <dimension ref="A1:P67"/>
  <sheetViews>
    <sheetView workbookViewId="0">
      <selection activeCell="F24" sqref="F24"/>
    </sheetView>
  </sheetViews>
  <sheetFormatPr defaultRowHeight="14"/>
  <cols>
    <col min="3" max="3" width="20.6640625" style="67" customWidth="1"/>
    <col min="8" max="8" width="27.75" customWidth="1"/>
    <col min="13" max="13" width="18.33203125" customWidth="1"/>
  </cols>
  <sheetData>
    <row r="1" spans="1:16">
      <c r="A1" t="s">
        <v>82</v>
      </c>
      <c r="B1" s="64" t="s">
        <v>252</v>
      </c>
      <c r="C1" s="67" t="s">
        <v>342</v>
      </c>
      <c r="M1" s="19"/>
      <c r="N1" s="19" t="s">
        <v>91</v>
      </c>
      <c r="O1" s="19" t="s">
        <v>114</v>
      </c>
      <c r="P1" s="19" t="s">
        <v>209</v>
      </c>
    </row>
    <row r="2" spans="1:16">
      <c r="A2" t="s">
        <v>13</v>
      </c>
      <c r="B2" t="s">
        <v>91</v>
      </c>
      <c r="C2" s="67">
        <v>2532.8000000000002</v>
      </c>
      <c r="H2" s="5" t="s">
        <v>16</v>
      </c>
      <c r="I2" s="6" t="s">
        <v>343</v>
      </c>
      <c r="M2" s="5" t="s">
        <v>93</v>
      </c>
      <c r="N2" s="6">
        <v>14</v>
      </c>
      <c r="O2" s="6">
        <v>49</v>
      </c>
      <c r="P2" s="6">
        <v>3</v>
      </c>
    </row>
    <row r="3" spans="1:16">
      <c r="A3" t="s">
        <v>17</v>
      </c>
      <c r="B3" t="s">
        <v>91</v>
      </c>
      <c r="C3" s="67">
        <v>6344.6</v>
      </c>
      <c r="H3" s="5" t="s">
        <v>18</v>
      </c>
      <c r="I3" s="6" t="s">
        <v>91</v>
      </c>
      <c r="M3" s="5"/>
      <c r="N3" s="6"/>
      <c r="O3" s="6"/>
      <c r="P3" s="6"/>
    </row>
    <row r="4" spans="1:16">
      <c r="A4" t="s">
        <v>61</v>
      </c>
      <c r="B4" t="s">
        <v>91</v>
      </c>
      <c r="C4" s="67">
        <v>685.62821556583697</v>
      </c>
      <c r="H4" s="5" t="s">
        <v>25</v>
      </c>
      <c r="I4" s="6" t="s">
        <v>25</v>
      </c>
      <c r="M4" s="5" t="s">
        <v>94</v>
      </c>
      <c r="N4" s="6">
        <v>318</v>
      </c>
      <c r="O4" s="6">
        <v>2.6</v>
      </c>
      <c r="P4" s="6">
        <v>2.5</v>
      </c>
    </row>
    <row r="5" spans="1:16">
      <c r="A5" t="s">
        <v>24</v>
      </c>
      <c r="B5" t="s">
        <v>91</v>
      </c>
      <c r="C5" s="67">
        <v>1874.4</v>
      </c>
      <c r="H5" s="5" t="s">
        <v>27</v>
      </c>
      <c r="I5" s="6" t="s">
        <v>114</v>
      </c>
      <c r="M5" s="5" t="s">
        <v>95</v>
      </c>
      <c r="N5" s="6">
        <v>1181</v>
      </c>
      <c r="O5" s="6">
        <v>142</v>
      </c>
      <c r="P5" s="6">
        <v>2.5</v>
      </c>
    </row>
    <row r="6" spans="1:16">
      <c r="A6" t="s">
        <v>26</v>
      </c>
      <c r="B6" t="s">
        <v>91</v>
      </c>
      <c r="C6" s="67">
        <v>2533.6</v>
      </c>
      <c r="H6" s="5"/>
      <c r="I6" s="6"/>
      <c r="M6" s="20" t="s">
        <v>96</v>
      </c>
      <c r="N6" s="21">
        <v>1936</v>
      </c>
      <c r="O6" s="21">
        <v>467.8</v>
      </c>
      <c r="P6" s="21">
        <v>46.1</v>
      </c>
    </row>
    <row r="7" spans="1:16">
      <c r="A7" t="s">
        <v>109</v>
      </c>
      <c r="B7" t="s">
        <v>91</v>
      </c>
      <c r="C7" s="67">
        <v>5072.8</v>
      </c>
      <c r="H7" s="5" t="s">
        <v>35</v>
      </c>
      <c r="I7" s="6"/>
      <c r="M7" s="5" t="s">
        <v>97</v>
      </c>
      <c r="N7" s="6">
        <v>3635</v>
      </c>
      <c r="O7" s="6">
        <v>1063</v>
      </c>
      <c r="P7" s="6">
        <v>121.2</v>
      </c>
    </row>
    <row r="8" spans="1:16">
      <c r="A8" t="s">
        <v>62</v>
      </c>
      <c r="B8" t="s">
        <v>91</v>
      </c>
      <c r="C8" s="67">
        <v>782.66258254458501</v>
      </c>
      <c r="H8" s="20" t="s">
        <v>37</v>
      </c>
      <c r="I8" s="21">
        <v>9.5999999999999992E-3</v>
      </c>
      <c r="M8" s="5" t="s">
        <v>99</v>
      </c>
      <c r="N8" s="6">
        <v>6345</v>
      </c>
      <c r="O8" s="6">
        <v>12412</v>
      </c>
      <c r="P8" s="6">
        <v>121.2</v>
      </c>
    </row>
    <row r="9" spans="1:16">
      <c r="A9" t="s">
        <v>33</v>
      </c>
      <c r="B9" t="s">
        <v>91</v>
      </c>
      <c r="C9" s="67">
        <v>4265.6000000000004</v>
      </c>
      <c r="H9" s="5" t="s">
        <v>39</v>
      </c>
      <c r="I9" s="6" t="s">
        <v>41</v>
      </c>
      <c r="M9" s="5"/>
      <c r="N9" s="6"/>
      <c r="O9" s="6"/>
      <c r="P9" s="6"/>
    </row>
    <row r="10" spans="1:16">
      <c r="A10" t="s">
        <v>34</v>
      </c>
      <c r="B10" t="s">
        <v>91</v>
      </c>
      <c r="C10" s="67">
        <v>1565.2</v>
      </c>
      <c r="H10" s="5" t="s">
        <v>45</v>
      </c>
      <c r="I10" s="6" t="s">
        <v>46</v>
      </c>
      <c r="M10" s="5" t="s">
        <v>100</v>
      </c>
      <c r="N10" s="6">
        <v>2464</v>
      </c>
      <c r="O10" s="6">
        <v>940.9</v>
      </c>
      <c r="P10" s="6">
        <v>56.6</v>
      </c>
    </row>
    <row r="11" spans="1:16">
      <c r="A11" t="s">
        <v>36</v>
      </c>
      <c r="B11" t="s">
        <v>91</v>
      </c>
      <c r="C11" s="67">
        <v>3424.4</v>
      </c>
      <c r="H11" s="5" t="s">
        <v>49</v>
      </c>
      <c r="I11" s="6" t="s">
        <v>50</v>
      </c>
      <c r="M11" s="5" t="s">
        <v>102</v>
      </c>
      <c r="N11" s="6">
        <v>1750</v>
      </c>
      <c r="O11" s="6">
        <v>1816</v>
      </c>
      <c r="P11" s="6">
        <v>60.04</v>
      </c>
    </row>
    <row r="12" spans="1:16">
      <c r="A12" t="s">
        <v>38</v>
      </c>
      <c r="B12" t="s">
        <v>91</v>
      </c>
      <c r="C12" s="67">
        <v>1787.2</v>
      </c>
      <c r="H12" s="5" t="s">
        <v>52</v>
      </c>
      <c r="I12" s="6" t="s">
        <v>344</v>
      </c>
      <c r="M12" s="5" t="s">
        <v>105</v>
      </c>
      <c r="N12" s="6">
        <v>467.6</v>
      </c>
      <c r="O12" s="6">
        <v>259.39999999999998</v>
      </c>
      <c r="P12" s="6">
        <v>34.67</v>
      </c>
    </row>
    <row r="13" spans="1:16">
      <c r="A13" t="s">
        <v>44</v>
      </c>
      <c r="B13" t="s">
        <v>91</v>
      </c>
      <c r="C13" s="67">
        <v>1997.2</v>
      </c>
      <c r="H13" s="5"/>
      <c r="I13" s="6"/>
      <c r="M13" s="5"/>
      <c r="N13" s="6"/>
      <c r="O13" s="6"/>
      <c r="P13" s="6"/>
    </row>
    <row r="14" spans="1:16">
      <c r="A14" t="s">
        <v>48</v>
      </c>
      <c r="B14" t="s">
        <v>91</v>
      </c>
      <c r="C14" s="67">
        <v>1313.8</v>
      </c>
      <c r="H14" s="5"/>
      <c r="I14" s="6"/>
      <c r="M14" s="5" t="s">
        <v>106</v>
      </c>
      <c r="N14" s="6">
        <v>1454</v>
      </c>
      <c r="O14" s="6">
        <v>419.3</v>
      </c>
      <c r="P14" s="6">
        <v>-92.55</v>
      </c>
    </row>
    <row r="15" spans="1:16">
      <c r="A15" t="s">
        <v>63</v>
      </c>
      <c r="B15" t="s">
        <v>91</v>
      </c>
      <c r="C15" s="67">
        <v>317.99407806474801</v>
      </c>
      <c r="H15" s="5"/>
      <c r="I15" s="6"/>
      <c r="M15" s="5" t="s">
        <v>107</v>
      </c>
      <c r="N15" s="6">
        <v>3474</v>
      </c>
      <c r="O15" s="6">
        <v>1463</v>
      </c>
      <c r="P15" s="6">
        <v>205.8</v>
      </c>
    </row>
    <row r="16" spans="1:16">
      <c r="A16" t="s">
        <v>65</v>
      </c>
      <c r="B16" t="s">
        <v>114</v>
      </c>
      <c r="C16" s="67">
        <v>4.3245552772270504</v>
      </c>
      <c r="H16" s="5"/>
      <c r="I16" s="6"/>
      <c r="M16" s="5"/>
      <c r="N16" s="6"/>
      <c r="O16" s="6"/>
      <c r="P16" s="6"/>
    </row>
    <row r="17" spans="1:16">
      <c r="A17" t="s">
        <v>67</v>
      </c>
      <c r="B17" t="s">
        <v>114</v>
      </c>
      <c r="C17" s="67">
        <v>179.90168869358101</v>
      </c>
      <c r="M17" s="5" t="s">
        <v>108</v>
      </c>
      <c r="N17" s="6">
        <v>34498</v>
      </c>
      <c r="O17" s="6">
        <v>46106</v>
      </c>
      <c r="P17" s="6">
        <v>169.8</v>
      </c>
    </row>
    <row r="18" spans="1:16">
      <c r="A18" t="s">
        <v>51</v>
      </c>
      <c r="B18" t="s">
        <v>114</v>
      </c>
      <c r="C18" s="67">
        <v>1243</v>
      </c>
      <c r="H18" s="5"/>
      <c r="I18" s="6"/>
    </row>
    <row r="19" spans="1:16">
      <c r="A19" t="s">
        <v>58</v>
      </c>
      <c r="B19" t="s">
        <v>114</v>
      </c>
      <c r="C19" s="67">
        <v>1603.6</v>
      </c>
      <c r="H19" s="5"/>
      <c r="I19" s="6"/>
    </row>
    <row r="20" spans="1:16">
      <c r="A20" t="s">
        <v>71</v>
      </c>
      <c r="B20" t="s">
        <v>114</v>
      </c>
      <c r="C20" s="67">
        <v>129.01639587119899</v>
      </c>
      <c r="H20" s="5"/>
      <c r="I20" s="6"/>
    </row>
    <row r="21" spans="1:16">
      <c r="A21" t="s">
        <v>59</v>
      </c>
      <c r="B21" t="s">
        <v>114</v>
      </c>
      <c r="C21" s="67">
        <v>755.6</v>
      </c>
      <c r="H21" s="5"/>
      <c r="I21" s="6"/>
    </row>
    <row r="22" spans="1:16">
      <c r="A22" t="s">
        <v>121</v>
      </c>
      <c r="B22" t="s">
        <v>114</v>
      </c>
      <c r="C22" s="67">
        <v>439.66237099227902</v>
      </c>
      <c r="H22" s="5"/>
      <c r="I22" s="6"/>
    </row>
    <row r="23" spans="1:16">
      <c r="A23" t="s">
        <v>122</v>
      </c>
      <c r="B23" t="s">
        <v>114</v>
      </c>
      <c r="C23" s="67">
        <v>823.19971570782798</v>
      </c>
      <c r="H23" s="5"/>
      <c r="I23" s="6"/>
    </row>
    <row r="24" spans="1:16">
      <c r="A24" t="s">
        <v>124</v>
      </c>
      <c r="B24" t="s">
        <v>114</v>
      </c>
      <c r="C24" s="67">
        <v>263.62880211644801</v>
      </c>
      <c r="H24" s="5"/>
      <c r="I24" s="6"/>
    </row>
    <row r="25" spans="1:16">
      <c r="A25" t="s">
        <v>127</v>
      </c>
      <c r="B25" t="s">
        <v>114</v>
      </c>
      <c r="C25" s="67">
        <v>792.80178700844101</v>
      </c>
      <c r="H25" s="5"/>
      <c r="I25" s="6"/>
    </row>
    <row r="26" spans="1:16">
      <c r="A26" t="s">
        <v>128</v>
      </c>
      <c r="B26" t="s">
        <v>114</v>
      </c>
      <c r="C26" s="67">
        <v>1044.2</v>
      </c>
      <c r="H26" s="5"/>
      <c r="I26" s="6"/>
    </row>
    <row r="27" spans="1:16">
      <c r="A27" t="s">
        <v>129</v>
      </c>
      <c r="B27" t="s">
        <v>114</v>
      </c>
      <c r="C27" s="67">
        <v>2.5860465605958201</v>
      </c>
    </row>
    <row r="28" spans="1:16">
      <c r="A28" t="s">
        <v>131</v>
      </c>
      <c r="B28" t="s">
        <v>114</v>
      </c>
      <c r="C28" s="67">
        <v>349.07711434680198</v>
      </c>
    </row>
    <row r="29" spans="1:16">
      <c r="A29" t="s">
        <v>132</v>
      </c>
      <c r="B29" t="s">
        <v>114</v>
      </c>
      <c r="C29" s="67">
        <v>838.2</v>
      </c>
    </row>
    <row r="30" spans="1:16">
      <c r="A30" t="s">
        <v>133</v>
      </c>
      <c r="B30" t="s">
        <v>114</v>
      </c>
      <c r="C30" s="67">
        <v>2147.4</v>
      </c>
    </row>
    <row r="31" spans="1:16">
      <c r="A31" t="s">
        <v>135</v>
      </c>
      <c r="B31" t="s">
        <v>114</v>
      </c>
      <c r="C31" s="67">
        <v>100.29007640178401</v>
      </c>
    </row>
    <row r="32" spans="1:16">
      <c r="A32" t="s">
        <v>139</v>
      </c>
      <c r="B32" t="s">
        <v>114</v>
      </c>
      <c r="C32" s="67">
        <v>838.86512905421102</v>
      </c>
    </row>
    <row r="33" spans="1:3">
      <c r="A33" t="s">
        <v>141</v>
      </c>
      <c r="B33" t="s">
        <v>114</v>
      </c>
      <c r="C33" s="67">
        <v>43.097588671328403</v>
      </c>
    </row>
    <row r="34" spans="1:3">
      <c r="A34" t="s">
        <v>145</v>
      </c>
      <c r="B34" t="s">
        <v>114</v>
      </c>
      <c r="C34" s="67">
        <v>208.69964496275901</v>
      </c>
    </row>
    <row r="35" spans="1:3">
      <c r="A35" t="s">
        <v>147</v>
      </c>
      <c r="B35" t="s">
        <v>114</v>
      </c>
      <c r="C35" s="67">
        <v>43.358465049703803</v>
      </c>
    </row>
    <row r="36" spans="1:3">
      <c r="A36" t="s">
        <v>149</v>
      </c>
      <c r="B36" t="s">
        <v>114</v>
      </c>
      <c r="C36" s="67">
        <v>384.11840632239398</v>
      </c>
    </row>
    <row r="37" spans="1:3">
      <c r="A37" t="s">
        <v>152</v>
      </c>
      <c r="B37" t="s">
        <v>114</v>
      </c>
      <c r="C37" s="67">
        <v>155.04824774405299</v>
      </c>
    </row>
    <row r="38" spans="1:3">
      <c r="A38" t="s">
        <v>154</v>
      </c>
      <c r="B38" t="s">
        <v>114</v>
      </c>
      <c r="C38" s="67">
        <v>2233.6</v>
      </c>
    </row>
    <row r="39" spans="1:3">
      <c r="A39" t="s">
        <v>155</v>
      </c>
      <c r="B39" t="s">
        <v>114</v>
      </c>
      <c r="C39" s="67">
        <v>846.73306137608301</v>
      </c>
    </row>
    <row r="40" spans="1:3">
      <c r="A40" t="s">
        <v>156</v>
      </c>
      <c r="B40" t="s">
        <v>114</v>
      </c>
      <c r="C40" s="67">
        <v>1498.8</v>
      </c>
    </row>
    <row r="41" spans="1:3">
      <c r="A41" t="s">
        <v>158</v>
      </c>
      <c r="B41" t="s">
        <v>114</v>
      </c>
      <c r="C41" s="67">
        <v>467.77962144781202</v>
      </c>
    </row>
    <row r="42" spans="1:3">
      <c r="A42" t="s">
        <v>159</v>
      </c>
      <c r="B42" t="s">
        <v>114</v>
      </c>
      <c r="C42" s="67">
        <v>404.63850139444497</v>
      </c>
    </row>
    <row r="43" spans="1:3">
      <c r="A43" t="s">
        <v>160</v>
      </c>
      <c r="B43" t="s">
        <v>114</v>
      </c>
      <c r="C43" s="67">
        <v>101.64287709069499</v>
      </c>
    </row>
    <row r="44" spans="1:3">
      <c r="A44" t="s">
        <v>164</v>
      </c>
      <c r="B44" t="s">
        <v>114</v>
      </c>
      <c r="C44" s="67">
        <v>1082.4000000000001</v>
      </c>
    </row>
    <row r="45" spans="1:3">
      <c r="A45" t="s">
        <v>167</v>
      </c>
      <c r="B45" t="s">
        <v>114</v>
      </c>
      <c r="C45" s="67">
        <v>2015.4</v>
      </c>
    </row>
    <row r="46" spans="1:3">
      <c r="A46" t="s">
        <v>168</v>
      </c>
      <c r="B46" t="s">
        <v>114</v>
      </c>
      <c r="C46" s="67">
        <v>522.11274814035505</v>
      </c>
    </row>
    <row r="47" spans="1:3">
      <c r="A47" t="s">
        <v>174</v>
      </c>
      <c r="B47" t="s">
        <v>114</v>
      </c>
      <c r="C47" s="67">
        <v>1146.4000000000001</v>
      </c>
    </row>
    <row r="48" spans="1:3">
      <c r="A48" t="s">
        <v>175</v>
      </c>
      <c r="B48" t="s">
        <v>114</v>
      </c>
      <c r="C48" s="67">
        <v>546.316149266921</v>
      </c>
    </row>
    <row r="49" spans="1:3">
      <c r="A49" t="s">
        <v>178</v>
      </c>
      <c r="B49" t="s">
        <v>114</v>
      </c>
      <c r="C49" s="67">
        <v>189.802128449886</v>
      </c>
    </row>
    <row r="50" spans="1:3">
      <c r="A50" t="s">
        <v>180</v>
      </c>
      <c r="B50" t="s">
        <v>114</v>
      </c>
      <c r="C50" s="67">
        <v>49.029697460057697</v>
      </c>
    </row>
    <row r="51" spans="1:3">
      <c r="A51" t="s">
        <v>181</v>
      </c>
      <c r="B51" t="s">
        <v>114</v>
      </c>
      <c r="C51" s="67">
        <v>87.194518392800603</v>
      </c>
    </row>
    <row r="52" spans="1:3">
      <c r="A52" t="s">
        <v>185</v>
      </c>
      <c r="B52" t="s">
        <v>114</v>
      </c>
      <c r="C52" s="67">
        <v>92.543294947886494</v>
      </c>
    </row>
    <row r="53" spans="1:3">
      <c r="A53" t="s">
        <v>186</v>
      </c>
      <c r="B53" t="s">
        <v>114</v>
      </c>
      <c r="C53" s="67">
        <v>1785.6</v>
      </c>
    </row>
    <row r="54" spans="1:3">
      <c r="A54" t="s">
        <v>187</v>
      </c>
      <c r="B54" t="s">
        <v>114</v>
      </c>
      <c r="C54" s="67">
        <v>2900</v>
      </c>
    </row>
    <row r="55" spans="1:3">
      <c r="A55" t="s">
        <v>188</v>
      </c>
      <c r="B55" t="s">
        <v>114</v>
      </c>
      <c r="C55" s="67">
        <v>12412</v>
      </c>
    </row>
    <row r="56" spans="1:3">
      <c r="A56" t="s">
        <v>189</v>
      </c>
      <c r="B56" t="s">
        <v>114</v>
      </c>
      <c r="C56" s="67">
        <v>41.354480726248902</v>
      </c>
    </row>
    <row r="57" spans="1:3">
      <c r="A57" t="s">
        <v>191</v>
      </c>
      <c r="B57" t="s">
        <v>114</v>
      </c>
      <c r="C57" s="67">
        <v>882.2</v>
      </c>
    </row>
    <row r="58" spans="1:3">
      <c r="A58" t="s">
        <v>192</v>
      </c>
      <c r="B58" t="s">
        <v>114</v>
      </c>
      <c r="C58" s="67">
        <v>2177.4</v>
      </c>
    </row>
    <row r="59" spans="1:3">
      <c r="A59" t="s">
        <v>193</v>
      </c>
      <c r="B59" t="s">
        <v>114</v>
      </c>
      <c r="C59" s="67">
        <v>63.816480037547102</v>
      </c>
    </row>
    <row r="60" spans="1:3">
      <c r="A60" t="s">
        <v>194</v>
      </c>
      <c r="B60" t="s">
        <v>114</v>
      </c>
      <c r="C60" s="67">
        <v>197.55914303966901</v>
      </c>
    </row>
    <row r="61" spans="1:3">
      <c r="A61" t="s">
        <v>198</v>
      </c>
      <c r="B61" t="s">
        <v>114</v>
      </c>
      <c r="C61" s="67">
        <v>750.89425580380998</v>
      </c>
    </row>
    <row r="62" spans="1:3">
      <c r="A62" t="s">
        <v>201</v>
      </c>
      <c r="B62" t="s">
        <v>114</v>
      </c>
      <c r="C62" s="67">
        <v>160.93737547239201</v>
      </c>
    </row>
    <row r="63" spans="1:3">
      <c r="A63" t="s">
        <v>203</v>
      </c>
      <c r="B63" t="s">
        <v>114</v>
      </c>
      <c r="C63" s="67">
        <v>459.90428207071398</v>
      </c>
    </row>
    <row r="64" spans="1:3">
      <c r="A64" t="s">
        <v>204</v>
      </c>
      <c r="B64" t="s">
        <v>114</v>
      </c>
      <c r="C64" s="67">
        <v>529.01091584400399</v>
      </c>
    </row>
    <row r="65" spans="1:3">
      <c r="A65" t="s">
        <v>211</v>
      </c>
      <c r="B65" t="s">
        <v>345</v>
      </c>
      <c r="C65" s="67">
        <v>2.5198708090583399</v>
      </c>
    </row>
    <row r="66" spans="1:3">
      <c r="A66" t="s">
        <v>212</v>
      </c>
      <c r="B66" t="s">
        <v>345</v>
      </c>
      <c r="C66" s="67">
        <v>121.230462335943</v>
      </c>
    </row>
    <row r="67" spans="1:3">
      <c r="A67" t="s">
        <v>214</v>
      </c>
      <c r="B67" t="s">
        <v>345</v>
      </c>
      <c r="C67" s="67">
        <v>46.119351568610099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D1000-21E1-48C5-8644-BA2CBFBEA3FA}">
  <dimension ref="A1:U155"/>
  <sheetViews>
    <sheetView workbookViewId="0">
      <selection activeCell="J167" sqref="J167"/>
    </sheetView>
  </sheetViews>
  <sheetFormatPr defaultColWidth="8.6640625" defaultRowHeight="12.5"/>
  <cols>
    <col min="1" max="1" width="12" style="42" customWidth="1"/>
    <col min="2" max="2" width="8.75" style="42" bestFit="1" customWidth="1"/>
    <col min="3" max="3" width="8.6640625" style="42"/>
    <col min="4" max="4" width="11.6640625" style="42" customWidth="1"/>
    <col min="5" max="5" width="9.08203125" style="42" customWidth="1"/>
    <col min="6" max="6" width="8.6640625" style="42"/>
    <col min="7" max="8" width="8.75" style="42" bestFit="1" customWidth="1"/>
    <col min="9" max="9" width="8.6640625" style="42"/>
    <col min="10" max="11" width="8.75" style="42" bestFit="1" customWidth="1"/>
    <col min="12" max="12" width="8.6640625" style="42"/>
    <col min="13" max="14" width="8.75" style="42" bestFit="1" customWidth="1"/>
    <col min="15" max="15" width="8.6640625" style="42"/>
    <col min="16" max="16" width="25.33203125" style="42" customWidth="1"/>
    <col min="17" max="21" width="8.75" style="42" bestFit="1" customWidth="1"/>
    <col min="22" max="16384" width="8.6640625" style="42"/>
  </cols>
  <sheetData>
    <row r="1" spans="1:21">
      <c r="A1" s="120" t="s">
        <v>225</v>
      </c>
      <c r="B1" s="120"/>
      <c r="D1" s="120" t="s">
        <v>228</v>
      </c>
      <c r="E1" s="120"/>
      <c r="G1" s="120" t="s">
        <v>229</v>
      </c>
      <c r="H1" s="120"/>
      <c r="J1" s="120" t="s">
        <v>230</v>
      </c>
      <c r="K1" s="120"/>
      <c r="M1" s="120" t="s">
        <v>231</v>
      </c>
      <c r="N1" s="120"/>
    </row>
    <row r="2" spans="1:21" ht="37.5">
      <c r="A2" s="43" t="s">
        <v>249</v>
      </c>
      <c r="B2" s="50" t="s">
        <v>85</v>
      </c>
      <c r="D2" s="43" t="s">
        <v>249</v>
      </c>
      <c r="E2" s="50" t="s">
        <v>85</v>
      </c>
      <c r="G2" s="43" t="s">
        <v>249</v>
      </c>
      <c r="H2" s="50" t="s">
        <v>85</v>
      </c>
      <c r="J2" s="43" t="s">
        <v>249</v>
      </c>
      <c r="K2" s="50" t="s">
        <v>85</v>
      </c>
      <c r="M2" s="43" t="s">
        <v>226</v>
      </c>
      <c r="N2" s="50" t="s">
        <v>227</v>
      </c>
      <c r="P2" s="41" t="s">
        <v>224</v>
      </c>
      <c r="Q2" s="41" t="s">
        <v>232</v>
      </c>
      <c r="R2" s="41" t="s">
        <v>3</v>
      </c>
      <c r="S2" s="41" t="s">
        <v>4</v>
      </c>
      <c r="T2" s="41" t="s">
        <v>5</v>
      </c>
      <c r="U2" s="41" t="s">
        <v>233</v>
      </c>
    </row>
    <row r="3" spans="1:21">
      <c r="A3" s="44">
        <v>2532.8000000000002</v>
      </c>
      <c r="B3" s="44">
        <v>3490</v>
      </c>
      <c r="D3" s="44">
        <v>783.80446688144195</v>
      </c>
      <c r="E3" s="44">
        <v>382.95</v>
      </c>
      <c r="G3" s="44">
        <v>664.45389335725395</v>
      </c>
      <c r="H3" s="44">
        <v>366.83</v>
      </c>
      <c r="J3" s="44">
        <v>675.80121722102194</v>
      </c>
      <c r="K3" s="44">
        <v>694.5</v>
      </c>
      <c r="M3" s="44">
        <v>531.30167607963597</v>
      </c>
      <c r="N3" s="44">
        <v>559.38</v>
      </c>
      <c r="P3" s="41" t="s">
        <v>234</v>
      </c>
      <c r="Q3" s="41">
        <v>66</v>
      </c>
      <c r="R3" s="41">
        <v>152</v>
      </c>
      <c r="S3" s="41">
        <v>79</v>
      </c>
      <c r="T3" s="41">
        <v>78</v>
      </c>
      <c r="U3" s="41">
        <v>99</v>
      </c>
    </row>
    <row r="4" spans="1:21">
      <c r="A4" s="44">
        <v>6344.6</v>
      </c>
      <c r="B4" s="44">
        <v>5508.6</v>
      </c>
      <c r="D4" s="44">
        <v>424.68602526444698</v>
      </c>
      <c r="E4" s="44">
        <v>182.21</v>
      </c>
      <c r="G4" s="44">
        <v>151.962620782784</v>
      </c>
      <c r="H4" s="44">
        <v>168.67</v>
      </c>
      <c r="J4" s="44">
        <v>16.620303847267198</v>
      </c>
      <c r="K4" s="44">
        <v>15.01</v>
      </c>
      <c r="M4" s="44">
        <v>317.68692548240801</v>
      </c>
      <c r="N4" s="44">
        <v>134.1</v>
      </c>
      <c r="P4" s="41" t="s">
        <v>235</v>
      </c>
      <c r="Q4" s="41">
        <v>0.86760000000000004</v>
      </c>
      <c r="R4" s="41">
        <v>0.72640000000000005</v>
      </c>
      <c r="S4" s="41">
        <v>0.68320000000000003</v>
      </c>
      <c r="T4" s="41">
        <v>0.74299999999999999</v>
      </c>
      <c r="U4" s="41">
        <v>0.7177</v>
      </c>
    </row>
    <row r="5" spans="1:21" ht="25">
      <c r="A5" s="44">
        <v>685.62821556583697</v>
      </c>
      <c r="B5" s="44">
        <v>666.17</v>
      </c>
      <c r="D5" s="44">
        <v>388.63874029808198</v>
      </c>
      <c r="E5" s="44">
        <v>124.57</v>
      </c>
      <c r="G5" s="44">
        <v>62.062346556601199</v>
      </c>
      <c r="H5" s="44">
        <v>29.04</v>
      </c>
      <c r="J5" s="44">
        <v>259.65938652180699</v>
      </c>
      <c r="K5" s="44">
        <v>183.45</v>
      </c>
      <c r="M5" s="44">
        <v>26.941518731374401</v>
      </c>
      <c r="N5" s="44">
        <v>14.95</v>
      </c>
      <c r="P5" s="41" t="s">
        <v>236</v>
      </c>
      <c r="Q5" s="41" t="s">
        <v>238</v>
      </c>
      <c r="R5" s="41" t="s">
        <v>239</v>
      </c>
      <c r="S5" s="41" t="s">
        <v>240</v>
      </c>
      <c r="T5" s="41" t="s">
        <v>241</v>
      </c>
      <c r="U5" s="41" t="s">
        <v>242</v>
      </c>
    </row>
    <row r="6" spans="1:21">
      <c r="A6" s="44">
        <v>1874.4</v>
      </c>
      <c r="B6" s="44">
        <v>2405</v>
      </c>
      <c r="D6" s="44">
        <v>881.4</v>
      </c>
      <c r="E6" s="44">
        <v>858</v>
      </c>
      <c r="G6" s="44">
        <v>1465.8</v>
      </c>
      <c r="H6" s="44">
        <v>492.6</v>
      </c>
      <c r="J6" s="44">
        <v>144.22523618547299</v>
      </c>
      <c r="K6" s="44">
        <v>117.51</v>
      </c>
      <c r="M6" s="44">
        <v>397.000450613993</v>
      </c>
      <c r="N6" s="44">
        <v>129.12</v>
      </c>
      <c r="P6" s="41" t="s">
        <v>243</v>
      </c>
      <c r="Q6" s="41" t="s">
        <v>244</v>
      </c>
      <c r="R6" s="41" t="s">
        <v>244</v>
      </c>
      <c r="S6" s="41" t="s">
        <v>244</v>
      </c>
      <c r="T6" s="41" t="s">
        <v>244</v>
      </c>
      <c r="U6" s="41" t="s">
        <v>244</v>
      </c>
    </row>
    <row r="7" spans="1:21">
      <c r="A7" s="44">
        <v>2533.6</v>
      </c>
      <c r="B7" s="44">
        <v>2797</v>
      </c>
      <c r="D7" s="44">
        <v>159.45767501908</v>
      </c>
      <c r="E7" s="44">
        <v>184.23</v>
      </c>
      <c r="G7" s="44">
        <v>1270.8</v>
      </c>
      <c r="H7" s="44">
        <v>1709</v>
      </c>
      <c r="J7" s="44">
        <v>95.451529537333201</v>
      </c>
      <c r="K7" s="44">
        <v>320.19</v>
      </c>
      <c r="M7" s="44">
        <v>57.040171596804299</v>
      </c>
      <c r="N7" s="44">
        <v>61.85</v>
      </c>
      <c r="P7" s="41" t="s">
        <v>245</v>
      </c>
      <c r="Q7" s="41" t="s">
        <v>40</v>
      </c>
      <c r="R7" s="41" t="s">
        <v>40</v>
      </c>
      <c r="S7" s="41" t="s">
        <v>40</v>
      </c>
      <c r="T7" s="41" t="s">
        <v>40</v>
      </c>
      <c r="U7" s="41" t="s">
        <v>40</v>
      </c>
    </row>
    <row r="8" spans="1:21" ht="25">
      <c r="A8" s="44">
        <v>5072.8</v>
      </c>
      <c r="B8" s="44">
        <v>4848.6000000000004</v>
      </c>
      <c r="D8" s="44">
        <v>170.307001476935</v>
      </c>
      <c r="E8" s="44">
        <v>177.59</v>
      </c>
      <c r="G8" s="44">
        <v>568.65757062942498</v>
      </c>
      <c r="H8" s="44">
        <v>279.61</v>
      </c>
      <c r="J8" s="44">
        <v>87.1309086710597</v>
      </c>
      <c r="K8" s="44">
        <v>78.63</v>
      </c>
      <c r="M8" s="44" t="s">
        <v>247</v>
      </c>
      <c r="N8" s="42">
        <v>292.39999999999998</v>
      </c>
      <c r="P8" s="41" t="s">
        <v>246</v>
      </c>
      <c r="Q8" s="41" t="s">
        <v>46</v>
      </c>
      <c r="R8" s="41" t="s">
        <v>46</v>
      </c>
      <c r="S8" s="41" t="s">
        <v>46</v>
      </c>
      <c r="T8" s="41" t="s">
        <v>46</v>
      </c>
      <c r="U8" s="41" t="s">
        <v>46</v>
      </c>
    </row>
    <row r="9" spans="1:21">
      <c r="A9" s="44">
        <v>782.66258254458501</v>
      </c>
      <c r="B9" s="44">
        <v>604.55999999999995</v>
      </c>
      <c r="D9" s="44">
        <v>386.70581607177201</v>
      </c>
      <c r="E9" s="44">
        <v>632.39</v>
      </c>
      <c r="G9" s="44">
        <v>557.4</v>
      </c>
      <c r="H9" s="44">
        <v>536.6</v>
      </c>
      <c r="J9" s="44">
        <v>73.188876374496004</v>
      </c>
      <c r="K9" s="44">
        <v>45.57</v>
      </c>
      <c r="M9" s="44">
        <v>763.2</v>
      </c>
      <c r="N9" s="44">
        <v>245.4</v>
      </c>
      <c r="P9" s="41" t="s">
        <v>248</v>
      </c>
      <c r="Q9" s="41">
        <v>0.75280000000000002</v>
      </c>
      <c r="R9" s="41">
        <v>0.52769999999999995</v>
      </c>
      <c r="S9" s="41">
        <v>0.4667</v>
      </c>
      <c r="T9" s="41">
        <v>0.55200000000000005</v>
      </c>
      <c r="U9" s="41">
        <v>0.5151</v>
      </c>
    </row>
    <row r="10" spans="1:21">
      <c r="A10" s="44">
        <v>4265.6000000000004</v>
      </c>
      <c r="B10" s="44">
        <v>4278</v>
      </c>
      <c r="D10" s="44">
        <v>136.85981975680099</v>
      </c>
      <c r="E10" s="44">
        <v>133.16</v>
      </c>
      <c r="G10" s="44">
        <v>560</v>
      </c>
      <c r="H10" s="44">
        <v>732</v>
      </c>
      <c r="J10" s="44">
        <v>682.4</v>
      </c>
      <c r="K10" s="44">
        <v>282.8</v>
      </c>
      <c r="M10" s="44">
        <v>572.20000000000005</v>
      </c>
      <c r="N10" s="44">
        <v>572.20000000000005</v>
      </c>
    </row>
    <row r="11" spans="1:21">
      <c r="A11" s="44">
        <v>1565.2</v>
      </c>
      <c r="B11" s="44">
        <v>2923.4</v>
      </c>
      <c r="D11" s="44">
        <v>201.84699788482499</v>
      </c>
      <c r="E11" s="44">
        <v>179.03</v>
      </c>
      <c r="G11" s="44">
        <v>300.47728036900997</v>
      </c>
      <c r="H11" s="44">
        <v>509.42</v>
      </c>
      <c r="J11" s="44">
        <v>226.99120574697901</v>
      </c>
      <c r="K11" s="44">
        <v>28.57</v>
      </c>
      <c r="M11" s="44">
        <v>136.77184979617101</v>
      </c>
      <c r="N11" s="44">
        <v>229.16</v>
      </c>
    </row>
    <row r="12" spans="1:21">
      <c r="A12" s="44">
        <v>3424.4</v>
      </c>
      <c r="B12" s="44">
        <v>2179.8000000000002</v>
      </c>
      <c r="D12" s="44">
        <v>215.54014435185701</v>
      </c>
      <c r="E12" s="44">
        <v>176.36</v>
      </c>
      <c r="G12" s="44">
        <v>166.78406252872799</v>
      </c>
      <c r="H12" s="44">
        <v>102.86</v>
      </c>
      <c r="J12" s="44">
        <v>122.59002539283399</v>
      </c>
      <c r="K12" s="44">
        <v>265.83</v>
      </c>
      <c r="M12" s="45">
        <v>68.392208793064498</v>
      </c>
      <c r="N12" s="45">
        <v>39.4</v>
      </c>
    </row>
    <row r="13" spans="1:21">
      <c r="A13" s="44">
        <v>1787.2</v>
      </c>
      <c r="B13" s="44">
        <v>2045</v>
      </c>
      <c r="D13" s="44">
        <v>142.589126132818</v>
      </c>
      <c r="E13" s="44">
        <v>318.83</v>
      </c>
      <c r="G13" s="44">
        <v>908</v>
      </c>
      <c r="H13" s="44">
        <v>527.20000000000005</v>
      </c>
      <c r="J13" s="44">
        <v>52.848776676428102</v>
      </c>
      <c r="K13" s="44">
        <v>55.7</v>
      </c>
      <c r="M13" s="44">
        <v>113.83876453066399</v>
      </c>
      <c r="N13" s="44">
        <v>76.52</v>
      </c>
    </row>
    <row r="14" spans="1:21">
      <c r="A14" s="44">
        <v>1997.2</v>
      </c>
      <c r="B14" s="44">
        <v>1215.4000000000001</v>
      </c>
      <c r="D14" s="44">
        <v>149.949301907462</v>
      </c>
      <c r="E14" s="44">
        <v>390.32</v>
      </c>
      <c r="G14" s="44">
        <v>766.42343846245797</v>
      </c>
      <c r="H14" s="44">
        <v>744.85</v>
      </c>
      <c r="J14" s="44">
        <v>117.712581527431</v>
      </c>
      <c r="K14" s="44">
        <v>113.32</v>
      </c>
      <c r="M14" s="44">
        <v>228.82998414058599</v>
      </c>
      <c r="N14" s="44">
        <v>88.06</v>
      </c>
    </row>
    <row r="15" spans="1:21">
      <c r="A15" s="44">
        <v>1313.8</v>
      </c>
      <c r="B15" s="44">
        <v>1049</v>
      </c>
      <c r="D15" s="44">
        <v>221.407487141459</v>
      </c>
      <c r="E15" s="44">
        <v>410.4</v>
      </c>
      <c r="G15" s="46"/>
      <c r="H15" s="46"/>
      <c r="J15" s="44">
        <v>311.98126539964699</v>
      </c>
      <c r="K15" s="44">
        <v>111.16</v>
      </c>
      <c r="M15" s="44">
        <v>77.637551793060894</v>
      </c>
      <c r="N15" s="44">
        <v>50.24</v>
      </c>
    </row>
    <row r="16" spans="1:21">
      <c r="A16" s="44">
        <v>317.99407806474801</v>
      </c>
      <c r="B16" s="44">
        <v>398.55</v>
      </c>
      <c r="D16" s="44">
        <v>1154</v>
      </c>
      <c r="E16" s="44">
        <v>1502.6</v>
      </c>
      <c r="G16" s="44">
        <v>134.32433879285199</v>
      </c>
      <c r="H16" s="44">
        <v>118.74</v>
      </c>
      <c r="J16" s="44">
        <v>861.92622452389105</v>
      </c>
      <c r="K16" s="44">
        <v>231.88</v>
      </c>
      <c r="M16" s="44">
        <v>139.098759166078</v>
      </c>
      <c r="N16" s="44">
        <v>137.71</v>
      </c>
    </row>
    <row r="17" spans="1:14">
      <c r="A17" s="44">
        <v>4.3245552772270504</v>
      </c>
      <c r="B17" s="44" t="s">
        <v>110</v>
      </c>
      <c r="D17" s="44">
        <v>542.6</v>
      </c>
      <c r="E17" s="44">
        <v>769.6</v>
      </c>
      <c r="G17" s="44">
        <v>1134.4000000000001</v>
      </c>
      <c r="H17" s="44">
        <v>428.6</v>
      </c>
      <c r="J17" s="44">
        <v>25.524624135146698</v>
      </c>
      <c r="K17" s="44">
        <v>20.059999999999999</v>
      </c>
      <c r="M17" s="44">
        <v>142.28182738201099</v>
      </c>
      <c r="N17" s="44">
        <v>122.59</v>
      </c>
    </row>
    <row r="18" spans="1:14">
      <c r="A18" s="44">
        <v>179.90168869358101</v>
      </c>
      <c r="B18" s="44">
        <v>248.94</v>
      </c>
      <c r="D18" s="44">
        <v>1626.8</v>
      </c>
      <c r="E18" s="44">
        <v>1337.8</v>
      </c>
      <c r="G18" s="44">
        <v>69.236098268689304</v>
      </c>
      <c r="H18" s="44">
        <v>45.65</v>
      </c>
      <c r="J18" s="44">
        <v>25.017942389700401</v>
      </c>
      <c r="K18" s="44">
        <v>28.54</v>
      </c>
      <c r="M18" s="44">
        <v>168.426177754793</v>
      </c>
      <c r="N18" s="44">
        <v>154.61000000000001</v>
      </c>
    </row>
    <row r="19" spans="1:14">
      <c r="A19" s="44">
        <v>1243</v>
      </c>
      <c r="B19" s="44">
        <v>1399.8</v>
      </c>
      <c r="D19" s="44">
        <v>1070</v>
      </c>
      <c r="E19" s="44">
        <v>819.4</v>
      </c>
      <c r="G19" s="44">
        <v>393.37421854875601</v>
      </c>
      <c r="H19" s="44">
        <v>340.45</v>
      </c>
      <c r="J19" s="44">
        <v>187.40585427222101</v>
      </c>
      <c r="K19" s="44">
        <v>66.03</v>
      </c>
      <c r="M19" s="44">
        <v>61.513248232530501</v>
      </c>
      <c r="N19" s="44">
        <v>33.229999999999997</v>
      </c>
    </row>
    <row r="20" spans="1:14">
      <c r="A20" s="44">
        <v>1603.6</v>
      </c>
      <c r="B20" s="44">
        <v>1235.2</v>
      </c>
      <c r="D20" s="44">
        <v>163.64514300354199</v>
      </c>
      <c r="E20" s="44">
        <v>139.25</v>
      </c>
      <c r="G20" s="44">
        <v>28.753868635239801</v>
      </c>
      <c r="H20" s="44">
        <v>32.42</v>
      </c>
      <c r="J20" s="44">
        <v>101.40644363031799</v>
      </c>
      <c r="K20" s="44">
        <v>66.27</v>
      </c>
      <c r="M20" s="44">
        <v>93.883265669286601</v>
      </c>
      <c r="N20" s="44">
        <v>50.94</v>
      </c>
    </row>
    <row r="21" spans="1:14">
      <c r="A21" s="44">
        <v>129.01639587119899</v>
      </c>
      <c r="B21" s="44">
        <v>105.61</v>
      </c>
      <c r="D21" s="44">
        <v>158.71690730765599</v>
      </c>
      <c r="E21" s="44">
        <v>121.18</v>
      </c>
      <c r="G21" s="44">
        <v>171.578585793043</v>
      </c>
      <c r="H21" s="44">
        <v>183.66</v>
      </c>
      <c r="J21" s="44">
        <v>54.413180143347802</v>
      </c>
      <c r="K21" s="44">
        <v>70.11</v>
      </c>
      <c r="M21" s="44">
        <v>522.91544560042598</v>
      </c>
      <c r="N21" s="44">
        <v>351.97</v>
      </c>
    </row>
    <row r="22" spans="1:14">
      <c r="A22" s="44">
        <v>755.6</v>
      </c>
      <c r="B22" s="44">
        <v>1377.8</v>
      </c>
      <c r="D22" s="44">
        <v>117.39536443572599</v>
      </c>
      <c r="E22" s="44">
        <v>82.95</v>
      </c>
      <c r="G22" s="44">
        <v>60.853716495291103</v>
      </c>
      <c r="H22" s="44">
        <v>15.71</v>
      </c>
      <c r="J22" s="44">
        <v>404.04717399075599</v>
      </c>
      <c r="K22" s="44">
        <v>113.07</v>
      </c>
      <c r="M22" s="44">
        <v>370.61951890267699</v>
      </c>
      <c r="N22" s="44">
        <v>162.66999999999999</v>
      </c>
    </row>
    <row r="23" spans="1:14">
      <c r="A23" s="44">
        <v>439.66237099227902</v>
      </c>
      <c r="B23" s="44">
        <v>469.59</v>
      </c>
      <c r="D23" s="44">
        <v>111.444182759195</v>
      </c>
      <c r="E23" s="44">
        <v>79.06</v>
      </c>
      <c r="G23" s="44">
        <v>48.3583731465677</v>
      </c>
      <c r="H23" s="44">
        <v>36.270000000000003</v>
      </c>
      <c r="J23" s="44">
        <v>262.13729734143698</v>
      </c>
      <c r="K23" s="44">
        <v>118.18</v>
      </c>
      <c r="M23" s="44">
        <v>205.19160768142899</v>
      </c>
      <c r="N23" s="44">
        <v>97.38</v>
      </c>
    </row>
    <row r="24" spans="1:14">
      <c r="A24" s="44">
        <v>823.19971570782798</v>
      </c>
      <c r="B24" s="44">
        <v>306.77999999999997</v>
      </c>
      <c r="D24" s="44">
        <v>718.6</v>
      </c>
      <c r="E24" s="44">
        <v>1400.4</v>
      </c>
      <c r="G24" s="44">
        <v>1259.4000000000001</v>
      </c>
      <c r="H24" s="44">
        <v>422</v>
      </c>
      <c r="J24" s="44">
        <v>20.5893920569365</v>
      </c>
      <c r="K24" s="44">
        <v>8.5</v>
      </c>
      <c r="M24" s="44">
        <v>492.4</v>
      </c>
      <c r="N24" s="44">
        <v>424.2</v>
      </c>
    </row>
    <row r="25" spans="1:14">
      <c r="A25" s="44">
        <v>263.62880211644801</v>
      </c>
      <c r="B25" s="44">
        <v>270.8</v>
      </c>
      <c r="D25" s="44">
        <v>402.63660398810902</v>
      </c>
      <c r="E25" s="44">
        <v>350.76</v>
      </c>
      <c r="G25" s="44">
        <v>752.4</v>
      </c>
      <c r="H25" s="44">
        <v>791.8</v>
      </c>
      <c r="J25" s="44">
        <v>81.970821679661</v>
      </c>
      <c r="K25" s="44">
        <v>73.75</v>
      </c>
      <c r="M25" s="44">
        <v>621.56604161908103</v>
      </c>
      <c r="N25" s="44">
        <v>229.29</v>
      </c>
    </row>
    <row r="26" spans="1:14">
      <c r="A26" s="44">
        <v>792.80178700844101</v>
      </c>
      <c r="B26" s="44">
        <v>500.32</v>
      </c>
      <c r="D26" s="44">
        <v>458.82661777679499</v>
      </c>
      <c r="E26" s="44">
        <v>174.76</v>
      </c>
      <c r="G26" s="44">
        <v>71.275465141692706</v>
      </c>
      <c r="H26" s="44">
        <v>100.77</v>
      </c>
      <c r="J26" s="44">
        <v>157.265778886151</v>
      </c>
      <c r="K26" s="44">
        <v>185.91</v>
      </c>
      <c r="M26" s="44">
        <v>56.780161687194997</v>
      </c>
      <c r="N26" s="44">
        <v>12.26</v>
      </c>
    </row>
    <row r="27" spans="1:14">
      <c r="A27" s="44">
        <v>1044.2</v>
      </c>
      <c r="B27" s="44">
        <v>1493.6</v>
      </c>
      <c r="D27" s="44">
        <v>295.147982888169</v>
      </c>
      <c r="E27" s="44">
        <v>318.07</v>
      </c>
      <c r="G27" s="44">
        <v>711.6</v>
      </c>
      <c r="H27" s="44">
        <v>518.6</v>
      </c>
      <c r="J27" s="44">
        <v>285.77536952815899</v>
      </c>
      <c r="K27" s="44">
        <v>285.01</v>
      </c>
      <c r="M27" s="44">
        <v>79.998858606082905</v>
      </c>
      <c r="N27" s="44">
        <v>97.33</v>
      </c>
    </row>
    <row r="28" spans="1:14">
      <c r="A28" s="44">
        <v>2.5860465605958201</v>
      </c>
      <c r="B28" s="44">
        <v>4.0199999999999996</v>
      </c>
      <c r="D28" s="44">
        <v>2121.8000000000002</v>
      </c>
      <c r="E28" s="44">
        <v>2486.6</v>
      </c>
      <c r="G28" s="44">
        <v>130.78446904274401</v>
      </c>
      <c r="H28" s="44">
        <v>110.89</v>
      </c>
      <c r="J28" s="44">
        <v>412.47400156705203</v>
      </c>
      <c r="K28" s="44">
        <v>152.44999999999999</v>
      </c>
      <c r="M28" s="44">
        <v>105.500654547064</v>
      </c>
      <c r="N28" s="44">
        <v>55.53</v>
      </c>
    </row>
    <row r="29" spans="1:14">
      <c r="A29" s="44">
        <v>349.07711434680198</v>
      </c>
      <c r="B29" s="44">
        <v>276.69</v>
      </c>
      <c r="D29" s="44">
        <v>66.5439014025078</v>
      </c>
      <c r="E29" s="44">
        <v>54.57</v>
      </c>
      <c r="G29" s="44">
        <v>765.2</v>
      </c>
      <c r="H29" s="44">
        <v>494</v>
      </c>
      <c r="J29" s="44">
        <v>112.51437083143399</v>
      </c>
      <c r="K29" s="44">
        <v>61.81</v>
      </c>
      <c r="M29" s="44">
        <v>57.8411970341797</v>
      </c>
      <c r="N29" s="44">
        <v>51.84</v>
      </c>
    </row>
    <row r="30" spans="1:14">
      <c r="A30" s="44">
        <v>838.2</v>
      </c>
      <c r="B30" s="44">
        <v>1202.5999999999999</v>
      </c>
      <c r="D30" s="44">
        <v>2537.6</v>
      </c>
      <c r="E30" s="44">
        <v>3453</v>
      </c>
      <c r="G30" s="44">
        <v>361.31405083815503</v>
      </c>
      <c r="H30" s="44">
        <v>261.7</v>
      </c>
      <c r="J30" s="44">
        <v>187.154414015458</v>
      </c>
      <c r="K30" s="44">
        <v>139.34</v>
      </c>
      <c r="M30" s="44">
        <v>319.62399205662302</v>
      </c>
      <c r="N30" s="44">
        <v>109</v>
      </c>
    </row>
    <row r="31" spans="1:14">
      <c r="A31" s="44">
        <v>2147.4</v>
      </c>
      <c r="B31" s="44">
        <v>3684.2</v>
      </c>
      <c r="D31" s="44">
        <v>227.378712319085</v>
      </c>
      <c r="E31" s="44">
        <v>504</v>
      </c>
      <c r="G31" s="44">
        <v>127.67530941265601</v>
      </c>
      <c r="H31" s="44">
        <v>40.56</v>
      </c>
      <c r="J31" s="44">
        <v>207.250675709028</v>
      </c>
      <c r="K31" s="44">
        <v>99.6</v>
      </c>
      <c r="M31" s="44">
        <v>192.569158473778</v>
      </c>
      <c r="N31" s="44">
        <v>92.11</v>
      </c>
    </row>
    <row r="32" spans="1:14">
      <c r="A32" s="44">
        <v>100.29007640178401</v>
      </c>
      <c r="B32" s="44">
        <v>138.91999999999999</v>
      </c>
      <c r="D32" s="44">
        <v>779.4</v>
      </c>
      <c r="E32" s="44">
        <v>1456.2</v>
      </c>
      <c r="G32" s="44">
        <v>432.33593587005402</v>
      </c>
      <c r="H32" s="44">
        <v>236.02</v>
      </c>
      <c r="J32" s="44">
        <v>542.96860652062696</v>
      </c>
      <c r="K32" s="44">
        <v>230.99</v>
      </c>
      <c r="M32" s="44">
        <v>105.695826974113</v>
      </c>
      <c r="N32" s="44">
        <v>56.05</v>
      </c>
    </row>
    <row r="33" spans="1:14">
      <c r="A33" s="44">
        <v>838.86512905421102</v>
      </c>
      <c r="B33" s="44">
        <v>600.28</v>
      </c>
      <c r="D33" s="44">
        <v>593.4</v>
      </c>
      <c r="E33" s="44">
        <v>1190.2</v>
      </c>
      <c r="G33" s="44">
        <v>36.084667468594397</v>
      </c>
      <c r="H33" s="44">
        <v>30.45</v>
      </c>
      <c r="J33" s="44">
        <v>47.707633626279403</v>
      </c>
      <c r="K33" s="44">
        <v>56.88</v>
      </c>
      <c r="M33" s="44">
        <v>193.08911358665799</v>
      </c>
      <c r="N33" s="44">
        <v>23.26</v>
      </c>
    </row>
    <row r="34" spans="1:14">
      <c r="A34" s="44">
        <v>43.097588671328403</v>
      </c>
      <c r="B34" s="44">
        <v>69.94</v>
      </c>
      <c r="D34" s="44">
        <v>792.80178700844101</v>
      </c>
      <c r="E34" s="44">
        <v>500.32</v>
      </c>
      <c r="G34" s="44">
        <v>317.41166839785598</v>
      </c>
      <c r="H34" s="44">
        <v>255.33</v>
      </c>
      <c r="J34" s="44">
        <v>215.31579201298899</v>
      </c>
      <c r="K34" s="44">
        <v>176.26</v>
      </c>
      <c r="M34" s="44">
        <v>132.77041522136099</v>
      </c>
      <c r="N34" s="44">
        <v>67.84</v>
      </c>
    </row>
    <row r="35" spans="1:14">
      <c r="A35" s="44">
        <v>208.69964496275901</v>
      </c>
      <c r="B35" s="44">
        <v>322.54000000000002</v>
      </c>
      <c r="D35" s="44">
        <v>1037.8</v>
      </c>
      <c r="E35" s="44">
        <v>835.8</v>
      </c>
      <c r="G35" s="44">
        <v>1879.6</v>
      </c>
      <c r="H35" s="44">
        <v>2169.4</v>
      </c>
      <c r="J35" s="44">
        <v>156.98437250562401</v>
      </c>
      <c r="K35" s="44">
        <v>98.04</v>
      </c>
      <c r="M35" s="44">
        <v>292.03545500076001</v>
      </c>
      <c r="N35" s="44">
        <v>185.18</v>
      </c>
    </row>
    <row r="36" spans="1:14">
      <c r="A36" s="44">
        <v>43.358465049703803</v>
      </c>
      <c r="B36" s="44">
        <v>22.08</v>
      </c>
      <c r="D36" s="44">
        <v>1044.2</v>
      </c>
      <c r="E36" s="44">
        <v>1493.6</v>
      </c>
      <c r="G36" s="44">
        <v>876.97042998155996</v>
      </c>
      <c r="H36" s="44">
        <v>408.07</v>
      </c>
      <c r="J36" s="44">
        <v>140.19128048997899</v>
      </c>
      <c r="K36" s="44">
        <v>78.459999999999994</v>
      </c>
      <c r="M36" s="44">
        <v>172.02951801392101</v>
      </c>
      <c r="N36" s="44">
        <v>56.94</v>
      </c>
    </row>
    <row r="37" spans="1:14">
      <c r="A37" s="44">
        <v>384.11840632239398</v>
      </c>
      <c r="B37" s="44">
        <v>383.14</v>
      </c>
      <c r="D37" s="44">
        <v>1148</v>
      </c>
      <c r="E37" s="44">
        <v>1587.6</v>
      </c>
      <c r="G37" s="44">
        <v>429.4</v>
      </c>
      <c r="H37" s="44">
        <v>431.6</v>
      </c>
      <c r="J37" s="44">
        <v>1165.8</v>
      </c>
      <c r="K37" s="44">
        <v>357.4</v>
      </c>
      <c r="M37" s="44">
        <v>41.082843096537097</v>
      </c>
      <c r="N37" s="44">
        <v>21.1</v>
      </c>
    </row>
    <row r="38" spans="1:14">
      <c r="A38" s="44">
        <v>155.04824774405299</v>
      </c>
      <c r="B38" s="44">
        <v>117.96</v>
      </c>
      <c r="D38" s="44">
        <v>599.6</v>
      </c>
      <c r="E38" s="44">
        <v>821.4</v>
      </c>
      <c r="G38" s="44">
        <v>369.20426469096702</v>
      </c>
      <c r="H38" s="44">
        <v>238.69</v>
      </c>
      <c r="J38" s="44">
        <v>335.85266961855001</v>
      </c>
      <c r="K38" s="44">
        <v>165.38</v>
      </c>
      <c r="M38" s="44">
        <v>415.2</v>
      </c>
      <c r="N38" s="44">
        <v>305</v>
      </c>
    </row>
    <row r="39" spans="1:14">
      <c r="A39" s="44">
        <v>2233.6</v>
      </c>
      <c r="B39" s="44">
        <v>1340.4</v>
      </c>
      <c r="D39" s="44">
        <v>1664.2</v>
      </c>
      <c r="E39" s="44">
        <v>1411</v>
      </c>
      <c r="G39" s="44">
        <v>1011.6</v>
      </c>
      <c r="H39" s="44">
        <v>727.4</v>
      </c>
      <c r="J39" s="44">
        <v>48.836138615395598</v>
      </c>
      <c r="K39" s="44">
        <v>32.590000000000003</v>
      </c>
      <c r="M39" s="44">
        <v>44.174193566583</v>
      </c>
      <c r="N39" s="44">
        <v>14.57</v>
      </c>
    </row>
    <row r="40" spans="1:14">
      <c r="A40" s="44">
        <v>846.73306137608301</v>
      </c>
      <c r="B40" s="44">
        <v>810.84</v>
      </c>
      <c r="D40" s="44">
        <v>1917.6</v>
      </c>
      <c r="E40" s="44">
        <v>1585.8</v>
      </c>
      <c r="G40" s="44">
        <v>389.20007460140403</v>
      </c>
      <c r="H40" s="44">
        <v>172.04</v>
      </c>
      <c r="J40" s="44">
        <v>95.311375445649901</v>
      </c>
      <c r="K40" s="44">
        <v>119.14</v>
      </c>
      <c r="M40" s="44">
        <v>146.292803454405</v>
      </c>
      <c r="N40" s="44">
        <v>55.08</v>
      </c>
    </row>
    <row r="41" spans="1:14">
      <c r="A41" s="44">
        <v>1498.8</v>
      </c>
      <c r="B41" s="44">
        <v>1422.6</v>
      </c>
      <c r="D41" s="44">
        <v>2061</v>
      </c>
      <c r="E41" s="44">
        <v>1699.8</v>
      </c>
      <c r="G41" s="44">
        <v>251.10846997447101</v>
      </c>
      <c r="H41" s="44">
        <v>62.62</v>
      </c>
      <c r="J41" s="46"/>
      <c r="K41" s="46"/>
      <c r="M41" s="44" t="s">
        <v>110</v>
      </c>
      <c r="N41" s="44" t="s">
        <v>110</v>
      </c>
    </row>
    <row r="42" spans="1:14">
      <c r="A42" s="44">
        <v>467.77962144781202</v>
      </c>
      <c r="B42" s="44">
        <v>728.71</v>
      </c>
      <c r="D42" s="44">
        <v>349.07711434680198</v>
      </c>
      <c r="E42" s="44">
        <v>276.69</v>
      </c>
      <c r="G42" s="44">
        <v>402.80850443929103</v>
      </c>
      <c r="H42" s="44">
        <v>237.58</v>
      </c>
      <c r="J42" s="44">
        <v>39.242419376434299</v>
      </c>
      <c r="K42" s="44">
        <v>7.92</v>
      </c>
      <c r="M42" s="44">
        <v>570.89706399336205</v>
      </c>
      <c r="N42" s="44">
        <v>237.15</v>
      </c>
    </row>
    <row r="43" spans="1:14">
      <c r="A43" s="44">
        <v>404.63850139444497</v>
      </c>
      <c r="B43" s="44">
        <v>509.83</v>
      </c>
      <c r="D43" s="44">
        <v>1389.8</v>
      </c>
      <c r="E43" s="44">
        <v>2411.8000000000002</v>
      </c>
      <c r="G43" s="44">
        <v>129.00941213244101</v>
      </c>
      <c r="H43" s="44">
        <v>51.07</v>
      </c>
      <c r="J43" s="44">
        <v>1219.4000000000001</v>
      </c>
      <c r="K43" s="44">
        <v>1508.4</v>
      </c>
      <c r="M43" s="44">
        <v>1194.5999999999999</v>
      </c>
      <c r="N43" s="44">
        <v>896.8</v>
      </c>
    </row>
    <row r="44" spans="1:14">
      <c r="A44" s="44">
        <v>101.64287709069499</v>
      </c>
      <c r="B44" s="44">
        <v>52.62</v>
      </c>
      <c r="D44" s="44">
        <v>1045</v>
      </c>
      <c r="E44" s="44">
        <v>1739.2</v>
      </c>
      <c r="G44" s="44">
        <v>573.20000000000005</v>
      </c>
      <c r="H44" s="44">
        <v>442.6</v>
      </c>
      <c r="J44" s="44">
        <v>944</v>
      </c>
      <c r="K44" s="44">
        <v>755.8</v>
      </c>
      <c r="M44" s="44">
        <v>1999</v>
      </c>
      <c r="N44" s="44">
        <v>428.8</v>
      </c>
    </row>
    <row r="45" spans="1:14">
      <c r="A45" s="44">
        <v>1082.4000000000001</v>
      </c>
      <c r="B45" s="44">
        <v>1029.2</v>
      </c>
      <c r="D45" s="44">
        <v>100.29007640178401</v>
      </c>
      <c r="E45" s="44">
        <v>138.91999999999999</v>
      </c>
      <c r="G45" s="44">
        <v>489.153257402892</v>
      </c>
      <c r="H45" s="44">
        <v>394.86</v>
      </c>
      <c r="J45" s="44">
        <v>61.205702892469603</v>
      </c>
      <c r="K45" s="44">
        <v>87.87</v>
      </c>
      <c r="M45" s="44">
        <v>81.844960621501599</v>
      </c>
      <c r="N45" s="44">
        <v>54.39</v>
      </c>
    </row>
    <row r="46" spans="1:14">
      <c r="A46" s="44">
        <v>2015.4</v>
      </c>
      <c r="B46" s="44">
        <v>192.4</v>
      </c>
      <c r="D46" s="44">
        <v>147.15852714178601</v>
      </c>
      <c r="E46" s="44">
        <v>339.74</v>
      </c>
      <c r="G46" s="44">
        <v>83.359084262905597</v>
      </c>
      <c r="H46" s="44">
        <v>63.72</v>
      </c>
      <c r="J46" s="44">
        <v>32.427173672470403</v>
      </c>
      <c r="K46" s="44">
        <v>22.45</v>
      </c>
      <c r="M46" s="44">
        <v>196.76085130809099</v>
      </c>
      <c r="N46" s="44">
        <v>102.17</v>
      </c>
    </row>
    <row r="47" spans="1:14">
      <c r="A47" s="44">
        <v>522.11274814035505</v>
      </c>
      <c r="B47" s="44">
        <v>433.25</v>
      </c>
      <c r="D47" s="44">
        <v>174.716723530769</v>
      </c>
      <c r="E47" s="44">
        <v>191.05</v>
      </c>
      <c r="G47" s="44">
        <v>110.87592134748699</v>
      </c>
      <c r="H47" s="44">
        <v>95.42</v>
      </c>
      <c r="J47" s="44">
        <v>473.50244202113703</v>
      </c>
      <c r="K47" s="44">
        <v>150.47999999999999</v>
      </c>
      <c r="M47" s="44">
        <v>49.786492815957899</v>
      </c>
      <c r="N47" s="44">
        <v>14</v>
      </c>
    </row>
    <row r="48" spans="1:14">
      <c r="A48" s="44">
        <v>1146.4000000000001</v>
      </c>
      <c r="B48" s="44">
        <v>1319.8</v>
      </c>
      <c r="D48" s="44">
        <v>7881.2</v>
      </c>
      <c r="E48" s="44">
        <v>6310.2</v>
      </c>
      <c r="G48" s="44">
        <v>117.13949825757599</v>
      </c>
      <c r="H48" s="44">
        <v>137.77000000000001</v>
      </c>
      <c r="J48" s="44">
        <v>508.21373321620098</v>
      </c>
      <c r="K48" s="44">
        <v>200.97</v>
      </c>
      <c r="M48" s="44">
        <v>377.245217403504</v>
      </c>
      <c r="N48" s="44">
        <v>150.08000000000001</v>
      </c>
    </row>
    <row r="49" spans="1:14">
      <c r="A49" s="44">
        <v>546.316149266921</v>
      </c>
      <c r="B49" s="44">
        <v>241.7</v>
      </c>
      <c r="D49" s="44">
        <v>4536.6000000000004</v>
      </c>
      <c r="E49" s="44">
        <v>4477</v>
      </c>
      <c r="G49" s="44">
        <v>857.52543898122406</v>
      </c>
      <c r="H49" s="44">
        <v>187.61</v>
      </c>
      <c r="J49" s="44">
        <v>503.6</v>
      </c>
      <c r="K49" s="44">
        <v>446.4</v>
      </c>
      <c r="M49" s="44">
        <v>760.6</v>
      </c>
      <c r="N49" s="44">
        <v>597.4</v>
      </c>
    </row>
    <row r="50" spans="1:14">
      <c r="A50" s="44">
        <v>189.802128449886</v>
      </c>
      <c r="B50" s="44">
        <v>86.47</v>
      </c>
      <c r="D50" s="44">
        <v>756.6</v>
      </c>
      <c r="E50" s="44">
        <v>951.4</v>
      </c>
      <c r="G50" s="44">
        <v>70.429608807021495</v>
      </c>
      <c r="H50" s="44">
        <v>35.94</v>
      </c>
      <c r="J50" s="44">
        <v>950.6</v>
      </c>
      <c r="K50" s="44">
        <v>152.19999999999999</v>
      </c>
      <c r="M50" s="44">
        <v>303.132585771165</v>
      </c>
      <c r="N50" s="44">
        <v>204.25</v>
      </c>
    </row>
    <row r="51" spans="1:14">
      <c r="A51" s="44">
        <v>49.029697460057697</v>
      </c>
      <c r="B51" s="44">
        <v>41.71</v>
      </c>
      <c r="D51" s="44">
        <v>838.86512905421102</v>
      </c>
      <c r="E51" s="44">
        <v>600.28</v>
      </c>
      <c r="G51" s="44">
        <v>64.571076630312305</v>
      </c>
      <c r="H51" s="44">
        <v>68.45</v>
      </c>
      <c r="J51" s="44">
        <v>79.644882747805397</v>
      </c>
      <c r="K51" s="44">
        <v>56.72</v>
      </c>
      <c r="M51" s="44">
        <v>300.106184694398</v>
      </c>
      <c r="N51" s="44">
        <v>147.99</v>
      </c>
    </row>
    <row r="52" spans="1:14">
      <c r="A52" s="44">
        <v>87.194518392800603</v>
      </c>
      <c r="B52" s="44">
        <v>82.96</v>
      </c>
      <c r="D52" s="44">
        <v>322.436405519076</v>
      </c>
      <c r="E52" s="44">
        <v>232.46</v>
      </c>
      <c r="G52" s="44">
        <v>172.335396294003</v>
      </c>
      <c r="H52" s="44">
        <v>160.71</v>
      </c>
      <c r="J52" s="44">
        <v>59.147582462713402</v>
      </c>
      <c r="K52" s="44">
        <v>31.05</v>
      </c>
      <c r="M52" s="44">
        <v>91.530395235664102</v>
      </c>
      <c r="N52" s="44">
        <v>16.829999999999998</v>
      </c>
    </row>
    <row r="53" spans="1:14">
      <c r="A53" s="44">
        <v>92.543294947886494</v>
      </c>
      <c r="B53" s="44">
        <v>67.23</v>
      </c>
      <c r="D53" s="44">
        <v>468.79834422501602</v>
      </c>
      <c r="E53" s="44">
        <v>262.62</v>
      </c>
      <c r="G53" s="44">
        <v>425.697007366702</v>
      </c>
      <c r="H53" s="44">
        <v>134.09</v>
      </c>
      <c r="J53" s="44">
        <v>178.52031007182001</v>
      </c>
      <c r="K53" s="44">
        <v>91.35</v>
      </c>
      <c r="M53" s="44">
        <v>418.254353787372</v>
      </c>
      <c r="N53" s="44">
        <v>149.99</v>
      </c>
    </row>
    <row r="54" spans="1:14">
      <c r="A54" s="44">
        <v>1785.6</v>
      </c>
      <c r="B54" s="44">
        <v>1844.4</v>
      </c>
      <c r="D54" s="44">
        <v>241.56405277321599</v>
      </c>
      <c r="E54" s="44">
        <v>216.13</v>
      </c>
      <c r="G54" s="44">
        <v>398.2</v>
      </c>
      <c r="H54" s="44">
        <v>511.8</v>
      </c>
      <c r="J54" s="44">
        <v>103.528206398043</v>
      </c>
      <c r="K54" s="44">
        <v>70.150000000000006</v>
      </c>
      <c r="M54" s="44">
        <v>632.6</v>
      </c>
      <c r="N54" s="44">
        <v>710.8</v>
      </c>
    </row>
    <row r="55" spans="1:14">
      <c r="A55" s="44">
        <v>2900</v>
      </c>
      <c r="B55" s="44">
        <v>455.2</v>
      </c>
      <c r="D55" s="44">
        <v>450.66162071698398</v>
      </c>
      <c r="E55" s="44">
        <v>235.19</v>
      </c>
      <c r="G55" s="44">
        <v>577.20000000000005</v>
      </c>
      <c r="H55" s="44">
        <v>620.6</v>
      </c>
      <c r="J55" s="44">
        <v>154.11299733784799</v>
      </c>
      <c r="K55" s="44">
        <v>126.26</v>
      </c>
      <c r="M55" s="44">
        <v>7.3861281942587604</v>
      </c>
      <c r="N55" s="44">
        <v>3.58</v>
      </c>
    </row>
    <row r="56" spans="1:14">
      <c r="A56" s="44">
        <v>12412</v>
      </c>
      <c r="B56" s="44">
        <v>5995.4</v>
      </c>
      <c r="D56" s="44">
        <v>107.922009530221</v>
      </c>
      <c r="E56" s="44">
        <v>42.98</v>
      </c>
      <c r="G56" s="44">
        <v>735.29228068827297</v>
      </c>
      <c r="H56" s="44">
        <v>322.66000000000003</v>
      </c>
      <c r="J56" s="44">
        <v>679.2</v>
      </c>
      <c r="K56" s="44">
        <v>420.4</v>
      </c>
      <c r="M56" s="44">
        <v>89.716186230085</v>
      </c>
      <c r="N56" s="44">
        <v>89.55</v>
      </c>
    </row>
    <row r="57" spans="1:14">
      <c r="A57" s="44">
        <v>41.354480726248902</v>
      </c>
      <c r="B57" s="44">
        <v>12.26</v>
      </c>
      <c r="D57" s="44">
        <v>119.820848358082</v>
      </c>
      <c r="E57" s="44">
        <v>46.76</v>
      </c>
      <c r="G57" s="44">
        <v>690.62320951190895</v>
      </c>
      <c r="H57" s="44">
        <v>297.64</v>
      </c>
      <c r="J57" s="44">
        <v>45.167697206047997</v>
      </c>
      <c r="K57" s="44">
        <v>60.76</v>
      </c>
      <c r="M57" s="44" t="s">
        <v>110</v>
      </c>
      <c r="N57" s="44" t="s">
        <v>110</v>
      </c>
    </row>
    <row r="58" spans="1:14">
      <c r="A58" s="44">
        <v>882.2</v>
      </c>
      <c r="B58" s="44">
        <v>1444.8</v>
      </c>
      <c r="D58" s="44">
        <v>1189</v>
      </c>
      <c r="E58" s="44">
        <v>1389.6</v>
      </c>
      <c r="G58" s="44">
        <v>273.91942386599698</v>
      </c>
      <c r="H58" s="44">
        <v>191.01</v>
      </c>
      <c r="J58" s="44">
        <v>541.79999999999995</v>
      </c>
      <c r="K58" s="44">
        <v>375.8</v>
      </c>
      <c r="M58" s="44">
        <v>381.49092143712397</v>
      </c>
      <c r="N58" s="44">
        <v>171.46</v>
      </c>
    </row>
    <row r="59" spans="1:14">
      <c r="A59" s="44">
        <v>2177.4</v>
      </c>
      <c r="B59" s="44">
        <v>1964.2</v>
      </c>
      <c r="D59" s="44">
        <v>237.04279649327199</v>
      </c>
      <c r="E59" s="44">
        <v>356.03</v>
      </c>
      <c r="G59" s="44">
        <v>80.793960721754601</v>
      </c>
      <c r="H59" s="44">
        <v>85.38</v>
      </c>
      <c r="J59" s="44">
        <v>22.925860592574701</v>
      </c>
      <c r="K59" s="44">
        <v>16.489999999999998</v>
      </c>
      <c r="M59" s="44">
        <v>148.53626076200601</v>
      </c>
      <c r="N59" s="44">
        <v>36.299999999999997</v>
      </c>
    </row>
    <row r="60" spans="1:14">
      <c r="A60" s="44">
        <v>63.816480037547102</v>
      </c>
      <c r="B60" s="44">
        <v>50.75</v>
      </c>
      <c r="D60" s="44">
        <v>118.874429066918</v>
      </c>
      <c r="E60" s="44">
        <v>156.51</v>
      </c>
      <c r="G60" s="44">
        <v>507.08664796616398</v>
      </c>
      <c r="H60" s="44">
        <v>290.01</v>
      </c>
      <c r="J60" s="44">
        <v>225.75633265194099</v>
      </c>
      <c r="K60" s="44">
        <v>92.48</v>
      </c>
      <c r="M60" s="44">
        <v>48.1212638634751</v>
      </c>
      <c r="N60" s="44">
        <v>7.75</v>
      </c>
    </row>
    <row r="61" spans="1:14">
      <c r="A61" s="44">
        <v>197.55914303966901</v>
      </c>
      <c r="B61" s="44">
        <v>50.38</v>
      </c>
      <c r="D61" s="44">
        <v>43.358465049703803</v>
      </c>
      <c r="E61" s="44">
        <v>22.08</v>
      </c>
      <c r="G61" s="44">
        <v>159.111171297086</v>
      </c>
      <c r="H61" s="44">
        <v>106.01</v>
      </c>
      <c r="J61" s="44">
        <v>159.82203225405399</v>
      </c>
      <c r="K61" s="44">
        <v>99.66</v>
      </c>
      <c r="M61" s="44">
        <v>57.961821700759302</v>
      </c>
      <c r="N61" s="44">
        <v>38.520000000000003</v>
      </c>
    </row>
    <row r="62" spans="1:14">
      <c r="A62" s="44">
        <v>750.89425580380998</v>
      </c>
      <c r="B62" s="44">
        <v>619.25</v>
      </c>
      <c r="D62" s="44">
        <v>50.335484785791202</v>
      </c>
      <c r="E62" s="44">
        <v>17.07</v>
      </c>
      <c r="G62" s="44">
        <v>261.35209527966299</v>
      </c>
      <c r="H62" s="44">
        <v>127.29</v>
      </c>
      <c r="J62" s="44">
        <v>211.23393748760299</v>
      </c>
      <c r="K62" s="44">
        <v>113.52</v>
      </c>
      <c r="M62" s="44">
        <v>688.2</v>
      </c>
      <c r="N62" s="44">
        <v>836.6</v>
      </c>
    </row>
    <row r="63" spans="1:14">
      <c r="A63" s="44">
        <v>160.93737547239201</v>
      </c>
      <c r="B63" s="44">
        <v>96.95</v>
      </c>
      <c r="D63" s="44">
        <v>322.77498777097799</v>
      </c>
      <c r="E63" s="44">
        <v>294.66000000000003</v>
      </c>
      <c r="G63" s="45">
        <v>474.98840459677302</v>
      </c>
      <c r="H63" s="45">
        <v>169.05</v>
      </c>
      <c r="J63" s="45">
        <v>107.061133462852</v>
      </c>
      <c r="K63" s="45">
        <v>83.97</v>
      </c>
      <c r="M63" s="44">
        <v>50.737505688664903</v>
      </c>
      <c r="N63" s="44">
        <v>29.59</v>
      </c>
    </row>
    <row r="64" spans="1:14">
      <c r="A64" s="44">
        <v>459.90428207071398</v>
      </c>
      <c r="B64" s="44">
        <v>46.43</v>
      </c>
      <c r="D64" s="45">
        <v>232.41634238871899</v>
      </c>
      <c r="E64" s="45">
        <v>198.88</v>
      </c>
      <c r="G64" s="44">
        <v>429.51700137948302</v>
      </c>
      <c r="H64" s="44">
        <v>166.13</v>
      </c>
      <c r="J64" s="44">
        <v>78.743638368125701</v>
      </c>
      <c r="K64" s="44">
        <v>24.1</v>
      </c>
      <c r="M64" s="44">
        <v>1528.6</v>
      </c>
      <c r="N64" s="44">
        <v>720.6</v>
      </c>
    </row>
    <row r="65" spans="1:14">
      <c r="A65" s="44">
        <v>529.01091584400399</v>
      </c>
      <c r="B65" s="44">
        <v>364.76</v>
      </c>
      <c r="D65" s="44">
        <v>285.74091395596201</v>
      </c>
      <c r="E65" s="44">
        <v>510.99</v>
      </c>
      <c r="G65" s="44">
        <v>242.187596817475</v>
      </c>
      <c r="H65" s="44">
        <v>130.13999999999999</v>
      </c>
      <c r="J65" s="44">
        <v>106.138522317788</v>
      </c>
      <c r="K65" s="44">
        <v>26.41</v>
      </c>
      <c r="M65" s="44">
        <v>87.163411908729401</v>
      </c>
      <c r="N65" s="44">
        <v>92.09</v>
      </c>
    </row>
    <row r="66" spans="1:14">
      <c r="A66" s="44">
        <v>2.5198708090583399</v>
      </c>
      <c r="B66" s="44" t="s">
        <v>110</v>
      </c>
      <c r="D66" s="44">
        <v>1936.6</v>
      </c>
      <c r="E66" s="44">
        <v>1510.2</v>
      </c>
      <c r="G66" s="44">
        <v>73.072236691056204</v>
      </c>
      <c r="H66" s="44">
        <v>15.91</v>
      </c>
      <c r="J66" s="44">
        <v>118.73801684888799</v>
      </c>
      <c r="K66" s="44">
        <v>100.74</v>
      </c>
      <c r="M66" s="44" t="s">
        <v>110</v>
      </c>
      <c r="N66" s="44" t="s">
        <v>110</v>
      </c>
    </row>
    <row r="67" spans="1:14">
      <c r="A67" s="44">
        <v>121.230462335943</v>
      </c>
      <c r="B67" s="44">
        <v>236.58</v>
      </c>
      <c r="D67" s="44">
        <v>1184.5999999999999</v>
      </c>
      <c r="E67" s="44">
        <v>1026.8</v>
      </c>
      <c r="G67" s="44">
        <v>104.20857442958101</v>
      </c>
      <c r="H67" s="44">
        <v>69.930000000000007</v>
      </c>
      <c r="J67" s="44">
        <v>29.874512803347798</v>
      </c>
      <c r="K67" s="44">
        <v>7.27</v>
      </c>
      <c r="M67" s="44">
        <v>601.20000000000005</v>
      </c>
      <c r="N67" s="44">
        <v>250.6</v>
      </c>
    </row>
    <row r="68" spans="1:14">
      <c r="A68" s="44">
        <v>46.119351568610099</v>
      </c>
      <c r="B68" s="44">
        <v>46.41</v>
      </c>
      <c r="D68" s="44">
        <v>2126.1999999999998</v>
      </c>
      <c r="E68" s="44">
        <v>1915.6</v>
      </c>
      <c r="G68" s="44">
        <v>341.39489909886203</v>
      </c>
      <c r="H68" s="44">
        <v>625.78</v>
      </c>
      <c r="J68" s="44">
        <v>33.897883496437899</v>
      </c>
      <c r="K68" s="44">
        <v>17.02</v>
      </c>
      <c r="M68" s="44">
        <v>244.91173671866699</v>
      </c>
      <c r="N68" s="44">
        <v>103.11</v>
      </c>
    </row>
    <row r="69" spans="1:14">
      <c r="D69" s="44">
        <v>802.4</v>
      </c>
      <c r="E69" s="44">
        <v>822.6</v>
      </c>
      <c r="G69" s="44">
        <v>90.245347738443201</v>
      </c>
      <c r="H69" s="44">
        <v>64.55</v>
      </c>
      <c r="J69" s="44">
        <v>492.88977464815702</v>
      </c>
      <c r="K69" s="44">
        <v>121.29</v>
      </c>
      <c r="M69" s="44">
        <v>185.181444195311</v>
      </c>
      <c r="N69" s="44">
        <v>47.15</v>
      </c>
    </row>
    <row r="70" spans="1:14">
      <c r="D70" s="44">
        <v>1808.4</v>
      </c>
      <c r="E70" s="44">
        <v>2008</v>
      </c>
      <c r="G70" s="44">
        <v>751.55989270242401</v>
      </c>
      <c r="H70" s="44">
        <v>178.3</v>
      </c>
      <c r="J70" s="44">
        <v>280.16734259027299</v>
      </c>
      <c r="K70" s="44">
        <v>509.51</v>
      </c>
      <c r="M70" s="44">
        <v>478.26211980921198</v>
      </c>
      <c r="N70" s="44">
        <v>337.93</v>
      </c>
    </row>
    <row r="71" spans="1:14">
      <c r="D71" s="44">
        <v>1208.5999999999999</v>
      </c>
      <c r="E71" s="44">
        <v>1393.6</v>
      </c>
      <c r="G71" s="44">
        <v>191.71657503462299</v>
      </c>
      <c r="H71" s="44">
        <v>96.96</v>
      </c>
      <c r="J71" s="44">
        <v>290.89811856874002</v>
      </c>
      <c r="K71" s="44">
        <v>87.32</v>
      </c>
      <c r="M71" s="44" t="s">
        <v>110</v>
      </c>
      <c r="N71" s="44" t="s">
        <v>110</v>
      </c>
    </row>
    <row r="72" spans="1:14">
      <c r="D72" s="44">
        <v>1793.4</v>
      </c>
      <c r="E72" s="44">
        <v>956.2</v>
      </c>
      <c r="G72" s="44">
        <v>26.398586797367798</v>
      </c>
      <c r="H72" s="44">
        <v>18.39</v>
      </c>
      <c r="J72" s="44">
        <v>588.24159838778598</v>
      </c>
      <c r="K72" s="44">
        <v>250.82</v>
      </c>
      <c r="M72" s="44">
        <v>64.762703771666096</v>
      </c>
      <c r="N72" s="44">
        <v>43.3</v>
      </c>
    </row>
    <row r="73" spans="1:14">
      <c r="D73" s="44">
        <v>1064.4000000000001</v>
      </c>
      <c r="E73" s="44">
        <v>600.4</v>
      </c>
      <c r="G73" s="44">
        <v>191.847018877534</v>
      </c>
      <c r="H73" s="44">
        <v>187.69</v>
      </c>
      <c r="J73" s="44">
        <v>70.753683157538305</v>
      </c>
      <c r="K73" s="44">
        <v>63.57</v>
      </c>
      <c r="M73" s="44">
        <v>915.2</v>
      </c>
      <c r="N73" s="44">
        <v>1628</v>
      </c>
    </row>
    <row r="74" spans="1:14">
      <c r="D74" s="44">
        <v>794.74630358024501</v>
      </c>
      <c r="E74" s="44">
        <v>344.69</v>
      </c>
      <c r="G74" s="44">
        <v>544.50206081921499</v>
      </c>
      <c r="H74" s="44">
        <v>203.9</v>
      </c>
      <c r="J74" s="44">
        <v>57.762429824619097</v>
      </c>
      <c r="K74" s="44">
        <v>14.33</v>
      </c>
      <c r="M74" s="44" t="s">
        <v>110</v>
      </c>
      <c r="N74" s="44" t="s">
        <v>110</v>
      </c>
    </row>
    <row r="75" spans="1:14">
      <c r="D75" s="44">
        <v>846.73306137608301</v>
      </c>
      <c r="E75" s="44">
        <v>810.84</v>
      </c>
      <c r="G75" s="44">
        <v>1162</v>
      </c>
      <c r="H75" s="44">
        <v>394</v>
      </c>
      <c r="J75" s="44">
        <v>522.10781297815402</v>
      </c>
      <c r="K75" s="44">
        <v>170.41</v>
      </c>
      <c r="M75" s="44">
        <v>529.83534476300201</v>
      </c>
      <c r="N75" s="44">
        <v>213.54</v>
      </c>
    </row>
    <row r="76" spans="1:14">
      <c r="D76" s="44">
        <v>376.51293377400702</v>
      </c>
      <c r="E76" s="44">
        <v>433.9</v>
      </c>
      <c r="G76" s="44">
        <v>2035.6</v>
      </c>
      <c r="H76" s="44">
        <v>242</v>
      </c>
      <c r="J76" s="44">
        <v>16.663888277280702</v>
      </c>
      <c r="K76" s="44">
        <v>19.03</v>
      </c>
      <c r="M76" s="44">
        <v>530.6</v>
      </c>
      <c r="N76" s="44">
        <v>263.8</v>
      </c>
    </row>
    <row r="77" spans="1:14">
      <c r="D77" s="44">
        <v>1293</v>
      </c>
      <c r="E77" s="44">
        <v>1399.4</v>
      </c>
      <c r="G77" s="44">
        <v>551.05123422740496</v>
      </c>
      <c r="H77" s="44">
        <v>148.63999999999999</v>
      </c>
      <c r="J77" s="44">
        <v>27.694730489067201</v>
      </c>
      <c r="K77" s="44">
        <v>21.61</v>
      </c>
      <c r="M77" s="45">
        <v>855.4</v>
      </c>
      <c r="N77" s="45">
        <v>402.2</v>
      </c>
    </row>
    <row r="78" spans="1:14">
      <c r="D78" s="44">
        <v>755.2</v>
      </c>
      <c r="E78" s="44">
        <v>806.8</v>
      </c>
      <c r="G78" s="44">
        <v>521.19478077612496</v>
      </c>
      <c r="H78" s="44">
        <v>130.61000000000001</v>
      </c>
      <c r="J78" s="44">
        <v>187.42244722248901</v>
      </c>
      <c r="K78" s="44">
        <v>84</v>
      </c>
      <c r="M78" s="47">
        <v>27.613240122008499</v>
      </c>
      <c r="N78" s="48">
        <v>3.12</v>
      </c>
    </row>
    <row r="79" spans="1:14">
      <c r="D79" s="44">
        <v>2994.2</v>
      </c>
      <c r="E79" s="44">
        <v>3679.4</v>
      </c>
      <c r="G79" s="44">
        <v>183.31887203999801</v>
      </c>
      <c r="H79" s="44">
        <v>130.13999999999999</v>
      </c>
      <c r="J79" s="44">
        <v>120.222352386412</v>
      </c>
      <c r="K79" s="44">
        <v>39.9</v>
      </c>
      <c r="M79" s="44">
        <v>485.33570236822698</v>
      </c>
      <c r="N79" s="45">
        <v>205.89</v>
      </c>
    </row>
    <row r="80" spans="1:14">
      <c r="D80" s="44">
        <v>851.8</v>
      </c>
      <c r="E80" s="44">
        <v>1466.4</v>
      </c>
      <c r="G80" s="44">
        <v>92.408727831136503</v>
      </c>
      <c r="H80" s="44">
        <v>27.46</v>
      </c>
      <c r="J80" s="44">
        <v>16.482646215615102</v>
      </c>
      <c r="K80" s="44">
        <v>11.19</v>
      </c>
      <c r="M80" s="44">
        <v>72.640090832171495</v>
      </c>
      <c r="N80" s="44">
        <v>14.67</v>
      </c>
    </row>
    <row r="81" spans="4:14">
      <c r="D81" s="44">
        <v>729.4</v>
      </c>
      <c r="E81" s="44">
        <v>1222.8</v>
      </c>
      <c r="G81" s="44">
        <v>775.66713473813604</v>
      </c>
      <c r="H81" s="44">
        <v>204.84</v>
      </c>
      <c r="J81" s="44">
        <v>49.587347000286698</v>
      </c>
      <c r="K81" s="44">
        <v>32.880000000000003</v>
      </c>
      <c r="M81" s="44">
        <v>157.25135107745501</v>
      </c>
      <c r="N81" s="44">
        <v>49.38</v>
      </c>
    </row>
    <row r="82" spans="4:14">
      <c r="D82" s="44">
        <v>571.74322162135002</v>
      </c>
      <c r="E82" s="44">
        <v>510.77</v>
      </c>
      <c r="G82" s="44">
        <v>163.61781051875599</v>
      </c>
      <c r="H82" s="44">
        <v>48.93</v>
      </c>
      <c r="M82" s="44">
        <v>298.225320632565</v>
      </c>
      <c r="N82" s="44">
        <v>112.13</v>
      </c>
    </row>
    <row r="83" spans="4:14">
      <c r="D83" s="44">
        <v>779.93040578925104</v>
      </c>
      <c r="E83" s="44">
        <v>459.07</v>
      </c>
      <c r="M83" s="44" t="s">
        <v>110</v>
      </c>
      <c r="N83" s="44" t="s">
        <v>110</v>
      </c>
    </row>
    <row r="84" spans="4:14">
      <c r="D84" s="44">
        <v>101.64287709069499</v>
      </c>
      <c r="E84" s="44">
        <v>52.62</v>
      </c>
      <c r="M84" s="44">
        <v>791.51559829129906</v>
      </c>
      <c r="N84" s="44">
        <v>164.94</v>
      </c>
    </row>
    <row r="85" spans="4:14">
      <c r="D85" s="44">
        <v>189.60203969174799</v>
      </c>
      <c r="E85" s="44">
        <v>137.22999999999999</v>
      </c>
      <c r="M85" s="44" t="s">
        <v>110</v>
      </c>
      <c r="N85" s="44" t="s">
        <v>110</v>
      </c>
    </row>
    <row r="86" spans="4:14">
      <c r="D86" s="44">
        <v>135.815850822307</v>
      </c>
      <c r="E86" s="44">
        <v>186.71</v>
      </c>
      <c r="M86" s="44" t="s">
        <v>110</v>
      </c>
      <c r="N86" s="44" t="s">
        <v>110</v>
      </c>
    </row>
    <row r="87" spans="4:14">
      <c r="D87" s="44">
        <v>4265.6000000000004</v>
      </c>
      <c r="E87" s="44">
        <v>4278</v>
      </c>
      <c r="M87" s="44">
        <v>527.55563261450197</v>
      </c>
      <c r="N87" s="44">
        <v>114.63</v>
      </c>
    </row>
    <row r="88" spans="4:14">
      <c r="D88" s="44">
        <v>2744.4</v>
      </c>
      <c r="E88" s="44">
        <v>3138.8</v>
      </c>
      <c r="M88" s="44">
        <v>65.976837902080803</v>
      </c>
      <c r="N88" s="44">
        <v>48.85</v>
      </c>
    </row>
    <row r="89" spans="4:14">
      <c r="D89" s="44">
        <v>1534</v>
      </c>
      <c r="E89" s="44">
        <v>2032</v>
      </c>
      <c r="M89" s="44" t="s">
        <v>110</v>
      </c>
      <c r="N89" s="44" t="s">
        <v>110</v>
      </c>
    </row>
    <row r="90" spans="4:14">
      <c r="D90" s="44">
        <v>328.14916776775698</v>
      </c>
      <c r="E90" s="44">
        <v>277.58</v>
      </c>
      <c r="M90" s="44">
        <v>51.889014946754699</v>
      </c>
      <c r="N90" s="44">
        <v>70.91</v>
      </c>
    </row>
    <row r="91" spans="4:14">
      <c r="D91" s="44">
        <v>1858</v>
      </c>
      <c r="E91" s="44">
        <v>857.8</v>
      </c>
      <c r="M91" s="44">
        <v>58.378861706218103</v>
      </c>
      <c r="N91" s="44">
        <v>36.81</v>
      </c>
    </row>
    <row r="92" spans="4:14">
      <c r="D92" s="44">
        <v>1241.4000000000001</v>
      </c>
      <c r="E92" s="44">
        <v>638.79999999999995</v>
      </c>
      <c r="M92" s="44">
        <v>308.11738624322999</v>
      </c>
      <c r="N92" s="44">
        <v>69.77</v>
      </c>
    </row>
    <row r="93" spans="4:14">
      <c r="D93" s="44">
        <v>522.11274814035505</v>
      </c>
      <c r="E93" s="44">
        <v>433.25</v>
      </c>
      <c r="M93" s="44" t="s">
        <v>110</v>
      </c>
      <c r="N93" s="44">
        <v>12.53</v>
      </c>
    </row>
    <row r="94" spans="4:14">
      <c r="D94" s="44">
        <v>468.86869301072102</v>
      </c>
      <c r="E94" s="44">
        <v>244.83</v>
      </c>
      <c r="M94" s="44">
        <v>25.4626505555478</v>
      </c>
      <c r="N94" s="44">
        <v>27.15</v>
      </c>
    </row>
    <row r="95" spans="4:14">
      <c r="D95" s="44">
        <v>94.183902984141298</v>
      </c>
      <c r="E95" s="44">
        <v>100.59</v>
      </c>
      <c r="M95" s="44">
        <v>85.626324185998399</v>
      </c>
      <c r="N95" s="44">
        <v>15.53</v>
      </c>
    </row>
    <row r="96" spans="4:14">
      <c r="D96" s="44">
        <v>988.2</v>
      </c>
      <c r="E96" s="44">
        <v>1039.4000000000001</v>
      </c>
      <c r="M96" s="44">
        <v>111.67992899361199</v>
      </c>
      <c r="N96" s="44">
        <v>27.56</v>
      </c>
    </row>
    <row r="97" spans="4:14">
      <c r="D97" s="44">
        <v>788.4</v>
      </c>
      <c r="E97" s="44">
        <v>834.2</v>
      </c>
      <c r="M97" s="44">
        <v>1055.8</v>
      </c>
      <c r="N97" s="44">
        <v>241.4</v>
      </c>
    </row>
    <row r="98" spans="4:14">
      <c r="D98" s="44">
        <v>695.94331922143795</v>
      </c>
      <c r="E98" s="44">
        <v>301.74</v>
      </c>
      <c r="M98" s="44">
        <v>74.817959146807496</v>
      </c>
      <c r="N98" s="44">
        <v>17.03</v>
      </c>
    </row>
    <row r="99" spans="4:14">
      <c r="D99" s="44">
        <v>628.54538328727597</v>
      </c>
      <c r="E99" s="44">
        <v>247.54</v>
      </c>
      <c r="M99" s="44">
        <v>177.80688874285599</v>
      </c>
      <c r="N99" s="44">
        <v>75.180000000000007</v>
      </c>
    </row>
    <row r="100" spans="4:14">
      <c r="D100" s="44">
        <v>1084</v>
      </c>
      <c r="E100" s="44">
        <v>1467.2</v>
      </c>
      <c r="M100" s="44">
        <v>746.03646013892296</v>
      </c>
      <c r="N100" s="44">
        <v>794.31</v>
      </c>
    </row>
    <row r="101" spans="4:14">
      <c r="D101" s="44">
        <v>1069.5999999999999</v>
      </c>
      <c r="E101" s="44">
        <v>1252</v>
      </c>
      <c r="M101" s="44">
        <v>336.742368409839</v>
      </c>
      <c r="N101" s="44">
        <v>146.41999999999999</v>
      </c>
    </row>
    <row r="102" spans="4:14">
      <c r="D102" s="44">
        <v>46.119351568610099</v>
      </c>
      <c r="E102" s="44">
        <v>46.41</v>
      </c>
      <c r="M102" s="44">
        <v>261.56287270430403</v>
      </c>
      <c r="N102" s="44">
        <v>221.67</v>
      </c>
    </row>
    <row r="103" spans="4:14">
      <c r="D103" s="44">
        <v>57.168985537028703</v>
      </c>
      <c r="E103" s="44">
        <v>51.48</v>
      </c>
      <c r="M103" s="49">
        <v>6.2723695027152804E-2</v>
      </c>
      <c r="N103" s="46"/>
    </row>
    <row r="104" spans="4:14">
      <c r="D104" s="44">
        <v>38.148915510069003</v>
      </c>
      <c r="E104" s="44">
        <v>35.57</v>
      </c>
    </row>
    <row r="105" spans="4:14">
      <c r="D105" s="44">
        <v>94.735038493052002</v>
      </c>
      <c r="E105" s="44">
        <v>45.72</v>
      </c>
    </row>
    <row r="106" spans="4:14">
      <c r="D106" s="44">
        <v>89.4167377935226</v>
      </c>
      <c r="E106" s="44">
        <v>27.88</v>
      </c>
    </row>
    <row r="107" spans="4:14">
      <c r="D107" s="44">
        <v>189.802128449886</v>
      </c>
      <c r="E107" s="44">
        <v>86.47</v>
      </c>
    </row>
    <row r="108" spans="4:14">
      <c r="D108" s="44">
        <v>299.03755277018502</v>
      </c>
      <c r="E108" s="44">
        <v>135.13</v>
      </c>
    </row>
    <row r="109" spans="4:14">
      <c r="D109" s="44">
        <v>277.65516034458699</v>
      </c>
      <c r="E109" s="44">
        <v>109.22</v>
      </c>
    </row>
    <row r="110" spans="4:14">
      <c r="D110" s="44">
        <v>297.31420144768902</v>
      </c>
      <c r="E110" s="44">
        <v>130.96</v>
      </c>
    </row>
    <row r="111" spans="4:14">
      <c r="D111" s="45">
        <v>452.42436183819302</v>
      </c>
      <c r="E111" s="44">
        <v>118.87</v>
      </c>
    </row>
    <row r="112" spans="4:14">
      <c r="D112" s="44">
        <v>460.13105109950499</v>
      </c>
      <c r="E112" s="44">
        <v>100.8</v>
      </c>
    </row>
    <row r="113" spans="4:5">
      <c r="D113" s="44">
        <v>2861.6</v>
      </c>
      <c r="E113" s="44">
        <v>1565.6</v>
      </c>
    </row>
    <row r="114" spans="4:5">
      <c r="D114" s="44">
        <v>2207.1999999999998</v>
      </c>
      <c r="E114" s="44">
        <v>982</v>
      </c>
    </row>
    <row r="115" spans="4:5">
      <c r="D115" s="44">
        <v>1814</v>
      </c>
      <c r="E115" s="44">
        <v>1953.6</v>
      </c>
    </row>
    <row r="116" spans="4:5">
      <c r="D116" s="44">
        <v>973.8</v>
      </c>
      <c r="E116" s="44">
        <v>1125.4000000000001</v>
      </c>
    </row>
    <row r="117" spans="4:5">
      <c r="D117" s="44">
        <v>87.194518392800603</v>
      </c>
      <c r="E117" s="44">
        <v>82.96</v>
      </c>
    </row>
    <row r="118" spans="4:5">
      <c r="D118" s="44">
        <v>137.69842452908699</v>
      </c>
      <c r="E118" s="44">
        <v>166.69</v>
      </c>
    </row>
    <row r="119" spans="4:5">
      <c r="D119" s="44">
        <v>130.716731804733</v>
      </c>
      <c r="E119" s="44">
        <v>236.98</v>
      </c>
    </row>
    <row r="120" spans="4:5">
      <c r="D120" s="44">
        <v>606.20000000000005</v>
      </c>
      <c r="E120" s="44">
        <v>834.8</v>
      </c>
    </row>
    <row r="121" spans="4:5">
      <c r="D121" s="44">
        <v>465.2</v>
      </c>
      <c r="E121" s="44">
        <v>645</v>
      </c>
    </row>
    <row r="122" spans="4:5">
      <c r="D122" s="44">
        <v>816.4</v>
      </c>
      <c r="E122" s="44">
        <v>902.2</v>
      </c>
    </row>
    <row r="123" spans="4:5">
      <c r="D123" s="44">
        <v>1234.4000000000001</v>
      </c>
      <c r="E123" s="44">
        <v>1337.6</v>
      </c>
    </row>
    <row r="124" spans="4:5">
      <c r="D124" s="44">
        <v>885.4</v>
      </c>
      <c r="E124" s="44">
        <v>977.6</v>
      </c>
    </row>
    <row r="125" spans="4:5">
      <c r="D125" s="44">
        <v>2781</v>
      </c>
      <c r="E125" s="44">
        <v>1977.4</v>
      </c>
    </row>
    <row r="126" spans="4:5">
      <c r="D126" s="44">
        <v>14378.4</v>
      </c>
      <c r="E126" s="44">
        <v>3266.8</v>
      </c>
    </row>
    <row r="127" spans="4:5">
      <c r="D127" s="44">
        <v>5053.8</v>
      </c>
      <c r="E127" s="44">
        <v>1991.8</v>
      </c>
    </row>
    <row r="128" spans="4:5">
      <c r="D128" s="46"/>
      <c r="E128" s="46"/>
    </row>
    <row r="129" spans="4:5">
      <c r="D129" s="44">
        <v>5695.4</v>
      </c>
      <c r="E129" s="44">
        <v>545.79999999999995</v>
      </c>
    </row>
    <row r="130" spans="4:5">
      <c r="D130" s="44">
        <v>853.2</v>
      </c>
      <c r="E130" s="44">
        <v>1170.4000000000001</v>
      </c>
    </row>
    <row r="131" spans="4:5">
      <c r="D131" s="44">
        <v>705.2</v>
      </c>
      <c r="E131" s="44">
        <v>886</v>
      </c>
    </row>
    <row r="132" spans="4:5">
      <c r="D132" s="44">
        <v>2451.6</v>
      </c>
      <c r="E132" s="44">
        <v>1412.4</v>
      </c>
    </row>
    <row r="133" spans="4:5">
      <c r="D133" s="44">
        <v>1604.2</v>
      </c>
      <c r="E133" s="44">
        <v>915.4</v>
      </c>
    </row>
    <row r="134" spans="4:5">
      <c r="D134" s="44">
        <v>1725.4</v>
      </c>
      <c r="E134" s="44">
        <v>1283</v>
      </c>
    </row>
    <row r="135" spans="4:5">
      <c r="D135" s="44">
        <v>723.4</v>
      </c>
      <c r="E135" s="44">
        <v>520.4</v>
      </c>
    </row>
    <row r="136" spans="4:5">
      <c r="D136" s="44">
        <v>1313.8</v>
      </c>
      <c r="E136" s="44">
        <v>1049</v>
      </c>
    </row>
    <row r="137" spans="4:5">
      <c r="D137" s="44">
        <v>1244.2</v>
      </c>
      <c r="E137" s="44">
        <v>884.6</v>
      </c>
    </row>
    <row r="138" spans="4:5">
      <c r="D138" s="44">
        <v>908.6</v>
      </c>
      <c r="E138" s="44">
        <v>650</v>
      </c>
    </row>
    <row r="139" spans="4:5">
      <c r="D139" s="44">
        <v>61.144411996308499</v>
      </c>
      <c r="E139" s="44">
        <v>54.03</v>
      </c>
    </row>
    <row r="140" spans="4:5">
      <c r="D140" s="44">
        <v>58.785844800917197</v>
      </c>
      <c r="E140" s="44">
        <v>51.93</v>
      </c>
    </row>
    <row r="141" spans="4:5">
      <c r="D141" s="44">
        <v>505.18596856213099</v>
      </c>
      <c r="E141" s="44">
        <v>252.18</v>
      </c>
    </row>
    <row r="142" spans="4:5">
      <c r="D142" s="44">
        <v>193.76012353560401</v>
      </c>
      <c r="E142" s="44">
        <v>213.1</v>
      </c>
    </row>
    <row r="143" spans="4:5">
      <c r="D143" s="44">
        <v>317.99407806474801</v>
      </c>
      <c r="E143" s="44">
        <v>398.55</v>
      </c>
    </row>
    <row r="144" spans="4:5">
      <c r="D144" s="44">
        <v>335.23316445576103</v>
      </c>
      <c r="E144" s="44">
        <v>319.01</v>
      </c>
    </row>
    <row r="145" spans="4:5">
      <c r="D145" s="44">
        <v>745.8</v>
      </c>
      <c r="E145" s="44">
        <v>789.4</v>
      </c>
    </row>
    <row r="146" spans="4:5">
      <c r="D146" s="44">
        <v>486.2</v>
      </c>
      <c r="E146" s="44">
        <v>525</v>
      </c>
    </row>
    <row r="147" spans="4:5">
      <c r="D147" s="44">
        <v>257.75513820259903</v>
      </c>
      <c r="E147" s="44">
        <v>225.86</v>
      </c>
    </row>
    <row r="148" spans="4:5">
      <c r="D148" s="44">
        <v>175.78261903647899</v>
      </c>
      <c r="E148" s="44">
        <v>122.65</v>
      </c>
    </row>
    <row r="149" spans="4:5">
      <c r="D149" s="44">
        <v>3135</v>
      </c>
      <c r="E149" s="44">
        <v>1319.2</v>
      </c>
    </row>
    <row r="150" spans="4:5">
      <c r="D150" s="44">
        <v>1783</v>
      </c>
      <c r="E150" s="44">
        <v>820.6</v>
      </c>
    </row>
    <row r="151" spans="4:5">
      <c r="D151" s="44">
        <v>751.49063918067202</v>
      </c>
      <c r="E151" s="44">
        <v>113.81</v>
      </c>
    </row>
    <row r="152" spans="4:5">
      <c r="D152" s="44">
        <v>960.66040666533002</v>
      </c>
      <c r="E152" s="44">
        <v>143.41</v>
      </c>
    </row>
    <row r="153" spans="4:5">
      <c r="D153" s="44">
        <v>529.01091584400399</v>
      </c>
      <c r="E153" s="44">
        <v>364.76</v>
      </c>
    </row>
    <row r="154" spans="4:5">
      <c r="D154" s="44">
        <v>897.45000552436102</v>
      </c>
      <c r="E154" s="44">
        <v>520.55999999999995</v>
      </c>
    </row>
    <row r="155" spans="4:5">
      <c r="D155" s="44">
        <v>461.88854317276503</v>
      </c>
      <c r="E155" s="44">
        <v>343.13</v>
      </c>
    </row>
  </sheetData>
  <mergeCells count="5">
    <mergeCell ref="A1:B1"/>
    <mergeCell ref="D1:E1"/>
    <mergeCell ref="G1:H1"/>
    <mergeCell ref="J1:K1"/>
    <mergeCell ref="M1:N1"/>
  </mergeCells>
  <phoneticPr fontId="2" type="noConversion"/>
  <conditionalFormatting sqref="N77">
    <cfRule type="cellIs" dxfId="1" priority="1" operator="greaterThan">
      <formula>999</formula>
    </cfRule>
    <cfRule type="cellIs" dxfId="0" priority="2" operator="greaterThan">
      <formula>100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081CD-8216-4E61-8DB6-F4E7BD157A5B}">
  <dimension ref="A1:AD1100"/>
  <sheetViews>
    <sheetView topLeftCell="A559" workbookViewId="0">
      <selection sqref="A1:D1100"/>
    </sheetView>
  </sheetViews>
  <sheetFormatPr defaultRowHeight="14"/>
  <cols>
    <col min="3" max="3" width="15.75" customWidth="1"/>
    <col min="21" max="21" width="15.33203125" customWidth="1"/>
  </cols>
  <sheetData>
    <row r="1" spans="1:30" ht="28">
      <c r="A1" s="3" t="s">
        <v>251</v>
      </c>
      <c r="B1" s="3" t="s">
        <v>252</v>
      </c>
      <c r="C1" s="3" t="s">
        <v>253</v>
      </c>
      <c r="D1" s="3" t="s">
        <v>254</v>
      </c>
      <c r="H1" t="s">
        <v>86</v>
      </c>
      <c r="I1" t="s">
        <v>87</v>
      </c>
      <c r="J1" t="s">
        <v>88</v>
      </c>
      <c r="K1" t="s">
        <v>89</v>
      </c>
      <c r="O1" s="19"/>
      <c r="P1" s="19" t="s">
        <v>86</v>
      </c>
      <c r="Q1" s="19" t="s">
        <v>87</v>
      </c>
      <c r="R1" s="19" t="s">
        <v>88</v>
      </c>
      <c r="S1" s="19" t="s">
        <v>89</v>
      </c>
      <c r="U1" s="5" t="s">
        <v>16</v>
      </c>
      <c r="V1" s="6" t="s">
        <v>256</v>
      </c>
      <c r="Y1" s="5" t="s">
        <v>16</v>
      </c>
      <c r="Z1" s="6" t="s">
        <v>256</v>
      </c>
      <c r="AC1" s="5" t="s">
        <v>16</v>
      </c>
      <c r="AD1" s="6" t="s">
        <v>256</v>
      </c>
    </row>
    <row r="2" spans="1:30">
      <c r="A2" s="12" t="s">
        <v>255</v>
      </c>
      <c r="B2" s="12" t="s">
        <v>91</v>
      </c>
      <c r="C2" s="12">
        <v>-19</v>
      </c>
      <c r="D2" s="12">
        <v>5.61</v>
      </c>
      <c r="H2">
        <v>11.81</v>
      </c>
      <c r="I2">
        <v>0.11</v>
      </c>
      <c r="J2">
        <v>2.57</v>
      </c>
      <c r="K2">
        <v>3.96</v>
      </c>
      <c r="O2" s="5" t="s">
        <v>93</v>
      </c>
      <c r="P2" s="6">
        <v>271</v>
      </c>
      <c r="Q2" s="6">
        <v>170</v>
      </c>
      <c r="R2" s="6">
        <v>81</v>
      </c>
      <c r="S2" s="6">
        <v>103</v>
      </c>
      <c r="U2" s="5" t="s">
        <v>18</v>
      </c>
      <c r="V2" s="6" t="s">
        <v>86</v>
      </c>
      <c r="Y2" s="5" t="s">
        <v>27</v>
      </c>
      <c r="Z2" s="6" t="s">
        <v>87</v>
      </c>
      <c r="AC2" s="5" t="s">
        <v>20</v>
      </c>
      <c r="AD2" s="6" t="s">
        <v>88</v>
      </c>
    </row>
    <row r="3" spans="1:30">
      <c r="A3" s="12" t="s">
        <v>255</v>
      </c>
      <c r="B3" s="12" t="s">
        <v>91</v>
      </c>
      <c r="C3" s="12">
        <v>-15</v>
      </c>
      <c r="D3" s="12">
        <v>4.9400000000000004</v>
      </c>
      <c r="H3">
        <v>8.4499999999999993</v>
      </c>
      <c r="I3">
        <v>0.44</v>
      </c>
      <c r="J3">
        <v>0.08</v>
      </c>
      <c r="K3">
        <v>0.34</v>
      </c>
      <c r="O3" s="5"/>
      <c r="P3" s="6"/>
      <c r="Q3" s="6"/>
      <c r="R3" s="6"/>
      <c r="S3" s="6"/>
      <c r="U3" s="5" t="s">
        <v>25</v>
      </c>
      <c r="V3" s="6" t="s">
        <v>25</v>
      </c>
      <c r="Y3" s="5" t="s">
        <v>25</v>
      </c>
      <c r="Z3" s="6" t="s">
        <v>25</v>
      </c>
      <c r="AC3" s="5" t="s">
        <v>25</v>
      </c>
      <c r="AD3" s="6" t="s">
        <v>25</v>
      </c>
    </row>
    <row r="4" spans="1:30">
      <c r="A4" s="12" t="s">
        <v>255</v>
      </c>
      <c r="B4" s="12" t="s">
        <v>91</v>
      </c>
      <c r="C4" s="12">
        <v>-8</v>
      </c>
      <c r="D4" s="12">
        <v>4.78</v>
      </c>
      <c r="H4">
        <v>1.73</v>
      </c>
      <c r="I4">
        <v>0.05</v>
      </c>
      <c r="J4">
        <v>0.24</v>
      </c>
      <c r="K4">
        <v>0.36</v>
      </c>
      <c r="O4" s="5" t="s">
        <v>94</v>
      </c>
      <c r="P4" s="6">
        <v>0.04</v>
      </c>
      <c r="Q4" s="6">
        <v>0.01</v>
      </c>
      <c r="R4" s="6">
        <v>0.03</v>
      </c>
      <c r="S4" s="6">
        <v>0.09</v>
      </c>
      <c r="U4" s="5" t="s">
        <v>27</v>
      </c>
      <c r="V4" s="6" t="s">
        <v>87</v>
      </c>
      <c r="Y4" s="5" t="s">
        <v>20</v>
      </c>
      <c r="Z4" s="6" t="s">
        <v>88</v>
      </c>
      <c r="AC4" s="5" t="s">
        <v>29</v>
      </c>
      <c r="AD4" s="6" t="s">
        <v>89</v>
      </c>
    </row>
    <row r="5" spans="1:30">
      <c r="A5" s="12" t="s">
        <v>255</v>
      </c>
      <c r="B5" s="12" t="s">
        <v>91</v>
      </c>
      <c r="C5" s="12">
        <v>7</v>
      </c>
      <c r="D5" s="12">
        <v>20.3</v>
      </c>
      <c r="H5">
        <v>0.21</v>
      </c>
      <c r="I5">
        <v>7.0000000000000007E-2</v>
      </c>
      <c r="J5">
        <v>0.42</v>
      </c>
      <c r="K5">
        <v>0.76</v>
      </c>
      <c r="O5" s="5" t="s">
        <v>95</v>
      </c>
      <c r="P5" s="6">
        <v>0.87</v>
      </c>
      <c r="Q5" s="6">
        <v>0.12</v>
      </c>
      <c r="R5" s="6">
        <v>0.18</v>
      </c>
      <c r="S5" s="6">
        <v>0.43</v>
      </c>
      <c r="U5" s="5"/>
      <c r="V5" s="6"/>
      <c r="Y5" s="5"/>
      <c r="Z5" s="6"/>
      <c r="AC5" s="5"/>
      <c r="AD5" s="6"/>
    </row>
    <row r="6" spans="1:30">
      <c r="A6" s="12" t="s">
        <v>255</v>
      </c>
      <c r="B6" s="12" t="s">
        <v>91</v>
      </c>
      <c r="C6" s="12">
        <v>13</v>
      </c>
      <c r="D6" s="12">
        <v>2.21</v>
      </c>
      <c r="H6">
        <v>37.71</v>
      </c>
      <c r="I6">
        <v>2.59</v>
      </c>
      <c r="J6">
        <v>0.23</v>
      </c>
      <c r="K6">
        <v>0.76</v>
      </c>
      <c r="O6" s="5" t="s">
        <v>96</v>
      </c>
      <c r="P6" s="6">
        <v>1.77</v>
      </c>
      <c r="Q6" s="6">
        <v>0.33</v>
      </c>
      <c r="R6" s="6">
        <v>0.3</v>
      </c>
      <c r="S6" s="6">
        <v>0.76</v>
      </c>
      <c r="U6" s="5" t="s">
        <v>35</v>
      </c>
      <c r="V6" s="6"/>
      <c r="Y6" s="5" t="s">
        <v>35</v>
      </c>
      <c r="Z6" s="6"/>
      <c r="AC6" s="5" t="s">
        <v>35</v>
      </c>
      <c r="AD6" s="6"/>
    </row>
    <row r="7" spans="1:30">
      <c r="A7" s="12" t="s">
        <v>90</v>
      </c>
      <c r="B7" s="12" t="s">
        <v>91</v>
      </c>
      <c r="C7" s="12">
        <v>91</v>
      </c>
      <c r="D7" s="12">
        <v>0.59</v>
      </c>
      <c r="H7">
        <v>2.5</v>
      </c>
      <c r="I7">
        <v>0.33</v>
      </c>
      <c r="J7">
        <v>0.56999999999999995</v>
      </c>
      <c r="K7">
        <v>0.37</v>
      </c>
      <c r="O7" s="5" t="s">
        <v>97</v>
      </c>
      <c r="P7" s="6">
        <v>4.79</v>
      </c>
      <c r="Q7" s="6">
        <v>0.82</v>
      </c>
      <c r="R7" s="6">
        <v>0.85</v>
      </c>
      <c r="S7" s="6">
        <v>1.75</v>
      </c>
      <c r="U7" s="20" t="s">
        <v>37</v>
      </c>
      <c r="V7" s="21" t="s">
        <v>98</v>
      </c>
      <c r="W7" s="14"/>
      <c r="X7" s="14"/>
      <c r="Y7" s="20" t="s">
        <v>37</v>
      </c>
      <c r="Z7" s="21">
        <v>0.17780000000000001</v>
      </c>
      <c r="AA7" s="14"/>
      <c r="AB7" s="14"/>
      <c r="AC7" s="20" t="s">
        <v>37</v>
      </c>
      <c r="AD7" s="21" t="s">
        <v>98</v>
      </c>
    </row>
    <row r="8" spans="1:30">
      <c r="A8" s="12" t="s">
        <v>90</v>
      </c>
      <c r="B8" s="12" t="s">
        <v>91</v>
      </c>
      <c r="C8" s="12">
        <v>331</v>
      </c>
      <c r="D8" s="12">
        <v>0.84</v>
      </c>
      <c r="H8">
        <v>2.61</v>
      </c>
      <c r="I8">
        <v>1.43</v>
      </c>
      <c r="J8">
        <v>0.36</v>
      </c>
      <c r="K8">
        <v>9.2100000000000009</v>
      </c>
      <c r="O8" s="5" t="s">
        <v>99</v>
      </c>
      <c r="P8" s="6">
        <v>60.53</v>
      </c>
      <c r="Q8" s="6">
        <v>11.45</v>
      </c>
      <c r="R8" s="6">
        <v>3.48</v>
      </c>
      <c r="S8" s="6">
        <v>13.74</v>
      </c>
      <c r="U8" s="5" t="s">
        <v>39</v>
      </c>
      <c r="V8" s="6" t="s">
        <v>40</v>
      </c>
      <c r="Y8" s="5" t="s">
        <v>39</v>
      </c>
      <c r="Z8" s="6" t="s">
        <v>43</v>
      </c>
      <c r="AC8" s="5" t="s">
        <v>39</v>
      </c>
      <c r="AD8" s="6" t="s">
        <v>40</v>
      </c>
    </row>
    <row r="9" spans="1:30">
      <c r="A9" s="12" t="s">
        <v>257</v>
      </c>
      <c r="B9" s="12" t="s">
        <v>91</v>
      </c>
      <c r="C9" s="12">
        <v>-15</v>
      </c>
      <c r="D9" s="12">
        <v>0.51</v>
      </c>
      <c r="H9">
        <v>6.64</v>
      </c>
      <c r="I9">
        <v>0.37</v>
      </c>
      <c r="J9">
        <v>0.26</v>
      </c>
      <c r="K9">
        <v>0.57999999999999996</v>
      </c>
      <c r="O9" s="5"/>
      <c r="P9" s="6"/>
      <c r="Q9" s="6"/>
      <c r="R9" s="6"/>
      <c r="S9" s="6"/>
      <c r="U9" s="5" t="s">
        <v>45</v>
      </c>
      <c r="V9" s="6" t="s">
        <v>46</v>
      </c>
      <c r="Y9" s="5" t="s">
        <v>45</v>
      </c>
      <c r="Z9" s="6" t="s">
        <v>47</v>
      </c>
      <c r="AC9" s="5" t="s">
        <v>45</v>
      </c>
      <c r="AD9" s="6" t="s">
        <v>46</v>
      </c>
    </row>
    <row r="10" spans="1:30">
      <c r="A10" s="12" t="s">
        <v>257</v>
      </c>
      <c r="B10" s="12" t="s">
        <v>91</v>
      </c>
      <c r="C10" s="12">
        <v>-7</v>
      </c>
      <c r="D10" s="12">
        <v>1.87</v>
      </c>
      <c r="H10">
        <v>0.35</v>
      </c>
      <c r="I10">
        <v>0.05</v>
      </c>
      <c r="J10">
        <v>0.86</v>
      </c>
      <c r="K10">
        <v>1.75</v>
      </c>
      <c r="O10" s="20" t="s">
        <v>100</v>
      </c>
      <c r="P10" s="21">
        <v>4.6689999999999996</v>
      </c>
      <c r="Q10" s="21">
        <v>0.78490000000000004</v>
      </c>
      <c r="R10" s="21">
        <v>0.60360000000000003</v>
      </c>
      <c r="S10" s="21">
        <v>1.538</v>
      </c>
      <c r="U10" s="5" t="s">
        <v>49</v>
      </c>
      <c r="V10" s="6" t="s">
        <v>50</v>
      </c>
      <c r="Y10" s="5" t="s">
        <v>49</v>
      </c>
      <c r="Z10" s="6" t="s">
        <v>50</v>
      </c>
      <c r="AC10" s="5" t="s">
        <v>49</v>
      </c>
      <c r="AD10" s="6" t="s">
        <v>50</v>
      </c>
    </row>
    <row r="11" spans="1:30">
      <c r="A11" s="12" t="s">
        <v>257</v>
      </c>
      <c r="B11" s="12" t="s">
        <v>91</v>
      </c>
      <c r="C11" s="12">
        <v>-6</v>
      </c>
      <c r="D11" s="12">
        <v>1.61</v>
      </c>
      <c r="H11">
        <v>1.19</v>
      </c>
      <c r="I11">
        <v>2.52</v>
      </c>
      <c r="J11">
        <v>2.0499999999999998</v>
      </c>
      <c r="K11">
        <v>0.43</v>
      </c>
      <c r="O11" s="5" t="s">
        <v>102</v>
      </c>
      <c r="P11" s="6">
        <v>7.9370000000000003</v>
      </c>
      <c r="Q11" s="6">
        <v>1.421</v>
      </c>
      <c r="R11" s="6">
        <v>0.70440000000000003</v>
      </c>
      <c r="S11" s="6">
        <v>2.1019999999999999</v>
      </c>
      <c r="U11" s="5" t="s">
        <v>52</v>
      </c>
      <c r="V11" s="6" t="s">
        <v>259</v>
      </c>
      <c r="Y11" s="5" t="s">
        <v>52</v>
      </c>
      <c r="Z11" s="6" t="s">
        <v>260</v>
      </c>
      <c r="AC11" s="5" t="s">
        <v>52</v>
      </c>
      <c r="AD11" s="6" t="s">
        <v>261</v>
      </c>
    </row>
    <row r="12" spans="1:30">
      <c r="A12" s="12" t="s">
        <v>257</v>
      </c>
      <c r="B12" s="12" t="s">
        <v>91</v>
      </c>
      <c r="C12" s="12">
        <v>-4</v>
      </c>
      <c r="D12" s="12">
        <v>4.3</v>
      </c>
      <c r="H12">
        <v>3.84</v>
      </c>
      <c r="I12">
        <v>0.02</v>
      </c>
      <c r="J12">
        <v>0.13</v>
      </c>
      <c r="K12">
        <v>3.66</v>
      </c>
      <c r="O12" s="5" t="s">
        <v>105</v>
      </c>
      <c r="P12" s="6">
        <v>0.48209999999999997</v>
      </c>
      <c r="Q12" s="6">
        <v>0.109</v>
      </c>
      <c r="R12" s="6">
        <v>7.8259999999999996E-2</v>
      </c>
      <c r="S12" s="6">
        <v>0.20710000000000001</v>
      </c>
      <c r="U12" s="5"/>
      <c r="V12" s="6"/>
      <c r="Y12" s="5"/>
      <c r="Z12" s="6"/>
      <c r="AC12" s="5"/>
      <c r="AD12" s="6"/>
    </row>
    <row r="13" spans="1:30">
      <c r="A13" s="12" t="s">
        <v>258</v>
      </c>
      <c r="B13" s="12" t="s">
        <v>91</v>
      </c>
      <c r="C13" s="12">
        <v>-19</v>
      </c>
      <c r="D13" s="12">
        <v>19.8</v>
      </c>
      <c r="H13">
        <v>17.649999999999999</v>
      </c>
      <c r="I13">
        <v>0.17</v>
      </c>
      <c r="J13">
        <v>0.34</v>
      </c>
      <c r="K13">
        <v>1.62</v>
      </c>
      <c r="O13" s="5"/>
      <c r="P13" s="6"/>
      <c r="Q13" s="6"/>
      <c r="R13" s="6"/>
      <c r="S13" s="6"/>
      <c r="U13" s="5"/>
      <c r="V13" s="6"/>
      <c r="Y13" s="5"/>
      <c r="Z13" s="6"/>
      <c r="AC13" s="5"/>
      <c r="AD13" s="6"/>
    </row>
    <row r="14" spans="1:30">
      <c r="A14" s="12" t="s">
        <v>258</v>
      </c>
      <c r="B14" s="12" t="s">
        <v>91</v>
      </c>
      <c r="C14" s="12">
        <v>-16</v>
      </c>
      <c r="D14" s="12">
        <v>44.91</v>
      </c>
      <c r="H14">
        <v>0.52</v>
      </c>
      <c r="I14">
        <v>1.04</v>
      </c>
      <c r="J14">
        <v>0.46</v>
      </c>
      <c r="K14">
        <v>2.3199999999999998</v>
      </c>
      <c r="O14" s="5" t="s">
        <v>106</v>
      </c>
      <c r="P14" s="6">
        <v>3.72</v>
      </c>
      <c r="Q14" s="6">
        <v>0.56979999999999997</v>
      </c>
      <c r="R14" s="6">
        <v>0.44779999999999998</v>
      </c>
      <c r="S14" s="6">
        <v>1.1279999999999999</v>
      </c>
      <c r="U14" s="5"/>
      <c r="V14" s="6"/>
      <c r="Y14" s="5"/>
      <c r="Z14" s="6"/>
      <c r="AC14" s="5"/>
      <c r="AD14" s="6"/>
    </row>
    <row r="15" spans="1:30">
      <c r="A15" s="12" t="s">
        <v>258</v>
      </c>
      <c r="B15" s="12" t="s">
        <v>91</v>
      </c>
      <c r="C15" s="12">
        <v>-13</v>
      </c>
      <c r="D15" s="12">
        <v>59.3</v>
      </c>
      <c r="H15">
        <v>14.98</v>
      </c>
      <c r="I15">
        <v>1.22</v>
      </c>
      <c r="J15">
        <v>0.09</v>
      </c>
      <c r="K15">
        <v>0.84</v>
      </c>
      <c r="O15" s="5" t="s">
        <v>107</v>
      </c>
      <c r="P15" s="6">
        <v>5.6180000000000003</v>
      </c>
      <c r="Q15" s="6">
        <v>1</v>
      </c>
      <c r="R15" s="6">
        <v>0.75929999999999997</v>
      </c>
      <c r="S15" s="6">
        <v>1.9490000000000001</v>
      </c>
      <c r="Y15" s="5"/>
      <c r="Z15" s="6"/>
      <c r="AC15" s="5"/>
      <c r="AD15" s="6"/>
    </row>
    <row r="16" spans="1:30">
      <c r="A16" s="12" t="s">
        <v>258</v>
      </c>
      <c r="B16" s="12" t="s">
        <v>91</v>
      </c>
      <c r="C16" s="12">
        <v>-11</v>
      </c>
      <c r="D16" s="12">
        <v>63.03</v>
      </c>
      <c r="H16">
        <v>0.74</v>
      </c>
      <c r="I16">
        <v>0.14000000000000001</v>
      </c>
      <c r="J16">
        <v>0.17</v>
      </c>
      <c r="K16">
        <v>13.74</v>
      </c>
      <c r="O16" s="5"/>
      <c r="P16" s="6"/>
      <c r="Q16" s="6"/>
      <c r="R16" s="6"/>
      <c r="S16" s="6"/>
      <c r="Y16" s="5"/>
      <c r="Z16" s="6"/>
      <c r="AC16" s="5"/>
      <c r="AD16" s="6"/>
    </row>
    <row r="17" spans="1:30">
      <c r="A17" s="12" t="s">
        <v>258</v>
      </c>
      <c r="B17" s="12" t="s">
        <v>91</v>
      </c>
      <c r="C17" s="12">
        <v>-7</v>
      </c>
      <c r="D17" s="12">
        <v>59.06</v>
      </c>
      <c r="H17">
        <v>11.57</v>
      </c>
      <c r="I17">
        <v>1.85</v>
      </c>
      <c r="J17">
        <v>0.04</v>
      </c>
      <c r="K17">
        <v>1.71</v>
      </c>
      <c r="O17" s="5" t="s">
        <v>108</v>
      </c>
      <c r="P17" s="6">
        <v>1265</v>
      </c>
      <c r="Q17" s="6">
        <v>133.4</v>
      </c>
      <c r="R17" s="6">
        <v>48.89</v>
      </c>
      <c r="S17" s="6">
        <v>158.5</v>
      </c>
      <c r="Y17" s="5"/>
      <c r="Z17" s="6"/>
      <c r="AC17" s="5"/>
      <c r="AD17" s="6"/>
    </row>
    <row r="18" spans="1:30">
      <c r="A18" s="12" t="s">
        <v>13</v>
      </c>
      <c r="B18" s="12" t="s">
        <v>91</v>
      </c>
      <c r="C18" s="12">
        <v>-28</v>
      </c>
      <c r="D18" s="12">
        <v>1.44</v>
      </c>
      <c r="H18">
        <v>4.95</v>
      </c>
      <c r="I18">
        <v>0.11</v>
      </c>
      <c r="J18">
        <v>0.1</v>
      </c>
      <c r="K18">
        <v>3.1</v>
      </c>
      <c r="Y18" s="5"/>
      <c r="Z18" s="6"/>
      <c r="AC18" s="5"/>
      <c r="AD18" s="6"/>
    </row>
    <row r="19" spans="1:30">
      <c r="A19" s="12" t="s">
        <v>13</v>
      </c>
      <c r="B19" s="12" t="s">
        <v>91</v>
      </c>
      <c r="C19" s="12">
        <v>-23</v>
      </c>
      <c r="D19" s="12">
        <v>7.07</v>
      </c>
      <c r="H19">
        <v>12.41</v>
      </c>
      <c r="I19">
        <v>0.09</v>
      </c>
      <c r="J19">
        <v>0.22</v>
      </c>
      <c r="K19">
        <v>0.16</v>
      </c>
      <c r="Y19" s="5"/>
      <c r="Z19" s="6"/>
      <c r="AC19" s="5"/>
      <c r="AD19" s="6"/>
    </row>
    <row r="20" spans="1:30">
      <c r="A20" s="12" t="s">
        <v>13</v>
      </c>
      <c r="B20" s="12" t="s">
        <v>91</v>
      </c>
      <c r="C20" s="12">
        <v>-20</v>
      </c>
      <c r="D20" s="12">
        <v>9.4600000000000009</v>
      </c>
      <c r="H20">
        <v>11.07</v>
      </c>
      <c r="I20">
        <v>0.37</v>
      </c>
      <c r="J20">
        <v>0.12</v>
      </c>
      <c r="K20">
        <v>3.42</v>
      </c>
      <c r="Y20" s="5"/>
      <c r="Z20" s="6"/>
      <c r="AC20" s="5"/>
      <c r="AD20" s="6"/>
    </row>
    <row r="21" spans="1:30">
      <c r="A21" s="12" t="s">
        <v>13</v>
      </c>
      <c r="B21" s="12" t="s">
        <v>91</v>
      </c>
      <c r="C21" s="12">
        <v>-17</v>
      </c>
      <c r="D21" s="12">
        <v>5.84</v>
      </c>
      <c r="H21">
        <v>0.48</v>
      </c>
      <c r="I21">
        <v>1.58</v>
      </c>
      <c r="J21">
        <v>0.17</v>
      </c>
      <c r="K21">
        <v>1.59</v>
      </c>
      <c r="Y21" s="5"/>
      <c r="Z21" s="6"/>
      <c r="AC21" s="5"/>
      <c r="AD21" s="6"/>
    </row>
    <row r="22" spans="1:30">
      <c r="A22" s="12" t="s">
        <v>13</v>
      </c>
      <c r="B22" s="12" t="s">
        <v>91</v>
      </c>
      <c r="C22" s="12">
        <v>-15</v>
      </c>
      <c r="D22" s="12">
        <v>4.58</v>
      </c>
      <c r="H22">
        <v>0.84</v>
      </c>
      <c r="I22">
        <v>0.02</v>
      </c>
      <c r="J22">
        <v>0.44</v>
      </c>
      <c r="K22">
        <v>0.25</v>
      </c>
      <c r="Y22" s="5"/>
      <c r="Z22" s="6"/>
      <c r="AC22" s="5"/>
      <c r="AD22" s="6"/>
    </row>
    <row r="23" spans="1:30">
      <c r="A23" s="12" t="s">
        <v>13</v>
      </c>
      <c r="B23" s="12" t="s">
        <v>91</v>
      </c>
      <c r="C23" s="12">
        <v>-7</v>
      </c>
      <c r="D23" s="12">
        <v>2.5099999999999998</v>
      </c>
      <c r="H23">
        <v>20.3</v>
      </c>
      <c r="I23">
        <v>0.14000000000000001</v>
      </c>
      <c r="J23">
        <v>0.24</v>
      </c>
      <c r="K23">
        <v>0.6</v>
      </c>
      <c r="Y23" s="5"/>
      <c r="Z23" s="6"/>
      <c r="AC23" s="5"/>
      <c r="AD23" s="6"/>
    </row>
    <row r="24" spans="1:30">
      <c r="A24" s="12" t="s">
        <v>13</v>
      </c>
      <c r="B24" s="12" t="s">
        <v>91</v>
      </c>
      <c r="C24" s="12">
        <v>7</v>
      </c>
      <c r="D24" s="12">
        <v>2.04</v>
      </c>
      <c r="H24">
        <v>2.04</v>
      </c>
      <c r="I24">
        <v>1.25</v>
      </c>
      <c r="J24">
        <v>1.1100000000000001</v>
      </c>
      <c r="K24">
        <v>0.53</v>
      </c>
      <c r="Y24" s="5"/>
      <c r="Z24" s="6"/>
      <c r="AC24" s="5"/>
      <c r="AD24" s="6"/>
    </row>
    <row r="25" spans="1:30">
      <c r="A25" s="12" t="s">
        <v>13</v>
      </c>
      <c r="B25" s="12" t="s">
        <v>91</v>
      </c>
      <c r="C25" s="12">
        <v>14</v>
      </c>
      <c r="D25" s="12">
        <v>1.51</v>
      </c>
      <c r="H25">
        <v>12.18</v>
      </c>
      <c r="I25">
        <v>0.06</v>
      </c>
      <c r="J25">
        <v>1.0900000000000001</v>
      </c>
      <c r="K25">
        <v>2.95</v>
      </c>
    </row>
    <row r="26" spans="1:30">
      <c r="A26" s="12" t="s">
        <v>13</v>
      </c>
      <c r="B26" s="12" t="s">
        <v>91</v>
      </c>
      <c r="C26" s="12">
        <v>84</v>
      </c>
      <c r="D26" s="12">
        <v>0.06</v>
      </c>
      <c r="H26">
        <v>57.84</v>
      </c>
      <c r="I26">
        <v>0.18</v>
      </c>
      <c r="J26">
        <v>0.08</v>
      </c>
      <c r="K26">
        <v>0.61</v>
      </c>
    </row>
    <row r="27" spans="1:30">
      <c r="A27" s="12" t="s">
        <v>13</v>
      </c>
      <c r="B27" s="12" t="s">
        <v>91</v>
      </c>
      <c r="C27" s="12">
        <v>179</v>
      </c>
      <c r="D27" s="12">
        <v>0.08</v>
      </c>
      <c r="H27">
        <v>4.63</v>
      </c>
      <c r="I27">
        <v>2.34</v>
      </c>
      <c r="J27">
        <v>7.0000000000000007E-2</v>
      </c>
      <c r="K27">
        <v>0.8</v>
      </c>
    </row>
    <row r="28" spans="1:30">
      <c r="A28" s="12" t="s">
        <v>13</v>
      </c>
      <c r="B28" s="12" t="s">
        <v>91</v>
      </c>
      <c r="C28" s="12">
        <v>321</v>
      </c>
      <c r="D28" s="12">
        <v>0.25</v>
      </c>
      <c r="H28">
        <v>19.329999999999998</v>
      </c>
      <c r="I28">
        <v>2.16</v>
      </c>
      <c r="J28">
        <v>0.28000000000000003</v>
      </c>
      <c r="K28">
        <v>1.28</v>
      </c>
    </row>
    <row r="29" spans="1:30">
      <c r="A29" s="12" t="s">
        <v>262</v>
      </c>
      <c r="B29" s="12" t="s">
        <v>91</v>
      </c>
      <c r="C29" s="12">
        <v>-35</v>
      </c>
      <c r="D29" s="12">
        <v>1.71</v>
      </c>
      <c r="H29">
        <v>6.85</v>
      </c>
      <c r="I29">
        <v>4.5999999999999996</v>
      </c>
      <c r="J29">
        <v>0.14000000000000001</v>
      </c>
      <c r="K29">
        <v>0.6</v>
      </c>
    </row>
    <row r="30" spans="1:30">
      <c r="A30" s="12" t="s">
        <v>262</v>
      </c>
      <c r="B30" s="12" t="s">
        <v>91</v>
      </c>
      <c r="C30" s="12">
        <v>-28</v>
      </c>
      <c r="D30" s="12">
        <v>7.56</v>
      </c>
      <c r="H30">
        <v>3.64</v>
      </c>
      <c r="I30">
        <v>0.09</v>
      </c>
      <c r="J30">
        <v>0.22</v>
      </c>
      <c r="K30">
        <v>0.72</v>
      </c>
    </row>
    <row r="31" spans="1:30">
      <c r="A31" s="12" t="s">
        <v>262</v>
      </c>
      <c r="B31" s="12" t="s">
        <v>91</v>
      </c>
      <c r="C31" s="12">
        <v>-25</v>
      </c>
      <c r="D31" s="12">
        <v>19.39</v>
      </c>
      <c r="H31">
        <v>3.01</v>
      </c>
      <c r="I31">
        <v>0.49</v>
      </c>
      <c r="J31">
        <v>0.18</v>
      </c>
      <c r="K31">
        <v>0.87</v>
      </c>
    </row>
    <row r="32" spans="1:30">
      <c r="A32" s="12" t="s">
        <v>262</v>
      </c>
      <c r="B32" s="12" t="s">
        <v>91</v>
      </c>
      <c r="C32" s="12">
        <v>-21</v>
      </c>
      <c r="D32" s="12">
        <v>14.96</v>
      </c>
      <c r="H32">
        <v>8.6199999999999992</v>
      </c>
      <c r="I32">
        <v>1.04</v>
      </c>
      <c r="J32">
        <v>1.65</v>
      </c>
      <c r="K32">
        <v>1.06</v>
      </c>
    </row>
    <row r="33" spans="1:11">
      <c r="A33" s="12" t="s">
        <v>262</v>
      </c>
      <c r="B33" s="12" t="s">
        <v>91</v>
      </c>
      <c r="C33" s="12">
        <v>-16</v>
      </c>
      <c r="D33" s="12">
        <v>22.52</v>
      </c>
      <c r="H33">
        <v>1.39</v>
      </c>
      <c r="I33">
        <v>4.9000000000000004</v>
      </c>
      <c r="J33">
        <v>0.2</v>
      </c>
      <c r="K33">
        <v>1.53</v>
      </c>
    </row>
    <row r="34" spans="1:11">
      <c r="A34" s="12" t="s">
        <v>262</v>
      </c>
      <c r="B34" s="12" t="s">
        <v>91</v>
      </c>
      <c r="C34" s="12">
        <v>-12</v>
      </c>
      <c r="D34" s="12">
        <v>25.85</v>
      </c>
      <c r="H34">
        <v>11.03</v>
      </c>
      <c r="I34">
        <v>4.9000000000000004</v>
      </c>
      <c r="J34">
        <v>0.12</v>
      </c>
      <c r="K34">
        <v>1.21</v>
      </c>
    </row>
    <row r="35" spans="1:11">
      <c r="A35" s="12" t="s">
        <v>262</v>
      </c>
      <c r="B35" s="12" t="s">
        <v>91</v>
      </c>
      <c r="C35" s="12">
        <v>307</v>
      </c>
      <c r="D35" s="12">
        <v>0.76</v>
      </c>
      <c r="H35">
        <v>10.02</v>
      </c>
      <c r="I35">
        <v>0.25</v>
      </c>
      <c r="J35">
        <v>0.03</v>
      </c>
      <c r="K35">
        <v>0.26</v>
      </c>
    </row>
    <row r="36" spans="1:11">
      <c r="A36" s="12" t="s">
        <v>262</v>
      </c>
      <c r="B36" s="12" t="s">
        <v>91</v>
      </c>
      <c r="C36" s="12">
        <v>10</v>
      </c>
      <c r="D36" s="12">
        <v>14.9</v>
      </c>
      <c r="H36">
        <v>3.48</v>
      </c>
      <c r="I36">
        <v>0.1</v>
      </c>
      <c r="J36">
        <v>0.17</v>
      </c>
      <c r="K36">
        <v>0.78</v>
      </c>
    </row>
    <row r="37" spans="1:11">
      <c r="A37" s="12" t="s">
        <v>262</v>
      </c>
      <c r="B37" s="12" t="s">
        <v>91</v>
      </c>
      <c r="C37" s="12">
        <v>14</v>
      </c>
      <c r="D37" s="12">
        <v>11.09</v>
      </c>
      <c r="H37">
        <v>5.18</v>
      </c>
      <c r="I37">
        <v>0.13</v>
      </c>
      <c r="J37">
        <v>1.34</v>
      </c>
      <c r="K37">
        <v>0.25</v>
      </c>
    </row>
    <row r="38" spans="1:11">
      <c r="A38" s="12" t="s">
        <v>263</v>
      </c>
      <c r="B38" s="12" t="s">
        <v>91</v>
      </c>
      <c r="C38" s="12">
        <v>-32</v>
      </c>
      <c r="D38" s="12">
        <v>1.41</v>
      </c>
      <c r="H38">
        <v>0.56999999999999995</v>
      </c>
      <c r="I38">
        <v>0.94</v>
      </c>
      <c r="J38">
        <v>0.16</v>
      </c>
      <c r="K38">
        <v>0.43</v>
      </c>
    </row>
    <row r="39" spans="1:11">
      <c r="A39" s="12" t="s">
        <v>263</v>
      </c>
      <c r="B39" s="12" t="s">
        <v>91</v>
      </c>
      <c r="C39" s="12">
        <v>0</v>
      </c>
      <c r="D39" s="12">
        <v>11.81</v>
      </c>
      <c r="H39">
        <v>2.08</v>
      </c>
      <c r="I39">
        <v>3.4</v>
      </c>
      <c r="J39">
        <v>0.84</v>
      </c>
      <c r="K39">
        <v>0.7</v>
      </c>
    </row>
    <row r="40" spans="1:11">
      <c r="A40" s="12" t="s">
        <v>263</v>
      </c>
      <c r="B40" s="12" t="s">
        <v>91</v>
      </c>
      <c r="C40" s="12">
        <v>7</v>
      </c>
      <c r="D40" s="12">
        <v>12.18</v>
      </c>
      <c r="H40">
        <v>0.56999999999999995</v>
      </c>
      <c r="I40">
        <v>0.04</v>
      </c>
      <c r="J40">
        <v>0.33</v>
      </c>
      <c r="K40">
        <v>0.59</v>
      </c>
    </row>
    <row r="41" spans="1:11">
      <c r="A41" s="12" t="s">
        <v>263</v>
      </c>
      <c r="B41" s="12" t="s">
        <v>91</v>
      </c>
      <c r="C41" s="12">
        <v>12</v>
      </c>
      <c r="D41" s="12">
        <v>10.97</v>
      </c>
      <c r="H41">
        <v>0.95</v>
      </c>
      <c r="I41">
        <v>9.85</v>
      </c>
      <c r="J41">
        <v>1.52</v>
      </c>
      <c r="K41">
        <v>0.56000000000000005</v>
      </c>
    </row>
    <row r="42" spans="1:11">
      <c r="A42" s="12" t="s">
        <v>17</v>
      </c>
      <c r="B42" s="12" t="s">
        <v>91</v>
      </c>
      <c r="C42" s="12">
        <v>-15</v>
      </c>
      <c r="D42" s="12">
        <v>2.61</v>
      </c>
      <c r="H42">
        <v>1.75</v>
      </c>
      <c r="I42">
        <v>0.39</v>
      </c>
      <c r="J42">
        <v>0.26</v>
      </c>
      <c r="K42">
        <v>0.52</v>
      </c>
    </row>
    <row r="43" spans="1:11">
      <c r="A43" s="12" t="s">
        <v>17</v>
      </c>
      <c r="B43" s="12" t="s">
        <v>91</v>
      </c>
      <c r="C43" s="12">
        <v>-12</v>
      </c>
      <c r="D43" s="12">
        <v>4.37</v>
      </c>
      <c r="H43">
        <v>1.74</v>
      </c>
      <c r="I43">
        <v>0.13</v>
      </c>
      <c r="J43">
        <v>0.4</v>
      </c>
      <c r="K43">
        <v>2.59</v>
      </c>
    </row>
    <row r="44" spans="1:11">
      <c r="A44" s="12" t="s">
        <v>17</v>
      </c>
      <c r="B44" s="12" t="s">
        <v>91</v>
      </c>
      <c r="C44" s="12">
        <v>-9</v>
      </c>
      <c r="D44" s="12">
        <v>3.91</v>
      </c>
      <c r="H44">
        <v>4.9400000000000004</v>
      </c>
      <c r="I44">
        <v>0.99</v>
      </c>
      <c r="J44">
        <v>0.3</v>
      </c>
      <c r="K44">
        <v>0.87</v>
      </c>
    </row>
    <row r="45" spans="1:11">
      <c r="A45" s="12" t="s">
        <v>17</v>
      </c>
      <c r="B45" s="12" t="s">
        <v>91</v>
      </c>
      <c r="C45" s="12">
        <v>-6</v>
      </c>
      <c r="D45" s="12">
        <v>6.12</v>
      </c>
      <c r="H45">
        <v>2.98</v>
      </c>
      <c r="I45">
        <v>1.95</v>
      </c>
      <c r="J45">
        <v>0.05</v>
      </c>
      <c r="K45">
        <v>0.85</v>
      </c>
    </row>
    <row r="46" spans="1:11">
      <c r="A46" s="12" t="s">
        <v>17</v>
      </c>
      <c r="B46" s="12" t="s">
        <v>91</v>
      </c>
      <c r="C46" s="12">
        <v>-2</v>
      </c>
      <c r="D46" s="12">
        <v>7.7</v>
      </c>
      <c r="H46">
        <v>20.75</v>
      </c>
      <c r="I46">
        <v>0.48</v>
      </c>
      <c r="J46">
        <v>0.48</v>
      </c>
      <c r="K46">
        <v>0.75</v>
      </c>
    </row>
    <row r="47" spans="1:11">
      <c r="A47" s="12" t="s">
        <v>17</v>
      </c>
      <c r="B47" s="12" t="s">
        <v>91</v>
      </c>
      <c r="C47" s="12">
        <v>16</v>
      </c>
      <c r="D47" s="12">
        <v>3.15</v>
      </c>
      <c r="H47">
        <v>22.66</v>
      </c>
      <c r="I47">
        <v>0.27</v>
      </c>
      <c r="J47">
        <v>0.27</v>
      </c>
      <c r="K47">
        <v>2.0099999999999998</v>
      </c>
    </row>
    <row r="48" spans="1:11">
      <c r="A48" s="12" t="s">
        <v>17</v>
      </c>
      <c r="B48" s="12" t="s">
        <v>91</v>
      </c>
      <c r="C48" s="12">
        <v>30</v>
      </c>
      <c r="D48" s="12">
        <v>1.74</v>
      </c>
      <c r="H48">
        <v>0.06</v>
      </c>
      <c r="I48">
        <v>0.3</v>
      </c>
      <c r="J48">
        <v>0.35</v>
      </c>
      <c r="K48">
        <v>0.26</v>
      </c>
    </row>
    <row r="49" spans="1:11">
      <c r="A49" s="12" t="s">
        <v>17</v>
      </c>
      <c r="B49" s="12" t="s">
        <v>91</v>
      </c>
      <c r="C49" s="12">
        <v>100</v>
      </c>
      <c r="D49" s="12">
        <v>0.25</v>
      </c>
      <c r="H49">
        <v>3.85</v>
      </c>
      <c r="I49">
        <v>0.09</v>
      </c>
      <c r="J49">
        <v>0.12</v>
      </c>
      <c r="K49">
        <v>0.36</v>
      </c>
    </row>
    <row r="50" spans="1:11">
      <c r="A50" s="12" t="s">
        <v>17</v>
      </c>
      <c r="B50" s="12" t="s">
        <v>91</v>
      </c>
      <c r="C50" s="12">
        <v>182</v>
      </c>
      <c r="D50" s="12">
        <v>0.4</v>
      </c>
      <c r="H50">
        <v>2.57</v>
      </c>
      <c r="I50">
        <v>0.98</v>
      </c>
      <c r="J50">
        <v>3.38</v>
      </c>
      <c r="K50">
        <v>1.91</v>
      </c>
    </row>
    <row r="51" spans="1:11">
      <c r="A51" s="12" t="s">
        <v>17</v>
      </c>
      <c r="B51" s="12" t="s">
        <v>91</v>
      </c>
      <c r="C51" s="12">
        <v>328</v>
      </c>
      <c r="D51" s="12">
        <v>0.09</v>
      </c>
      <c r="H51">
        <v>1.38</v>
      </c>
      <c r="I51">
        <v>0.1</v>
      </c>
      <c r="J51">
        <v>1.04</v>
      </c>
      <c r="K51">
        <v>0.69</v>
      </c>
    </row>
    <row r="52" spans="1:11">
      <c r="A52" s="12" t="s">
        <v>61</v>
      </c>
      <c r="B52" s="12" t="s">
        <v>91</v>
      </c>
      <c r="C52" s="12">
        <v>-22</v>
      </c>
      <c r="D52" s="12">
        <v>0.4</v>
      </c>
      <c r="H52">
        <v>1.77</v>
      </c>
      <c r="I52">
        <v>0.37</v>
      </c>
      <c r="J52">
        <v>0.4</v>
      </c>
      <c r="K52">
        <v>0.43</v>
      </c>
    </row>
    <row r="53" spans="1:11">
      <c r="A53" s="12" t="s">
        <v>61</v>
      </c>
      <c r="B53" s="12" t="s">
        <v>91</v>
      </c>
      <c r="C53" s="12">
        <v>-21</v>
      </c>
      <c r="D53" s="12">
        <v>0.42</v>
      </c>
      <c r="H53">
        <v>6.17</v>
      </c>
      <c r="I53">
        <v>0.48</v>
      </c>
      <c r="J53">
        <v>0.24</v>
      </c>
      <c r="K53">
        <v>1.07</v>
      </c>
    </row>
    <row r="54" spans="1:11">
      <c r="A54" s="12" t="s">
        <v>61</v>
      </c>
      <c r="B54" s="12" t="s">
        <v>91</v>
      </c>
      <c r="C54" s="12">
        <v>-18</v>
      </c>
      <c r="D54" s="12">
        <v>1.6</v>
      </c>
      <c r="H54">
        <v>1.97</v>
      </c>
      <c r="I54">
        <v>0.18</v>
      </c>
      <c r="J54">
        <v>3.48</v>
      </c>
      <c r="K54">
        <v>0.83</v>
      </c>
    </row>
    <row r="55" spans="1:11">
      <c r="A55" s="12" t="s">
        <v>61</v>
      </c>
      <c r="B55" s="12" t="s">
        <v>91</v>
      </c>
      <c r="C55" s="12">
        <v>-16</v>
      </c>
      <c r="D55" s="12">
        <v>4.4000000000000004</v>
      </c>
      <c r="H55">
        <v>4.17</v>
      </c>
      <c r="I55">
        <v>3.24</v>
      </c>
      <c r="J55">
        <v>1.1299999999999999</v>
      </c>
      <c r="K55">
        <v>0.83</v>
      </c>
    </row>
    <row r="56" spans="1:11">
      <c r="A56" s="12" t="s">
        <v>61</v>
      </c>
      <c r="B56" s="12" t="s">
        <v>91</v>
      </c>
      <c r="C56" s="12">
        <v>-13</v>
      </c>
      <c r="D56" s="12">
        <v>8.19</v>
      </c>
      <c r="H56">
        <v>4.42</v>
      </c>
      <c r="I56">
        <v>0.54</v>
      </c>
      <c r="J56">
        <v>0.3</v>
      </c>
      <c r="K56">
        <v>0.22</v>
      </c>
    </row>
    <row r="57" spans="1:11">
      <c r="A57" s="12" t="s">
        <v>61</v>
      </c>
      <c r="B57" s="12" t="s">
        <v>91</v>
      </c>
      <c r="C57" s="12">
        <v>-8</v>
      </c>
      <c r="D57" s="12">
        <v>11.88</v>
      </c>
      <c r="H57">
        <v>9.26</v>
      </c>
      <c r="I57">
        <v>0.27</v>
      </c>
      <c r="J57">
        <v>0.36</v>
      </c>
      <c r="K57">
        <v>0.59</v>
      </c>
    </row>
    <row r="58" spans="1:11">
      <c r="A58" s="12" t="s">
        <v>61</v>
      </c>
      <c r="B58" s="12" t="s">
        <v>91</v>
      </c>
      <c r="C58" s="12">
        <v>-2</v>
      </c>
      <c r="D58" s="12">
        <v>13.72</v>
      </c>
      <c r="H58">
        <v>0.88</v>
      </c>
      <c r="I58">
        <v>0.02</v>
      </c>
      <c r="J58">
        <v>1.32</v>
      </c>
      <c r="K58">
        <v>0.49</v>
      </c>
    </row>
    <row r="59" spans="1:11">
      <c r="A59" s="12" t="s">
        <v>61</v>
      </c>
      <c r="B59" s="12" t="s">
        <v>91</v>
      </c>
      <c r="C59" s="12">
        <v>30</v>
      </c>
      <c r="D59" s="12">
        <v>4.79</v>
      </c>
      <c r="H59">
        <v>1.35</v>
      </c>
      <c r="I59">
        <v>0.17</v>
      </c>
      <c r="J59">
        <v>0.2</v>
      </c>
      <c r="K59">
        <v>0.38</v>
      </c>
    </row>
    <row r="60" spans="1:11">
      <c r="A60" s="12" t="s">
        <v>61</v>
      </c>
      <c r="B60" s="12" t="s">
        <v>91</v>
      </c>
      <c r="C60" s="12">
        <v>84</v>
      </c>
      <c r="D60" s="12">
        <v>0.18</v>
      </c>
      <c r="H60">
        <v>0.77</v>
      </c>
      <c r="I60">
        <v>0.03</v>
      </c>
      <c r="J60">
        <v>0.39</v>
      </c>
      <c r="K60">
        <v>0.4</v>
      </c>
    </row>
    <row r="61" spans="1:11">
      <c r="A61" s="12" t="s">
        <v>61</v>
      </c>
      <c r="B61" s="12" t="s">
        <v>91</v>
      </c>
      <c r="C61" s="12">
        <v>198</v>
      </c>
      <c r="D61" s="12">
        <v>0.23</v>
      </c>
      <c r="H61">
        <v>0.69</v>
      </c>
      <c r="I61">
        <v>0.1</v>
      </c>
      <c r="J61">
        <v>1.06</v>
      </c>
      <c r="K61">
        <v>4.4800000000000004</v>
      </c>
    </row>
    <row r="62" spans="1:11">
      <c r="A62" s="12" t="s">
        <v>24</v>
      </c>
      <c r="B62" s="12" t="s">
        <v>91</v>
      </c>
      <c r="C62" s="12">
        <v>-19</v>
      </c>
      <c r="D62" s="12">
        <v>1.45</v>
      </c>
      <c r="H62">
        <v>1.39</v>
      </c>
      <c r="I62">
        <v>0.53</v>
      </c>
      <c r="J62">
        <v>0.23</v>
      </c>
      <c r="K62">
        <v>0.76</v>
      </c>
    </row>
    <row r="63" spans="1:11">
      <c r="A63" s="12" t="s">
        <v>24</v>
      </c>
      <c r="B63" s="12" t="s">
        <v>91</v>
      </c>
      <c r="C63" s="12">
        <v>-15</v>
      </c>
      <c r="D63" s="12">
        <v>4.28</v>
      </c>
      <c r="H63">
        <v>6.84</v>
      </c>
      <c r="I63">
        <v>0.59</v>
      </c>
      <c r="J63">
        <v>0.88</v>
      </c>
      <c r="K63">
        <v>0.09</v>
      </c>
    </row>
    <row r="64" spans="1:11">
      <c r="A64" s="12" t="s">
        <v>24</v>
      </c>
      <c r="B64" s="12" t="s">
        <v>91</v>
      </c>
      <c r="C64" s="12">
        <v>-8</v>
      </c>
      <c r="D64" s="12">
        <v>46.02</v>
      </c>
      <c r="H64">
        <v>3.03</v>
      </c>
      <c r="I64">
        <v>0.16</v>
      </c>
      <c r="J64">
        <v>0.23</v>
      </c>
      <c r="K64">
        <v>0.52</v>
      </c>
    </row>
    <row r="65" spans="1:11">
      <c r="A65" s="12" t="s">
        <v>24</v>
      </c>
      <c r="B65" s="12" t="s">
        <v>91</v>
      </c>
      <c r="C65" s="12">
        <v>-2</v>
      </c>
      <c r="D65" s="12">
        <v>56.23</v>
      </c>
      <c r="H65">
        <v>0.89</v>
      </c>
      <c r="I65">
        <v>0.65</v>
      </c>
      <c r="J65">
        <v>0.6</v>
      </c>
      <c r="K65">
        <v>6.43</v>
      </c>
    </row>
    <row r="66" spans="1:11">
      <c r="A66" s="12" t="s">
        <v>24</v>
      </c>
      <c r="B66" s="12" t="s">
        <v>91</v>
      </c>
      <c r="C66" s="12">
        <v>7</v>
      </c>
      <c r="D66" s="12">
        <v>57.84</v>
      </c>
      <c r="H66">
        <v>0.62</v>
      </c>
      <c r="I66">
        <v>0.65</v>
      </c>
      <c r="J66">
        <v>0.24</v>
      </c>
      <c r="K66">
        <v>7.16</v>
      </c>
    </row>
    <row r="67" spans="1:11">
      <c r="A67" s="12" t="s">
        <v>24</v>
      </c>
      <c r="B67" s="12" t="s">
        <v>91</v>
      </c>
      <c r="C67" s="12">
        <v>13</v>
      </c>
      <c r="D67" s="12">
        <v>60.53</v>
      </c>
      <c r="H67">
        <v>0.38</v>
      </c>
      <c r="I67">
        <v>0.53</v>
      </c>
      <c r="J67">
        <v>0.11</v>
      </c>
      <c r="K67">
        <v>0.67</v>
      </c>
    </row>
    <row r="68" spans="1:11">
      <c r="A68" s="12" t="s">
        <v>24</v>
      </c>
      <c r="B68" s="12" t="s">
        <v>91</v>
      </c>
      <c r="C68" s="12">
        <v>88</v>
      </c>
      <c r="D68" s="12">
        <v>3.24</v>
      </c>
      <c r="H68">
        <v>0.38</v>
      </c>
      <c r="I68">
        <v>0.53</v>
      </c>
      <c r="J68">
        <v>1.1200000000000001</v>
      </c>
      <c r="K68">
        <v>2.54</v>
      </c>
    </row>
    <row r="69" spans="1:11">
      <c r="A69" s="12" t="s">
        <v>24</v>
      </c>
      <c r="B69" s="12" t="s">
        <v>91</v>
      </c>
      <c r="C69" s="12">
        <v>178</v>
      </c>
      <c r="D69" s="12">
        <v>1.1100000000000001</v>
      </c>
      <c r="H69">
        <v>2.21</v>
      </c>
      <c r="I69">
        <v>0.16</v>
      </c>
      <c r="J69">
        <v>1.1100000000000001</v>
      </c>
      <c r="K69">
        <v>8.43</v>
      </c>
    </row>
    <row r="70" spans="1:11">
      <c r="A70" s="12" t="s">
        <v>24</v>
      </c>
      <c r="B70" s="12" t="s">
        <v>91</v>
      </c>
      <c r="C70" s="12">
        <v>319</v>
      </c>
      <c r="D70" s="12">
        <v>2.3199999999999998</v>
      </c>
      <c r="H70">
        <v>1.89</v>
      </c>
      <c r="I70">
        <v>0.12</v>
      </c>
      <c r="J70">
        <v>0.11</v>
      </c>
      <c r="K70">
        <v>1.81</v>
      </c>
    </row>
    <row r="71" spans="1:11">
      <c r="A71" s="12" t="s">
        <v>264</v>
      </c>
      <c r="B71" s="12" t="s">
        <v>91</v>
      </c>
      <c r="C71" s="12">
        <v>-38</v>
      </c>
      <c r="D71" s="12">
        <v>1.47</v>
      </c>
      <c r="H71">
        <v>4.21</v>
      </c>
      <c r="I71">
        <v>0.98</v>
      </c>
      <c r="J71">
        <v>0.73</v>
      </c>
      <c r="K71">
        <v>0.53</v>
      </c>
    </row>
    <row r="72" spans="1:11">
      <c r="A72" s="12" t="s">
        <v>264</v>
      </c>
      <c r="B72" s="12" t="s">
        <v>91</v>
      </c>
      <c r="C72" s="12">
        <v>-31</v>
      </c>
      <c r="D72" s="12">
        <v>5.23</v>
      </c>
      <c r="H72">
        <v>1.17</v>
      </c>
      <c r="I72">
        <v>1.1200000000000001</v>
      </c>
      <c r="J72">
        <v>0.23</v>
      </c>
      <c r="K72">
        <v>0.46</v>
      </c>
    </row>
    <row r="73" spans="1:11">
      <c r="A73" s="12" t="s">
        <v>264</v>
      </c>
      <c r="B73" s="12" t="s">
        <v>91</v>
      </c>
      <c r="C73" s="12">
        <v>-21</v>
      </c>
      <c r="D73" s="12">
        <v>10.69</v>
      </c>
      <c r="H73">
        <v>1.02</v>
      </c>
      <c r="I73">
        <v>0.54</v>
      </c>
      <c r="J73">
        <v>0.8</v>
      </c>
      <c r="K73">
        <v>0.36</v>
      </c>
    </row>
    <row r="74" spans="1:11">
      <c r="A74" s="12" t="s">
        <v>264</v>
      </c>
      <c r="B74" s="12" t="s">
        <v>91</v>
      </c>
      <c r="C74" s="12">
        <v>-17</v>
      </c>
      <c r="D74" s="12">
        <v>10.55</v>
      </c>
      <c r="H74">
        <v>14.38</v>
      </c>
      <c r="I74">
        <v>0.09</v>
      </c>
      <c r="J74">
        <v>1.59</v>
      </c>
      <c r="K74">
        <v>0.84</v>
      </c>
    </row>
    <row r="75" spans="1:11">
      <c r="A75" s="12" t="s">
        <v>264</v>
      </c>
      <c r="B75" s="12" t="s">
        <v>91</v>
      </c>
      <c r="C75" s="12">
        <v>7</v>
      </c>
      <c r="D75" s="12">
        <v>4.63</v>
      </c>
      <c r="H75">
        <v>7.57</v>
      </c>
      <c r="I75">
        <v>2.11</v>
      </c>
      <c r="J75">
        <v>0.2</v>
      </c>
      <c r="K75">
        <v>0.3</v>
      </c>
    </row>
    <row r="76" spans="1:11">
      <c r="A76" s="12" t="s">
        <v>264</v>
      </c>
      <c r="B76" s="12" t="s">
        <v>91</v>
      </c>
      <c r="C76" s="12">
        <v>13</v>
      </c>
      <c r="D76" s="12">
        <v>3.56</v>
      </c>
      <c r="H76">
        <v>14.9</v>
      </c>
      <c r="I76">
        <v>11.45</v>
      </c>
      <c r="J76">
        <v>0.18</v>
      </c>
      <c r="K76">
        <v>0.31</v>
      </c>
    </row>
    <row r="77" spans="1:11">
      <c r="A77" s="12" t="s">
        <v>26</v>
      </c>
      <c r="B77" s="12" t="s">
        <v>91</v>
      </c>
      <c r="C77" s="12">
        <v>-18</v>
      </c>
      <c r="D77" s="12">
        <v>8.76</v>
      </c>
      <c r="H77">
        <v>2.63</v>
      </c>
      <c r="I77">
        <v>0.39</v>
      </c>
      <c r="J77">
        <v>0.23</v>
      </c>
      <c r="K77">
        <v>1.06</v>
      </c>
    </row>
    <row r="78" spans="1:11">
      <c r="A78" s="12" t="s">
        <v>26</v>
      </c>
      <c r="B78" s="12" t="s">
        <v>91</v>
      </c>
      <c r="C78" s="12">
        <v>-11</v>
      </c>
      <c r="D78" s="12">
        <v>31.63</v>
      </c>
      <c r="H78">
        <v>0.35</v>
      </c>
      <c r="I78">
        <v>1.1399999999999999</v>
      </c>
      <c r="J78">
        <v>1.48</v>
      </c>
      <c r="K78">
        <v>0.65</v>
      </c>
    </row>
    <row r="79" spans="1:11">
      <c r="A79" s="12" t="s">
        <v>26</v>
      </c>
      <c r="B79" s="12" t="s">
        <v>91</v>
      </c>
      <c r="C79" s="12">
        <v>-8</v>
      </c>
      <c r="D79" s="12">
        <v>28.28</v>
      </c>
      <c r="H79">
        <v>14.37</v>
      </c>
      <c r="I79">
        <v>7.0000000000000007E-2</v>
      </c>
      <c r="J79">
        <v>2.2400000000000002</v>
      </c>
      <c r="K79">
        <v>2.15</v>
      </c>
    </row>
    <row r="80" spans="1:11">
      <c r="A80" s="12" t="s">
        <v>26</v>
      </c>
      <c r="B80" s="12" t="s">
        <v>91</v>
      </c>
      <c r="C80" s="12">
        <v>7</v>
      </c>
      <c r="D80" s="12">
        <v>19.329999999999998</v>
      </c>
      <c r="H80">
        <v>10.97</v>
      </c>
      <c r="I80">
        <v>0.34</v>
      </c>
      <c r="J80">
        <v>0.59</v>
      </c>
      <c r="K80">
        <v>0.87</v>
      </c>
    </row>
    <row r="81" spans="1:11">
      <c r="A81" s="12" t="s">
        <v>26</v>
      </c>
      <c r="B81" s="12" t="s">
        <v>91</v>
      </c>
      <c r="C81" s="12">
        <v>14</v>
      </c>
      <c r="D81" s="12">
        <v>11.21</v>
      </c>
      <c r="H81">
        <v>1.44</v>
      </c>
      <c r="I81">
        <v>0.34</v>
      </c>
      <c r="J81">
        <v>0.54</v>
      </c>
      <c r="K81">
        <v>0.63</v>
      </c>
    </row>
    <row r="82" spans="1:11">
      <c r="A82" s="12" t="s">
        <v>26</v>
      </c>
      <c r="B82" s="12" t="s">
        <v>91</v>
      </c>
      <c r="C82" s="12">
        <v>32</v>
      </c>
      <c r="D82" s="12">
        <v>1.56</v>
      </c>
      <c r="H82">
        <v>1.43</v>
      </c>
      <c r="I82">
        <v>1.52</v>
      </c>
      <c r="J82">
        <v>0.23</v>
      </c>
      <c r="K82">
        <v>0.6</v>
      </c>
    </row>
    <row r="83" spans="1:11">
      <c r="A83" s="12" t="s">
        <v>26</v>
      </c>
      <c r="B83" s="12" t="s">
        <v>91</v>
      </c>
      <c r="C83" s="12">
        <v>105</v>
      </c>
      <c r="D83" s="12">
        <v>0.12</v>
      </c>
      <c r="H83">
        <v>0.55000000000000004</v>
      </c>
      <c r="I83">
        <v>0.16</v>
      </c>
      <c r="K83">
        <v>5.29</v>
      </c>
    </row>
    <row r="84" spans="1:11">
      <c r="A84" s="12" t="s">
        <v>26</v>
      </c>
      <c r="B84" s="12" t="s">
        <v>91</v>
      </c>
      <c r="C84" s="12">
        <v>175</v>
      </c>
      <c r="D84" s="12">
        <v>0.09</v>
      </c>
      <c r="H84">
        <v>1.72</v>
      </c>
      <c r="I84">
        <v>0.16</v>
      </c>
      <c r="K84">
        <v>0.16</v>
      </c>
    </row>
    <row r="85" spans="1:11">
      <c r="A85" s="12" t="s">
        <v>109</v>
      </c>
      <c r="B85" s="12" t="s">
        <v>91</v>
      </c>
      <c r="C85" s="12">
        <v>-30</v>
      </c>
      <c r="D85" s="12">
        <v>0.6</v>
      </c>
      <c r="H85">
        <v>2.21</v>
      </c>
      <c r="I85">
        <v>0.31</v>
      </c>
      <c r="K85">
        <v>2.06</v>
      </c>
    </row>
    <row r="86" spans="1:11">
      <c r="A86" s="12" t="s">
        <v>109</v>
      </c>
      <c r="B86" s="12" t="s">
        <v>91</v>
      </c>
      <c r="C86" s="12">
        <v>-29</v>
      </c>
      <c r="D86" s="12">
        <v>3.01</v>
      </c>
      <c r="H86">
        <v>60.53</v>
      </c>
      <c r="I86">
        <v>0.31</v>
      </c>
      <c r="K86">
        <v>0.28000000000000003</v>
      </c>
    </row>
    <row r="87" spans="1:11">
      <c r="A87" s="12" t="s">
        <v>109</v>
      </c>
      <c r="B87" s="12" t="s">
        <v>91</v>
      </c>
      <c r="C87" s="12">
        <v>-26</v>
      </c>
      <c r="D87" s="12">
        <v>7.5</v>
      </c>
      <c r="H87">
        <v>3.56</v>
      </c>
      <c r="I87">
        <v>0.39</v>
      </c>
      <c r="K87">
        <v>0.4</v>
      </c>
    </row>
    <row r="88" spans="1:11">
      <c r="A88" s="12" t="s">
        <v>109</v>
      </c>
      <c r="B88" s="12" t="s">
        <v>91</v>
      </c>
      <c r="C88" s="12">
        <v>-23</v>
      </c>
      <c r="D88" s="12">
        <v>20.94</v>
      </c>
      <c r="H88">
        <v>5.62</v>
      </c>
      <c r="I88">
        <v>0.02</v>
      </c>
      <c r="K88">
        <v>0.11</v>
      </c>
    </row>
    <row r="89" spans="1:11">
      <c r="A89" s="12" t="s">
        <v>109</v>
      </c>
      <c r="B89" s="12" t="s">
        <v>91</v>
      </c>
      <c r="C89" s="12">
        <v>-21</v>
      </c>
      <c r="D89" s="12">
        <v>13.65</v>
      </c>
      <c r="H89">
        <v>3.18</v>
      </c>
      <c r="I89">
        <v>0.02</v>
      </c>
      <c r="K89">
        <v>0.65</v>
      </c>
    </row>
    <row r="90" spans="1:11">
      <c r="A90" s="12" t="s">
        <v>109</v>
      </c>
      <c r="B90" s="12" t="s">
        <v>91</v>
      </c>
      <c r="C90" s="12">
        <v>-17</v>
      </c>
      <c r="D90" s="12">
        <v>14.4</v>
      </c>
      <c r="H90">
        <v>2.4300000000000002</v>
      </c>
      <c r="I90">
        <v>0.21</v>
      </c>
      <c r="K90">
        <v>0.22</v>
      </c>
    </row>
    <row r="91" spans="1:11">
      <c r="A91" s="12" t="s">
        <v>109</v>
      </c>
      <c r="B91" s="12" t="s">
        <v>91</v>
      </c>
      <c r="C91" s="12">
        <v>-9</v>
      </c>
      <c r="D91" s="12">
        <v>25.39</v>
      </c>
      <c r="H91">
        <v>8.4700000000000006</v>
      </c>
      <c r="I91">
        <v>0.54</v>
      </c>
      <c r="K91">
        <v>3.68</v>
      </c>
    </row>
    <row r="92" spans="1:11">
      <c r="A92" s="12" t="s">
        <v>109</v>
      </c>
      <c r="B92" s="12" t="s">
        <v>91</v>
      </c>
      <c r="C92" s="12">
        <v>7</v>
      </c>
      <c r="D92" s="12">
        <v>6.85</v>
      </c>
      <c r="H92">
        <v>2.29</v>
      </c>
      <c r="I92">
        <v>0.41</v>
      </c>
      <c r="K92">
        <v>1.53</v>
      </c>
    </row>
    <row r="93" spans="1:11">
      <c r="A93" s="12" t="s">
        <v>109</v>
      </c>
      <c r="B93" s="12" t="s">
        <v>91</v>
      </c>
      <c r="C93" s="12">
        <v>13</v>
      </c>
      <c r="D93" s="12">
        <v>5.62</v>
      </c>
      <c r="H93">
        <v>0.37</v>
      </c>
      <c r="I93">
        <v>4.0199999999999996</v>
      </c>
      <c r="K93">
        <v>0.78</v>
      </c>
    </row>
    <row r="94" spans="1:11">
      <c r="A94" s="12" t="s">
        <v>62</v>
      </c>
      <c r="B94" s="12" t="s">
        <v>91</v>
      </c>
      <c r="C94" s="12">
        <v>-22</v>
      </c>
      <c r="D94" s="12">
        <v>0.14000000000000001</v>
      </c>
      <c r="H94">
        <v>1.93</v>
      </c>
      <c r="I94">
        <v>0.75</v>
      </c>
      <c r="K94">
        <v>0.42</v>
      </c>
    </row>
    <row r="95" spans="1:11">
      <c r="A95" s="12" t="s">
        <v>62</v>
      </c>
      <c r="B95" s="12" t="s">
        <v>91</v>
      </c>
      <c r="C95" s="12">
        <v>-21</v>
      </c>
      <c r="D95" s="12">
        <v>0.3</v>
      </c>
      <c r="H95">
        <v>3.62</v>
      </c>
      <c r="I95">
        <v>0.14000000000000001</v>
      </c>
      <c r="K95">
        <v>1.21</v>
      </c>
    </row>
    <row r="96" spans="1:11">
      <c r="A96" s="12" t="s">
        <v>62</v>
      </c>
      <c r="B96" s="12" t="s">
        <v>91</v>
      </c>
      <c r="C96" s="12">
        <v>-18</v>
      </c>
      <c r="D96" s="12">
        <v>0.35</v>
      </c>
      <c r="H96">
        <v>7.69</v>
      </c>
      <c r="I96">
        <v>0.25</v>
      </c>
      <c r="K96">
        <v>1.26</v>
      </c>
    </row>
    <row r="97" spans="1:11">
      <c r="A97" s="12" t="s">
        <v>62</v>
      </c>
      <c r="B97" s="12" t="s">
        <v>91</v>
      </c>
      <c r="C97" s="12">
        <v>-16</v>
      </c>
      <c r="D97" s="12">
        <v>2.35</v>
      </c>
      <c r="H97">
        <v>0.04</v>
      </c>
      <c r="I97">
        <v>2.5099999999999998</v>
      </c>
      <c r="K97">
        <v>2.57</v>
      </c>
    </row>
    <row r="98" spans="1:11">
      <c r="A98" s="12" t="s">
        <v>62</v>
      </c>
      <c r="B98" s="12" t="s">
        <v>91</v>
      </c>
      <c r="C98" s="12">
        <v>-13</v>
      </c>
      <c r="D98" s="12">
        <v>6.76</v>
      </c>
      <c r="H98">
        <v>2.34</v>
      </c>
      <c r="I98">
        <v>0.11</v>
      </c>
      <c r="K98">
        <v>0.33</v>
      </c>
    </row>
    <row r="99" spans="1:11">
      <c r="A99" s="12" t="s">
        <v>62</v>
      </c>
      <c r="B99" s="12" t="s">
        <v>91</v>
      </c>
      <c r="C99" s="12">
        <v>-12</v>
      </c>
      <c r="D99" s="12">
        <v>10.78</v>
      </c>
      <c r="H99">
        <v>1.29</v>
      </c>
      <c r="I99">
        <v>0.14000000000000001</v>
      </c>
      <c r="K99">
        <v>2.83</v>
      </c>
    </row>
    <row r="100" spans="1:11">
      <c r="A100" s="12" t="s">
        <v>62</v>
      </c>
      <c r="B100" s="12" t="s">
        <v>91</v>
      </c>
      <c r="C100" s="12">
        <v>-8</v>
      </c>
      <c r="D100" s="12">
        <v>18.97</v>
      </c>
      <c r="H100">
        <v>6.4</v>
      </c>
      <c r="I100">
        <v>0.1</v>
      </c>
      <c r="K100">
        <v>4.97</v>
      </c>
    </row>
    <row r="101" spans="1:11">
      <c r="A101" s="12" t="s">
        <v>62</v>
      </c>
      <c r="B101" s="12" t="s">
        <v>91</v>
      </c>
      <c r="C101" s="12">
        <v>-2</v>
      </c>
      <c r="D101" s="12">
        <v>92.96</v>
      </c>
      <c r="H101">
        <v>2.3199999999999998</v>
      </c>
      <c r="I101">
        <v>0.18</v>
      </c>
      <c r="K101">
        <v>3.57</v>
      </c>
    </row>
    <row r="102" spans="1:11">
      <c r="A102" s="12" t="s">
        <v>62</v>
      </c>
      <c r="B102" s="12" t="s">
        <v>91</v>
      </c>
      <c r="C102" s="12">
        <v>84</v>
      </c>
      <c r="D102" s="12">
        <v>2.34</v>
      </c>
      <c r="H102">
        <v>0.96</v>
      </c>
      <c r="I102">
        <v>0.25</v>
      </c>
      <c r="K102">
        <v>0.56999999999999995</v>
      </c>
    </row>
    <row r="103" spans="1:11">
      <c r="A103" s="12" t="s">
        <v>62</v>
      </c>
      <c r="B103" s="12" t="s">
        <v>91</v>
      </c>
      <c r="C103" s="12">
        <v>198</v>
      </c>
      <c r="D103" s="12">
        <v>0.8</v>
      </c>
      <c r="H103">
        <v>0.81</v>
      </c>
      <c r="I103">
        <v>0.03</v>
      </c>
      <c r="K103">
        <v>0.52</v>
      </c>
    </row>
    <row r="104" spans="1:11">
      <c r="A104" s="12" t="s">
        <v>33</v>
      </c>
      <c r="B104" s="12" t="s">
        <v>91</v>
      </c>
      <c r="C104" s="12">
        <v>-17</v>
      </c>
      <c r="D104" s="12">
        <v>0.63</v>
      </c>
      <c r="H104">
        <v>4.08</v>
      </c>
      <c r="I104">
        <v>0.25</v>
      </c>
    </row>
    <row r="105" spans="1:11">
      <c r="A105" s="12" t="s">
        <v>33</v>
      </c>
      <c r="B105" s="12" t="s">
        <v>91</v>
      </c>
      <c r="C105" s="12">
        <v>-15</v>
      </c>
      <c r="D105" s="12">
        <v>4.41</v>
      </c>
      <c r="H105">
        <v>5.19</v>
      </c>
      <c r="I105">
        <v>0.04</v>
      </c>
    </row>
    <row r="106" spans="1:11">
      <c r="A106" s="12" t="s">
        <v>33</v>
      </c>
      <c r="B106" s="12" t="s">
        <v>91</v>
      </c>
      <c r="C106" s="12">
        <v>-13</v>
      </c>
      <c r="D106" s="12">
        <v>7.44</v>
      </c>
      <c r="H106">
        <v>0.32</v>
      </c>
      <c r="I106">
        <v>1.66</v>
      </c>
    </row>
    <row r="107" spans="1:11">
      <c r="A107" s="12" t="s">
        <v>33</v>
      </c>
      <c r="B107" s="12" t="s">
        <v>91</v>
      </c>
      <c r="C107" s="12">
        <v>-11</v>
      </c>
      <c r="D107" s="12">
        <v>4.67</v>
      </c>
      <c r="H107">
        <v>1.77</v>
      </c>
      <c r="I107">
        <v>0.47</v>
      </c>
    </row>
    <row r="108" spans="1:11">
      <c r="A108" s="12" t="s">
        <v>33</v>
      </c>
      <c r="B108" s="12" t="s">
        <v>91</v>
      </c>
      <c r="C108" s="12">
        <v>-7</v>
      </c>
      <c r="D108" s="12">
        <v>2.75</v>
      </c>
      <c r="H108">
        <v>1.77</v>
      </c>
      <c r="I108">
        <v>1.98</v>
      </c>
    </row>
    <row r="109" spans="1:11">
      <c r="A109" s="12" t="s">
        <v>33</v>
      </c>
      <c r="B109" s="12" t="s">
        <v>91</v>
      </c>
      <c r="C109" s="12">
        <v>-1</v>
      </c>
      <c r="D109" s="12">
        <v>3.9</v>
      </c>
      <c r="H109">
        <v>10.28</v>
      </c>
      <c r="I109">
        <v>0.06</v>
      </c>
    </row>
    <row r="110" spans="1:11">
      <c r="A110" s="12" t="s">
        <v>33</v>
      </c>
      <c r="B110" s="12" t="s">
        <v>91</v>
      </c>
      <c r="C110" s="12">
        <v>7</v>
      </c>
      <c r="D110" s="12">
        <v>3.64</v>
      </c>
      <c r="H110">
        <v>56.08</v>
      </c>
      <c r="I110">
        <v>0.13</v>
      </c>
    </row>
    <row r="111" spans="1:11">
      <c r="A111" s="12" t="s">
        <v>33</v>
      </c>
      <c r="B111" s="12" t="s">
        <v>91</v>
      </c>
      <c r="C111" s="12">
        <v>13</v>
      </c>
      <c r="D111" s="12">
        <v>3.18</v>
      </c>
      <c r="H111">
        <v>0.87</v>
      </c>
      <c r="I111">
        <v>7.0000000000000007E-2</v>
      </c>
    </row>
    <row r="112" spans="1:11">
      <c r="A112" s="12" t="s">
        <v>33</v>
      </c>
      <c r="B112" s="12" t="s">
        <v>91</v>
      </c>
      <c r="C112" s="12">
        <v>33</v>
      </c>
      <c r="D112" s="12">
        <v>3.84</v>
      </c>
      <c r="H112">
        <v>1.51</v>
      </c>
      <c r="I112">
        <v>1.21</v>
      </c>
    </row>
    <row r="113" spans="1:9">
      <c r="A113" s="12" t="s">
        <v>33</v>
      </c>
      <c r="B113" s="12" t="s">
        <v>91</v>
      </c>
      <c r="C113" s="12">
        <v>84</v>
      </c>
      <c r="D113" s="12">
        <v>2.16</v>
      </c>
      <c r="H113">
        <v>11.09</v>
      </c>
      <c r="I113">
        <v>1.21</v>
      </c>
    </row>
    <row r="114" spans="1:9">
      <c r="A114" s="12" t="s">
        <v>33</v>
      </c>
      <c r="B114" s="12" t="s">
        <v>91</v>
      </c>
      <c r="C114" s="12">
        <v>178</v>
      </c>
      <c r="D114" s="12">
        <v>1.0900000000000001</v>
      </c>
      <c r="H114">
        <v>11.21</v>
      </c>
      <c r="I114">
        <v>0.46</v>
      </c>
    </row>
    <row r="115" spans="1:9">
      <c r="A115" s="12" t="s">
        <v>33</v>
      </c>
      <c r="B115" s="12" t="s">
        <v>91</v>
      </c>
      <c r="C115" s="12">
        <v>320</v>
      </c>
      <c r="D115" s="12">
        <v>1.71</v>
      </c>
      <c r="H115">
        <v>6.25</v>
      </c>
      <c r="I115">
        <v>0.04</v>
      </c>
    </row>
    <row r="116" spans="1:9">
      <c r="A116" s="12" t="s">
        <v>265</v>
      </c>
      <c r="B116" s="12" t="s">
        <v>91</v>
      </c>
      <c r="C116" s="12">
        <v>-41</v>
      </c>
      <c r="D116" s="12">
        <v>1.62</v>
      </c>
      <c r="H116">
        <v>4.6399999999999997</v>
      </c>
      <c r="I116">
        <v>0.36</v>
      </c>
    </row>
    <row r="117" spans="1:9">
      <c r="A117" s="12" t="s">
        <v>265</v>
      </c>
      <c r="B117" s="12" t="s">
        <v>91</v>
      </c>
      <c r="C117" s="12">
        <v>-38</v>
      </c>
      <c r="D117" s="12">
        <v>1.78</v>
      </c>
      <c r="H117">
        <v>4.34</v>
      </c>
      <c r="I117">
        <v>0.28000000000000003</v>
      </c>
    </row>
    <row r="118" spans="1:9">
      <c r="A118" s="12" t="s">
        <v>265</v>
      </c>
      <c r="B118" s="12" t="s">
        <v>91</v>
      </c>
      <c r="C118" s="12">
        <v>-36</v>
      </c>
      <c r="D118" s="12">
        <v>0.56999999999999995</v>
      </c>
      <c r="H118">
        <v>0.53</v>
      </c>
      <c r="I118">
        <v>0.34</v>
      </c>
    </row>
    <row r="119" spans="1:9">
      <c r="A119" s="12" t="s">
        <v>265</v>
      </c>
      <c r="B119" s="12" t="s">
        <v>91</v>
      </c>
      <c r="C119" s="12">
        <v>-35</v>
      </c>
      <c r="D119" s="12">
        <v>0.82</v>
      </c>
      <c r="H119">
        <v>2.06</v>
      </c>
      <c r="I119">
        <v>1.65</v>
      </c>
    </row>
    <row r="120" spans="1:9">
      <c r="A120" s="12" t="s">
        <v>265</v>
      </c>
      <c r="B120" s="12" t="s">
        <v>91</v>
      </c>
      <c r="C120" s="12">
        <v>-33</v>
      </c>
      <c r="D120" s="12">
        <v>1.55</v>
      </c>
      <c r="H120">
        <v>10.41</v>
      </c>
      <c r="I120">
        <v>1.47</v>
      </c>
    </row>
    <row r="121" spans="1:9">
      <c r="A121" s="12" t="s">
        <v>265</v>
      </c>
      <c r="B121" s="12" t="s">
        <v>91</v>
      </c>
      <c r="C121" s="12">
        <v>-31</v>
      </c>
      <c r="D121" s="12">
        <v>4.62</v>
      </c>
      <c r="H121">
        <v>0.68</v>
      </c>
      <c r="I121">
        <v>1.47</v>
      </c>
    </row>
    <row r="122" spans="1:9">
      <c r="A122" s="12" t="s">
        <v>265</v>
      </c>
      <c r="B122" s="12" t="s">
        <v>91</v>
      </c>
      <c r="C122" s="12">
        <v>-24</v>
      </c>
      <c r="D122" s="12">
        <v>15.18</v>
      </c>
      <c r="H122">
        <v>1.34</v>
      </c>
      <c r="I122">
        <v>0.1</v>
      </c>
    </row>
    <row r="123" spans="1:9">
      <c r="A123" s="12" t="s">
        <v>265</v>
      </c>
      <c r="B123" s="12" t="s">
        <v>91</v>
      </c>
      <c r="C123" s="12">
        <v>-17</v>
      </c>
      <c r="D123" s="12">
        <v>11.45</v>
      </c>
      <c r="H123">
        <v>4.43</v>
      </c>
      <c r="I123">
        <v>0.23</v>
      </c>
    </row>
    <row r="124" spans="1:9">
      <c r="A124" s="12" t="s">
        <v>265</v>
      </c>
      <c r="B124" s="12" t="s">
        <v>91</v>
      </c>
      <c r="C124" s="12">
        <v>-7</v>
      </c>
      <c r="D124" s="12">
        <v>6.31</v>
      </c>
      <c r="H124">
        <v>0.4</v>
      </c>
      <c r="I124">
        <v>0.12</v>
      </c>
    </row>
    <row r="125" spans="1:9">
      <c r="A125" s="12" t="s">
        <v>265</v>
      </c>
      <c r="B125" s="12" t="s">
        <v>91</v>
      </c>
      <c r="C125" s="12">
        <v>-2</v>
      </c>
      <c r="D125" s="12">
        <v>8.0399999999999991</v>
      </c>
      <c r="H125">
        <v>18.27</v>
      </c>
      <c r="I125">
        <v>0.28000000000000003</v>
      </c>
    </row>
    <row r="126" spans="1:9">
      <c r="A126" s="12" t="s">
        <v>265</v>
      </c>
      <c r="B126" s="12" t="s">
        <v>91</v>
      </c>
      <c r="C126" s="12">
        <v>0</v>
      </c>
      <c r="D126" s="12">
        <v>8.4499999999999993</v>
      </c>
      <c r="H126">
        <v>1.63</v>
      </c>
      <c r="I126">
        <v>0.01</v>
      </c>
    </row>
    <row r="127" spans="1:9">
      <c r="A127" s="12" t="s">
        <v>265</v>
      </c>
      <c r="B127" s="12" t="s">
        <v>91</v>
      </c>
      <c r="C127" s="12">
        <v>7</v>
      </c>
      <c r="D127" s="12">
        <v>3.01</v>
      </c>
      <c r="H127">
        <v>2.2400000000000002</v>
      </c>
      <c r="I127">
        <v>0.33</v>
      </c>
    </row>
    <row r="128" spans="1:9">
      <c r="A128" s="12" t="s">
        <v>265</v>
      </c>
      <c r="B128" s="12" t="s">
        <v>91</v>
      </c>
      <c r="C128" s="12">
        <v>10</v>
      </c>
      <c r="D128" s="12">
        <v>2.63</v>
      </c>
      <c r="H128">
        <v>3.79</v>
      </c>
      <c r="I128">
        <v>0.54</v>
      </c>
    </row>
    <row r="129" spans="1:9">
      <c r="A129" s="12" t="s">
        <v>265</v>
      </c>
      <c r="B129" s="12" t="s">
        <v>91</v>
      </c>
      <c r="C129" s="12">
        <v>13</v>
      </c>
      <c r="D129" s="12">
        <v>2.4300000000000002</v>
      </c>
      <c r="H129">
        <v>1.27</v>
      </c>
      <c r="I129">
        <v>0.47</v>
      </c>
    </row>
    <row r="130" spans="1:9">
      <c r="A130" s="12" t="s">
        <v>265</v>
      </c>
      <c r="B130" s="12" t="s">
        <v>91</v>
      </c>
      <c r="C130" s="12">
        <v>16</v>
      </c>
      <c r="D130" s="12">
        <v>1.76</v>
      </c>
      <c r="H130">
        <v>22.75</v>
      </c>
      <c r="I130">
        <v>0.13</v>
      </c>
    </row>
    <row r="131" spans="1:9">
      <c r="A131" s="12" t="s">
        <v>265</v>
      </c>
      <c r="B131" s="12" t="s">
        <v>91</v>
      </c>
      <c r="C131" s="12">
        <v>19</v>
      </c>
      <c r="D131" s="12">
        <v>1.5</v>
      </c>
      <c r="H131">
        <v>1.1599999999999999</v>
      </c>
      <c r="I131">
        <v>7.0000000000000007E-2</v>
      </c>
    </row>
    <row r="132" spans="1:9">
      <c r="A132" s="12" t="s">
        <v>265</v>
      </c>
      <c r="B132" s="12" t="s">
        <v>91</v>
      </c>
      <c r="C132" s="12">
        <v>22</v>
      </c>
      <c r="D132" s="12">
        <v>1.46</v>
      </c>
      <c r="H132">
        <v>0.57999999999999996</v>
      </c>
      <c r="I132">
        <v>0.12</v>
      </c>
    </row>
    <row r="133" spans="1:9">
      <c r="A133" s="12" t="s">
        <v>265</v>
      </c>
      <c r="B133" s="12" t="s">
        <v>91</v>
      </c>
      <c r="C133" s="12">
        <v>25</v>
      </c>
      <c r="D133" s="12">
        <v>1.24</v>
      </c>
      <c r="H133">
        <v>4.63</v>
      </c>
      <c r="I133">
        <v>0.16</v>
      </c>
    </row>
    <row r="134" spans="1:9">
      <c r="A134" s="12" t="s">
        <v>111</v>
      </c>
      <c r="B134" s="12" t="s">
        <v>91</v>
      </c>
      <c r="C134" s="12">
        <v>-34</v>
      </c>
      <c r="D134" s="12">
        <v>0.24</v>
      </c>
      <c r="H134">
        <v>1.77</v>
      </c>
      <c r="I134">
        <v>0.15</v>
      </c>
    </row>
    <row r="135" spans="1:9">
      <c r="A135" s="12" t="s">
        <v>111</v>
      </c>
      <c r="B135" s="12" t="s">
        <v>91</v>
      </c>
      <c r="C135" s="12">
        <v>7</v>
      </c>
      <c r="D135" s="12">
        <v>8.6199999999999992</v>
      </c>
      <c r="H135">
        <v>2.5099999999999998</v>
      </c>
      <c r="I135">
        <v>0.26</v>
      </c>
    </row>
    <row r="136" spans="1:9">
      <c r="A136" s="12" t="s">
        <v>111</v>
      </c>
      <c r="B136" s="12" t="s">
        <v>91</v>
      </c>
      <c r="C136" s="12">
        <v>14</v>
      </c>
      <c r="D136" s="12">
        <v>6.25</v>
      </c>
      <c r="H136">
        <v>1.03</v>
      </c>
      <c r="I136">
        <v>0.17</v>
      </c>
    </row>
    <row r="137" spans="1:9">
      <c r="A137" s="12" t="s">
        <v>111</v>
      </c>
      <c r="B137" s="12" t="s">
        <v>91</v>
      </c>
      <c r="C137" s="12">
        <v>313</v>
      </c>
      <c r="D137" s="12">
        <v>0.57999999999999996</v>
      </c>
      <c r="H137">
        <v>6.86</v>
      </c>
      <c r="I137">
        <v>0.38</v>
      </c>
    </row>
    <row r="138" spans="1:9">
      <c r="A138" s="12" t="s">
        <v>266</v>
      </c>
      <c r="B138" s="12" t="s">
        <v>91</v>
      </c>
      <c r="C138" s="12">
        <v>103</v>
      </c>
      <c r="D138" s="12">
        <v>0.13</v>
      </c>
      <c r="H138">
        <v>9.35</v>
      </c>
      <c r="I138">
        <v>0.15</v>
      </c>
    </row>
    <row r="139" spans="1:9">
      <c r="A139" s="12" t="s">
        <v>34</v>
      </c>
      <c r="B139" s="12" t="s">
        <v>91</v>
      </c>
      <c r="C139" s="12">
        <v>-38</v>
      </c>
      <c r="D139" s="12">
        <v>0.64</v>
      </c>
      <c r="H139">
        <v>3.15</v>
      </c>
      <c r="I139">
        <v>0.6</v>
      </c>
    </row>
    <row r="140" spans="1:9">
      <c r="A140" s="12" t="s">
        <v>34</v>
      </c>
      <c r="B140" s="12" t="s">
        <v>91</v>
      </c>
      <c r="C140" s="12">
        <v>-36</v>
      </c>
      <c r="D140" s="12">
        <v>1.1399999999999999</v>
      </c>
      <c r="H140">
        <v>1.76</v>
      </c>
      <c r="I140">
        <v>0.03</v>
      </c>
    </row>
    <row r="141" spans="1:9">
      <c r="A141" s="12" t="s">
        <v>34</v>
      </c>
      <c r="B141" s="12" t="s">
        <v>91</v>
      </c>
      <c r="C141" s="12">
        <v>-23</v>
      </c>
      <c r="D141" s="12">
        <v>2.42</v>
      </c>
      <c r="H141">
        <v>0.86</v>
      </c>
      <c r="I141">
        <v>0.03</v>
      </c>
    </row>
    <row r="142" spans="1:9">
      <c r="A142" s="12" t="s">
        <v>34</v>
      </c>
      <c r="B142" s="12" t="s">
        <v>91</v>
      </c>
      <c r="C142" s="12">
        <v>7</v>
      </c>
      <c r="D142" s="12">
        <v>1.39</v>
      </c>
      <c r="H142">
        <v>0.08</v>
      </c>
      <c r="I142">
        <v>0.66</v>
      </c>
    </row>
    <row r="143" spans="1:9">
      <c r="A143" s="12" t="s">
        <v>34</v>
      </c>
      <c r="B143" s="12" t="s">
        <v>91</v>
      </c>
      <c r="C143" s="12">
        <v>28</v>
      </c>
      <c r="D143" s="12">
        <v>1.1000000000000001</v>
      </c>
      <c r="H143">
        <v>0.52</v>
      </c>
      <c r="I143">
        <v>0.53</v>
      </c>
    </row>
    <row r="144" spans="1:9">
      <c r="A144" s="12" t="s">
        <v>34</v>
      </c>
      <c r="B144" s="12" t="s">
        <v>91</v>
      </c>
      <c r="C144" s="12">
        <v>96</v>
      </c>
      <c r="D144" s="12">
        <v>0.39</v>
      </c>
      <c r="H144">
        <v>3.79</v>
      </c>
      <c r="I144">
        <v>0.31</v>
      </c>
    </row>
    <row r="145" spans="1:9">
      <c r="A145" s="12" t="s">
        <v>34</v>
      </c>
      <c r="B145" s="12" t="s">
        <v>91</v>
      </c>
      <c r="C145" s="12">
        <v>168</v>
      </c>
      <c r="D145" s="12">
        <v>0.26</v>
      </c>
      <c r="H145">
        <v>2.31</v>
      </c>
      <c r="I145">
        <v>0.08</v>
      </c>
    </row>
    <row r="146" spans="1:9">
      <c r="A146" s="12" t="s">
        <v>112</v>
      </c>
      <c r="B146" s="12" t="s">
        <v>91</v>
      </c>
      <c r="C146" s="12">
        <v>106</v>
      </c>
      <c r="D146" s="12">
        <v>0.6</v>
      </c>
      <c r="H146">
        <v>1.35</v>
      </c>
      <c r="I146">
        <v>0.22</v>
      </c>
    </row>
    <row r="147" spans="1:9">
      <c r="A147" s="12" t="s">
        <v>112</v>
      </c>
      <c r="B147" s="12" t="s">
        <v>91</v>
      </c>
      <c r="C147" s="12">
        <v>323</v>
      </c>
      <c r="D147" s="12">
        <v>1.53</v>
      </c>
      <c r="H147">
        <v>18.07</v>
      </c>
      <c r="I147">
        <v>0.45</v>
      </c>
    </row>
    <row r="148" spans="1:9">
      <c r="A148" s="12" t="s">
        <v>36</v>
      </c>
      <c r="B148" s="12" t="s">
        <v>91</v>
      </c>
      <c r="C148" s="12">
        <v>-23</v>
      </c>
      <c r="D148" s="12">
        <v>0.19</v>
      </c>
      <c r="H148">
        <v>2.1800000000000002</v>
      </c>
      <c r="I148">
        <v>2.12</v>
      </c>
    </row>
    <row r="149" spans="1:9">
      <c r="A149" s="12" t="s">
        <v>36</v>
      </c>
      <c r="B149" s="12" t="s">
        <v>91</v>
      </c>
      <c r="C149" s="12">
        <v>-20</v>
      </c>
      <c r="D149" s="12">
        <v>1.87</v>
      </c>
      <c r="H149">
        <v>4.37</v>
      </c>
      <c r="I149">
        <v>0.03</v>
      </c>
    </row>
    <row r="150" spans="1:9">
      <c r="A150" s="12" t="s">
        <v>36</v>
      </c>
      <c r="B150" s="12" t="s">
        <v>91</v>
      </c>
      <c r="C150" s="12">
        <v>-17</v>
      </c>
      <c r="D150" s="12">
        <v>4.5</v>
      </c>
      <c r="H150">
        <v>1.02</v>
      </c>
      <c r="I150">
        <v>7.0000000000000007E-2</v>
      </c>
    </row>
    <row r="151" spans="1:9">
      <c r="A151" s="12" t="s">
        <v>36</v>
      </c>
      <c r="B151" s="12" t="s">
        <v>91</v>
      </c>
      <c r="C151" s="12">
        <v>-13</v>
      </c>
      <c r="D151" s="12">
        <v>0.04</v>
      </c>
      <c r="H151">
        <v>3.66</v>
      </c>
      <c r="I151">
        <v>1.1200000000000001</v>
      </c>
    </row>
    <row r="152" spans="1:9">
      <c r="A152" s="12" t="s">
        <v>36</v>
      </c>
      <c r="B152" s="12" t="s">
        <v>91</v>
      </c>
      <c r="C152" s="12">
        <v>-10</v>
      </c>
      <c r="D152" s="12">
        <v>11.63</v>
      </c>
      <c r="H152">
        <v>2.5299999999999998</v>
      </c>
      <c r="I152">
        <v>0.78</v>
      </c>
    </row>
    <row r="153" spans="1:9">
      <c r="A153" s="12" t="s">
        <v>36</v>
      </c>
      <c r="B153" s="12" t="s">
        <v>91</v>
      </c>
      <c r="C153" s="12">
        <v>-5</v>
      </c>
      <c r="D153" s="12">
        <v>12.08</v>
      </c>
      <c r="H153">
        <v>0.75</v>
      </c>
      <c r="I153">
        <v>0.09</v>
      </c>
    </row>
    <row r="154" spans="1:9">
      <c r="A154" s="12" t="s">
        <v>36</v>
      </c>
      <c r="B154" s="12" t="s">
        <v>91</v>
      </c>
      <c r="C154" s="12">
        <v>-1</v>
      </c>
      <c r="D154" s="12">
        <v>11.14</v>
      </c>
      <c r="H154">
        <v>9.8800000000000008</v>
      </c>
      <c r="I154">
        <v>0.12</v>
      </c>
    </row>
    <row r="155" spans="1:9">
      <c r="A155" s="12" t="s">
        <v>36</v>
      </c>
      <c r="B155" s="12" t="s">
        <v>91</v>
      </c>
      <c r="C155" s="12">
        <v>7</v>
      </c>
      <c r="D155" s="12">
        <v>11.03</v>
      </c>
      <c r="H155">
        <v>1.22</v>
      </c>
      <c r="I155">
        <v>0.3</v>
      </c>
    </row>
    <row r="156" spans="1:9">
      <c r="A156" s="12" t="s">
        <v>36</v>
      </c>
      <c r="B156" s="12" t="s">
        <v>91</v>
      </c>
      <c r="C156" s="12">
        <v>13</v>
      </c>
      <c r="D156" s="12">
        <v>8.4700000000000006</v>
      </c>
      <c r="H156">
        <v>1.32</v>
      </c>
      <c r="I156">
        <v>0.43</v>
      </c>
    </row>
    <row r="157" spans="1:9">
      <c r="A157" s="12" t="s">
        <v>36</v>
      </c>
      <c r="B157" s="12" t="s">
        <v>91</v>
      </c>
      <c r="C157" s="12">
        <v>33</v>
      </c>
      <c r="D157" s="12">
        <v>4.54</v>
      </c>
      <c r="H157">
        <v>1.46</v>
      </c>
      <c r="I157">
        <v>0.46</v>
      </c>
    </row>
    <row r="158" spans="1:9">
      <c r="A158" s="12" t="s">
        <v>36</v>
      </c>
      <c r="B158" s="12" t="s">
        <v>91</v>
      </c>
      <c r="C158" s="12">
        <v>82</v>
      </c>
      <c r="D158" s="12">
        <v>1.58</v>
      </c>
      <c r="H158">
        <v>0.75</v>
      </c>
      <c r="I158">
        <v>0.45</v>
      </c>
    </row>
    <row r="159" spans="1:9">
      <c r="A159" s="12" t="s">
        <v>36</v>
      </c>
      <c r="B159" s="12" t="s">
        <v>91</v>
      </c>
      <c r="C159" s="12">
        <v>180</v>
      </c>
      <c r="D159" s="12">
        <v>1.34</v>
      </c>
      <c r="H159">
        <v>22.03</v>
      </c>
      <c r="I159">
        <v>0.49</v>
      </c>
    </row>
    <row r="160" spans="1:9">
      <c r="A160" s="12" t="s">
        <v>36</v>
      </c>
      <c r="B160" s="12" t="s">
        <v>91</v>
      </c>
      <c r="C160" s="12">
        <v>313</v>
      </c>
      <c r="D160" s="12">
        <v>1.75</v>
      </c>
      <c r="H160">
        <v>2.96</v>
      </c>
      <c r="I160">
        <v>2.92</v>
      </c>
    </row>
    <row r="161" spans="1:9">
      <c r="A161" s="12" t="s">
        <v>267</v>
      </c>
      <c r="B161" s="12" t="s">
        <v>91</v>
      </c>
      <c r="C161" s="12">
        <v>-28</v>
      </c>
      <c r="D161" s="12">
        <v>124.29</v>
      </c>
      <c r="H161">
        <v>0.1</v>
      </c>
      <c r="I161">
        <v>7.0000000000000007E-2</v>
      </c>
    </row>
    <row r="162" spans="1:9">
      <c r="A162" s="12" t="s">
        <v>267</v>
      </c>
      <c r="B162" s="12" t="s">
        <v>91</v>
      </c>
      <c r="C162" s="12">
        <v>-16</v>
      </c>
      <c r="D162" s="12">
        <v>43.68</v>
      </c>
      <c r="H162">
        <v>0.04</v>
      </c>
      <c r="I162">
        <v>1.64</v>
      </c>
    </row>
    <row r="163" spans="1:9">
      <c r="A163" s="12" t="s">
        <v>267</v>
      </c>
      <c r="B163" s="12" t="s">
        <v>91</v>
      </c>
      <c r="C163" s="12">
        <v>4</v>
      </c>
      <c r="D163" s="12">
        <v>11.57</v>
      </c>
      <c r="H163">
        <v>1.5</v>
      </c>
      <c r="I163">
        <v>0.38</v>
      </c>
    </row>
    <row r="164" spans="1:9">
      <c r="A164" s="12" t="s">
        <v>267</v>
      </c>
      <c r="B164" s="12" t="s">
        <v>91</v>
      </c>
      <c r="C164" s="12">
        <v>7</v>
      </c>
      <c r="D164" s="12">
        <v>10.02</v>
      </c>
      <c r="H164">
        <v>1.73</v>
      </c>
      <c r="I164">
        <v>0.06</v>
      </c>
    </row>
    <row r="165" spans="1:9">
      <c r="A165" s="12" t="s">
        <v>267</v>
      </c>
      <c r="B165" s="12" t="s">
        <v>91</v>
      </c>
      <c r="C165" s="12">
        <v>14</v>
      </c>
      <c r="D165" s="12">
        <v>4.6399999999999997</v>
      </c>
      <c r="H165">
        <v>18.52</v>
      </c>
      <c r="I165">
        <v>0.59</v>
      </c>
    </row>
    <row r="166" spans="1:9">
      <c r="A166" s="12" t="s">
        <v>267</v>
      </c>
      <c r="B166" s="12" t="s">
        <v>91</v>
      </c>
      <c r="C166" s="12">
        <v>-32</v>
      </c>
      <c r="D166" s="12">
        <v>5.08</v>
      </c>
      <c r="H166">
        <v>0.95</v>
      </c>
      <c r="I166">
        <v>0.19</v>
      </c>
    </row>
    <row r="167" spans="1:9">
      <c r="A167" s="12" t="s">
        <v>268</v>
      </c>
      <c r="B167" s="12" t="s">
        <v>91</v>
      </c>
      <c r="C167" s="12">
        <v>43977</v>
      </c>
      <c r="D167" s="12">
        <v>0.09</v>
      </c>
      <c r="H167">
        <v>0.12</v>
      </c>
      <c r="I167">
        <v>1.71</v>
      </c>
    </row>
    <row r="168" spans="1:9">
      <c r="A168" s="12" t="s">
        <v>38</v>
      </c>
      <c r="B168" s="12" t="s">
        <v>91</v>
      </c>
      <c r="C168" s="12">
        <v>-18</v>
      </c>
      <c r="D168" s="12">
        <v>0.15</v>
      </c>
      <c r="H168">
        <v>1.46</v>
      </c>
      <c r="I168">
        <v>0.57999999999999996</v>
      </c>
    </row>
    <row r="169" spans="1:9">
      <c r="A169" s="12" t="s">
        <v>38</v>
      </c>
      <c r="B169" s="12" t="s">
        <v>91</v>
      </c>
      <c r="C169" s="12">
        <v>-13</v>
      </c>
      <c r="D169" s="12">
        <v>0.96</v>
      </c>
      <c r="H169">
        <v>6.75</v>
      </c>
      <c r="I169">
        <v>1.18</v>
      </c>
    </row>
    <row r="170" spans="1:9">
      <c r="A170" s="12" t="s">
        <v>38</v>
      </c>
      <c r="B170" s="12" t="s">
        <v>91</v>
      </c>
      <c r="C170" s="12">
        <v>-8</v>
      </c>
      <c r="D170" s="12">
        <v>1.17</v>
      </c>
      <c r="H170">
        <v>18.61</v>
      </c>
      <c r="I170">
        <v>0.21</v>
      </c>
    </row>
    <row r="171" spans="1:9">
      <c r="A171" s="12" t="s">
        <v>38</v>
      </c>
      <c r="B171" s="12" t="s">
        <v>91</v>
      </c>
      <c r="C171" s="12">
        <v>-5</v>
      </c>
      <c r="D171" s="12">
        <v>1.18</v>
      </c>
      <c r="H171">
        <v>3.08</v>
      </c>
      <c r="I171">
        <v>0.18</v>
      </c>
    </row>
    <row r="172" spans="1:9">
      <c r="A172" s="12" t="s">
        <v>38</v>
      </c>
      <c r="B172" s="12" t="s">
        <v>91</v>
      </c>
      <c r="C172" s="12">
        <v>31</v>
      </c>
      <c r="D172" s="12">
        <v>0.88</v>
      </c>
      <c r="H172">
        <v>2.34</v>
      </c>
    </row>
    <row r="173" spans="1:9">
      <c r="A173" s="12" t="s">
        <v>38</v>
      </c>
      <c r="B173" s="12" t="s">
        <v>91</v>
      </c>
      <c r="C173" s="12">
        <v>105</v>
      </c>
      <c r="D173" s="12">
        <v>0.16</v>
      </c>
      <c r="H173">
        <v>1.44</v>
      </c>
    </row>
    <row r="174" spans="1:9">
      <c r="A174" s="12" t="s">
        <v>38</v>
      </c>
      <c r="B174" s="12" t="s">
        <v>91</v>
      </c>
      <c r="C174" s="12">
        <v>181</v>
      </c>
      <c r="D174" s="12">
        <v>0.16</v>
      </c>
      <c r="H174">
        <v>1.24</v>
      </c>
    </row>
    <row r="175" spans="1:9">
      <c r="A175" s="12" t="s">
        <v>38</v>
      </c>
      <c r="B175" s="12" t="s">
        <v>91</v>
      </c>
      <c r="C175" s="12">
        <v>327</v>
      </c>
      <c r="D175" s="12">
        <v>0.38</v>
      </c>
      <c r="H175">
        <v>1.69</v>
      </c>
    </row>
    <row r="176" spans="1:9">
      <c r="A176" s="12" t="s">
        <v>44</v>
      </c>
      <c r="B176" s="12" t="s">
        <v>91</v>
      </c>
      <c r="C176" s="12">
        <v>-19</v>
      </c>
      <c r="D176" s="12">
        <v>0.09</v>
      </c>
      <c r="H176">
        <v>0.57999999999999996</v>
      </c>
    </row>
    <row r="177" spans="1:8">
      <c r="A177" s="12" t="s">
        <v>44</v>
      </c>
      <c r="B177" s="12" t="s">
        <v>91</v>
      </c>
      <c r="C177" s="12">
        <v>-17</v>
      </c>
      <c r="D177" s="12">
        <v>0.14000000000000001</v>
      </c>
      <c r="H177">
        <v>9.6999999999999993</v>
      </c>
    </row>
    <row r="178" spans="1:8">
      <c r="A178" s="12" t="s">
        <v>44</v>
      </c>
      <c r="B178" s="12" t="s">
        <v>91</v>
      </c>
      <c r="C178" s="12">
        <v>-15</v>
      </c>
      <c r="D178" s="12">
        <v>0.3</v>
      </c>
      <c r="H178">
        <v>3.67</v>
      </c>
    </row>
    <row r="179" spans="1:8">
      <c r="A179" s="12" t="s">
        <v>44</v>
      </c>
      <c r="B179" s="12" t="s">
        <v>91</v>
      </c>
      <c r="C179" s="12">
        <v>-10</v>
      </c>
      <c r="D179" s="12">
        <v>2.63</v>
      </c>
      <c r="H179">
        <v>1.03</v>
      </c>
    </row>
    <row r="180" spans="1:8">
      <c r="A180" s="12" t="s">
        <v>44</v>
      </c>
      <c r="B180" s="12" t="s">
        <v>91</v>
      </c>
      <c r="C180" s="12">
        <v>-4</v>
      </c>
      <c r="D180" s="12">
        <v>3.22</v>
      </c>
      <c r="H180">
        <v>6.13</v>
      </c>
    </row>
    <row r="181" spans="1:8">
      <c r="A181" s="12" t="s">
        <v>44</v>
      </c>
      <c r="B181" s="12" t="s">
        <v>91</v>
      </c>
      <c r="C181" s="12">
        <v>7</v>
      </c>
      <c r="D181" s="12">
        <v>3.48</v>
      </c>
      <c r="H181">
        <v>0.53</v>
      </c>
    </row>
    <row r="182" spans="1:8">
      <c r="A182" s="12" t="s">
        <v>44</v>
      </c>
      <c r="B182" s="12" t="s">
        <v>91</v>
      </c>
      <c r="C182" s="12">
        <v>13</v>
      </c>
      <c r="D182" s="12">
        <v>2.29</v>
      </c>
      <c r="H182">
        <v>0.32</v>
      </c>
    </row>
    <row r="183" spans="1:8">
      <c r="A183" s="12" t="s">
        <v>44</v>
      </c>
      <c r="B183" s="12" t="s">
        <v>91</v>
      </c>
      <c r="C183" s="12">
        <v>52</v>
      </c>
      <c r="D183" s="12">
        <v>0.87</v>
      </c>
      <c r="H183">
        <v>1.1000000000000001</v>
      </c>
    </row>
    <row r="184" spans="1:8">
      <c r="A184" s="12" t="s">
        <v>44</v>
      </c>
      <c r="B184" s="12" t="s">
        <v>91</v>
      </c>
      <c r="C184" s="12">
        <v>110</v>
      </c>
      <c r="D184" s="12">
        <v>0.3</v>
      </c>
      <c r="H184">
        <v>20.28</v>
      </c>
    </row>
    <row r="185" spans="1:8">
      <c r="A185" s="12" t="s">
        <v>44</v>
      </c>
      <c r="B185" s="12" t="s">
        <v>91</v>
      </c>
      <c r="C185" s="12">
        <v>185</v>
      </c>
      <c r="D185" s="12">
        <v>0.24</v>
      </c>
      <c r="H185">
        <v>4.5999999999999996</v>
      </c>
    </row>
    <row r="186" spans="1:8">
      <c r="A186" s="12" t="s">
        <v>48</v>
      </c>
      <c r="B186" s="12" t="s">
        <v>91</v>
      </c>
      <c r="C186" s="12">
        <v>-22</v>
      </c>
      <c r="D186" s="12">
        <v>0.27</v>
      </c>
      <c r="H186">
        <v>0.21</v>
      </c>
    </row>
    <row r="187" spans="1:8">
      <c r="A187" s="12" t="s">
        <v>48</v>
      </c>
      <c r="B187" s="12" t="s">
        <v>91</v>
      </c>
      <c r="C187" s="12">
        <v>-21</v>
      </c>
      <c r="D187" s="12">
        <v>0.62</v>
      </c>
      <c r="H187">
        <v>11.99</v>
      </c>
    </row>
    <row r="188" spans="1:8">
      <c r="A188" s="12" t="s">
        <v>48</v>
      </c>
      <c r="B188" s="12" t="s">
        <v>91</v>
      </c>
      <c r="C188" s="12">
        <v>-18</v>
      </c>
      <c r="D188" s="12">
        <v>5.0599999999999996</v>
      </c>
      <c r="H188">
        <v>2.0099999999999998</v>
      </c>
    </row>
    <row r="189" spans="1:8">
      <c r="A189" s="12" t="s">
        <v>48</v>
      </c>
      <c r="B189" s="12" t="s">
        <v>91</v>
      </c>
      <c r="C189" s="12">
        <v>-16</v>
      </c>
      <c r="D189" s="12">
        <v>5.96</v>
      </c>
      <c r="H189">
        <v>1.74</v>
      </c>
    </row>
    <row r="190" spans="1:8">
      <c r="A190" s="12" t="s">
        <v>48</v>
      </c>
      <c r="B190" s="12" t="s">
        <v>91</v>
      </c>
      <c r="C190" s="12">
        <v>-12</v>
      </c>
      <c r="D190" s="12">
        <v>5.15</v>
      </c>
      <c r="H190">
        <v>4.79</v>
      </c>
    </row>
    <row r="191" spans="1:8">
      <c r="A191" s="12" t="s">
        <v>48</v>
      </c>
      <c r="B191" s="12" t="s">
        <v>91</v>
      </c>
      <c r="C191" s="12">
        <v>-8</v>
      </c>
      <c r="D191" s="12">
        <v>6</v>
      </c>
      <c r="H191">
        <v>1.62</v>
      </c>
    </row>
    <row r="192" spans="1:8">
      <c r="A192" s="12" t="s">
        <v>48</v>
      </c>
      <c r="B192" s="12" t="s">
        <v>91</v>
      </c>
      <c r="C192" s="12">
        <v>-5</v>
      </c>
      <c r="D192" s="12">
        <v>4.4800000000000004</v>
      </c>
      <c r="H192">
        <v>1.62</v>
      </c>
    </row>
    <row r="193" spans="1:8">
      <c r="A193" s="12" t="s">
        <v>48</v>
      </c>
      <c r="B193" s="12" t="s">
        <v>91</v>
      </c>
      <c r="C193" s="12">
        <v>-1</v>
      </c>
      <c r="D193" s="12">
        <v>4.3600000000000003</v>
      </c>
      <c r="H193">
        <v>0.31</v>
      </c>
    </row>
    <row r="194" spans="1:8">
      <c r="A194" s="12" t="s">
        <v>48</v>
      </c>
      <c r="B194" s="12" t="s">
        <v>91</v>
      </c>
      <c r="C194" s="12">
        <v>17</v>
      </c>
      <c r="D194" s="12">
        <v>2.1800000000000002</v>
      </c>
      <c r="H194">
        <v>0.65</v>
      </c>
    </row>
    <row r="195" spans="1:8">
      <c r="A195" s="12" t="s">
        <v>48</v>
      </c>
      <c r="B195" s="12" t="s">
        <v>91</v>
      </c>
      <c r="C195" s="12">
        <v>31</v>
      </c>
      <c r="D195" s="12">
        <v>1.48</v>
      </c>
      <c r="H195">
        <v>0.66</v>
      </c>
    </row>
    <row r="196" spans="1:8">
      <c r="A196" s="12" t="s">
        <v>48</v>
      </c>
      <c r="B196" s="12" t="s">
        <v>91</v>
      </c>
      <c r="C196" s="12">
        <v>103</v>
      </c>
      <c r="D196" s="12">
        <v>7.0000000000000007E-2</v>
      </c>
      <c r="H196">
        <v>2.2799999999999998</v>
      </c>
    </row>
    <row r="197" spans="1:8">
      <c r="A197" s="12" t="s">
        <v>48</v>
      </c>
      <c r="B197" s="12" t="s">
        <v>91</v>
      </c>
      <c r="C197" s="12">
        <v>179</v>
      </c>
      <c r="D197" s="12">
        <v>7.0000000000000007E-2</v>
      </c>
      <c r="H197">
        <v>2.42</v>
      </c>
    </row>
    <row r="198" spans="1:8">
      <c r="A198" s="12" t="s">
        <v>48</v>
      </c>
      <c r="B198" s="12" t="s">
        <v>91</v>
      </c>
      <c r="C198" s="12">
        <v>326</v>
      </c>
      <c r="D198" s="12">
        <v>0.36</v>
      </c>
      <c r="H198">
        <v>0.59</v>
      </c>
    </row>
    <row r="199" spans="1:8">
      <c r="A199" s="12" t="s">
        <v>63</v>
      </c>
      <c r="B199" s="12" t="s">
        <v>91</v>
      </c>
      <c r="C199" s="12">
        <v>-1</v>
      </c>
      <c r="D199" s="12">
        <v>3.25</v>
      </c>
      <c r="H199">
        <v>0.43</v>
      </c>
    </row>
    <row r="200" spans="1:8">
      <c r="A200" s="12" t="s">
        <v>63</v>
      </c>
      <c r="B200" s="12" t="s">
        <v>91</v>
      </c>
      <c r="C200" s="12">
        <v>33</v>
      </c>
      <c r="D200" s="12">
        <v>0.77</v>
      </c>
      <c r="H200">
        <v>0.78</v>
      </c>
    </row>
    <row r="201" spans="1:8">
      <c r="A201" s="12" t="s">
        <v>63</v>
      </c>
      <c r="B201" s="12" t="s">
        <v>91</v>
      </c>
      <c r="C201" s="12">
        <v>91</v>
      </c>
      <c r="D201" s="12">
        <v>0.16</v>
      </c>
      <c r="H201">
        <v>1.34</v>
      </c>
    </row>
    <row r="202" spans="1:8">
      <c r="A202" s="12" t="s">
        <v>63</v>
      </c>
      <c r="B202" s="12" t="s">
        <v>91</v>
      </c>
      <c r="C202" s="12">
        <v>196</v>
      </c>
      <c r="D202" s="12">
        <v>0.11</v>
      </c>
      <c r="H202">
        <v>0.88</v>
      </c>
    </row>
    <row r="203" spans="1:8">
      <c r="A203" s="12" t="s">
        <v>269</v>
      </c>
      <c r="B203" s="12" t="s">
        <v>91</v>
      </c>
      <c r="C203" s="12">
        <v>77</v>
      </c>
      <c r="D203" s="12">
        <v>2.59</v>
      </c>
      <c r="H203">
        <v>1.48</v>
      </c>
    </row>
    <row r="204" spans="1:8">
      <c r="A204" s="12" t="s">
        <v>113</v>
      </c>
      <c r="B204" s="12" t="s">
        <v>91</v>
      </c>
      <c r="C204" s="12">
        <v>76</v>
      </c>
      <c r="D204" s="12">
        <v>0.44</v>
      </c>
      <c r="H204">
        <v>1.82</v>
      </c>
    </row>
    <row r="205" spans="1:8">
      <c r="A205" s="12" t="s">
        <v>113</v>
      </c>
      <c r="B205" s="12" t="s">
        <v>91</v>
      </c>
      <c r="C205" s="12">
        <v>313</v>
      </c>
      <c r="D205" s="12">
        <v>0.43</v>
      </c>
      <c r="H205">
        <v>5.58</v>
      </c>
    </row>
    <row r="206" spans="1:8">
      <c r="A206" s="12" t="s">
        <v>270</v>
      </c>
      <c r="B206" s="12" t="s">
        <v>114</v>
      </c>
      <c r="C206" s="12">
        <v>-12</v>
      </c>
      <c r="D206" s="12">
        <v>1.66</v>
      </c>
      <c r="H206">
        <v>3.98</v>
      </c>
    </row>
    <row r="207" spans="1:8">
      <c r="A207" s="12" t="s">
        <v>270</v>
      </c>
      <c r="B207" s="12" t="s">
        <v>114</v>
      </c>
      <c r="C207" s="12">
        <v>102</v>
      </c>
      <c r="D207" s="12">
        <v>0.25</v>
      </c>
      <c r="H207">
        <v>0.59</v>
      </c>
    </row>
    <row r="208" spans="1:8">
      <c r="A208" s="12" t="s">
        <v>271</v>
      </c>
      <c r="B208" s="12" t="s">
        <v>114</v>
      </c>
      <c r="C208" s="12">
        <v>-17</v>
      </c>
      <c r="D208" s="12">
        <v>2.57</v>
      </c>
      <c r="H208">
        <v>2.0299999999999998</v>
      </c>
    </row>
    <row r="209" spans="1:8">
      <c r="A209" s="12" t="s">
        <v>271</v>
      </c>
      <c r="B209" s="12" t="s">
        <v>114</v>
      </c>
      <c r="C209" s="12">
        <v>-13</v>
      </c>
      <c r="D209" s="12">
        <v>9.5299999999999994</v>
      </c>
      <c r="H209">
        <v>1.73</v>
      </c>
    </row>
    <row r="210" spans="1:8">
      <c r="A210" s="12" t="s">
        <v>271</v>
      </c>
      <c r="B210" s="12" t="s">
        <v>114</v>
      </c>
      <c r="C210" s="12">
        <v>-2</v>
      </c>
      <c r="D210" s="12">
        <v>20.11</v>
      </c>
      <c r="H210">
        <v>0.96</v>
      </c>
    </row>
    <row r="211" spans="1:8">
      <c r="A211" s="12" t="s">
        <v>272</v>
      </c>
      <c r="B211" s="12" t="s">
        <v>114</v>
      </c>
      <c r="C211" s="12">
        <v>92</v>
      </c>
      <c r="D211" s="12">
        <v>0.12</v>
      </c>
      <c r="H211">
        <v>7.85</v>
      </c>
    </row>
    <row r="212" spans="1:8">
      <c r="A212" s="12" t="s">
        <v>64</v>
      </c>
      <c r="B212" s="12" t="s">
        <v>114</v>
      </c>
      <c r="C212" s="12">
        <v>32</v>
      </c>
      <c r="D212" s="12">
        <v>0.34</v>
      </c>
      <c r="H212">
        <v>1.08</v>
      </c>
    </row>
    <row r="213" spans="1:8">
      <c r="A213" s="12" t="s">
        <v>64</v>
      </c>
      <c r="B213" s="12" t="s">
        <v>114</v>
      </c>
      <c r="C213" s="12">
        <v>95</v>
      </c>
      <c r="D213" s="12">
        <v>0.16</v>
      </c>
      <c r="H213">
        <v>0.49</v>
      </c>
    </row>
    <row r="214" spans="1:8">
      <c r="A214" s="12" t="s">
        <v>64</v>
      </c>
      <c r="B214" s="12" t="s">
        <v>114</v>
      </c>
      <c r="C214" s="12">
        <v>95</v>
      </c>
      <c r="D214" s="12">
        <v>0.16</v>
      </c>
      <c r="H214">
        <v>0.2</v>
      </c>
    </row>
    <row r="215" spans="1:8">
      <c r="A215" s="12" t="s">
        <v>64</v>
      </c>
      <c r="B215" s="12" t="s">
        <v>114</v>
      </c>
      <c r="C215" s="12">
        <v>182</v>
      </c>
      <c r="D215" s="12">
        <v>0.3</v>
      </c>
      <c r="H215">
        <v>0.08</v>
      </c>
    </row>
    <row r="216" spans="1:8">
      <c r="A216" s="12" t="s">
        <v>64</v>
      </c>
      <c r="B216" s="12" t="s">
        <v>114</v>
      </c>
      <c r="C216" s="12">
        <v>325</v>
      </c>
      <c r="D216" s="12">
        <v>0.87</v>
      </c>
      <c r="H216">
        <v>0.09</v>
      </c>
    </row>
    <row r="217" spans="1:8">
      <c r="A217" s="12" t="s">
        <v>65</v>
      </c>
      <c r="B217" s="12" t="s">
        <v>114</v>
      </c>
      <c r="C217" s="12">
        <v>-26</v>
      </c>
      <c r="D217" s="12">
        <v>0.12</v>
      </c>
      <c r="H217">
        <v>1.56</v>
      </c>
    </row>
    <row r="218" spans="1:8">
      <c r="A218" s="12" t="s">
        <v>65</v>
      </c>
      <c r="B218" s="12" t="s">
        <v>114</v>
      </c>
      <c r="C218" s="12">
        <v>-20</v>
      </c>
      <c r="D218" s="12">
        <v>7.0000000000000007E-2</v>
      </c>
      <c r="H218">
        <v>0.34</v>
      </c>
    </row>
    <row r="219" spans="1:8">
      <c r="A219" s="12" t="s">
        <v>65</v>
      </c>
      <c r="B219" s="12" t="s">
        <v>114</v>
      </c>
      <c r="C219" s="12">
        <v>-17</v>
      </c>
      <c r="D219" s="12">
        <v>0.14000000000000001</v>
      </c>
      <c r="H219">
        <v>0.55000000000000004</v>
      </c>
    </row>
    <row r="220" spans="1:8">
      <c r="A220" s="12" t="s">
        <v>65</v>
      </c>
      <c r="B220" s="12" t="s">
        <v>114</v>
      </c>
      <c r="C220" s="12">
        <v>7</v>
      </c>
      <c r="D220" s="12">
        <v>5.18</v>
      </c>
      <c r="H220">
        <v>0.89</v>
      </c>
    </row>
    <row r="221" spans="1:8">
      <c r="A221" s="12" t="s">
        <v>65</v>
      </c>
      <c r="B221" s="12" t="s">
        <v>114</v>
      </c>
      <c r="C221" s="12">
        <v>14</v>
      </c>
      <c r="D221" s="12">
        <v>4.34</v>
      </c>
      <c r="H221">
        <v>0.96</v>
      </c>
    </row>
    <row r="222" spans="1:8">
      <c r="A222" s="12" t="s">
        <v>65</v>
      </c>
      <c r="B222" s="12" t="s">
        <v>114</v>
      </c>
      <c r="C222" s="12">
        <v>35</v>
      </c>
      <c r="D222" s="12">
        <v>3.98</v>
      </c>
      <c r="H222">
        <v>2.6</v>
      </c>
    </row>
    <row r="223" spans="1:8">
      <c r="A223" s="12" t="s">
        <v>65</v>
      </c>
      <c r="B223" s="12" t="s">
        <v>114</v>
      </c>
      <c r="C223" s="12">
        <v>103</v>
      </c>
      <c r="D223" s="12">
        <v>1.21</v>
      </c>
      <c r="H223">
        <v>0.37</v>
      </c>
    </row>
    <row r="224" spans="1:8">
      <c r="A224" s="12" t="s">
        <v>65</v>
      </c>
      <c r="B224" s="12" t="s">
        <v>114</v>
      </c>
      <c r="C224" s="12">
        <v>103</v>
      </c>
      <c r="D224" s="12">
        <v>1.21</v>
      </c>
      <c r="H224">
        <v>1.33</v>
      </c>
    </row>
    <row r="225" spans="1:8">
      <c r="A225" s="12" t="s">
        <v>65</v>
      </c>
      <c r="B225" s="12" t="s">
        <v>114</v>
      </c>
      <c r="C225" s="12">
        <v>168</v>
      </c>
      <c r="D225" s="12">
        <v>0.86</v>
      </c>
      <c r="H225">
        <v>0.12</v>
      </c>
    </row>
    <row r="226" spans="1:8">
      <c r="A226" s="12" t="s">
        <v>65</v>
      </c>
      <c r="B226" s="12" t="s">
        <v>114</v>
      </c>
      <c r="C226" s="12">
        <v>323</v>
      </c>
      <c r="D226" s="12">
        <v>1.21</v>
      </c>
      <c r="H226">
        <v>1.25</v>
      </c>
    </row>
    <row r="227" spans="1:8">
      <c r="A227" s="12" t="s">
        <v>66</v>
      </c>
      <c r="B227" s="12" t="s">
        <v>114</v>
      </c>
      <c r="C227" s="12">
        <v>30</v>
      </c>
      <c r="D227" s="12">
        <v>1.62</v>
      </c>
      <c r="H227">
        <v>0.96</v>
      </c>
    </row>
    <row r="228" spans="1:8">
      <c r="A228" s="12" t="s">
        <v>66</v>
      </c>
      <c r="B228" s="12" t="s">
        <v>114</v>
      </c>
      <c r="C228" s="12">
        <v>30</v>
      </c>
      <c r="D228" s="12">
        <v>1.62</v>
      </c>
      <c r="H228">
        <v>1.32</v>
      </c>
    </row>
    <row r="229" spans="1:8">
      <c r="A229" s="12" t="s">
        <v>66</v>
      </c>
      <c r="B229" s="12" t="s">
        <v>114</v>
      </c>
      <c r="C229" s="12">
        <v>106</v>
      </c>
      <c r="D229" s="12">
        <v>0.03</v>
      </c>
      <c r="H229">
        <v>0.91</v>
      </c>
    </row>
    <row r="230" spans="1:8">
      <c r="A230" s="12" t="s">
        <v>66</v>
      </c>
      <c r="B230" s="12" t="s">
        <v>114</v>
      </c>
      <c r="C230" s="12">
        <v>106</v>
      </c>
      <c r="D230" s="12">
        <v>0.03</v>
      </c>
      <c r="H230">
        <v>8.93</v>
      </c>
    </row>
    <row r="231" spans="1:8">
      <c r="A231" s="12" t="s">
        <v>66</v>
      </c>
      <c r="B231" s="12" t="s">
        <v>114</v>
      </c>
      <c r="C231" s="12">
        <v>182</v>
      </c>
      <c r="D231" s="12">
        <v>0.05</v>
      </c>
      <c r="H231">
        <v>7.74</v>
      </c>
    </row>
    <row r="232" spans="1:8">
      <c r="A232" s="12" t="s">
        <v>66</v>
      </c>
      <c r="B232" s="12" t="s">
        <v>114</v>
      </c>
      <c r="C232" s="12">
        <v>323</v>
      </c>
      <c r="D232" s="12">
        <v>0.26</v>
      </c>
      <c r="H232">
        <v>3.84</v>
      </c>
    </row>
    <row r="233" spans="1:8">
      <c r="A233" s="12" t="s">
        <v>115</v>
      </c>
      <c r="B233" s="12" t="s">
        <v>114</v>
      </c>
      <c r="C233" s="12">
        <v>336</v>
      </c>
      <c r="D233" s="12">
        <v>0.6</v>
      </c>
      <c r="H233">
        <v>4.54</v>
      </c>
    </row>
    <row r="234" spans="1:8">
      <c r="A234" s="12" t="s">
        <v>67</v>
      </c>
      <c r="B234" s="12" t="s">
        <v>114</v>
      </c>
      <c r="C234" s="12">
        <v>-14</v>
      </c>
      <c r="D234" s="12">
        <v>1.36</v>
      </c>
      <c r="H234">
        <v>0.77</v>
      </c>
    </row>
    <row r="235" spans="1:8">
      <c r="A235" s="12" t="s">
        <v>67</v>
      </c>
      <c r="B235" s="12" t="s">
        <v>114</v>
      </c>
      <c r="C235" s="12">
        <v>-7</v>
      </c>
      <c r="D235" s="12">
        <v>1.23</v>
      </c>
      <c r="H235">
        <v>7.86</v>
      </c>
    </row>
    <row r="236" spans="1:8">
      <c r="A236" s="12" t="s">
        <v>67</v>
      </c>
      <c r="B236" s="12" t="s">
        <v>114</v>
      </c>
      <c r="C236" s="12">
        <v>7</v>
      </c>
      <c r="D236" s="12">
        <v>0.56999999999999995</v>
      </c>
      <c r="H236">
        <v>3.26</v>
      </c>
    </row>
    <row r="237" spans="1:8">
      <c r="A237" s="12" t="s">
        <v>67</v>
      </c>
      <c r="B237" s="12" t="s">
        <v>114</v>
      </c>
      <c r="C237" s="12">
        <v>14</v>
      </c>
      <c r="D237" s="12">
        <v>0.53</v>
      </c>
      <c r="H237">
        <v>0.05</v>
      </c>
    </row>
    <row r="238" spans="1:8">
      <c r="A238" s="12" t="s">
        <v>67</v>
      </c>
      <c r="B238" s="12" t="s">
        <v>114</v>
      </c>
      <c r="C238" s="12">
        <v>34</v>
      </c>
      <c r="D238" s="12">
        <v>0.27</v>
      </c>
      <c r="H238">
        <v>0.91</v>
      </c>
    </row>
    <row r="239" spans="1:8">
      <c r="A239" s="12" t="s">
        <v>67</v>
      </c>
      <c r="B239" s="12" t="s">
        <v>114</v>
      </c>
      <c r="C239" s="12">
        <v>104</v>
      </c>
      <c r="D239" s="12">
        <v>0.12</v>
      </c>
      <c r="H239">
        <v>0.46</v>
      </c>
    </row>
    <row r="240" spans="1:8">
      <c r="A240" s="12" t="s">
        <v>67</v>
      </c>
      <c r="B240" s="12" t="s">
        <v>114</v>
      </c>
      <c r="C240" s="12">
        <v>174</v>
      </c>
      <c r="D240" s="12">
        <v>0.13</v>
      </c>
      <c r="H240">
        <v>1.18</v>
      </c>
    </row>
    <row r="241" spans="1:8">
      <c r="A241" s="12" t="s">
        <v>67</v>
      </c>
      <c r="B241" s="12" t="s">
        <v>114</v>
      </c>
      <c r="C241" s="12">
        <v>308</v>
      </c>
      <c r="D241" s="12">
        <v>0.76</v>
      </c>
      <c r="H241">
        <v>0.48</v>
      </c>
    </row>
    <row r="242" spans="1:8">
      <c r="A242" s="12" t="s">
        <v>67</v>
      </c>
      <c r="B242" s="12" t="s">
        <v>114</v>
      </c>
      <c r="C242" s="12">
        <v>322</v>
      </c>
      <c r="D242" s="12">
        <v>0.72</v>
      </c>
      <c r="H242">
        <v>3.98</v>
      </c>
    </row>
    <row r="243" spans="1:8">
      <c r="A243" s="12" t="s">
        <v>273</v>
      </c>
      <c r="B243" s="12" t="s">
        <v>114</v>
      </c>
      <c r="C243" s="12">
        <v>-13</v>
      </c>
      <c r="D243" s="12">
        <v>3.33</v>
      </c>
      <c r="H243">
        <v>0.27</v>
      </c>
    </row>
    <row r="244" spans="1:8">
      <c r="A244" s="12" t="s">
        <v>273</v>
      </c>
      <c r="B244" s="12" t="s">
        <v>114</v>
      </c>
      <c r="C244" s="12">
        <v>7</v>
      </c>
      <c r="D244" s="12">
        <v>2.08</v>
      </c>
      <c r="H244">
        <v>6.34</v>
      </c>
    </row>
    <row r="245" spans="1:8">
      <c r="A245" s="12" t="s">
        <v>273</v>
      </c>
      <c r="B245" s="12" t="s">
        <v>114</v>
      </c>
      <c r="C245" s="12">
        <v>14</v>
      </c>
      <c r="D245" s="12">
        <v>2.06</v>
      </c>
      <c r="H245">
        <v>2.1</v>
      </c>
    </row>
    <row r="246" spans="1:8">
      <c r="A246" s="12" t="s">
        <v>116</v>
      </c>
      <c r="B246" s="12" t="s">
        <v>114</v>
      </c>
      <c r="C246" s="12">
        <v>-16</v>
      </c>
      <c r="D246" s="12">
        <v>1.49</v>
      </c>
      <c r="H246">
        <v>9.9499999999999993</v>
      </c>
    </row>
    <row r="247" spans="1:8">
      <c r="A247" s="12" t="s">
        <v>116</v>
      </c>
      <c r="B247" s="12" t="s">
        <v>114</v>
      </c>
      <c r="C247" s="12">
        <v>-14</v>
      </c>
      <c r="D247" s="12">
        <v>1.61</v>
      </c>
      <c r="H247">
        <v>0.5</v>
      </c>
    </row>
    <row r="248" spans="1:8">
      <c r="A248" s="12" t="s">
        <v>116</v>
      </c>
      <c r="B248" s="12" t="s">
        <v>114</v>
      </c>
      <c r="C248" s="12">
        <v>-11</v>
      </c>
      <c r="D248" s="12">
        <v>1.47</v>
      </c>
      <c r="H248">
        <v>3.11</v>
      </c>
    </row>
    <row r="249" spans="1:8">
      <c r="A249" s="12" t="s">
        <v>116</v>
      </c>
      <c r="B249" s="12" t="s">
        <v>114</v>
      </c>
      <c r="C249" s="12">
        <v>-6</v>
      </c>
      <c r="D249" s="12">
        <v>1.83</v>
      </c>
      <c r="H249">
        <v>1.0900000000000001</v>
      </c>
    </row>
    <row r="250" spans="1:8">
      <c r="A250" s="12" t="s">
        <v>116</v>
      </c>
      <c r="B250" s="12" t="s">
        <v>114</v>
      </c>
      <c r="C250" s="12">
        <v>77</v>
      </c>
      <c r="D250" s="12">
        <v>0.33</v>
      </c>
      <c r="H250">
        <v>3.98</v>
      </c>
    </row>
    <row r="251" spans="1:8">
      <c r="A251" s="12" t="s">
        <v>116</v>
      </c>
      <c r="B251" s="12" t="s">
        <v>114</v>
      </c>
      <c r="C251" s="12">
        <v>335</v>
      </c>
      <c r="D251" s="12">
        <v>0.65</v>
      </c>
      <c r="H251">
        <v>1.1000000000000001</v>
      </c>
    </row>
    <row r="252" spans="1:8">
      <c r="A252" s="12" t="s">
        <v>117</v>
      </c>
      <c r="B252" s="12" t="s">
        <v>114</v>
      </c>
      <c r="C252" s="12">
        <v>78</v>
      </c>
      <c r="D252" s="12">
        <v>0.02</v>
      </c>
      <c r="H252">
        <v>1.26</v>
      </c>
    </row>
    <row r="253" spans="1:8">
      <c r="A253" s="12" t="s">
        <v>117</v>
      </c>
      <c r="B253" s="12" t="s">
        <v>114</v>
      </c>
      <c r="C253" s="12">
        <v>340</v>
      </c>
      <c r="D253" s="12">
        <v>0.42</v>
      </c>
      <c r="H253">
        <v>36.130000000000003</v>
      </c>
    </row>
    <row r="254" spans="1:8">
      <c r="A254" s="12" t="s">
        <v>68</v>
      </c>
      <c r="B254" s="12" t="s">
        <v>114</v>
      </c>
      <c r="C254" s="12">
        <v>31</v>
      </c>
      <c r="D254" s="12">
        <v>1.82</v>
      </c>
      <c r="H254">
        <v>1.38</v>
      </c>
    </row>
    <row r="255" spans="1:8">
      <c r="A255" s="12" t="s">
        <v>68</v>
      </c>
      <c r="B255" s="12" t="s">
        <v>114</v>
      </c>
      <c r="C255" s="12">
        <v>31</v>
      </c>
      <c r="D255" s="12">
        <v>5.58</v>
      </c>
      <c r="H255">
        <v>0.56000000000000005</v>
      </c>
    </row>
    <row r="256" spans="1:8">
      <c r="A256" s="12" t="s">
        <v>68</v>
      </c>
      <c r="B256" s="12" t="s">
        <v>114</v>
      </c>
      <c r="C256" s="12">
        <v>103</v>
      </c>
      <c r="D256" s="12">
        <v>0.46</v>
      </c>
      <c r="H256">
        <v>0.23</v>
      </c>
    </row>
    <row r="257" spans="1:8">
      <c r="A257" s="12" t="s">
        <v>68</v>
      </c>
      <c r="B257" s="12" t="s">
        <v>114</v>
      </c>
      <c r="C257" s="12">
        <v>179</v>
      </c>
      <c r="D257" s="12">
        <v>0.28000000000000003</v>
      </c>
      <c r="H257">
        <v>0.46</v>
      </c>
    </row>
    <row r="258" spans="1:8">
      <c r="A258" s="12" t="s">
        <v>69</v>
      </c>
      <c r="B258" s="12" t="s">
        <v>114</v>
      </c>
      <c r="C258" s="12">
        <v>7</v>
      </c>
      <c r="D258" s="12">
        <v>0.56999999999999995</v>
      </c>
      <c r="H258">
        <v>0.2</v>
      </c>
    </row>
    <row r="259" spans="1:8">
      <c r="A259" s="12" t="s">
        <v>69</v>
      </c>
      <c r="B259" s="12" t="s">
        <v>114</v>
      </c>
      <c r="C259" s="12">
        <v>13</v>
      </c>
      <c r="D259" s="12">
        <v>0.37</v>
      </c>
      <c r="H259">
        <v>0.43</v>
      </c>
    </row>
    <row r="260" spans="1:8">
      <c r="A260" s="12" t="s">
        <v>69</v>
      </c>
      <c r="B260" s="12" t="s">
        <v>114</v>
      </c>
      <c r="C260" s="12">
        <v>30</v>
      </c>
      <c r="D260" s="12">
        <v>0.31</v>
      </c>
      <c r="H260">
        <v>1.1000000000000001</v>
      </c>
    </row>
    <row r="261" spans="1:8">
      <c r="A261" s="12" t="s">
        <v>69</v>
      </c>
      <c r="B261" s="12" t="s">
        <v>114</v>
      </c>
      <c r="C261" s="12">
        <v>86</v>
      </c>
      <c r="D261" s="12">
        <v>0.13</v>
      </c>
      <c r="H261">
        <v>1.08</v>
      </c>
    </row>
    <row r="262" spans="1:8">
      <c r="A262" s="12" t="s">
        <v>69</v>
      </c>
      <c r="B262" s="12" t="s">
        <v>114</v>
      </c>
      <c r="C262" s="12">
        <v>175</v>
      </c>
      <c r="D262" s="12">
        <v>0.17</v>
      </c>
      <c r="H262">
        <v>5.34</v>
      </c>
    </row>
    <row r="263" spans="1:8">
      <c r="A263" s="12" t="s">
        <v>69</v>
      </c>
      <c r="B263" s="12" t="s">
        <v>114</v>
      </c>
      <c r="C263" s="12">
        <v>318</v>
      </c>
      <c r="D263" s="12">
        <v>1.62</v>
      </c>
      <c r="H263">
        <v>3.31</v>
      </c>
    </row>
    <row r="264" spans="1:8">
      <c r="A264" s="12" t="s">
        <v>70</v>
      </c>
      <c r="B264" s="12" t="s">
        <v>114</v>
      </c>
      <c r="C264" s="12">
        <v>5</v>
      </c>
      <c r="D264" s="12">
        <v>12.41</v>
      </c>
      <c r="H264">
        <v>10.78</v>
      </c>
    </row>
    <row r="265" spans="1:8">
      <c r="A265" s="12" t="s">
        <v>70</v>
      </c>
      <c r="B265" s="12" t="s">
        <v>114</v>
      </c>
      <c r="C265" s="12">
        <v>14</v>
      </c>
      <c r="D265" s="12">
        <v>10.41</v>
      </c>
      <c r="H265">
        <v>0.99</v>
      </c>
    </row>
    <row r="266" spans="1:8">
      <c r="A266" s="12" t="s">
        <v>70</v>
      </c>
      <c r="B266" s="12" t="s">
        <v>114</v>
      </c>
      <c r="C266" s="12">
        <v>33</v>
      </c>
      <c r="D266" s="12">
        <v>7.86</v>
      </c>
      <c r="H266">
        <v>1.72</v>
      </c>
    </row>
    <row r="267" spans="1:8">
      <c r="A267" s="12" t="s">
        <v>70</v>
      </c>
      <c r="B267" s="12" t="s">
        <v>114</v>
      </c>
      <c r="C267" s="12">
        <v>84</v>
      </c>
      <c r="D267" s="12">
        <v>4.5999999999999996</v>
      </c>
      <c r="H267">
        <v>0.37</v>
      </c>
    </row>
    <row r="268" spans="1:8">
      <c r="A268" s="12" t="s">
        <v>70</v>
      </c>
      <c r="B268" s="12" t="s">
        <v>114</v>
      </c>
      <c r="C268" s="12">
        <v>173</v>
      </c>
      <c r="D268" s="12">
        <v>2.0499999999999998</v>
      </c>
      <c r="H268">
        <v>0.43</v>
      </c>
    </row>
    <row r="269" spans="1:8">
      <c r="A269" s="12" t="s">
        <v>70</v>
      </c>
      <c r="B269" s="12" t="s">
        <v>114</v>
      </c>
      <c r="C269" s="12">
        <v>316</v>
      </c>
      <c r="D269" s="12">
        <v>3.66</v>
      </c>
      <c r="H269">
        <v>0.87</v>
      </c>
    </row>
    <row r="270" spans="1:8">
      <c r="A270" s="12" t="s">
        <v>51</v>
      </c>
      <c r="B270" s="12" t="s">
        <v>114</v>
      </c>
      <c r="C270" s="12">
        <v>-24</v>
      </c>
      <c r="D270" s="12">
        <v>0.19</v>
      </c>
      <c r="H270">
        <v>8.74</v>
      </c>
    </row>
    <row r="271" spans="1:8">
      <c r="A271" s="12" t="s">
        <v>51</v>
      </c>
      <c r="B271" s="12" t="s">
        <v>114</v>
      </c>
      <c r="C271" s="12">
        <v>-23</v>
      </c>
      <c r="D271" s="12">
        <v>0.25</v>
      </c>
      <c r="H271">
        <v>0.26</v>
      </c>
    </row>
    <row r="272" spans="1:8">
      <c r="A272" s="12" t="s">
        <v>51</v>
      </c>
      <c r="B272" s="12" t="s">
        <v>114</v>
      </c>
      <c r="C272" s="12">
        <v>-20</v>
      </c>
      <c r="D272" s="12">
        <v>0.52</v>
      </c>
      <c r="H272">
        <v>0.6</v>
      </c>
    </row>
    <row r="273" spans="1:4">
      <c r="A273" s="12" t="s">
        <v>51</v>
      </c>
      <c r="B273" s="12" t="s">
        <v>114</v>
      </c>
      <c r="C273" s="12">
        <v>-17</v>
      </c>
      <c r="D273" s="12">
        <v>1.53</v>
      </c>
    </row>
    <row r="274" spans="1:4">
      <c r="A274" s="12" t="s">
        <v>51</v>
      </c>
      <c r="B274" s="12" t="s">
        <v>114</v>
      </c>
      <c r="C274" s="12">
        <v>-14</v>
      </c>
      <c r="D274" s="12">
        <v>1.78</v>
      </c>
    </row>
    <row r="275" spans="1:4">
      <c r="A275" s="12" t="s">
        <v>51</v>
      </c>
      <c r="B275" s="12" t="s">
        <v>114</v>
      </c>
      <c r="C275" s="12">
        <v>-10</v>
      </c>
      <c r="D275" s="12">
        <v>1.73</v>
      </c>
    </row>
    <row r="276" spans="1:4">
      <c r="A276" s="12" t="s">
        <v>51</v>
      </c>
      <c r="B276" s="12" t="s">
        <v>114</v>
      </c>
      <c r="C276" s="12">
        <v>-4</v>
      </c>
      <c r="D276" s="12">
        <v>1.56</v>
      </c>
    </row>
    <row r="277" spans="1:4">
      <c r="A277" s="12" t="s">
        <v>51</v>
      </c>
      <c r="B277" s="12" t="s">
        <v>114</v>
      </c>
      <c r="C277" s="12">
        <v>7</v>
      </c>
      <c r="D277" s="12">
        <v>0.95</v>
      </c>
    </row>
    <row r="278" spans="1:4">
      <c r="A278" s="12" t="s">
        <v>51</v>
      </c>
      <c r="B278" s="12" t="s">
        <v>114</v>
      </c>
      <c r="C278" s="12">
        <v>14</v>
      </c>
      <c r="D278" s="12">
        <v>0.68</v>
      </c>
    </row>
    <row r="279" spans="1:4">
      <c r="A279" s="12" t="s">
        <v>51</v>
      </c>
      <c r="B279" s="12" t="s">
        <v>114</v>
      </c>
      <c r="C279" s="12">
        <v>32</v>
      </c>
      <c r="D279" s="12">
        <v>0.55000000000000004</v>
      </c>
    </row>
    <row r="280" spans="1:4">
      <c r="A280" s="12" t="s">
        <v>51</v>
      </c>
      <c r="B280" s="12" t="s">
        <v>114</v>
      </c>
      <c r="C280" s="12">
        <v>105</v>
      </c>
      <c r="D280" s="12">
        <v>0.15</v>
      </c>
    </row>
    <row r="281" spans="1:4">
      <c r="A281" s="12" t="s">
        <v>51</v>
      </c>
      <c r="B281" s="12" t="s">
        <v>114</v>
      </c>
      <c r="C281" s="12">
        <v>179</v>
      </c>
      <c r="D281" s="12">
        <v>0.14000000000000001</v>
      </c>
    </row>
    <row r="282" spans="1:4">
      <c r="A282" s="12" t="s">
        <v>51</v>
      </c>
      <c r="B282" s="12" t="s">
        <v>114</v>
      </c>
      <c r="C282" s="12">
        <v>321</v>
      </c>
      <c r="D282" s="12">
        <v>0.6</v>
      </c>
    </row>
    <row r="283" spans="1:4">
      <c r="A283" s="12" t="s">
        <v>58</v>
      </c>
      <c r="B283" s="12" t="s">
        <v>114</v>
      </c>
      <c r="C283" s="12">
        <v>-23</v>
      </c>
      <c r="D283" s="12">
        <v>0.06</v>
      </c>
    </row>
    <row r="284" spans="1:4">
      <c r="A284" s="12" t="s">
        <v>58</v>
      </c>
      <c r="B284" s="12" t="s">
        <v>114</v>
      </c>
      <c r="C284" s="12">
        <v>-19</v>
      </c>
      <c r="D284" s="12">
        <v>0.08</v>
      </c>
    </row>
    <row r="285" spans="1:4">
      <c r="A285" s="12" t="s">
        <v>58</v>
      </c>
      <c r="B285" s="12" t="s">
        <v>114</v>
      </c>
      <c r="C285" s="12">
        <v>-18</v>
      </c>
      <c r="D285" s="12">
        <v>0.11</v>
      </c>
    </row>
    <row r="286" spans="1:4">
      <c r="A286" s="12" t="s">
        <v>58</v>
      </c>
      <c r="B286" s="12" t="s">
        <v>114</v>
      </c>
      <c r="C286" s="12">
        <v>-17</v>
      </c>
      <c r="D286" s="12">
        <v>0.27</v>
      </c>
    </row>
    <row r="287" spans="1:4">
      <c r="A287" s="12" t="s">
        <v>58</v>
      </c>
      <c r="B287" s="12" t="s">
        <v>114</v>
      </c>
      <c r="C287" s="12">
        <v>-16</v>
      </c>
      <c r="D287" s="12">
        <v>0.43</v>
      </c>
    </row>
    <row r="288" spans="1:4">
      <c r="A288" s="12" t="s">
        <v>58</v>
      </c>
      <c r="B288" s="12" t="s">
        <v>114</v>
      </c>
      <c r="C288" s="12">
        <v>-13</v>
      </c>
      <c r="D288" s="12">
        <v>1.17</v>
      </c>
    </row>
    <row r="289" spans="1:4">
      <c r="A289" s="12" t="s">
        <v>58</v>
      </c>
      <c r="B289" s="12" t="s">
        <v>114</v>
      </c>
      <c r="C289" s="12">
        <v>-9</v>
      </c>
      <c r="D289" s="12">
        <v>1.6</v>
      </c>
    </row>
    <row r="290" spans="1:4">
      <c r="A290" s="12" t="s">
        <v>58</v>
      </c>
      <c r="B290" s="12" t="s">
        <v>114</v>
      </c>
      <c r="C290" s="12">
        <v>-4</v>
      </c>
      <c r="D290" s="12">
        <v>1.84</v>
      </c>
    </row>
    <row r="291" spans="1:4">
      <c r="A291" s="12" t="s">
        <v>58</v>
      </c>
      <c r="B291" s="12" t="s">
        <v>114</v>
      </c>
      <c r="C291" s="12">
        <v>7</v>
      </c>
      <c r="D291" s="12">
        <v>1.75</v>
      </c>
    </row>
    <row r="292" spans="1:4">
      <c r="A292" s="12" t="s">
        <v>58</v>
      </c>
      <c r="B292" s="12" t="s">
        <v>114</v>
      </c>
      <c r="C292" s="12">
        <v>14</v>
      </c>
      <c r="D292" s="12">
        <v>1.34</v>
      </c>
    </row>
    <row r="293" spans="1:4">
      <c r="A293" s="12" t="s">
        <v>58</v>
      </c>
      <c r="B293" s="12" t="s">
        <v>114</v>
      </c>
      <c r="C293" s="12">
        <v>32</v>
      </c>
      <c r="D293" s="12">
        <v>0.89</v>
      </c>
    </row>
    <row r="294" spans="1:4">
      <c r="A294" s="12" t="s">
        <v>58</v>
      </c>
      <c r="B294" s="12" t="s">
        <v>114</v>
      </c>
      <c r="C294" s="12">
        <v>105</v>
      </c>
      <c r="D294" s="12">
        <v>0.26</v>
      </c>
    </row>
    <row r="295" spans="1:4">
      <c r="A295" s="12" t="s">
        <v>58</v>
      </c>
      <c r="B295" s="12" t="s">
        <v>114</v>
      </c>
      <c r="C295" s="12">
        <v>179</v>
      </c>
      <c r="D295" s="12">
        <v>0.22</v>
      </c>
    </row>
    <row r="296" spans="1:4">
      <c r="A296" s="12" t="s">
        <v>58</v>
      </c>
      <c r="B296" s="12" t="s">
        <v>114</v>
      </c>
      <c r="C296" s="12">
        <v>321</v>
      </c>
      <c r="D296" s="12">
        <v>0.53</v>
      </c>
    </row>
    <row r="297" spans="1:4">
      <c r="A297" s="12" t="s">
        <v>274</v>
      </c>
      <c r="B297" s="12" t="s">
        <v>114</v>
      </c>
      <c r="C297" s="12">
        <v>-9</v>
      </c>
      <c r="D297" s="12">
        <v>2.15</v>
      </c>
    </row>
    <row r="298" spans="1:4">
      <c r="A298" s="12" t="s">
        <v>274</v>
      </c>
      <c r="B298" s="12" t="s">
        <v>114</v>
      </c>
      <c r="C298" s="12">
        <v>-4</v>
      </c>
      <c r="D298" s="12">
        <v>3.68</v>
      </c>
    </row>
    <row r="299" spans="1:4">
      <c r="A299" s="12" t="s">
        <v>274</v>
      </c>
      <c r="B299" s="12" t="s">
        <v>114</v>
      </c>
      <c r="C299" s="12">
        <v>-1</v>
      </c>
      <c r="D299" s="12">
        <v>5.38</v>
      </c>
    </row>
    <row r="300" spans="1:4">
      <c r="A300" s="12" t="s">
        <v>274</v>
      </c>
      <c r="B300" s="12" t="s">
        <v>114</v>
      </c>
      <c r="C300" s="12">
        <v>87</v>
      </c>
      <c r="D300" s="12">
        <v>0.1</v>
      </c>
    </row>
    <row r="301" spans="1:4">
      <c r="A301" s="12" t="s">
        <v>118</v>
      </c>
      <c r="B301" s="12" t="s">
        <v>114</v>
      </c>
      <c r="C301" s="12">
        <v>-11</v>
      </c>
      <c r="D301" s="12">
        <v>1.47</v>
      </c>
    </row>
    <row r="302" spans="1:4">
      <c r="A302" s="12" t="s">
        <v>118</v>
      </c>
      <c r="B302" s="12" t="s">
        <v>114</v>
      </c>
      <c r="C302" s="12">
        <v>77</v>
      </c>
      <c r="D302" s="12">
        <v>1.43</v>
      </c>
    </row>
    <row r="303" spans="1:4">
      <c r="A303" s="12" t="s">
        <v>118</v>
      </c>
      <c r="B303" s="12" t="s">
        <v>114</v>
      </c>
      <c r="C303" s="12">
        <v>332</v>
      </c>
      <c r="D303" s="12">
        <v>0.31</v>
      </c>
    </row>
    <row r="304" spans="1:4">
      <c r="A304" s="12" t="s">
        <v>71</v>
      </c>
      <c r="B304" s="12" t="s">
        <v>114</v>
      </c>
      <c r="C304" s="12">
        <v>-28</v>
      </c>
      <c r="D304" s="12">
        <v>0.08</v>
      </c>
    </row>
    <row r="305" spans="1:4">
      <c r="A305" s="12" t="s">
        <v>71</v>
      </c>
      <c r="B305" s="12" t="s">
        <v>114</v>
      </c>
      <c r="C305" s="12">
        <v>-22</v>
      </c>
      <c r="D305" s="12">
        <v>0.11</v>
      </c>
    </row>
    <row r="306" spans="1:4">
      <c r="A306" s="12" t="s">
        <v>71</v>
      </c>
      <c r="B306" s="12" t="s">
        <v>114</v>
      </c>
      <c r="C306" s="12">
        <v>-17</v>
      </c>
      <c r="D306" s="12">
        <v>1.18</v>
      </c>
    </row>
    <row r="307" spans="1:4">
      <c r="A307" s="12" t="s">
        <v>71</v>
      </c>
      <c r="B307" s="12" t="s">
        <v>114</v>
      </c>
      <c r="C307" s="12">
        <v>7</v>
      </c>
      <c r="D307" s="12">
        <v>1.74</v>
      </c>
    </row>
    <row r="308" spans="1:4">
      <c r="A308" s="12" t="s">
        <v>71</v>
      </c>
      <c r="B308" s="12" t="s">
        <v>114</v>
      </c>
      <c r="C308" s="12">
        <v>13</v>
      </c>
      <c r="D308" s="12">
        <v>1.93</v>
      </c>
    </row>
    <row r="309" spans="1:4">
      <c r="A309" s="12" t="s">
        <v>71</v>
      </c>
      <c r="B309" s="12" t="s">
        <v>114</v>
      </c>
      <c r="C309" s="12">
        <v>35</v>
      </c>
      <c r="D309" s="12">
        <v>1.1000000000000001</v>
      </c>
    </row>
    <row r="310" spans="1:4">
      <c r="A310" s="12" t="s">
        <v>71</v>
      </c>
      <c r="B310" s="12" t="s">
        <v>114</v>
      </c>
      <c r="C310" s="12">
        <v>108</v>
      </c>
      <c r="D310" s="12">
        <v>0.45</v>
      </c>
    </row>
    <row r="311" spans="1:4">
      <c r="A311" s="12" t="s">
        <v>71</v>
      </c>
      <c r="B311" s="12" t="s">
        <v>114</v>
      </c>
      <c r="C311" s="12">
        <v>166</v>
      </c>
      <c r="D311" s="12">
        <v>0.42</v>
      </c>
    </row>
    <row r="312" spans="1:4">
      <c r="A312" s="12" t="s">
        <v>275</v>
      </c>
      <c r="B312" s="12" t="s">
        <v>114</v>
      </c>
      <c r="C312" s="12">
        <v>104</v>
      </c>
      <c r="D312" s="12">
        <v>0.28000000000000003</v>
      </c>
    </row>
    <row r="313" spans="1:4">
      <c r="A313" s="12" t="s">
        <v>119</v>
      </c>
      <c r="B313" s="12" t="s">
        <v>114</v>
      </c>
      <c r="C313" s="12">
        <v>340</v>
      </c>
      <c r="D313" s="12">
        <v>1.21</v>
      </c>
    </row>
    <row r="314" spans="1:4">
      <c r="A314" s="12" t="s">
        <v>120</v>
      </c>
      <c r="B314" s="12" t="s">
        <v>114</v>
      </c>
      <c r="C314" s="12">
        <v>-9</v>
      </c>
      <c r="D314" s="12">
        <v>1.41</v>
      </c>
    </row>
    <row r="315" spans="1:4">
      <c r="A315" s="12" t="s">
        <v>120</v>
      </c>
      <c r="B315" s="12" t="s">
        <v>114</v>
      </c>
      <c r="C315" s="12">
        <v>-5</v>
      </c>
      <c r="D315" s="12">
        <v>1.58</v>
      </c>
    </row>
    <row r="316" spans="1:4">
      <c r="A316" s="12" t="s">
        <v>120</v>
      </c>
      <c r="B316" s="12" t="s">
        <v>114</v>
      </c>
      <c r="C316" s="12">
        <v>0</v>
      </c>
      <c r="D316" s="12">
        <v>1.73</v>
      </c>
    </row>
    <row r="317" spans="1:4">
      <c r="A317" s="12" t="s">
        <v>120</v>
      </c>
      <c r="B317" s="12" t="s">
        <v>114</v>
      </c>
      <c r="C317" s="12">
        <v>344</v>
      </c>
      <c r="D317" s="12">
        <v>2.83</v>
      </c>
    </row>
    <row r="318" spans="1:4">
      <c r="A318" s="12" t="s">
        <v>276</v>
      </c>
      <c r="B318" s="12" t="s">
        <v>114</v>
      </c>
      <c r="C318" s="12">
        <v>88</v>
      </c>
      <c r="D318" s="12">
        <v>0.54</v>
      </c>
    </row>
    <row r="319" spans="1:4">
      <c r="A319" s="12" t="s">
        <v>72</v>
      </c>
      <c r="B319" s="12" t="s">
        <v>114</v>
      </c>
      <c r="C319" s="12">
        <v>16</v>
      </c>
      <c r="D319" s="12">
        <v>0.86</v>
      </c>
    </row>
    <row r="320" spans="1:4">
      <c r="A320" s="12" t="s">
        <v>72</v>
      </c>
      <c r="B320" s="12" t="s">
        <v>114</v>
      </c>
      <c r="C320" s="12">
        <v>30</v>
      </c>
      <c r="D320" s="12">
        <v>0.65</v>
      </c>
    </row>
    <row r="321" spans="1:4">
      <c r="A321" s="12" t="s">
        <v>72</v>
      </c>
      <c r="B321" s="12" t="s">
        <v>114</v>
      </c>
      <c r="C321" s="12">
        <v>81</v>
      </c>
      <c r="D321" s="12">
        <v>0.09</v>
      </c>
    </row>
    <row r="322" spans="1:4">
      <c r="A322" s="12" t="s">
        <v>72</v>
      </c>
      <c r="B322" s="12" t="s">
        <v>114</v>
      </c>
      <c r="C322" s="12">
        <v>199</v>
      </c>
      <c r="D322" s="12">
        <v>0.18</v>
      </c>
    </row>
    <row r="323" spans="1:4">
      <c r="A323" s="12" t="s">
        <v>72</v>
      </c>
      <c r="B323" s="12" t="s">
        <v>114</v>
      </c>
      <c r="C323" s="12">
        <v>334</v>
      </c>
      <c r="D323" s="12">
        <v>1.06</v>
      </c>
    </row>
    <row r="324" spans="1:4">
      <c r="A324" s="12" t="s">
        <v>59</v>
      </c>
      <c r="B324" s="12" t="s">
        <v>114</v>
      </c>
      <c r="C324" s="12">
        <v>-56</v>
      </c>
      <c r="D324" s="12">
        <v>2.69</v>
      </c>
    </row>
    <row r="325" spans="1:4">
      <c r="A325" s="12" t="s">
        <v>59</v>
      </c>
      <c r="B325" s="12" t="s">
        <v>114</v>
      </c>
      <c r="C325" s="12">
        <v>-49</v>
      </c>
      <c r="D325" s="12">
        <v>103.67</v>
      </c>
    </row>
    <row r="326" spans="1:4">
      <c r="A326" s="12" t="s">
        <v>59</v>
      </c>
      <c r="B326" s="12" t="s">
        <v>114</v>
      </c>
      <c r="C326" s="12">
        <v>-46</v>
      </c>
      <c r="D326" s="12">
        <v>129.61000000000001</v>
      </c>
    </row>
    <row r="327" spans="1:4">
      <c r="A327" s="12" t="s">
        <v>59</v>
      </c>
      <c r="B327" s="12" t="s">
        <v>114</v>
      </c>
      <c r="C327" s="12">
        <v>-42</v>
      </c>
      <c r="D327" s="12">
        <v>172.69</v>
      </c>
    </row>
    <row r="328" spans="1:4">
      <c r="A328" s="12" t="s">
        <v>59</v>
      </c>
      <c r="B328" s="12" t="s">
        <v>114</v>
      </c>
      <c r="C328" s="12">
        <v>-37</v>
      </c>
      <c r="D328" s="12">
        <v>127.28</v>
      </c>
    </row>
    <row r="329" spans="1:4">
      <c r="A329" s="12" t="s">
        <v>59</v>
      </c>
      <c r="B329" s="12" t="s">
        <v>114</v>
      </c>
      <c r="C329" s="12">
        <v>-33</v>
      </c>
      <c r="D329" s="12">
        <v>114.75</v>
      </c>
    </row>
    <row r="330" spans="1:4">
      <c r="A330" s="12" t="s">
        <v>59</v>
      </c>
      <c r="B330" s="12" t="s">
        <v>114</v>
      </c>
      <c r="C330" s="12">
        <v>-29</v>
      </c>
      <c r="D330" s="12">
        <v>105.86</v>
      </c>
    </row>
    <row r="331" spans="1:4">
      <c r="A331" s="12" t="s">
        <v>59</v>
      </c>
      <c r="B331" s="12" t="s">
        <v>114</v>
      </c>
      <c r="C331" s="12">
        <v>-20</v>
      </c>
      <c r="D331" s="12">
        <v>87.5</v>
      </c>
    </row>
    <row r="332" spans="1:4">
      <c r="A332" s="12" t="s">
        <v>59</v>
      </c>
      <c r="B332" s="12" t="s">
        <v>114</v>
      </c>
      <c r="C332" s="12">
        <v>-14</v>
      </c>
      <c r="D332" s="12">
        <v>68.95</v>
      </c>
    </row>
    <row r="333" spans="1:4">
      <c r="A333" s="12" t="s">
        <v>59</v>
      </c>
      <c r="B333" s="12" t="s">
        <v>114</v>
      </c>
      <c r="C333" s="12">
        <v>5</v>
      </c>
      <c r="D333" s="12">
        <v>11.07</v>
      </c>
    </row>
    <row r="334" spans="1:4">
      <c r="A334" s="12" t="s">
        <v>59</v>
      </c>
      <c r="B334" s="12" t="s">
        <v>114</v>
      </c>
      <c r="C334" s="12">
        <v>85</v>
      </c>
      <c r="D334" s="12">
        <v>3.4</v>
      </c>
    </row>
    <row r="335" spans="1:4">
      <c r="A335" s="12" t="s">
        <v>59</v>
      </c>
      <c r="B335" s="12" t="s">
        <v>114</v>
      </c>
      <c r="C335" s="12">
        <v>152</v>
      </c>
      <c r="D335" s="12">
        <v>2.57</v>
      </c>
    </row>
    <row r="336" spans="1:4">
      <c r="A336" s="12" t="s">
        <v>59</v>
      </c>
      <c r="B336" s="12" t="s">
        <v>114</v>
      </c>
      <c r="C336" s="12">
        <v>294</v>
      </c>
      <c r="D336" s="12">
        <v>3.96</v>
      </c>
    </row>
    <row r="337" spans="1:4">
      <c r="A337" s="12" t="s">
        <v>277</v>
      </c>
      <c r="B337" s="12" t="s">
        <v>114</v>
      </c>
      <c r="C337" s="12">
        <v>104</v>
      </c>
      <c r="D337" s="12">
        <v>0.01</v>
      </c>
    </row>
    <row r="338" spans="1:4">
      <c r="A338" s="12" t="s">
        <v>121</v>
      </c>
      <c r="B338" s="12" t="s">
        <v>114</v>
      </c>
      <c r="C338" s="12">
        <v>-38</v>
      </c>
      <c r="D338" s="12">
        <v>0.13</v>
      </c>
    </row>
    <row r="339" spans="1:4">
      <c r="A339" s="12" t="s">
        <v>121</v>
      </c>
      <c r="B339" s="12" t="s">
        <v>114</v>
      </c>
      <c r="C339" s="12">
        <v>-35</v>
      </c>
      <c r="D339" s="12">
        <v>1.8</v>
      </c>
    </row>
    <row r="340" spans="1:4">
      <c r="A340" s="12" t="s">
        <v>121</v>
      </c>
      <c r="B340" s="12" t="s">
        <v>114</v>
      </c>
      <c r="C340" s="12">
        <v>-34</v>
      </c>
      <c r="D340" s="12">
        <v>1.55</v>
      </c>
    </row>
    <row r="341" spans="1:4">
      <c r="A341" s="12" t="s">
        <v>121</v>
      </c>
      <c r="B341" s="12" t="s">
        <v>114</v>
      </c>
      <c r="C341" s="12">
        <v>-21</v>
      </c>
      <c r="D341" s="12">
        <v>12.87</v>
      </c>
    </row>
    <row r="342" spans="1:4">
      <c r="A342" s="12" t="s">
        <v>121</v>
      </c>
      <c r="B342" s="12" t="s">
        <v>114</v>
      </c>
      <c r="C342" s="12">
        <v>-16</v>
      </c>
      <c r="D342" s="12">
        <v>11.2</v>
      </c>
    </row>
    <row r="343" spans="1:4">
      <c r="A343" s="12" t="s">
        <v>121</v>
      </c>
      <c r="B343" s="12" t="s">
        <v>114</v>
      </c>
      <c r="C343" s="12">
        <v>-9</v>
      </c>
      <c r="D343" s="12">
        <v>10.050000000000001</v>
      </c>
    </row>
    <row r="344" spans="1:4">
      <c r="A344" s="12" t="s">
        <v>121</v>
      </c>
      <c r="B344" s="12" t="s">
        <v>114</v>
      </c>
      <c r="C344" s="12">
        <v>7</v>
      </c>
      <c r="D344" s="12">
        <v>4.9400000000000004</v>
      </c>
    </row>
    <row r="345" spans="1:4">
      <c r="A345" s="12" t="s">
        <v>121</v>
      </c>
      <c r="B345" s="12" t="s">
        <v>114</v>
      </c>
      <c r="C345" s="12">
        <v>14</v>
      </c>
      <c r="D345" s="12">
        <v>4.43</v>
      </c>
    </row>
    <row r="346" spans="1:4">
      <c r="A346" s="12" t="s">
        <v>121</v>
      </c>
      <c r="B346" s="12" t="s">
        <v>114</v>
      </c>
      <c r="C346" s="12">
        <v>104</v>
      </c>
      <c r="D346" s="12">
        <v>0.33</v>
      </c>
    </row>
    <row r="347" spans="1:4">
      <c r="A347" s="12" t="s">
        <v>121</v>
      </c>
      <c r="B347" s="12" t="s">
        <v>114</v>
      </c>
      <c r="C347" s="12">
        <v>174</v>
      </c>
      <c r="D347" s="12">
        <v>0.34</v>
      </c>
    </row>
    <row r="348" spans="1:4">
      <c r="A348" s="12" t="s">
        <v>121</v>
      </c>
      <c r="B348" s="12" t="s">
        <v>114</v>
      </c>
      <c r="C348" s="12">
        <v>320</v>
      </c>
      <c r="D348" s="12">
        <v>3.1</v>
      </c>
    </row>
    <row r="349" spans="1:4">
      <c r="A349" s="12" t="s">
        <v>122</v>
      </c>
      <c r="B349" s="12" t="s">
        <v>114</v>
      </c>
      <c r="C349" s="12">
        <v>-30</v>
      </c>
      <c r="D349" s="12">
        <v>0.25</v>
      </c>
    </row>
    <row r="350" spans="1:4">
      <c r="A350" s="12" t="s">
        <v>122</v>
      </c>
      <c r="B350" s="12" t="s">
        <v>114</v>
      </c>
      <c r="C350" s="12">
        <v>-28</v>
      </c>
      <c r="D350" s="12">
        <v>0.23</v>
      </c>
    </row>
    <row r="351" spans="1:4">
      <c r="A351" s="12" t="s">
        <v>122</v>
      </c>
      <c r="B351" s="12" t="s">
        <v>114</v>
      </c>
      <c r="C351" s="12">
        <v>-23</v>
      </c>
      <c r="D351" s="12">
        <v>1.56</v>
      </c>
    </row>
    <row r="352" spans="1:4">
      <c r="A352" s="12" t="s">
        <v>122</v>
      </c>
      <c r="B352" s="12" t="s">
        <v>114</v>
      </c>
      <c r="C352" s="12">
        <v>-14</v>
      </c>
      <c r="D352" s="12">
        <v>0.64</v>
      </c>
    </row>
    <row r="353" spans="1:4">
      <c r="A353" s="12" t="s">
        <v>122</v>
      </c>
      <c r="B353" s="12" t="s">
        <v>114</v>
      </c>
      <c r="C353" s="12">
        <v>5</v>
      </c>
      <c r="D353" s="12">
        <v>0.48</v>
      </c>
    </row>
    <row r="354" spans="1:4">
      <c r="A354" s="12" t="s">
        <v>122</v>
      </c>
      <c r="B354" s="12" t="s">
        <v>114</v>
      </c>
      <c r="C354" s="12">
        <v>14</v>
      </c>
      <c r="D354" s="12">
        <v>0.4</v>
      </c>
    </row>
    <row r="355" spans="1:4">
      <c r="A355" s="12" t="s">
        <v>122</v>
      </c>
      <c r="B355" s="12" t="s">
        <v>114</v>
      </c>
      <c r="C355" s="12">
        <v>103</v>
      </c>
      <c r="D355" s="12">
        <v>0.04</v>
      </c>
    </row>
    <row r="356" spans="1:4">
      <c r="A356" s="12" t="s">
        <v>122</v>
      </c>
      <c r="B356" s="12" t="s">
        <v>114</v>
      </c>
      <c r="C356" s="12">
        <v>175</v>
      </c>
      <c r="D356" s="12">
        <v>0.04</v>
      </c>
    </row>
    <row r="357" spans="1:4">
      <c r="A357" s="12" t="s">
        <v>123</v>
      </c>
      <c r="B357" s="12" t="s">
        <v>114</v>
      </c>
      <c r="C357" s="12">
        <v>-8</v>
      </c>
      <c r="D357" s="12">
        <v>1.49</v>
      </c>
    </row>
    <row r="358" spans="1:4">
      <c r="A358" s="12" t="s">
        <v>123</v>
      </c>
      <c r="B358" s="12" t="s">
        <v>114</v>
      </c>
      <c r="C358" s="12">
        <v>-4</v>
      </c>
      <c r="D358" s="12">
        <v>0.7</v>
      </c>
    </row>
    <row r="359" spans="1:4">
      <c r="A359" s="12" t="s">
        <v>123</v>
      </c>
      <c r="B359" s="12" t="s">
        <v>114</v>
      </c>
      <c r="C359" s="12">
        <v>-1</v>
      </c>
      <c r="D359" s="12">
        <v>0.21</v>
      </c>
    </row>
    <row r="360" spans="1:4">
      <c r="A360" s="12" t="s">
        <v>123</v>
      </c>
      <c r="B360" s="12" t="s">
        <v>114</v>
      </c>
      <c r="C360" s="12">
        <v>0</v>
      </c>
      <c r="D360" s="12">
        <v>0.21</v>
      </c>
    </row>
    <row r="361" spans="1:4">
      <c r="A361" s="12" t="s">
        <v>123</v>
      </c>
      <c r="B361" s="12" t="s">
        <v>114</v>
      </c>
      <c r="C361" s="12">
        <v>82</v>
      </c>
      <c r="D361" s="12">
        <v>0.02</v>
      </c>
    </row>
    <row r="362" spans="1:4">
      <c r="A362" s="12" t="s">
        <v>123</v>
      </c>
      <c r="B362" s="12" t="s">
        <v>114</v>
      </c>
      <c r="C362" s="12">
        <v>331</v>
      </c>
      <c r="D362" s="12">
        <v>0.3</v>
      </c>
    </row>
    <row r="363" spans="1:4">
      <c r="A363" s="12" t="s">
        <v>124</v>
      </c>
      <c r="B363" s="12" t="s">
        <v>114</v>
      </c>
      <c r="C363" s="12">
        <v>-11</v>
      </c>
      <c r="D363" s="12">
        <v>3.11</v>
      </c>
    </row>
    <row r="364" spans="1:4">
      <c r="A364" s="12" t="s">
        <v>124</v>
      </c>
      <c r="B364" s="12" t="s">
        <v>114</v>
      </c>
      <c r="C364" s="12">
        <v>7</v>
      </c>
      <c r="D364" s="12">
        <v>2.98</v>
      </c>
    </row>
    <row r="365" spans="1:4">
      <c r="A365" s="12" t="s">
        <v>124</v>
      </c>
      <c r="B365" s="12" t="s">
        <v>114</v>
      </c>
      <c r="C365" s="12">
        <v>13</v>
      </c>
      <c r="D365" s="12">
        <v>3.62</v>
      </c>
    </row>
    <row r="366" spans="1:4">
      <c r="A366" s="12" t="s">
        <v>124</v>
      </c>
      <c r="B366" s="12" t="s">
        <v>114</v>
      </c>
      <c r="C366" s="12">
        <v>105</v>
      </c>
      <c r="D366" s="12">
        <v>0.17</v>
      </c>
    </row>
    <row r="367" spans="1:4">
      <c r="A367" s="12" t="s">
        <v>124</v>
      </c>
      <c r="B367" s="12" t="s">
        <v>114</v>
      </c>
      <c r="C367" s="12">
        <v>177</v>
      </c>
      <c r="D367" s="12">
        <v>0.12</v>
      </c>
    </row>
    <row r="368" spans="1:4">
      <c r="A368" s="12" t="s">
        <v>278</v>
      </c>
      <c r="B368" s="12" t="s">
        <v>114</v>
      </c>
      <c r="C368" s="12">
        <v>33</v>
      </c>
      <c r="D368" s="12">
        <v>3.26</v>
      </c>
    </row>
    <row r="369" spans="1:4">
      <c r="A369" s="12" t="s">
        <v>278</v>
      </c>
      <c r="B369" s="12" t="s">
        <v>114</v>
      </c>
      <c r="C369" s="12">
        <v>94</v>
      </c>
      <c r="D369" s="12">
        <v>0.39</v>
      </c>
    </row>
    <row r="370" spans="1:4">
      <c r="A370" s="12" t="s">
        <v>125</v>
      </c>
      <c r="B370" s="12" t="s">
        <v>114</v>
      </c>
      <c r="C370" s="12">
        <v>-15</v>
      </c>
      <c r="D370" s="12">
        <v>0.52</v>
      </c>
    </row>
    <row r="371" spans="1:4">
      <c r="A371" s="12" t="s">
        <v>125</v>
      </c>
      <c r="B371" s="12" t="s">
        <v>114</v>
      </c>
      <c r="C371" s="12">
        <v>-11</v>
      </c>
      <c r="D371" s="12">
        <v>0.47</v>
      </c>
    </row>
    <row r="372" spans="1:4">
      <c r="A372" s="12" t="s">
        <v>125</v>
      </c>
      <c r="B372" s="12" t="s">
        <v>114</v>
      </c>
      <c r="C372" s="12">
        <v>-8</v>
      </c>
      <c r="D372" s="12">
        <v>1.49</v>
      </c>
    </row>
    <row r="373" spans="1:4">
      <c r="A373" s="12" t="s">
        <v>125</v>
      </c>
      <c r="B373" s="12" t="s">
        <v>114</v>
      </c>
      <c r="C373" s="12">
        <v>-8</v>
      </c>
      <c r="D373" s="12">
        <v>1.75</v>
      </c>
    </row>
    <row r="374" spans="1:4">
      <c r="A374" s="12" t="s">
        <v>125</v>
      </c>
      <c r="B374" s="12" t="s">
        <v>114</v>
      </c>
      <c r="C374" s="12">
        <v>-5</v>
      </c>
      <c r="D374" s="12">
        <v>3</v>
      </c>
    </row>
    <row r="375" spans="1:4">
      <c r="A375" s="12" t="s">
        <v>125</v>
      </c>
      <c r="B375" s="12" t="s">
        <v>114</v>
      </c>
      <c r="C375" s="12">
        <v>-1</v>
      </c>
      <c r="D375" s="12">
        <v>8.0399999999999991</v>
      </c>
    </row>
    <row r="376" spans="1:4">
      <c r="A376" s="12" t="s">
        <v>125</v>
      </c>
      <c r="B376" s="12" t="s">
        <v>114</v>
      </c>
      <c r="C376" s="12">
        <v>90</v>
      </c>
      <c r="D376" s="12">
        <v>0.17</v>
      </c>
    </row>
    <row r="377" spans="1:4">
      <c r="A377" s="12" t="s">
        <v>125</v>
      </c>
      <c r="B377" s="12" t="s">
        <v>114</v>
      </c>
      <c r="C377" s="12">
        <v>327</v>
      </c>
      <c r="D377" s="12">
        <v>0.4</v>
      </c>
    </row>
    <row r="378" spans="1:4">
      <c r="A378" s="12" t="s">
        <v>279</v>
      </c>
      <c r="B378" s="12" t="s">
        <v>114</v>
      </c>
      <c r="C378" s="12">
        <v>-13</v>
      </c>
      <c r="D378" s="12">
        <v>0.78</v>
      </c>
    </row>
    <row r="379" spans="1:4">
      <c r="A379" s="12" t="s">
        <v>279</v>
      </c>
      <c r="B379" s="12" t="s">
        <v>114</v>
      </c>
      <c r="C379" s="12">
        <v>-2</v>
      </c>
      <c r="D379" s="12">
        <v>7.66</v>
      </c>
    </row>
    <row r="380" spans="1:4">
      <c r="A380" s="12" t="s">
        <v>279</v>
      </c>
      <c r="B380" s="12" t="s">
        <v>114</v>
      </c>
      <c r="C380" s="12">
        <v>9</v>
      </c>
      <c r="D380" s="12">
        <v>7.57</v>
      </c>
    </row>
    <row r="381" spans="1:4">
      <c r="A381" s="12" t="s">
        <v>279</v>
      </c>
      <c r="B381" s="12" t="s">
        <v>114</v>
      </c>
      <c r="C381" s="12">
        <v>15</v>
      </c>
      <c r="D381" s="12">
        <v>6.86</v>
      </c>
    </row>
    <row r="382" spans="1:4">
      <c r="A382" s="12" t="s">
        <v>279</v>
      </c>
      <c r="B382" s="12" t="s">
        <v>114</v>
      </c>
      <c r="C382" s="12">
        <v>22</v>
      </c>
      <c r="D382" s="12">
        <v>6.75</v>
      </c>
    </row>
    <row r="383" spans="1:4">
      <c r="A383" s="12" t="s">
        <v>279</v>
      </c>
      <c r="B383" s="12" t="s">
        <v>114</v>
      </c>
      <c r="C383" s="12">
        <v>27</v>
      </c>
      <c r="D383" s="12">
        <v>6.13</v>
      </c>
    </row>
    <row r="384" spans="1:4">
      <c r="A384" s="12" t="s">
        <v>280</v>
      </c>
      <c r="B384" s="12" t="s">
        <v>114</v>
      </c>
      <c r="C384" s="12">
        <v>-25</v>
      </c>
      <c r="D384" s="12">
        <v>1.42</v>
      </c>
    </row>
    <row r="385" spans="1:4">
      <c r="A385" s="12" t="s">
        <v>280</v>
      </c>
      <c r="B385" s="12" t="s">
        <v>114</v>
      </c>
      <c r="C385" s="12">
        <v>-21</v>
      </c>
      <c r="D385" s="12">
        <v>3.2</v>
      </c>
    </row>
    <row r="386" spans="1:4">
      <c r="A386" s="12" t="s">
        <v>280</v>
      </c>
      <c r="B386" s="12" t="s">
        <v>114</v>
      </c>
      <c r="C386" s="12">
        <v>-15</v>
      </c>
      <c r="D386" s="12">
        <v>21.37</v>
      </c>
    </row>
    <row r="387" spans="1:4">
      <c r="A387" s="12" t="s">
        <v>280</v>
      </c>
      <c r="B387" s="12" t="s">
        <v>114</v>
      </c>
      <c r="C387" s="12">
        <v>-11</v>
      </c>
      <c r="D387" s="12">
        <v>27.23</v>
      </c>
    </row>
    <row r="388" spans="1:4">
      <c r="A388" s="12" t="s">
        <v>280</v>
      </c>
      <c r="B388" s="12" t="s">
        <v>114</v>
      </c>
      <c r="C388" s="12">
        <v>-10</v>
      </c>
      <c r="D388" s="12">
        <v>23.25</v>
      </c>
    </row>
    <row r="389" spans="1:4">
      <c r="A389" s="12" t="s">
        <v>126</v>
      </c>
      <c r="B389" s="12" t="s">
        <v>114</v>
      </c>
      <c r="C389" s="12">
        <v>13</v>
      </c>
      <c r="D389" s="12">
        <v>7.69</v>
      </c>
    </row>
    <row r="390" spans="1:4">
      <c r="A390" s="12" t="s">
        <v>126</v>
      </c>
      <c r="B390" s="12" t="s">
        <v>114</v>
      </c>
      <c r="C390" s="12">
        <v>34</v>
      </c>
      <c r="D390" s="12">
        <v>6.34</v>
      </c>
    </row>
    <row r="391" spans="1:4">
      <c r="A391" s="12" t="s">
        <v>126</v>
      </c>
      <c r="B391" s="12" t="s">
        <v>114</v>
      </c>
      <c r="C391" s="12">
        <v>40</v>
      </c>
      <c r="D391" s="12">
        <v>5.34</v>
      </c>
    </row>
    <row r="392" spans="1:4">
      <c r="A392" s="12" t="s">
        <v>126</v>
      </c>
      <c r="B392" s="12" t="s">
        <v>114</v>
      </c>
      <c r="C392" s="12">
        <v>108</v>
      </c>
      <c r="D392" s="12">
        <v>2.12</v>
      </c>
    </row>
    <row r="393" spans="1:4">
      <c r="A393" s="12" t="s">
        <v>126</v>
      </c>
      <c r="B393" s="12" t="s">
        <v>114</v>
      </c>
      <c r="C393" s="12">
        <v>197</v>
      </c>
      <c r="D393" s="12">
        <v>0.73</v>
      </c>
    </row>
    <row r="394" spans="1:4">
      <c r="A394" s="12" t="s">
        <v>126</v>
      </c>
      <c r="B394" s="12" t="s">
        <v>114</v>
      </c>
      <c r="C394" s="12">
        <v>347</v>
      </c>
      <c r="D394" s="12">
        <v>4.97</v>
      </c>
    </row>
    <row r="395" spans="1:4">
      <c r="A395" s="12" t="s">
        <v>127</v>
      </c>
      <c r="B395" s="12" t="s">
        <v>114</v>
      </c>
      <c r="C395" s="12">
        <v>-22</v>
      </c>
      <c r="D395" s="12">
        <v>0.24</v>
      </c>
    </row>
    <row r="396" spans="1:4">
      <c r="A396" s="12" t="s">
        <v>127</v>
      </c>
      <c r="B396" s="12" t="s">
        <v>114</v>
      </c>
      <c r="C396" s="12">
        <v>-18</v>
      </c>
      <c r="D396" s="12">
        <v>3.43</v>
      </c>
    </row>
    <row r="397" spans="1:4">
      <c r="A397" s="12" t="s">
        <v>127</v>
      </c>
      <c r="B397" s="12" t="s">
        <v>114</v>
      </c>
      <c r="C397" s="12">
        <v>-15</v>
      </c>
      <c r="D397" s="12">
        <v>9.66</v>
      </c>
    </row>
    <row r="398" spans="1:4">
      <c r="A398" s="12" t="s">
        <v>127</v>
      </c>
      <c r="B398" s="12" t="s">
        <v>114</v>
      </c>
      <c r="C398" s="12">
        <v>-12</v>
      </c>
      <c r="D398" s="12">
        <v>12.04</v>
      </c>
    </row>
    <row r="399" spans="1:4">
      <c r="A399" s="12" t="s">
        <v>127</v>
      </c>
      <c r="B399" s="12" t="s">
        <v>114</v>
      </c>
      <c r="C399" s="12">
        <v>-9</v>
      </c>
      <c r="D399" s="12">
        <v>13.95</v>
      </c>
    </row>
    <row r="400" spans="1:4">
      <c r="A400" s="12" t="s">
        <v>127</v>
      </c>
      <c r="B400" s="12" t="s">
        <v>114</v>
      </c>
      <c r="C400" s="12">
        <v>-1</v>
      </c>
      <c r="D400" s="12">
        <v>22.13</v>
      </c>
    </row>
    <row r="401" spans="1:4">
      <c r="A401" s="12" t="s">
        <v>127</v>
      </c>
      <c r="B401" s="12" t="s">
        <v>114</v>
      </c>
      <c r="C401" s="12">
        <v>7</v>
      </c>
      <c r="D401" s="12">
        <v>20.75</v>
      </c>
    </row>
    <row r="402" spans="1:4">
      <c r="A402" s="12" t="s">
        <v>127</v>
      </c>
      <c r="B402" s="12" t="s">
        <v>114</v>
      </c>
      <c r="C402" s="12">
        <v>14</v>
      </c>
      <c r="D402" s="12">
        <v>18.27</v>
      </c>
    </row>
    <row r="403" spans="1:4">
      <c r="A403" s="12" t="s">
        <v>127</v>
      </c>
      <c r="B403" s="12" t="s">
        <v>114</v>
      </c>
      <c r="C403" s="12">
        <v>106</v>
      </c>
      <c r="D403" s="12">
        <v>0.66</v>
      </c>
    </row>
    <row r="404" spans="1:4">
      <c r="A404" s="12" t="s">
        <v>127</v>
      </c>
      <c r="B404" s="12" t="s">
        <v>114</v>
      </c>
      <c r="C404" s="12">
        <v>167</v>
      </c>
      <c r="D404" s="12">
        <v>0.36</v>
      </c>
    </row>
    <row r="405" spans="1:4">
      <c r="A405" s="12" t="s">
        <v>281</v>
      </c>
      <c r="B405" s="12" t="s">
        <v>114</v>
      </c>
      <c r="C405" s="12">
        <v>-23</v>
      </c>
      <c r="D405" s="12">
        <v>1.5</v>
      </c>
    </row>
    <row r="406" spans="1:4">
      <c r="A406" s="12" t="s">
        <v>281</v>
      </c>
      <c r="B406" s="12" t="s">
        <v>114</v>
      </c>
      <c r="C406" s="12">
        <v>-19</v>
      </c>
      <c r="D406" s="12">
        <v>1.43</v>
      </c>
    </row>
    <row r="407" spans="1:4">
      <c r="A407" s="12" t="s">
        <v>281</v>
      </c>
      <c r="B407" s="12" t="s">
        <v>114</v>
      </c>
      <c r="C407" s="12">
        <v>-13</v>
      </c>
      <c r="D407" s="12">
        <v>4.07</v>
      </c>
    </row>
    <row r="408" spans="1:4">
      <c r="A408" s="12" t="s">
        <v>281</v>
      </c>
      <c r="B408" s="12" t="s">
        <v>114</v>
      </c>
      <c r="C408" s="12">
        <v>-9</v>
      </c>
      <c r="D408" s="12">
        <v>9.91</v>
      </c>
    </row>
    <row r="409" spans="1:4">
      <c r="A409" s="12" t="s">
        <v>281</v>
      </c>
      <c r="B409" s="12" t="s">
        <v>114</v>
      </c>
      <c r="C409" s="12">
        <v>-1</v>
      </c>
      <c r="D409" s="12">
        <v>13.95</v>
      </c>
    </row>
    <row r="410" spans="1:4">
      <c r="A410" s="12" t="s">
        <v>281</v>
      </c>
      <c r="B410" s="12" t="s">
        <v>114</v>
      </c>
      <c r="C410" s="12">
        <v>-1</v>
      </c>
      <c r="D410" s="12">
        <v>10.64</v>
      </c>
    </row>
    <row r="411" spans="1:4">
      <c r="A411" s="12" t="s">
        <v>281</v>
      </c>
      <c r="B411" s="12" t="s">
        <v>114</v>
      </c>
      <c r="C411" s="12">
        <v>-1</v>
      </c>
      <c r="D411" s="12">
        <v>12.97</v>
      </c>
    </row>
    <row r="412" spans="1:4">
      <c r="A412" s="12" t="s">
        <v>128</v>
      </c>
      <c r="B412" s="12" t="s">
        <v>114</v>
      </c>
      <c r="C412" s="12">
        <v>-19</v>
      </c>
      <c r="D412" s="12">
        <v>0.33</v>
      </c>
    </row>
    <row r="413" spans="1:4">
      <c r="A413" s="12" t="s">
        <v>128</v>
      </c>
      <c r="B413" s="12" t="s">
        <v>114</v>
      </c>
      <c r="C413" s="12">
        <v>-15</v>
      </c>
      <c r="D413" s="12">
        <v>8.14</v>
      </c>
    </row>
    <row r="414" spans="1:4">
      <c r="A414" s="12" t="s">
        <v>128</v>
      </c>
      <c r="B414" s="12" t="s">
        <v>114</v>
      </c>
      <c r="C414" s="12">
        <v>-12</v>
      </c>
      <c r="D414" s="12">
        <v>9.11</v>
      </c>
    </row>
    <row r="415" spans="1:4">
      <c r="A415" s="12" t="s">
        <v>128</v>
      </c>
      <c r="B415" s="12" t="s">
        <v>114</v>
      </c>
      <c r="C415" s="12">
        <v>-9</v>
      </c>
      <c r="D415" s="12">
        <v>9.42</v>
      </c>
    </row>
    <row r="416" spans="1:4">
      <c r="A416" s="12" t="s">
        <v>128</v>
      </c>
      <c r="B416" s="12" t="s">
        <v>114</v>
      </c>
      <c r="C416" s="12">
        <v>-5</v>
      </c>
      <c r="D416" s="12">
        <v>8.74</v>
      </c>
    </row>
    <row r="417" spans="1:4">
      <c r="A417" s="12" t="s">
        <v>128</v>
      </c>
      <c r="B417" s="12" t="s">
        <v>114</v>
      </c>
      <c r="C417" s="12">
        <v>-1</v>
      </c>
      <c r="D417" s="12">
        <v>7.99</v>
      </c>
    </row>
    <row r="418" spans="1:4">
      <c r="A418" s="12" t="s">
        <v>128</v>
      </c>
      <c r="B418" s="12" t="s">
        <v>114</v>
      </c>
      <c r="C418" s="12">
        <v>17</v>
      </c>
      <c r="D418" s="12">
        <v>4.37</v>
      </c>
    </row>
    <row r="419" spans="1:4">
      <c r="A419" s="12" t="s">
        <v>128</v>
      </c>
      <c r="B419" s="12" t="s">
        <v>114</v>
      </c>
      <c r="C419" s="12">
        <v>31</v>
      </c>
      <c r="D419" s="12">
        <v>3.98</v>
      </c>
    </row>
    <row r="420" spans="1:4">
      <c r="A420" s="12" t="s">
        <v>128</v>
      </c>
      <c r="B420" s="12" t="s">
        <v>114</v>
      </c>
      <c r="C420" s="12">
        <v>94</v>
      </c>
      <c r="D420" s="12">
        <v>1.1399999999999999</v>
      </c>
    </row>
    <row r="421" spans="1:4">
      <c r="A421" s="12" t="s">
        <v>128</v>
      </c>
      <c r="B421" s="12" t="s">
        <v>114</v>
      </c>
      <c r="C421" s="12">
        <v>183</v>
      </c>
      <c r="D421" s="12">
        <v>3.38</v>
      </c>
    </row>
    <row r="422" spans="1:4">
      <c r="A422" s="12" t="s">
        <v>128</v>
      </c>
      <c r="B422" s="12" t="s">
        <v>114</v>
      </c>
      <c r="C422" s="12">
        <v>326</v>
      </c>
      <c r="D422" s="12">
        <v>1.91</v>
      </c>
    </row>
    <row r="423" spans="1:4">
      <c r="A423" s="12" t="s">
        <v>282</v>
      </c>
      <c r="B423" s="12" t="s">
        <v>114</v>
      </c>
      <c r="C423" s="12">
        <v>79</v>
      </c>
      <c r="D423" s="12">
        <v>0.17</v>
      </c>
    </row>
    <row r="424" spans="1:4">
      <c r="A424" s="12" t="s">
        <v>129</v>
      </c>
      <c r="B424" s="12" t="s">
        <v>114</v>
      </c>
      <c r="C424" s="12">
        <v>-12</v>
      </c>
      <c r="D424" s="12">
        <v>1.35</v>
      </c>
    </row>
    <row r="425" spans="1:4">
      <c r="A425" s="12" t="s">
        <v>129</v>
      </c>
      <c r="B425" s="12" t="s">
        <v>114</v>
      </c>
      <c r="C425" s="12">
        <v>7</v>
      </c>
      <c r="D425" s="12">
        <v>22.66</v>
      </c>
    </row>
    <row r="426" spans="1:4">
      <c r="A426" s="12" t="s">
        <v>129</v>
      </c>
      <c r="B426" s="12" t="s">
        <v>114</v>
      </c>
      <c r="C426" s="12">
        <v>23</v>
      </c>
      <c r="D426" s="12">
        <v>18.61</v>
      </c>
    </row>
    <row r="427" spans="1:4">
      <c r="A427" s="12" t="s">
        <v>129</v>
      </c>
      <c r="B427" s="12" t="s">
        <v>114</v>
      </c>
      <c r="C427" s="12">
        <v>29</v>
      </c>
      <c r="D427" s="12">
        <v>11.99</v>
      </c>
    </row>
    <row r="428" spans="1:4">
      <c r="A428" s="12" t="s">
        <v>129</v>
      </c>
      <c r="B428" s="12" t="s">
        <v>114</v>
      </c>
      <c r="C428" s="12">
        <v>100</v>
      </c>
      <c r="D428" s="12">
        <v>2.5099999999999998</v>
      </c>
    </row>
    <row r="429" spans="1:4">
      <c r="A429" s="12" t="s">
        <v>129</v>
      </c>
      <c r="B429" s="12" t="s">
        <v>114</v>
      </c>
      <c r="C429" s="12">
        <v>205</v>
      </c>
      <c r="D429" s="12">
        <v>2.2400000000000002</v>
      </c>
    </row>
    <row r="430" spans="1:4">
      <c r="A430" s="12" t="s">
        <v>129</v>
      </c>
      <c r="B430" s="12" t="s">
        <v>114</v>
      </c>
      <c r="C430" s="12">
        <v>336</v>
      </c>
      <c r="D430" s="12">
        <v>5.29</v>
      </c>
    </row>
    <row r="431" spans="1:4">
      <c r="A431" s="12" t="s">
        <v>130</v>
      </c>
      <c r="B431" s="12" t="s">
        <v>114</v>
      </c>
      <c r="C431" s="12">
        <v>-30</v>
      </c>
      <c r="D431" s="12">
        <v>0.04</v>
      </c>
    </row>
    <row r="432" spans="1:4">
      <c r="A432" s="12" t="s">
        <v>130</v>
      </c>
      <c r="B432" s="12" t="s">
        <v>114</v>
      </c>
      <c r="C432" s="12">
        <v>-26</v>
      </c>
      <c r="D432" s="12">
        <v>0.06</v>
      </c>
    </row>
    <row r="433" spans="1:4">
      <c r="A433" s="12" t="s">
        <v>130</v>
      </c>
      <c r="B433" s="12" t="s">
        <v>114</v>
      </c>
      <c r="C433" s="12">
        <v>-23</v>
      </c>
      <c r="D433" s="12">
        <v>0.05</v>
      </c>
    </row>
    <row r="434" spans="1:4">
      <c r="A434" s="12" t="s">
        <v>130</v>
      </c>
      <c r="B434" s="12" t="s">
        <v>114</v>
      </c>
      <c r="C434" s="12">
        <v>-20</v>
      </c>
      <c r="D434" s="12">
        <v>0.08</v>
      </c>
    </row>
    <row r="435" spans="1:4">
      <c r="A435" s="12" t="s">
        <v>130</v>
      </c>
      <c r="B435" s="12" t="s">
        <v>114</v>
      </c>
      <c r="C435" s="12">
        <v>-16</v>
      </c>
      <c r="D435" s="12">
        <v>0.04</v>
      </c>
    </row>
    <row r="436" spans="1:4">
      <c r="A436" s="12" t="s">
        <v>130</v>
      </c>
      <c r="B436" s="12" t="s">
        <v>114</v>
      </c>
      <c r="C436" s="12">
        <v>-9</v>
      </c>
      <c r="D436" s="12">
        <v>0.05</v>
      </c>
    </row>
    <row r="437" spans="1:4">
      <c r="A437" s="12" t="s">
        <v>130</v>
      </c>
      <c r="B437" s="12" t="s">
        <v>114</v>
      </c>
      <c r="C437" s="12">
        <v>-3</v>
      </c>
      <c r="D437" s="12">
        <v>0.03</v>
      </c>
    </row>
    <row r="438" spans="1:4">
      <c r="A438" s="12" t="s">
        <v>130</v>
      </c>
      <c r="B438" s="12" t="s">
        <v>114</v>
      </c>
      <c r="C438" s="12">
        <v>7</v>
      </c>
      <c r="D438" s="12">
        <v>0.06</v>
      </c>
    </row>
    <row r="439" spans="1:4">
      <c r="A439" s="12" t="s">
        <v>130</v>
      </c>
      <c r="B439" s="12" t="s">
        <v>114</v>
      </c>
      <c r="C439" s="12">
        <v>13</v>
      </c>
      <c r="D439" s="12">
        <v>0.04</v>
      </c>
    </row>
    <row r="440" spans="1:4">
      <c r="A440" s="12" t="s">
        <v>130</v>
      </c>
      <c r="B440" s="12" t="s">
        <v>114</v>
      </c>
      <c r="C440" s="12">
        <v>33</v>
      </c>
      <c r="D440" s="12">
        <v>0.05</v>
      </c>
    </row>
    <row r="441" spans="1:4">
      <c r="A441" s="12" t="s">
        <v>130</v>
      </c>
      <c r="B441" s="12" t="s">
        <v>114</v>
      </c>
      <c r="C441" s="12">
        <v>108</v>
      </c>
      <c r="D441" s="12">
        <v>0.03</v>
      </c>
    </row>
    <row r="442" spans="1:4">
      <c r="A442" s="12" t="s">
        <v>130</v>
      </c>
      <c r="B442" s="12" t="s">
        <v>114</v>
      </c>
      <c r="C442" s="12">
        <v>179</v>
      </c>
      <c r="D442" s="12">
        <v>0.18</v>
      </c>
    </row>
    <row r="443" spans="1:4">
      <c r="A443" s="12" t="s">
        <v>130</v>
      </c>
      <c r="B443" s="12" t="s">
        <v>114</v>
      </c>
      <c r="C443" s="12">
        <v>324</v>
      </c>
      <c r="D443" s="12">
        <v>0.52</v>
      </c>
    </row>
    <row r="444" spans="1:4">
      <c r="A444" s="12" t="s">
        <v>131</v>
      </c>
      <c r="B444" s="12" t="s">
        <v>114</v>
      </c>
      <c r="C444" s="12">
        <v>-10</v>
      </c>
      <c r="D444" s="12">
        <v>17.91</v>
      </c>
    </row>
    <row r="445" spans="1:4">
      <c r="A445" s="12" t="s">
        <v>131</v>
      </c>
      <c r="B445" s="12" t="s">
        <v>114</v>
      </c>
      <c r="C445" s="12">
        <v>-7</v>
      </c>
      <c r="D445" s="12">
        <v>39.630000000000003</v>
      </c>
    </row>
    <row r="446" spans="1:4">
      <c r="A446" s="12" t="s">
        <v>131</v>
      </c>
      <c r="B446" s="12" t="s">
        <v>114</v>
      </c>
      <c r="C446" s="12">
        <v>-4</v>
      </c>
      <c r="D446" s="12">
        <v>39</v>
      </c>
    </row>
    <row r="447" spans="1:4">
      <c r="A447" s="12" t="s">
        <v>131</v>
      </c>
      <c r="B447" s="12" t="s">
        <v>114</v>
      </c>
      <c r="C447" s="12">
        <v>0</v>
      </c>
      <c r="D447" s="12">
        <v>37.71</v>
      </c>
    </row>
    <row r="448" spans="1:4">
      <c r="A448" s="12" t="s">
        <v>131</v>
      </c>
      <c r="B448" s="12" t="s">
        <v>114</v>
      </c>
      <c r="C448" s="12">
        <v>98</v>
      </c>
      <c r="D448" s="12">
        <v>4.0199999999999996</v>
      </c>
    </row>
    <row r="449" spans="1:4">
      <c r="A449" s="12" t="s">
        <v>131</v>
      </c>
      <c r="B449" s="12" t="s">
        <v>114</v>
      </c>
      <c r="C449" s="12">
        <v>185</v>
      </c>
      <c r="D449" s="12">
        <v>3.48</v>
      </c>
    </row>
    <row r="450" spans="1:4">
      <c r="A450" s="12" t="s">
        <v>131</v>
      </c>
      <c r="B450" s="12" t="s">
        <v>114</v>
      </c>
      <c r="C450" s="12">
        <v>330</v>
      </c>
      <c r="D450" s="12">
        <v>8.43</v>
      </c>
    </row>
    <row r="451" spans="1:4">
      <c r="A451" s="12" t="s">
        <v>132</v>
      </c>
      <c r="B451" s="12" t="s">
        <v>114</v>
      </c>
      <c r="C451" s="12">
        <v>-59</v>
      </c>
      <c r="D451" s="12">
        <v>0.25</v>
      </c>
    </row>
    <row r="452" spans="1:4">
      <c r="A452" s="12" t="s">
        <v>132</v>
      </c>
      <c r="B452" s="12" t="s">
        <v>114</v>
      </c>
      <c r="C452" s="12">
        <v>-36</v>
      </c>
      <c r="D452" s="12">
        <v>3.89</v>
      </c>
    </row>
    <row r="453" spans="1:4">
      <c r="A453" s="12" t="s">
        <v>132</v>
      </c>
      <c r="B453" s="12" t="s">
        <v>114</v>
      </c>
      <c r="C453" s="12">
        <v>-20</v>
      </c>
      <c r="D453" s="12">
        <v>1.18</v>
      </c>
    </row>
    <row r="454" spans="1:4">
      <c r="A454" s="12" t="s">
        <v>132</v>
      </c>
      <c r="B454" s="12" t="s">
        <v>114</v>
      </c>
      <c r="C454" s="12">
        <v>-14</v>
      </c>
      <c r="D454" s="12">
        <v>1</v>
      </c>
    </row>
    <row r="455" spans="1:4">
      <c r="A455" s="12" t="s">
        <v>132</v>
      </c>
      <c r="B455" s="12" t="s">
        <v>114</v>
      </c>
      <c r="C455" s="12">
        <v>75</v>
      </c>
      <c r="D455" s="12">
        <v>0.11</v>
      </c>
    </row>
    <row r="456" spans="1:4">
      <c r="A456" s="12" t="s">
        <v>132</v>
      </c>
      <c r="B456" s="12" t="s">
        <v>114</v>
      </c>
      <c r="C456" s="12">
        <v>143</v>
      </c>
      <c r="D456" s="12">
        <v>0.06</v>
      </c>
    </row>
    <row r="457" spans="1:4">
      <c r="A457" s="12" t="s">
        <v>132</v>
      </c>
      <c r="B457" s="12" t="s">
        <v>114</v>
      </c>
      <c r="C457" s="12">
        <v>296</v>
      </c>
      <c r="D457" s="12">
        <v>0.34</v>
      </c>
    </row>
    <row r="458" spans="1:4">
      <c r="A458" s="12" t="s">
        <v>133</v>
      </c>
      <c r="B458" s="12" t="s">
        <v>114</v>
      </c>
      <c r="C458" s="12">
        <v>-14</v>
      </c>
      <c r="D458" s="12">
        <v>4</v>
      </c>
    </row>
    <row r="459" spans="1:4">
      <c r="A459" s="12" t="s">
        <v>133</v>
      </c>
      <c r="B459" s="12" t="s">
        <v>114</v>
      </c>
      <c r="C459" s="12">
        <v>-10</v>
      </c>
      <c r="D459" s="12">
        <v>4.54</v>
      </c>
    </row>
    <row r="460" spans="1:4">
      <c r="A460" s="12" t="s">
        <v>133</v>
      </c>
      <c r="B460" s="12" t="s">
        <v>114</v>
      </c>
      <c r="C460" s="12">
        <v>-6</v>
      </c>
      <c r="D460" s="12">
        <v>4.22</v>
      </c>
    </row>
    <row r="461" spans="1:4">
      <c r="A461" s="12" t="s">
        <v>133</v>
      </c>
      <c r="B461" s="12" t="s">
        <v>114</v>
      </c>
      <c r="C461" s="12">
        <v>7</v>
      </c>
      <c r="D461" s="12">
        <v>3.85</v>
      </c>
    </row>
    <row r="462" spans="1:4">
      <c r="A462" s="12" t="s">
        <v>133</v>
      </c>
      <c r="B462" s="12" t="s">
        <v>114</v>
      </c>
      <c r="C462" s="12">
        <v>14</v>
      </c>
      <c r="D462" s="12">
        <v>1.63</v>
      </c>
    </row>
    <row r="463" spans="1:4">
      <c r="A463" s="12" t="s">
        <v>134</v>
      </c>
      <c r="B463" s="12" t="s">
        <v>114</v>
      </c>
      <c r="C463" s="12">
        <v>37</v>
      </c>
      <c r="D463" s="12">
        <v>0.2</v>
      </c>
    </row>
    <row r="464" spans="1:4">
      <c r="A464" s="12" t="s">
        <v>283</v>
      </c>
      <c r="B464" s="12" t="s">
        <v>114</v>
      </c>
      <c r="C464" s="12">
        <v>77</v>
      </c>
      <c r="D464" s="12">
        <v>0.37</v>
      </c>
    </row>
    <row r="465" spans="1:4">
      <c r="A465" s="12" t="s">
        <v>284</v>
      </c>
      <c r="B465" s="12" t="s">
        <v>114</v>
      </c>
      <c r="C465" s="12">
        <v>100</v>
      </c>
      <c r="D465" s="12">
        <v>0.11</v>
      </c>
    </row>
    <row r="466" spans="1:4">
      <c r="A466" s="12" t="s">
        <v>135</v>
      </c>
      <c r="B466" s="12" t="s">
        <v>114</v>
      </c>
      <c r="C466" s="12">
        <v>-13</v>
      </c>
      <c r="D466" s="12">
        <v>0.06</v>
      </c>
    </row>
    <row r="467" spans="1:4">
      <c r="A467" s="12" t="s">
        <v>135</v>
      </c>
      <c r="B467" s="12" t="s">
        <v>114</v>
      </c>
      <c r="C467" s="12">
        <v>-8</v>
      </c>
      <c r="D467" s="12">
        <v>0.14000000000000001</v>
      </c>
    </row>
    <row r="468" spans="1:4">
      <c r="A468" s="12" t="s">
        <v>135</v>
      </c>
      <c r="B468" s="12" t="s">
        <v>114</v>
      </c>
      <c r="C468" s="12">
        <v>-4</v>
      </c>
      <c r="D468" s="12">
        <v>0.92</v>
      </c>
    </row>
    <row r="469" spans="1:4">
      <c r="A469" s="12" t="s">
        <v>135</v>
      </c>
      <c r="B469" s="12" t="s">
        <v>114</v>
      </c>
      <c r="C469" s="12">
        <v>-1</v>
      </c>
      <c r="D469" s="12">
        <v>1.85</v>
      </c>
    </row>
    <row r="470" spans="1:4">
      <c r="A470" s="12" t="s">
        <v>135</v>
      </c>
      <c r="B470" s="12" t="s">
        <v>114</v>
      </c>
      <c r="C470" s="12">
        <v>18</v>
      </c>
      <c r="D470" s="12">
        <v>1.32</v>
      </c>
    </row>
    <row r="471" spans="1:4">
      <c r="A471" s="12" t="s">
        <v>135</v>
      </c>
      <c r="B471" s="12" t="s">
        <v>114</v>
      </c>
      <c r="C471" s="12">
        <v>37</v>
      </c>
      <c r="D471" s="12">
        <v>0.43</v>
      </c>
    </row>
    <row r="472" spans="1:4">
      <c r="A472" s="12" t="s">
        <v>135</v>
      </c>
      <c r="B472" s="12" t="s">
        <v>114</v>
      </c>
      <c r="C472" s="12">
        <v>95</v>
      </c>
      <c r="D472" s="12">
        <v>0.31</v>
      </c>
    </row>
    <row r="473" spans="1:4">
      <c r="A473" s="12" t="s">
        <v>135</v>
      </c>
      <c r="B473" s="12" t="s">
        <v>114</v>
      </c>
      <c r="C473" s="12">
        <v>95</v>
      </c>
      <c r="D473" s="12">
        <v>0.31</v>
      </c>
    </row>
    <row r="474" spans="1:4">
      <c r="A474" s="12" t="s">
        <v>135</v>
      </c>
      <c r="B474" s="12" t="s">
        <v>114</v>
      </c>
      <c r="C474" s="12">
        <v>193</v>
      </c>
      <c r="D474" s="12">
        <v>0.23</v>
      </c>
    </row>
    <row r="475" spans="1:4">
      <c r="A475" s="12" t="s">
        <v>135</v>
      </c>
      <c r="B475" s="12" t="s">
        <v>114</v>
      </c>
      <c r="C475" s="12">
        <v>326</v>
      </c>
      <c r="D475" s="12">
        <v>0.69</v>
      </c>
    </row>
    <row r="476" spans="1:4">
      <c r="A476" s="12" t="s">
        <v>285</v>
      </c>
      <c r="B476" s="12" t="s">
        <v>114</v>
      </c>
      <c r="C476" s="12">
        <v>-8</v>
      </c>
      <c r="D476" s="12">
        <v>1.52</v>
      </c>
    </row>
    <row r="477" spans="1:4">
      <c r="A477" s="12" t="s">
        <v>285</v>
      </c>
      <c r="B477" s="12" t="s">
        <v>114</v>
      </c>
      <c r="C477" s="12">
        <v>-4</v>
      </c>
      <c r="D477" s="12">
        <v>2.5299999999999998</v>
      </c>
    </row>
    <row r="478" spans="1:4">
      <c r="A478" s="12" t="s">
        <v>285</v>
      </c>
      <c r="B478" s="12" t="s">
        <v>114</v>
      </c>
      <c r="C478" s="12">
        <v>-1</v>
      </c>
      <c r="D478" s="12">
        <v>8.57</v>
      </c>
    </row>
    <row r="479" spans="1:4">
      <c r="A479" s="12" t="s">
        <v>136</v>
      </c>
      <c r="B479" s="12" t="s">
        <v>114</v>
      </c>
      <c r="C479" s="12">
        <v>17</v>
      </c>
      <c r="D479" s="12">
        <v>1.02</v>
      </c>
    </row>
    <row r="480" spans="1:4">
      <c r="A480" s="12" t="s">
        <v>136</v>
      </c>
      <c r="B480" s="12" t="s">
        <v>114</v>
      </c>
      <c r="C480" s="12">
        <v>31</v>
      </c>
      <c r="D480" s="12">
        <v>0.59</v>
      </c>
    </row>
    <row r="481" spans="1:4">
      <c r="A481" s="12" t="s">
        <v>136</v>
      </c>
      <c r="B481" s="12" t="s">
        <v>114</v>
      </c>
      <c r="C481" s="12">
        <v>108</v>
      </c>
      <c r="D481" s="12">
        <v>7.0000000000000007E-2</v>
      </c>
    </row>
    <row r="482" spans="1:4">
      <c r="A482" s="12" t="s">
        <v>136</v>
      </c>
      <c r="B482" s="12" t="s">
        <v>114</v>
      </c>
      <c r="C482" s="12">
        <v>320</v>
      </c>
      <c r="D482" s="12">
        <v>0.16</v>
      </c>
    </row>
    <row r="483" spans="1:4">
      <c r="A483" s="12" t="s">
        <v>286</v>
      </c>
      <c r="B483" s="12" t="s">
        <v>114</v>
      </c>
      <c r="C483" s="12">
        <v>-20</v>
      </c>
      <c r="D483" s="12">
        <v>1.45</v>
      </c>
    </row>
    <row r="484" spans="1:4">
      <c r="A484" s="12" t="s">
        <v>286</v>
      </c>
      <c r="B484" s="12" t="s">
        <v>114</v>
      </c>
      <c r="C484" s="12">
        <v>-17</v>
      </c>
      <c r="D484" s="12">
        <v>1.59</v>
      </c>
    </row>
    <row r="485" spans="1:4">
      <c r="A485" s="12" t="s">
        <v>286</v>
      </c>
      <c r="B485" s="12" t="s">
        <v>114</v>
      </c>
      <c r="C485" s="12">
        <v>-14</v>
      </c>
      <c r="D485" s="12">
        <v>2.72</v>
      </c>
    </row>
    <row r="486" spans="1:4">
      <c r="A486" s="12" t="s">
        <v>286</v>
      </c>
      <c r="B486" s="12" t="s">
        <v>114</v>
      </c>
      <c r="C486" s="12">
        <v>-7</v>
      </c>
      <c r="D486" s="12">
        <v>43.08</v>
      </c>
    </row>
    <row r="487" spans="1:4">
      <c r="A487" s="12" t="s">
        <v>286</v>
      </c>
      <c r="B487" s="12" t="s">
        <v>114</v>
      </c>
      <c r="C487" s="12">
        <v>-2</v>
      </c>
      <c r="D487" s="12">
        <v>31.95</v>
      </c>
    </row>
    <row r="488" spans="1:4">
      <c r="A488" s="12" t="s">
        <v>137</v>
      </c>
      <c r="B488" s="12" t="s">
        <v>114</v>
      </c>
      <c r="C488" s="12">
        <v>100</v>
      </c>
      <c r="D488" s="12">
        <v>0.14000000000000001</v>
      </c>
    </row>
    <row r="489" spans="1:4">
      <c r="A489" s="12" t="s">
        <v>137</v>
      </c>
      <c r="B489" s="12" t="s">
        <v>114</v>
      </c>
      <c r="C489" s="12">
        <v>326</v>
      </c>
      <c r="D489" s="12">
        <v>0.43</v>
      </c>
    </row>
    <row r="490" spans="1:4">
      <c r="A490" s="12" t="s">
        <v>138</v>
      </c>
      <c r="B490" s="12" t="s">
        <v>114</v>
      </c>
      <c r="C490" s="12">
        <v>108</v>
      </c>
      <c r="D490" s="12">
        <v>1.1200000000000001</v>
      </c>
    </row>
    <row r="491" spans="1:4">
      <c r="A491" s="12" t="s">
        <v>138</v>
      </c>
      <c r="B491" s="12" t="s">
        <v>114</v>
      </c>
      <c r="C491" s="12">
        <v>320</v>
      </c>
      <c r="D491" s="12">
        <v>3.42</v>
      </c>
    </row>
    <row r="492" spans="1:4">
      <c r="A492" s="12" t="s">
        <v>139</v>
      </c>
      <c r="B492" s="12" t="s">
        <v>114</v>
      </c>
      <c r="C492" s="12">
        <v>-8</v>
      </c>
      <c r="D492" s="12">
        <v>67.44</v>
      </c>
    </row>
    <row r="493" spans="1:4">
      <c r="A493" s="12" t="s">
        <v>139</v>
      </c>
      <c r="B493" s="12" t="s">
        <v>114</v>
      </c>
      <c r="C493" s="12">
        <v>-8</v>
      </c>
      <c r="D493" s="12">
        <v>67.44</v>
      </c>
    </row>
    <row r="494" spans="1:4">
      <c r="A494" s="12" t="s">
        <v>139</v>
      </c>
      <c r="B494" s="12" t="s">
        <v>114</v>
      </c>
      <c r="C494" s="12">
        <v>-1</v>
      </c>
      <c r="D494" s="12">
        <v>102.79</v>
      </c>
    </row>
    <row r="495" spans="1:4">
      <c r="A495" s="12" t="s">
        <v>139</v>
      </c>
      <c r="B495" s="12" t="s">
        <v>114</v>
      </c>
      <c r="C495" s="12">
        <v>-1</v>
      </c>
      <c r="D495" s="12">
        <v>102.79</v>
      </c>
    </row>
    <row r="496" spans="1:4">
      <c r="A496" s="12" t="s">
        <v>139</v>
      </c>
      <c r="B496" s="12" t="s">
        <v>114</v>
      </c>
      <c r="C496" s="12">
        <v>198</v>
      </c>
      <c r="D496" s="12">
        <v>1.59</v>
      </c>
    </row>
    <row r="497" spans="1:4">
      <c r="A497" s="12" t="s">
        <v>287</v>
      </c>
      <c r="B497" s="12" t="s">
        <v>114</v>
      </c>
      <c r="C497" s="12">
        <v>-13</v>
      </c>
      <c r="D497" s="12">
        <v>12.22</v>
      </c>
    </row>
    <row r="498" spans="1:4">
      <c r="A498" s="12" t="s">
        <v>287</v>
      </c>
      <c r="B498" s="12" t="s">
        <v>114</v>
      </c>
      <c r="C498" s="12">
        <v>-1</v>
      </c>
      <c r="D498" s="12">
        <v>25.96</v>
      </c>
    </row>
    <row r="499" spans="1:4">
      <c r="A499" s="12" t="s">
        <v>287</v>
      </c>
      <c r="B499" s="12" t="s">
        <v>114</v>
      </c>
      <c r="C499" s="12">
        <v>86</v>
      </c>
      <c r="D499" s="12">
        <v>0.99</v>
      </c>
    </row>
    <row r="500" spans="1:4">
      <c r="A500" s="12" t="s">
        <v>140</v>
      </c>
      <c r="B500" s="12" t="s">
        <v>114</v>
      </c>
      <c r="C500" s="12">
        <v>-29</v>
      </c>
      <c r="D500" s="12">
        <v>1.4</v>
      </c>
    </row>
    <row r="501" spans="1:4">
      <c r="A501" s="12" t="s">
        <v>140</v>
      </c>
      <c r="B501" s="12" t="s">
        <v>114</v>
      </c>
      <c r="C501" s="12">
        <v>-29</v>
      </c>
      <c r="D501" s="12">
        <v>1.4</v>
      </c>
    </row>
    <row r="502" spans="1:4">
      <c r="A502" s="12" t="s">
        <v>140</v>
      </c>
      <c r="B502" s="12" t="s">
        <v>114</v>
      </c>
      <c r="C502" s="12">
        <v>-22</v>
      </c>
      <c r="D502" s="12">
        <v>1.98</v>
      </c>
    </row>
    <row r="503" spans="1:4">
      <c r="A503" s="12" t="s">
        <v>140</v>
      </c>
      <c r="B503" s="12" t="s">
        <v>114</v>
      </c>
      <c r="C503" s="12">
        <v>-19</v>
      </c>
      <c r="D503" s="12">
        <v>3.42</v>
      </c>
    </row>
    <row r="504" spans="1:4">
      <c r="A504" s="12" t="s">
        <v>140</v>
      </c>
      <c r="B504" s="12" t="s">
        <v>114</v>
      </c>
      <c r="C504" s="12">
        <v>-15</v>
      </c>
      <c r="D504" s="12">
        <v>3.39</v>
      </c>
    </row>
    <row r="505" spans="1:4">
      <c r="A505" s="12" t="s">
        <v>140</v>
      </c>
      <c r="B505" s="12" t="s">
        <v>114</v>
      </c>
      <c r="C505" s="12">
        <v>-11</v>
      </c>
      <c r="D505" s="12">
        <v>3.16</v>
      </c>
    </row>
    <row r="506" spans="1:4">
      <c r="A506" s="12" t="s">
        <v>140</v>
      </c>
      <c r="B506" s="12" t="s">
        <v>114</v>
      </c>
      <c r="C506" s="12">
        <v>-6</v>
      </c>
      <c r="D506" s="12">
        <v>3.4</v>
      </c>
    </row>
    <row r="507" spans="1:4">
      <c r="A507" s="12" t="s">
        <v>140</v>
      </c>
      <c r="B507" s="12" t="s">
        <v>114</v>
      </c>
      <c r="C507" s="12">
        <v>-2</v>
      </c>
      <c r="D507" s="12">
        <v>2.8</v>
      </c>
    </row>
    <row r="508" spans="1:4">
      <c r="A508" s="12" t="s">
        <v>140</v>
      </c>
      <c r="B508" s="12" t="s">
        <v>114</v>
      </c>
      <c r="C508" s="12">
        <v>7</v>
      </c>
      <c r="D508" s="12">
        <v>2.57</v>
      </c>
    </row>
    <row r="509" spans="1:4">
      <c r="A509" s="12" t="s">
        <v>140</v>
      </c>
      <c r="B509" s="12" t="s">
        <v>114</v>
      </c>
      <c r="C509" s="12">
        <v>13</v>
      </c>
      <c r="D509" s="12">
        <v>2.34</v>
      </c>
    </row>
    <row r="510" spans="1:4">
      <c r="A510" s="12" t="s">
        <v>140</v>
      </c>
      <c r="B510" s="12" t="s">
        <v>114</v>
      </c>
      <c r="C510" s="12">
        <v>32</v>
      </c>
      <c r="D510" s="12">
        <v>0.96</v>
      </c>
    </row>
    <row r="511" spans="1:4">
      <c r="A511" s="12" t="s">
        <v>140</v>
      </c>
      <c r="B511" s="12" t="s">
        <v>114</v>
      </c>
      <c r="C511" s="12">
        <v>112</v>
      </c>
      <c r="D511" s="12">
        <v>0.49</v>
      </c>
    </row>
    <row r="512" spans="1:4">
      <c r="A512" s="12" t="s">
        <v>140</v>
      </c>
      <c r="B512" s="12" t="s">
        <v>114</v>
      </c>
      <c r="C512" s="12">
        <v>179</v>
      </c>
      <c r="D512" s="12">
        <v>1.65</v>
      </c>
    </row>
    <row r="513" spans="1:4">
      <c r="A513" s="12" t="s">
        <v>140</v>
      </c>
      <c r="B513" s="12" t="s">
        <v>114</v>
      </c>
      <c r="C513" s="12">
        <v>321</v>
      </c>
      <c r="D513" s="12">
        <v>2.95</v>
      </c>
    </row>
    <row r="514" spans="1:4">
      <c r="A514" s="12" t="s">
        <v>141</v>
      </c>
      <c r="B514" s="12" t="s">
        <v>114</v>
      </c>
      <c r="C514" s="12">
        <v>-11</v>
      </c>
      <c r="D514" s="12">
        <v>0.15</v>
      </c>
    </row>
    <row r="515" spans="1:4">
      <c r="A515" s="12" t="s">
        <v>141</v>
      </c>
      <c r="B515" s="12" t="s">
        <v>114</v>
      </c>
      <c r="C515" s="12">
        <v>90</v>
      </c>
      <c r="D515" s="12">
        <v>0.03</v>
      </c>
    </row>
    <row r="516" spans="1:4">
      <c r="A516" s="12" t="s">
        <v>141</v>
      </c>
      <c r="B516" s="12" t="s">
        <v>114</v>
      </c>
      <c r="C516" s="12">
        <v>158</v>
      </c>
      <c r="D516" s="12">
        <v>0.08</v>
      </c>
    </row>
    <row r="517" spans="1:4">
      <c r="A517" s="12" t="s">
        <v>141</v>
      </c>
      <c r="B517" s="12" t="s">
        <v>114</v>
      </c>
      <c r="C517" s="12">
        <v>299</v>
      </c>
      <c r="D517" s="12">
        <v>0.36</v>
      </c>
    </row>
    <row r="518" spans="1:4">
      <c r="A518" s="12" t="s">
        <v>142</v>
      </c>
      <c r="B518" s="12" t="s">
        <v>114</v>
      </c>
      <c r="C518" s="12">
        <v>16</v>
      </c>
      <c r="D518" s="12">
        <v>0.08</v>
      </c>
    </row>
    <row r="519" spans="1:4">
      <c r="A519" s="12" t="s">
        <v>142</v>
      </c>
      <c r="B519" s="12" t="s">
        <v>114</v>
      </c>
      <c r="C519" s="12">
        <v>21</v>
      </c>
      <c r="D519" s="12">
        <v>0.95</v>
      </c>
    </row>
    <row r="520" spans="1:4">
      <c r="A520" s="12" t="s">
        <v>142</v>
      </c>
      <c r="B520" s="12" t="s">
        <v>114</v>
      </c>
      <c r="C520" s="12">
        <v>23</v>
      </c>
      <c r="D520" s="12">
        <v>3.08</v>
      </c>
    </row>
    <row r="521" spans="1:4">
      <c r="A521" s="12" t="s">
        <v>142</v>
      </c>
      <c r="B521" s="12" t="s">
        <v>114</v>
      </c>
      <c r="C521" s="12">
        <v>56</v>
      </c>
      <c r="D521" s="12">
        <v>8.74</v>
      </c>
    </row>
    <row r="522" spans="1:4">
      <c r="A522" s="12" t="s">
        <v>142</v>
      </c>
      <c r="B522" s="12" t="s">
        <v>114</v>
      </c>
      <c r="C522" s="12">
        <v>86</v>
      </c>
      <c r="D522" s="12">
        <v>1.95</v>
      </c>
    </row>
    <row r="523" spans="1:4">
      <c r="A523" s="12" t="s">
        <v>142</v>
      </c>
      <c r="B523" s="12" t="s">
        <v>114</v>
      </c>
      <c r="C523" s="12">
        <v>121</v>
      </c>
      <c r="D523" s="12">
        <v>1.71</v>
      </c>
    </row>
    <row r="524" spans="1:4">
      <c r="A524" s="12" t="s">
        <v>142</v>
      </c>
      <c r="B524" s="12" t="s">
        <v>114</v>
      </c>
      <c r="C524" s="12">
        <v>189</v>
      </c>
      <c r="D524" s="12">
        <v>1.06</v>
      </c>
    </row>
    <row r="525" spans="1:4">
      <c r="A525" s="12" t="s">
        <v>288</v>
      </c>
      <c r="B525" s="12" t="s">
        <v>114</v>
      </c>
      <c r="C525" s="12">
        <v>-12</v>
      </c>
      <c r="D525" s="12">
        <v>3.91</v>
      </c>
    </row>
    <row r="526" spans="1:4">
      <c r="A526" s="12" t="s">
        <v>288</v>
      </c>
      <c r="B526" s="12" t="s">
        <v>114</v>
      </c>
      <c r="C526" s="12">
        <v>-7</v>
      </c>
      <c r="D526" s="12">
        <v>3.72</v>
      </c>
    </row>
    <row r="527" spans="1:4">
      <c r="A527" s="12" t="s">
        <v>288</v>
      </c>
      <c r="B527" s="12" t="s">
        <v>114</v>
      </c>
      <c r="C527" s="12">
        <v>-4</v>
      </c>
      <c r="D527" s="12">
        <v>3.73</v>
      </c>
    </row>
    <row r="528" spans="1:4">
      <c r="A528" s="12" t="s">
        <v>288</v>
      </c>
      <c r="B528" s="12" t="s">
        <v>114</v>
      </c>
      <c r="C528" s="12">
        <v>-2</v>
      </c>
      <c r="D528" s="12">
        <v>3.08</v>
      </c>
    </row>
    <row r="529" spans="1:4">
      <c r="A529" s="12" t="s">
        <v>288</v>
      </c>
      <c r="B529" s="12" t="s">
        <v>114</v>
      </c>
      <c r="C529" s="12">
        <v>7</v>
      </c>
      <c r="D529" s="12">
        <v>1.38</v>
      </c>
    </row>
    <row r="530" spans="1:4">
      <c r="A530" s="12" t="s">
        <v>288</v>
      </c>
      <c r="B530" s="12" t="s">
        <v>114</v>
      </c>
      <c r="C530" s="12">
        <v>14</v>
      </c>
      <c r="D530" s="12">
        <v>2.2400000000000002</v>
      </c>
    </row>
    <row r="531" spans="1:4">
      <c r="A531" s="12" t="s">
        <v>289</v>
      </c>
      <c r="B531" s="12" t="s">
        <v>114</v>
      </c>
      <c r="C531" s="12">
        <v>94</v>
      </c>
      <c r="D531" s="12">
        <v>7.0000000000000007E-2</v>
      </c>
    </row>
    <row r="532" spans="1:4">
      <c r="A532" s="12" t="s">
        <v>290</v>
      </c>
      <c r="B532" s="12" t="s">
        <v>114</v>
      </c>
      <c r="C532" s="12">
        <v>-11</v>
      </c>
      <c r="D532" s="12">
        <v>2.86</v>
      </c>
    </row>
    <row r="533" spans="1:4">
      <c r="A533" s="12" t="s">
        <v>290</v>
      </c>
      <c r="B533" s="12" t="s">
        <v>114</v>
      </c>
      <c r="C533" s="12">
        <v>-5</v>
      </c>
      <c r="D533" s="12">
        <v>3.07</v>
      </c>
    </row>
    <row r="534" spans="1:4">
      <c r="A534" s="12" t="s">
        <v>290</v>
      </c>
      <c r="B534" s="12" t="s">
        <v>114</v>
      </c>
      <c r="C534" s="12">
        <v>0</v>
      </c>
      <c r="D534" s="12">
        <v>2.5</v>
      </c>
    </row>
    <row r="535" spans="1:4">
      <c r="A535" s="12" t="s">
        <v>290</v>
      </c>
      <c r="B535" s="12" t="s">
        <v>114</v>
      </c>
      <c r="C535" s="12">
        <v>84</v>
      </c>
      <c r="D535" s="12">
        <v>0.09</v>
      </c>
    </row>
    <row r="536" spans="1:4">
      <c r="A536" s="12" t="s">
        <v>143</v>
      </c>
      <c r="B536" s="12" t="s">
        <v>114</v>
      </c>
      <c r="C536" s="12">
        <v>330</v>
      </c>
      <c r="D536" s="12">
        <v>1.81</v>
      </c>
    </row>
    <row r="537" spans="1:4">
      <c r="A537" s="12" t="s">
        <v>144</v>
      </c>
      <c r="B537" s="12" t="s">
        <v>114</v>
      </c>
      <c r="C537" s="12">
        <v>-29</v>
      </c>
      <c r="D537" s="12">
        <v>0.47</v>
      </c>
    </row>
    <row r="538" spans="1:4">
      <c r="A538" s="12" t="s">
        <v>144</v>
      </c>
      <c r="B538" s="12" t="s">
        <v>114</v>
      </c>
      <c r="C538" s="12">
        <v>-4</v>
      </c>
      <c r="D538" s="12">
        <v>2.46</v>
      </c>
    </row>
    <row r="539" spans="1:4">
      <c r="A539" s="12" t="s">
        <v>144</v>
      </c>
      <c r="B539" s="12" t="s">
        <v>114</v>
      </c>
      <c r="C539" s="12">
        <v>328</v>
      </c>
      <c r="D539" s="12">
        <v>0.52</v>
      </c>
    </row>
    <row r="540" spans="1:4">
      <c r="A540" s="12" t="s">
        <v>145</v>
      </c>
      <c r="B540" s="12" t="s">
        <v>114</v>
      </c>
      <c r="C540" s="12">
        <v>-29</v>
      </c>
      <c r="D540" s="12">
        <v>0.1</v>
      </c>
    </row>
    <row r="541" spans="1:4">
      <c r="A541" s="12" t="s">
        <v>145</v>
      </c>
      <c r="B541" s="12" t="s">
        <v>114</v>
      </c>
      <c r="C541" s="12">
        <v>-25</v>
      </c>
      <c r="D541" s="12">
        <v>0.06</v>
      </c>
    </row>
    <row r="542" spans="1:4">
      <c r="A542" s="12" t="s">
        <v>145</v>
      </c>
      <c r="B542" s="12" t="s">
        <v>114</v>
      </c>
      <c r="C542" s="12">
        <v>-21</v>
      </c>
      <c r="D542" s="12">
        <v>1.67</v>
      </c>
    </row>
    <row r="543" spans="1:4">
      <c r="A543" s="12" t="s">
        <v>145</v>
      </c>
      <c r="B543" s="12" t="s">
        <v>114</v>
      </c>
      <c r="C543" s="12">
        <v>-19</v>
      </c>
      <c r="D543" s="12">
        <v>0.19</v>
      </c>
    </row>
    <row r="544" spans="1:4">
      <c r="A544" s="12" t="s">
        <v>145</v>
      </c>
      <c r="B544" s="12" t="s">
        <v>114</v>
      </c>
      <c r="C544" s="12">
        <v>-16</v>
      </c>
      <c r="D544" s="12">
        <v>1.21</v>
      </c>
    </row>
    <row r="545" spans="1:4">
      <c r="A545" s="12" t="s">
        <v>145</v>
      </c>
      <c r="B545" s="12" t="s">
        <v>114</v>
      </c>
      <c r="C545" s="12">
        <v>-7</v>
      </c>
      <c r="D545" s="12">
        <v>1.83</v>
      </c>
    </row>
    <row r="546" spans="1:4">
      <c r="A546" s="12" t="s">
        <v>145</v>
      </c>
      <c r="B546" s="12" t="s">
        <v>114</v>
      </c>
      <c r="C546" s="12">
        <v>-3</v>
      </c>
      <c r="D546" s="12">
        <v>1.64</v>
      </c>
    </row>
    <row r="547" spans="1:4">
      <c r="A547" s="12" t="s">
        <v>145</v>
      </c>
      <c r="B547" s="12" t="s">
        <v>114</v>
      </c>
      <c r="C547" s="12">
        <v>7</v>
      </c>
      <c r="D547" s="12">
        <v>1.77</v>
      </c>
    </row>
    <row r="548" spans="1:4">
      <c r="A548" s="12" t="s">
        <v>145</v>
      </c>
      <c r="B548" s="12" t="s">
        <v>114</v>
      </c>
      <c r="C548" s="12">
        <v>13</v>
      </c>
      <c r="D548" s="12">
        <v>1.29</v>
      </c>
    </row>
    <row r="549" spans="1:4">
      <c r="A549" s="12" t="s">
        <v>145</v>
      </c>
      <c r="B549" s="12" t="s">
        <v>114</v>
      </c>
      <c r="C549" s="12">
        <v>33</v>
      </c>
      <c r="D549" s="12">
        <v>0.91</v>
      </c>
    </row>
    <row r="550" spans="1:4">
      <c r="A550" s="12" t="s">
        <v>145</v>
      </c>
      <c r="B550" s="12" t="s">
        <v>114</v>
      </c>
      <c r="C550" s="12">
        <v>94</v>
      </c>
      <c r="D550" s="12">
        <v>0.34</v>
      </c>
    </row>
    <row r="551" spans="1:4">
      <c r="A551" s="12" t="s">
        <v>145</v>
      </c>
      <c r="B551" s="12" t="s">
        <v>114</v>
      </c>
      <c r="C551" s="12">
        <v>94</v>
      </c>
      <c r="D551" s="12">
        <v>0.34</v>
      </c>
    </row>
    <row r="552" spans="1:4">
      <c r="A552" s="12" t="s">
        <v>145</v>
      </c>
      <c r="B552" s="12" t="s">
        <v>114</v>
      </c>
      <c r="C552" s="12">
        <v>179</v>
      </c>
      <c r="D552" s="12">
        <v>0.2</v>
      </c>
    </row>
    <row r="553" spans="1:4">
      <c r="A553" s="12" t="s">
        <v>145</v>
      </c>
      <c r="B553" s="12" t="s">
        <v>114</v>
      </c>
      <c r="C553" s="12">
        <v>312</v>
      </c>
      <c r="D553" s="12">
        <v>9.2100000000000009</v>
      </c>
    </row>
    <row r="554" spans="1:4">
      <c r="A554" s="12" t="s">
        <v>146</v>
      </c>
      <c r="B554" s="12" t="s">
        <v>114</v>
      </c>
      <c r="C554" s="12">
        <v>-16</v>
      </c>
      <c r="D554" s="12">
        <v>1.68</v>
      </c>
    </row>
    <row r="555" spans="1:4">
      <c r="A555" s="12" t="s">
        <v>146</v>
      </c>
      <c r="B555" s="12" t="s">
        <v>114</v>
      </c>
      <c r="C555" s="12">
        <v>-10</v>
      </c>
      <c r="D555" s="12">
        <v>1.38</v>
      </c>
    </row>
    <row r="556" spans="1:4">
      <c r="A556" s="12" t="s">
        <v>146</v>
      </c>
      <c r="B556" s="12" t="s">
        <v>114</v>
      </c>
      <c r="C556" s="12">
        <v>-2</v>
      </c>
      <c r="D556" s="12">
        <v>1.1299999999999999</v>
      </c>
    </row>
    <row r="557" spans="1:4">
      <c r="A557" s="12" t="s">
        <v>146</v>
      </c>
      <c r="B557" s="12" t="s">
        <v>114</v>
      </c>
      <c r="C557" s="12">
        <v>93</v>
      </c>
      <c r="D557" s="12">
        <v>1.1200000000000001</v>
      </c>
    </row>
    <row r="558" spans="1:4">
      <c r="A558" s="12" t="s">
        <v>146</v>
      </c>
      <c r="B558" s="12" t="s">
        <v>114</v>
      </c>
      <c r="C558" s="12">
        <v>326</v>
      </c>
      <c r="D558" s="12">
        <v>1.07</v>
      </c>
    </row>
    <row r="559" spans="1:4">
      <c r="A559" s="12" t="s">
        <v>147</v>
      </c>
      <c r="B559" s="12" t="s">
        <v>114</v>
      </c>
      <c r="C559" s="12">
        <v>-1</v>
      </c>
      <c r="D559" s="12">
        <v>0.98</v>
      </c>
    </row>
    <row r="560" spans="1:4">
      <c r="A560" s="12" t="s">
        <v>147</v>
      </c>
      <c r="B560" s="12" t="s">
        <v>114</v>
      </c>
      <c r="C560" s="12">
        <v>33</v>
      </c>
      <c r="D560" s="12">
        <v>0.46</v>
      </c>
    </row>
    <row r="561" spans="1:4">
      <c r="A561" s="12" t="s">
        <v>147</v>
      </c>
      <c r="B561" s="12" t="s">
        <v>114</v>
      </c>
      <c r="C561" s="12">
        <v>91</v>
      </c>
      <c r="D561" s="12">
        <v>0.65</v>
      </c>
    </row>
    <row r="562" spans="1:4">
      <c r="A562" s="12" t="s">
        <v>147</v>
      </c>
      <c r="B562" s="12" t="s">
        <v>114</v>
      </c>
      <c r="C562" s="12">
        <v>91</v>
      </c>
      <c r="D562" s="12">
        <v>0.65</v>
      </c>
    </row>
    <row r="563" spans="1:4">
      <c r="A563" s="12" t="s">
        <v>147</v>
      </c>
      <c r="B563" s="12" t="s">
        <v>114</v>
      </c>
      <c r="C563" s="12">
        <v>196</v>
      </c>
      <c r="D563" s="12">
        <v>1.1200000000000001</v>
      </c>
    </row>
    <row r="564" spans="1:4">
      <c r="A564" s="12" t="s">
        <v>147</v>
      </c>
      <c r="B564" s="12" t="s">
        <v>114</v>
      </c>
      <c r="C564" s="12">
        <v>327</v>
      </c>
      <c r="D564" s="12">
        <v>4.4800000000000004</v>
      </c>
    </row>
    <row r="565" spans="1:4">
      <c r="A565" s="12" t="s">
        <v>148</v>
      </c>
      <c r="B565" s="12" t="s">
        <v>114</v>
      </c>
      <c r="C565" s="12">
        <v>-24</v>
      </c>
      <c r="D565" s="12">
        <v>0.34</v>
      </c>
    </row>
    <row r="566" spans="1:4">
      <c r="A566" s="12" t="s">
        <v>148</v>
      </c>
      <c r="B566" s="12" t="s">
        <v>114</v>
      </c>
      <c r="C566" s="12">
        <v>-20</v>
      </c>
      <c r="D566" s="12">
        <v>0.52</v>
      </c>
    </row>
    <row r="567" spans="1:4">
      <c r="A567" s="12" t="s">
        <v>148</v>
      </c>
      <c r="B567" s="12" t="s">
        <v>114</v>
      </c>
      <c r="C567" s="12">
        <v>-14</v>
      </c>
      <c r="D567" s="12">
        <v>1.76</v>
      </c>
    </row>
    <row r="568" spans="1:4">
      <c r="A568" s="12" t="s">
        <v>148</v>
      </c>
      <c r="B568" s="12" t="s">
        <v>114</v>
      </c>
      <c r="C568" s="12">
        <v>-14</v>
      </c>
      <c r="D568" s="12">
        <v>1.48</v>
      </c>
    </row>
    <row r="569" spans="1:4">
      <c r="A569" s="12" t="s">
        <v>148</v>
      </c>
      <c r="B569" s="12" t="s">
        <v>114</v>
      </c>
      <c r="C569" s="12">
        <v>-10</v>
      </c>
      <c r="D569" s="12">
        <v>1.59</v>
      </c>
    </row>
    <row r="570" spans="1:4">
      <c r="A570" s="12" t="s">
        <v>148</v>
      </c>
      <c r="B570" s="12" t="s">
        <v>114</v>
      </c>
      <c r="C570" s="12">
        <v>-4</v>
      </c>
      <c r="D570" s="12">
        <v>2.31</v>
      </c>
    </row>
    <row r="571" spans="1:4">
      <c r="A571" s="12" t="s">
        <v>148</v>
      </c>
      <c r="B571" s="12" t="s">
        <v>114</v>
      </c>
      <c r="C571" s="12">
        <v>3</v>
      </c>
      <c r="D571" s="12">
        <v>0.74</v>
      </c>
    </row>
    <row r="572" spans="1:4">
      <c r="A572" s="12" t="s">
        <v>148</v>
      </c>
      <c r="B572" s="12" t="s">
        <v>114</v>
      </c>
      <c r="C572" s="12">
        <v>12</v>
      </c>
      <c r="D572" s="12">
        <v>1.44</v>
      </c>
    </row>
    <row r="573" spans="1:4">
      <c r="A573" s="12" t="s">
        <v>148</v>
      </c>
      <c r="B573" s="12" t="s">
        <v>114</v>
      </c>
      <c r="C573" s="12">
        <v>12</v>
      </c>
      <c r="D573" s="12">
        <v>1.43</v>
      </c>
    </row>
    <row r="574" spans="1:4">
      <c r="A574" s="12" t="s">
        <v>148</v>
      </c>
      <c r="B574" s="12" t="s">
        <v>114</v>
      </c>
      <c r="C574" s="12">
        <v>19</v>
      </c>
      <c r="D574" s="12">
        <v>1.73</v>
      </c>
    </row>
    <row r="575" spans="1:4">
      <c r="A575" s="12" t="s">
        <v>148</v>
      </c>
      <c r="B575" s="12" t="s">
        <v>114</v>
      </c>
      <c r="C575" s="12">
        <v>25</v>
      </c>
      <c r="D575" s="12">
        <v>1.69</v>
      </c>
    </row>
    <row r="576" spans="1:4">
      <c r="A576" s="12" t="s">
        <v>148</v>
      </c>
      <c r="B576" s="12" t="s">
        <v>114</v>
      </c>
      <c r="C576" s="12">
        <v>113</v>
      </c>
      <c r="D576" s="12">
        <v>7.0000000000000007E-2</v>
      </c>
    </row>
    <row r="577" spans="1:4">
      <c r="A577" s="12" t="s">
        <v>148</v>
      </c>
      <c r="B577" s="12" t="s">
        <v>114</v>
      </c>
      <c r="C577" s="12">
        <v>319</v>
      </c>
      <c r="D577" s="12">
        <v>0.84</v>
      </c>
    </row>
    <row r="578" spans="1:4">
      <c r="A578" s="12" t="s">
        <v>149</v>
      </c>
      <c r="B578" s="12" t="s">
        <v>114</v>
      </c>
      <c r="C578" s="12">
        <v>-23</v>
      </c>
      <c r="D578" s="12">
        <v>0.14000000000000001</v>
      </c>
    </row>
    <row r="579" spans="1:4">
      <c r="A579" s="12" t="s">
        <v>149</v>
      </c>
      <c r="B579" s="12" t="s">
        <v>114</v>
      </c>
      <c r="C579" s="12">
        <v>-22</v>
      </c>
      <c r="D579" s="12">
        <v>0.18</v>
      </c>
    </row>
    <row r="580" spans="1:4">
      <c r="A580" s="12" t="s">
        <v>149</v>
      </c>
      <c r="B580" s="12" t="s">
        <v>114</v>
      </c>
      <c r="C580" s="12">
        <v>-4</v>
      </c>
      <c r="D580" s="12">
        <v>7.04</v>
      </c>
    </row>
    <row r="581" spans="1:4">
      <c r="A581" s="12" t="s">
        <v>149</v>
      </c>
      <c r="B581" s="12" t="s">
        <v>114</v>
      </c>
      <c r="C581" s="12">
        <v>7</v>
      </c>
      <c r="D581" s="12">
        <v>6.17</v>
      </c>
    </row>
    <row r="582" spans="1:4">
      <c r="A582" s="12" t="s">
        <v>149</v>
      </c>
      <c r="B582" s="12" t="s">
        <v>114</v>
      </c>
      <c r="C582" s="12">
        <v>13</v>
      </c>
      <c r="D582" s="12">
        <v>6.4</v>
      </c>
    </row>
    <row r="583" spans="1:4">
      <c r="A583" s="12" t="s">
        <v>149</v>
      </c>
      <c r="B583" s="12" t="s">
        <v>114</v>
      </c>
      <c r="C583" s="12">
        <v>32</v>
      </c>
      <c r="D583" s="12">
        <v>2.6</v>
      </c>
    </row>
    <row r="584" spans="1:4">
      <c r="A584" s="12" t="s">
        <v>149</v>
      </c>
      <c r="B584" s="12" t="s">
        <v>114</v>
      </c>
      <c r="C584" s="12">
        <v>109</v>
      </c>
      <c r="D584" s="12">
        <v>0.78</v>
      </c>
    </row>
    <row r="585" spans="1:4">
      <c r="A585" s="12" t="s">
        <v>149</v>
      </c>
      <c r="B585" s="12" t="s">
        <v>114</v>
      </c>
      <c r="C585" s="12">
        <v>181</v>
      </c>
      <c r="D585" s="12">
        <v>0.84</v>
      </c>
    </row>
    <row r="586" spans="1:4">
      <c r="A586" s="12" t="s">
        <v>149</v>
      </c>
      <c r="B586" s="12" t="s">
        <v>114</v>
      </c>
      <c r="C586" s="12">
        <v>320</v>
      </c>
      <c r="D586" s="12">
        <v>1.59</v>
      </c>
    </row>
    <row r="587" spans="1:4">
      <c r="A587" s="12" t="s">
        <v>150</v>
      </c>
      <c r="B587" s="12" t="s">
        <v>114</v>
      </c>
      <c r="C587" s="12">
        <v>-14</v>
      </c>
      <c r="D587" s="12">
        <v>11.14</v>
      </c>
    </row>
    <row r="588" spans="1:4">
      <c r="A588" s="12" t="s">
        <v>150</v>
      </c>
      <c r="B588" s="12" t="s">
        <v>114</v>
      </c>
      <c r="C588" s="12">
        <v>-10</v>
      </c>
      <c r="D588" s="12">
        <v>1.47</v>
      </c>
    </row>
    <row r="589" spans="1:4">
      <c r="A589" s="12" t="s">
        <v>150</v>
      </c>
      <c r="B589" s="12" t="s">
        <v>114</v>
      </c>
      <c r="C589" s="12">
        <v>-4</v>
      </c>
      <c r="D589" s="12">
        <v>8.93</v>
      </c>
    </row>
    <row r="590" spans="1:4">
      <c r="A590" s="12" t="s">
        <v>150</v>
      </c>
      <c r="B590" s="12" t="s">
        <v>114</v>
      </c>
      <c r="C590" s="12">
        <v>-1</v>
      </c>
      <c r="D590" s="12">
        <v>11.71</v>
      </c>
    </row>
    <row r="591" spans="1:4">
      <c r="A591" s="12" t="s">
        <v>150</v>
      </c>
      <c r="B591" s="12" t="s">
        <v>114</v>
      </c>
      <c r="C591" s="12">
        <v>94</v>
      </c>
      <c r="D591" s="12">
        <v>1.52</v>
      </c>
    </row>
    <row r="592" spans="1:4">
      <c r="A592" s="12" t="s">
        <v>150</v>
      </c>
      <c r="B592" s="12" t="s">
        <v>114</v>
      </c>
      <c r="C592" s="12">
        <v>347</v>
      </c>
      <c r="D592" s="12">
        <v>3.57</v>
      </c>
    </row>
    <row r="593" spans="1:4">
      <c r="A593" s="12" t="s">
        <v>291</v>
      </c>
      <c r="B593" s="12" t="s">
        <v>114</v>
      </c>
      <c r="C593" s="12">
        <v>80</v>
      </c>
      <c r="D593" s="12">
        <v>0.14000000000000001</v>
      </c>
    </row>
    <row r="594" spans="1:4">
      <c r="A594" s="12" t="s">
        <v>292</v>
      </c>
      <c r="B594" s="12" t="s">
        <v>114</v>
      </c>
      <c r="C594" s="12">
        <v>84</v>
      </c>
      <c r="D594" s="12">
        <v>0.49</v>
      </c>
    </row>
    <row r="595" spans="1:4">
      <c r="A595" s="12" t="s">
        <v>151</v>
      </c>
      <c r="B595" s="12" t="s">
        <v>114</v>
      </c>
      <c r="C595" s="12">
        <v>17</v>
      </c>
      <c r="D595" s="12">
        <v>3.66</v>
      </c>
    </row>
    <row r="596" spans="1:4">
      <c r="A596" s="12" t="s">
        <v>151</v>
      </c>
      <c r="B596" s="12" t="s">
        <v>114</v>
      </c>
      <c r="C596" s="12">
        <v>31</v>
      </c>
      <c r="D596" s="12">
        <v>2.0299999999999998</v>
      </c>
    </row>
    <row r="597" spans="1:4">
      <c r="A597" s="12" t="s">
        <v>151</v>
      </c>
      <c r="B597" s="12" t="s">
        <v>114</v>
      </c>
      <c r="C597" s="12">
        <v>103</v>
      </c>
      <c r="D597" s="12">
        <v>0.36</v>
      </c>
    </row>
    <row r="598" spans="1:4">
      <c r="A598" s="12" t="s">
        <v>151</v>
      </c>
      <c r="B598" s="12" t="s">
        <v>114</v>
      </c>
      <c r="C598" s="12">
        <v>189</v>
      </c>
      <c r="D598" s="12">
        <v>0.23</v>
      </c>
    </row>
    <row r="599" spans="1:4">
      <c r="A599" s="12" t="s">
        <v>151</v>
      </c>
      <c r="B599" s="12" t="s">
        <v>114</v>
      </c>
      <c r="C599" s="12">
        <v>326</v>
      </c>
      <c r="D599" s="12">
        <v>0.83</v>
      </c>
    </row>
    <row r="600" spans="1:4">
      <c r="A600" s="12" t="s">
        <v>152</v>
      </c>
      <c r="B600" s="12" t="s">
        <v>114</v>
      </c>
      <c r="C600" s="12">
        <v>-25</v>
      </c>
      <c r="D600" s="12">
        <v>1.83</v>
      </c>
    </row>
    <row r="601" spans="1:4">
      <c r="A601" s="12" t="s">
        <v>152</v>
      </c>
      <c r="B601" s="12" t="s">
        <v>114</v>
      </c>
      <c r="C601" s="12">
        <v>7</v>
      </c>
      <c r="D601" s="12">
        <v>1.97</v>
      </c>
    </row>
    <row r="602" spans="1:4">
      <c r="A602" s="12" t="s">
        <v>152</v>
      </c>
      <c r="B602" s="12" t="s">
        <v>114</v>
      </c>
      <c r="C602" s="12">
        <v>13</v>
      </c>
      <c r="D602" s="12">
        <v>2.3199999999999998</v>
      </c>
    </row>
    <row r="603" spans="1:4">
      <c r="A603" s="12" t="s">
        <v>152</v>
      </c>
      <c r="B603" s="12" t="s">
        <v>114</v>
      </c>
      <c r="C603" s="12">
        <v>33</v>
      </c>
      <c r="D603" s="12">
        <v>1.18</v>
      </c>
    </row>
    <row r="604" spans="1:4">
      <c r="A604" s="12" t="s">
        <v>152</v>
      </c>
      <c r="B604" s="12" t="s">
        <v>114</v>
      </c>
      <c r="C604" s="12">
        <v>101</v>
      </c>
      <c r="D604" s="12">
        <v>0.18</v>
      </c>
    </row>
    <row r="605" spans="1:4">
      <c r="A605" s="12" t="s">
        <v>152</v>
      </c>
      <c r="B605" s="12" t="s">
        <v>114</v>
      </c>
      <c r="C605" s="12">
        <v>166</v>
      </c>
      <c r="D605" s="12">
        <v>0.23</v>
      </c>
    </row>
    <row r="606" spans="1:4">
      <c r="A606" s="12" t="s">
        <v>152</v>
      </c>
      <c r="B606" s="12" t="s">
        <v>114</v>
      </c>
      <c r="C606" s="12">
        <v>321</v>
      </c>
      <c r="D606" s="12">
        <v>0.61</v>
      </c>
    </row>
    <row r="607" spans="1:4">
      <c r="A607" s="12" t="s">
        <v>153</v>
      </c>
      <c r="B607" s="12" t="s">
        <v>114</v>
      </c>
      <c r="C607" s="12">
        <v>102</v>
      </c>
      <c r="D607" s="12">
        <v>0.03</v>
      </c>
    </row>
    <row r="608" spans="1:4">
      <c r="A608" s="12" t="s">
        <v>153</v>
      </c>
      <c r="B608" s="12" t="s">
        <v>114</v>
      </c>
      <c r="C608" s="12">
        <v>339</v>
      </c>
      <c r="D608" s="12">
        <v>0.22</v>
      </c>
    </row>
    <row r="609" spans="1:4">
      <c r="A609" s="12" t="s">
        <v>154</v>
      </c>
      <c r="B609" s="12" t="s">
        <v>114</v>
      </c>
      <c r="C609" s="12">
        <v>-24</v>
      </c>
      <c r="D609" s="12">
        <v>1.79</v>
      </c>
    </row>
    <row r="610" spans="1:4">
      <c r="A610" s="12" t="s">
        <v>154</v>
      </c>
      <c r="B610" s="12" t="s">
        <v>114</v>
      </c>
      <c r="C610" s="12">
        <v>-11</v>
      </c>
      <c r="D610" s="12">
        <v>4.95</v>
      </c>
    </row>
    <row r="611" spans="1:4">
      <c r="A611" s="12" t="s">
        <v>154</v>
      </c>
      <c r="B611" s="12" t="s">
        <v>114</v>
      </c>
      <c r="C611" s="12">
        <v>7</v>
      </c>
      <c r="D611" s="12">
        <v>4.17</v>
      </c>
    </row>
    <row r="612" spans="1:4">
      <c r="A612" s="12" t="s">
        <v>154</v>
      </c>
      <c r="B612" s="12" t="s">
        <v>114</v>
      </c>
      <c r="C612" s="12">
        <v>14</v>
      </c>
      <c r="D612" s="12">
        <v>3.79</v>
      </c>
    </row>
    <row r="613" spans="1:4">
      <c r="A613" s="12" t="s">
        <v>154</v>
      </c>
      <c r="B613" s="12" t="s">
        <v>114</v>
      </c>
      <c r="C613" s="12">
        <v>34</v>
      </c>
      <c r="D613" s="12">
        <v>2.1</v>
      </c>
    </row>
    <row r="614" spans="1:4">
      <c r="A614" s="12" t="s">
        <v>154</v>
      </c>
      <c r="B614" s="12" t="s">
        <v>114</v>
      </c>
      <c r="C614" s="12">
        <v>104</v>
      </c>
      <c r="D614" s="12">
        <v>0.54</v>
      </c>
    </row>
    <row r="615" spans="1:4">
      <c r="A615" s="12" t="s">
        <v>154</v>
      </c>
      <c r="B615" s="12" t="s">
        <v>114</v>
      </c>
      <c r="C615" s="12">
        <v>174</v>
      </c>
      <c r="D615" s="12">
        <v>0.46</v>
      </c>
    </row>
    <row r="616" spans="1:4">
      <c r="A616" s="12" t="s">
        <v>154</v>
      </c>
      <c r="B616" s="12" t="s">
        <v>114</v>
      </c>
      <c r="C616" s="12">
        <v>322</v>
      </c>
      <c r="D616" s="12">
        <v>0.87</v>
      </c>
    </row>
    <row r="617" spans="1:4">
      <c r="A617" s="12" t="s">
        <v>155</v>
      </c>
      <c r="B617" s="12" t="s">
        <v>114</v>
      </c>
      <c r="C617" s="12">
        <v>-18</v>
      </c>
      <c r="D617" s="12">
        <v>0.06</v>
      </c>
    </row>
    <row r="618" spans="1:4">
      <c r="A618" s="12" t="s">
        <v>155</v>
      </c>
      <c r="B618" s="12" t="s">
        <v>114</v>
      </c>
      <c r="C618" s="12">
        <v>-17</v>
      </c>
      <c r="D618" s="12">
        <v>0.46</v>
      </c>
    </row>
    <row r="619" spans="1:4">
      <c r="A619" s="12" t="s">
        <v>155</v>
      </c>
      <c r="B619" s="12" t="s">
        <v>114</v>
      </c>
      <c r="C619" s="12">
        <v>-14</v>
      </c>
      <c r="D619" s="12">
        <v>0.6</v>
      </c>
    </row>
    <row r="620" spans="1:4">
      <c r="A620" s="12" t="s">
        <v>155</v>
      </c>
      <c r="B620" s="12" t="s">
        <v>114</v>
      </c>
      <c r="C620" s="12">
        <v>-12</v>
      </c>
      <c r="D620" s="12">
        <v>3.27</v>
      </c>
    </row>
    <row r="621" spans="1:4">
      <c r="A621" s="12" t="s">
        <v>155</v>
      </c>
      <c r="B621" s="12" t="s">
        <v>114</v>
      </c>
      <c r="C621" s="12">
        <v>-11</v>
      </c>
      <c r="D621" s="12">
        <v>4.12</v>
      </c>
    </row>
    <row r="622" spans="1:4">
      <c r="A622" s="12" t="s">
        <v>155</v>
      </c>
      <c r="B622" s="12" t="s">
        <v>114</v>
      </c>
      <c r="C622" s="12">
        <v>-4</v>
      </c>
      <c r="D622" s="12">
        <v>4.3099999999999996</v>
      </c>
    </row>
    <row r="623" spans="1:4">
      <c r="A623" s="12" t="s">
        <v>155</v>
      </c>
      <c r="B623" s="12" t="s">
        <v>114</v>
      </c>
      <c r="C623" s="12">
        <v>0</v>
      </c>
      <c r="D623" s="12">
        <v>2.61</v>
      </c>
    </row>
    <row r="624" spans="1:4">
      <c r="A624" s="12" t="s">
        <v>155</v>
      </c>
      <c r="B624" s="12" t="s">
        <v>114</v>
      </c>
      <c r="C624" s="12">
        <v>38</v>
      </c>
      <c r="D624" s="12">
        <v>1.1000000000000001</v>
      </c>
    </row>
    <row r="625" spans="1:4">
      <c r="A625" s="12" t="s">
        <v>155</v>
      </c>
      <c r="B625" s="12" t="s">
        <v>114</v>
      </c>
      <c r="C625" s="12">
        <v>111</v>
      </c>
      <c r="D625" s="12">
        <v>0.45</v>
      </c>
    </row>
    <row r="626" spans="1:4">
      <c r="A626" s="12" t="s">
        <v>155</v>
      </c>
      <c r="B626" s="12" t="s">
        <v>114</v>
      </c>
      <c r="C626" s="12">
        <v>181</v>
      </c>
      <c r="D626" s="12">
        <v>0.33</v>
      </c>
    </row>
    <row r="627" spans="1:4">
      <c r="A627" s="12" t="s">
        <v>156</v>
      </c>
      <c r="B627" s="12" t="s">
        <v>114</v>
      </c>
      <c r="C627" s="12">
        <v>-40</v>
      </c>
      <c r="D627" s="12">
        <v>0.26</v>
      </c>
    </row>
    <row r="628" spans="1:4">
      <c r="A628" s="12" t="s">
        <v>156</v>
      </c>
      <c r="B628" s="12" t="s">
        <v>114</v>
      </c>
      <c r="C628" s="12">
        <v>-36</v>
      </c>
      <c r="D628" s="12">
        <v>0.65</v>
      </c>
    </row>
    <row r="629" spans="1:4">
      <c r="A629" s="12" t="s">
        <v>156</v>
      </c>
      <c r="B629" s="12" t="s">
        <v>114</v>
      </c>
      <c r="C629" s="12">
        <v>-33</v>
      </c>
      <c r="D629" s="12">
        <v>2.4500000000000002</v>
      </c>
    </row>
    <row r="630" spans="1:4">
      <c r="A630" s="12" t="s">
        <v>156</v>
      </c>
      <c r="B630" s="12" t="s">
        <v>114</v>
      </c>
      <c r="C630" s="12">
        <v>-30</v>
      </c>
      <c r="D630" s="12">
        <v>9.08</v>
      </c>
    </row>
    <row r="631" spans="1:4">
      <c r="A631" s="12" t="s">
        <v>156</v>
      </c>
      <c r="B631" s="12" t="s">
        <v>114</v>
      </c>
      <c r="C631" s="12">
        <v>-26</v>
      </c>
      <c r="D631" s="12">
        <v>11.87</v>
      </c>
    </row>
    <row r="632" spans="1:4">
      <c r="A632" s="12" t="s">
        <v>156</v>
      </c>
      <c r="B632" s="12" t="s">
        <v>114</v>
      </c>
      <c r="C632" s="12">
        <v>-19</v>
      </c>
      <c r="D632" s="12">
        <v>12.61</v>
      </c>
    </row>
    <row r="633" spans="1:4">
      <c r="A633" s="12" t="s">
        <v>156</v>
      </c>
      <c r="B633" s="12" t="s">
        <v>114</v>
      </c>
      <c r="C633" s="12">
        <v>-14</v>
      </c>
      <c r="D633" s="12">
        <v>12.7</v>
      </c>
    </row>
    <row r="634" spans="1:4">
      <c r="A634" s="12" t="s">
        <v>156</v>
      </c>
      <c r="B634" s="12" t="s">
        <v>114</v>
      </c>
      <c r="C634" s="12">
        <v>-8</v>
      </c>
      <c r="D634" s="12">
        <v>2.65</v>
      </c>
    </row>
    <row r="635" spans="1:4">
      <c r="A635" s="12" t="s">
        <v>156</v>
      </c>
      <c r="B635" s="12" t="s">
        <v>114</v>
      </c>
      <c r="C635" s="12">
        <v>7</v>
      </c>
      <c r="D635" s="12">
        <v>4.42</v>
      </c>
    </row>
    <row r="636" spans="1:4">
      <c r="A636" s="12" t="s">
        <v>156</v>
      </c>
      <c r="B636" s="12" t="s">
        <v>114</v>
      </c>
      <c r="C636" s="12">
        <v>35</v>
      </c>
      <c r="D636" s="12">
        <v>1.26</v>
      </c>
    </row>
    <row r="637" spans="1:4">
      <c r="A637" s="12" t="s">
        <v>156</v>
      </c>
      <c r="B637" s="12" t="s">
        <v>114</v>
      </c>
      <c r="C637" s="12">
        <v>102</v>
      </c>
      <c r="D637" s="12">
        <v>0.25</v>
      </c>
    </row>
    <row r="638" spans="1:4">
      <c r="A638" s="12" t="s">
        <v>156</v>
      </c>
      <c r="B638" s="12" t="s">
        <v>114</v>
      </c>
      <c r="C638" s="12">
        <v>163</v>
      </c>
      <c r="D638" s="12">
        <v>0.24</v>
      </c>
    </row>
    <row r="639" spans="1:4">
      <c r="A639" s="12" t="s">
        <v>157</v>
      </c>
      <c r="B639" s="12" t="s">
        <v>114</v>
      </c>
      <c r="C639" s="12">
        <v>77</v>
      </c>
      <c r="D639" s="12">
        <v>0.05</v>
      </c>
    </row>
    <row r="640" spans="1:4">
      <c r="A640" s="12" t="s">
        <v>157</v>
      </c>
      <c r="B640" s="12" t="s">
        <v>114</v>
      </c>
      <c r="C640" s="12">
        <v>336</v>
      </c>
      <c r="D640" s="12">
        <v>0.16</v>
      </c>
    </row>
    <row r="641" spans="1:4">
      <c r="A641" s="12" t="s">
        <v>293</v>
      </c>
      <c r="B641" s="12" t="s">
        <v>114</v>
      </c>
      <c r="C641" s="12">
        <v>102</v>
      </c>
      <c r="D641" s="12">
        <v>0.04</v>
      </c>
    </row>
    <row r="642" spans="1:4">
      <c r="A642" s="12" t="s">
        <v>158</v>
      </c>
      <c r="B642" s="12" t="s">
        <v>114</v>
      </c>
      <c r="C642" s="12">
        <v>-20</v>
      </c>
      <c r="D642" s="12">
        <v>0.46</v>
      </c>
    </row>
    <row r="643" spans="1:4">
      <c r="A643" s="12" t="s">
        <v>158</v>
      </c>
      <c r="B643" s="12" t="s">
        <v>114</v>
      </c>
      <c r="C643" s="12">
        <v>-19</v>
      </c>
      <c r="D643" s="12">
        <v>1.07</v>
      </c>
    </row>
    <row r="644" spans="1:4">
      <c r="A644" s="12" t="s">
        <v>158</v>
      </c>
      <c r="B644" s="12" t="s">
        <v>114</v>
      </c>
      <c r="C644" s="12">
        <v>-16</v>
      </c>
      <c r="D644" s="12">
        <v>6.09</v>
      </c>
    </row>
    <row r="645" spans="1:4">
      <c r="A645" s="12" t="s">
        <v>158</v>
      </c>
      <c r="B645" s="12" t="s">
        <v>114</v>
      </c>
      <c r="C645" s="12">
        <v>-13</v>
      </c>
      <c r="D645" s="12">
        <v>6.68</v>
      </c>
    </row>
    <row r="646" spans="1:4">
      <c r="A646" s="12" t="s">
        <v>158</v>
      </c>
      <c r="B646" s="12" t="s">
        <v>114</v>
      </c>
      <c r="C646" s="12">
        <v>-10</v>
      </c>
      <c r="D646" s="12">
        <v>7.38</v>
      </c>
    </row>
    <row r="647" spans="1:4">
      <c r="A647" s="12" t="s">
        <v>158</v>
      </c>
      <c r="B647" s="12" t="s">
        <v>114</v>
      </c>
      <c r="C647" s="12">
        <v>17</v>
      </c>
      <c r="D647" s="12">
        <v>2.5299999999999998</v>
      </c>
    </row>
    <row r="648" spans="1:4">
      <c r="A648" s="12" t="s">
        <v>158</v>
      </c>
      <c r="B648" s="12" t="s">
        <v>114</v>
      </c>
      <c r="C648" s="12">
        <v>31</v>
      </c>
      <c r="D648" s="12">
        <v>1.73</v>
      </c>
    </row>
    <row r="649" spans="1:4">
      <c r="A649" s="12" t="s">
        <v>158</v>
      </c>
      <c r="B649" s="12" t="s">
        <v>114</v>
      </c>
      <c r="C649" s="12">
        <v>103</v>
      </c>
      <c r="D649" s="12">
        <v>0.28000000000000003</v>
      </c>
    </row>
    <row r="650" spans="1:4">
      <c r="A650" s="12" t="s">
        <v>158</v>
      </c>
      <c r="B650" s="12" t="s">
        <v>114</v>
      </c>
      <c r="C650" s="12">
        <v>179</v>
      </c>
      <c r="D650" s="12">
        <v>0.12</v>
      </c>
    </row>
    <row r="651" spans="1:4">
      <c r="A651" s="12" t="s">
        <v>158</v>
      </c>
      <c r="B651" s="12" t="s">
        <v>114</v>
      </c>
      <c r="C651" s="12">
        <v>323</v>
      </c>
      <c r="D651" s="12">
        <v>0.78</v>
      </c>
    </row>
    <row r="652" spans="1:4">
      <c r="A652" s="12" t="s">
        <v>294</v>
      </c>
      <c r="B652" s="12" t="s">
        <v>114</v>
      </c>
      <c r="C652" s="12">
        <v>-11</v>
      </c>
      <c r="D652" s="12">
        <v>12.2</v>
      </c>
    </row>
    <row r="653" spans="1:4">
      <c r="A653" s="12" t="s">
        <v>294</v>
      </c>
      <c r="B653" s="12" t="s">
        <v>114</v>
      </c>
      <c r="C653" s="12">
        <v>-7</v>
      </c>
      <c r="D653" s="12">
        <v>13.68</v>
      </c>
    </row>
    <row r="654" spans="1:4">
      <c r="A654" s="12" t="s">
        <v>294</v>
      </c>
      <c r="B654" s="12" t="s">
        <v>114</v>
      </c>
      <c r="C654" s="12">
        <v>-1</v>
      </c>
      <c r="D654" s="12">
        <v>10.47</v>
      </c>
    </row>
    <row r="655" spans="1:4">
      <c r="A655" s="12" t="s">
        <v>159</v>
      </c>
      <c r="B655" s="12" t="s">
        <v>114</v>
      </c>
      <c r="C655" s="12">
        <v>-19</v>
      </c>
      <c r="D655" s="12">
        <v>12.39</v>
      </c>
    </row>
    <row r="656" spans="1:4">
      <c r="A656" s="12" t="s">
        <v>159</v>
      </c>
      <c r="B656" s="12" t="s">
        <v>114</v>
      </c>
      <c r="C656" s="12">
        <v>-15</v>
      </c>
      <c r="D656" s="12">
        <v>37.31</v>
      </c>
    </row>
    <row r="657" spans="1:4">
      <c r="A657" s="12" t="s">
        <v>159</v>
      </c>
      <c r="B657" s="12" t="s">
        <v>114</v>
      </c>
      <c r="C657" s="12">
        <v>-12</v>
      </c>
      <c r="D657" s="12">
        <v>43.8</v>
      </c>
    </row>
    <row r="658" spans="1:4">
      <c r="A658" s="12" t="s">
        <v>159</v>
      </c>
      <c r="B658" s="12" t="s">
        <v>114</v>
      </c>
      <c r="C658" s="12">
        <v>-5</v>
      </c>
      <c r="D658" s="12">
        <v>41.58</v>
      </c>
    </row>
    <row r="659" spans="1:4">
      <c r="A659" s="12" t="s">
        <v>159</v>
      </c>
      <c r="B659" s="12" t="s">
        <v>114</v>
      </c>
      <c r="C659" s="12">
        <v>20</v>
      </c>
      <c r="D659" s="12">
        <v>18.52</v>
      </c>
    </row>
    <row r="660" spans="1:4">
      <c r="A660" s="12" t="s">
        <v>159</v>
      </c>
      <c r="B660" s="12" t="s">
        <v>114</v>
      </c>
      <c r="C660" s="12">
        <v>34</v>
      </c>
      <c r="D660" s="12">
        <v>9.9499999999999993</v>
      </c>
    </row>
    <row r="661" spans="1:4">
      <c r="A661" s="12" t="s">
        <v>159</v>
      </c>
      <c r="B661" s="12" t="s">
        <v>114</v>
      </c>
      <c r="C661" s="12">
        <v>112</v>
      </c>
      <c r="D661" s="12">
        <v>2.92</v>
      </c>
    </row>
    <row r="662" spans="1:4">
      <c r="A662" s="12" t="s">
        <v>159</v>
      </c>
      <c r="B662" s="12" t="s">
        <v>114</v>
      </c>
      <c r="C662" s="12">
        <v>181</v>
      </c>
      <c r="D662" s="12">
        <v>1.52</v>
      </c>
    </row>
    <row r="663" spans="1:4">
      <c r="A663" s="12" t="s">
        <v>159</v>
      </c>
      <c r="B663" s="12" t="s">
        <v>114</v>
      </c>
      <c r="C663" s="12">
        <v>336</v>
      </c>
      <c r="D663" s="12">
        <v>2.06</v>
      </c>
    </row>
    <row r="664" spans="1:4">
      <c r="A664" s="12" t="s">
        <v>160</v>
      </c>
      <c r="B664" s="12" t="s">
        <v>114</v>
      </c>
      <c r="C664" s="12">
        <v>-11</v>
      </c>
      <c r="D664" s="12">
        <v>1.53</v>
      </c>
    </row>
    <row r="665" spans="1:4">
      <c r="A665" s="12" t="s">
        <v>160</v>
      </c>
      <c r="B665" s="12" t="s">
        <v>114</v>
      </c>
      <c r="C665" s="12">
        <v>-8</v>
      </c>
      <c r="D665" s="12">
        <v>2.23</v>
      </c>
    </row>
    <row r="666" spans="1:4">
      <c r="A666" s="12" t="s">
        <v>160</v>
      </c>
      <c r="B666" s="12" t="s">
        <v>114</v>
      </c>
      <c r="C666" s="12">
        <v>-6</v>
      </c>
      <c r="D666" s="12">
        <v>5.75</v>
      </c>
    </row>
    <row r="667" spans="1:4">
      <c r="A667" s="12" t="s">
        <v>160</v>
      </c>
      <c r="B667" s="12" t="s">
        <v>114</v>
      </c>
      <c r="C667" s="12">
        <v>-1</v>
      </c>
      <c r="D667" s="12">
        <v>4.66</v>
      </c>
    </row>
    <row r="668" spans="1:4">
      <c r="A668" s="12" t="s">
        <v>160</v>
      </c>
      <c r="B668" s="12" t="s">
        <v>114</v>
      </c>
      <c r="C668" s="12">
        <v>17</v>
      </c>
      <c r="D668" s="12">
        <v>0.75</v>
      </c>
    </row>
    <row r="669" spans="1:4">
      <c r="A669" s="12" t="s">
        <v>160</v>
      </c>
      <c r="B669" s="12" t="s">
        <v>114</v>
      </c>
      <c r="C669" s="12">
        <v>31</v>
      </c>
      <c r="D669" s="12">
        <v>0.96</v>
      </c>
    </row>
    <row r="670" spans="1:4">
      <c r="A670" s="12" t="s">
        <v>160</v>
      </c>
      <c r="B670" s="12" t="s">
        <v>114</v>
      </c>
      <c r="C670" s="12">
        <v>103</v>
      </c>
      <c r="D670" s="12">
        <v>0.34</v>
      </c>
    </row>
    <row r="671" spans="1:4">
      <c r="A671" s="12" t="s">
        <v>160</v>
      </c>
      <c r="B671" s="12" t="s">
        <v>114</v>
      </c>
      <c r="C671" s="12">
        <v>184</v>
      </c>
      <c r="D671" s="12">
        <v>0.4</v>
      </c>
    </row>
    <row r="672" spans="1:4">
      <c r="A672" s="12" t="s">
        <v>160</v>
      </c>
      <c r="B672" s="12" t="s">
        <v>114</v>
      </c>
      <c r="C672" s="12">
        <v>338</v>
      </c>
      <c r="D672" s="12">
        <v>0.65</v>
      </c>
    </row>
    <row r="673" spans="1:4">
      <c r="A673" s="12" t="s">
        <v>161</v>
      </c>
      <c r="B673" s="12" t="s">
        <v>114</v>
      </c>
      <c r="C673" s="12">
        <v>93</v>
      </c>
      <c r="D673" s="12">
        <v>0.54</v>
      </c>
    </row>
    <row r="674" spans="1:4">
      <c r="A674" s="12" t="s">
        <v>161</v>
      </c>
      <c r="B674" s="12" t="s">
        <v>114</v>
      </c>
      <c r="C674" s="12">
        <v>326</v>
      </c>
      <c r="D674" s="12">
        <v>0.83</v>
      </c>
    </row>
    <row r="675" spans="1:4">
      <c r="A675" s="12" t="s">
        <v>162</v>
      </c>
      <c r="B675" s="12" t="s">
        <v>114</v>
      </c>
      <c r="C675" s="12">
        <v>92</v>
      </c>
      <c r="D675" s="12">
        <v>0.98</v>
      </c>
    </row>
    <row r="676" spans="1:4">
      <c r="A676" s="12" t="s">
        <v>162</v>
      </c>
      <c r="B676" s="12" t="s">
        <v>114</v>
      </c>
      <c r="C676" s="12">
        <v>328</v>
      </c>
      <c r="D676" s="12">
        <v>6.43</v>
      </c>
    </row>
    <row r="677" spans="1:4">
      <c r="A677" s="12" t="s">
        <v>295</v>
      </c>
      <c r="B677" s="12" t="s">
        <v>114</v>
      </c>
      <c r="C677" s="12">
        <v>89</v>
      </c>
      <c r="D677" s="12">
        <v>0.27</v>
      </c>
    </row>
    <row r="678" spans="1:4">
      <c r="A678" s="12" t="s">
        <v>163</v>
      </c>
      <c r="B678" s="12" t="s">
        <v>114</v>
      </c>
      <c r="C678" s="12">
        <v>93</v>
      </c>
      <c r="D678" s="12">
        <v>0.09</v>
      </c>
    </row>
    <row r="679" spans="1:4">
      <c r="A679" s="12" t="s">
        <v>163</v>
      </c>
      <c r="B679" s="12" t="s">
        <v>114</v>
      </c>
      <c r="C679" s="12">
        <v>326</v>
      </c>
      <c r="D679" s="12">
        <v>0.22</v>
      </c>
    </row>
    <row r="680" spans="1:4">
      <c r="A680" s="12" t="s">
        <v>296</v>
      </c>
      <c r="B680" s="12" t="s">
        <v>114</v>
      </c>
      <c r="C680" s="12">
        <v>-8</v>
      </c>
      <c r="D680" s="12">
        <v>3.63</v>
      </c>
    </row>
    <row r="681" spans="1:4">
      <c r="A681" s="12" t="s">
        <v>296</v>
      </c>
      <c r="B681" s="12" t="s">
        <v>114</v>
      </c>
      <c r="C681" s="12">
        <v>-4</v>
      </c>
      <c r="D681" s="12">
        <v>5.84</v>
      </c>
    </row>
    <row r="682" spans="1:4">
      <c r="A682" s="12" t="s">
        <v>296</v>
      </c>
      <c r="B682" s="12" t="s">
        <v>114</v>
      </c>
      <c r="C682" s="12">
        <v>7</v>
      </c>
      <c r="D682" s="12">
        <v>9.26</v>
      </c>
    </row>
    <row r="683" spans="1:4">
      <c r="A683" s="12" t="s">
        <v>296</v>
      </c>
      <c r="B683" s="12" t="s">
        <v>114</v>
      </c>
      <c r="C683" s="12">
        <v>14</v>
      </c>
      <c r="D683" s="12">
        <v>1.27</v>
      </c>
    </row>
    <row r="684" spans="1:4">
      <c r="A684" s="12" t="s">
        <v>296</v>
      </c>
      <c r="B684" s="12" t="s">
        <v>114</v>
      </c>
      <c r="C684" s="12">
        <v>107</v>
      </c>
      <c r="D684" s="12">
        <v>0.08</v>
      </c>
    </row>
    <row r="685" spans="1:4">
      <c r="A685" s="12" t="s">
        <v>297</v>
      </c>
      <c r="B685" s="12" t="s">
        <v>114</v>
      </c>
      <c r="C685" s="12">
        <v>16</v>
      </c>
      <c r="D685" s="12">
        <v>0.52</v>
      </c>
    </row>
    <row r="686" spans="1:4">
      <c r="A686" s="12" t="s">
        <v>297</v>
      </c>
      <c r="B686" s="12" t="s">
        <v>114</v>
      </c>
      <c r="C686" s="12">
        <v>30</v>
      </c>
      <c r="D686" s="12">
        <v>0.66</v>
      </c>
    </row>
    <row r="687" spans="1:4">
      <c r="A687" s="12" t="s">
        <v>297</v>
      </c>
      <c r="B687" s="12" t="s">
        <v>114</v>
      </c>
      <c r="C687" s="12">
        <v>114</v>
      </c>
      <c r="D687" s="12">
        <v>0.38</v>
      </c>
    </row>
    <row r="688" spans="1:4">
      <c r="A688" s="12" t="s">
        <v>298</v>
      </c>
      <c r="B688" s="12" t="s">
        <v>114</v>
      </c>
      <c r="C688" s="12">
        <v>-17</v>
      </c>
      <c r="D688" s="12">
        <v>0.3</v>
      </c>
    </row>
    <row r="689" spans="1:4">
      <c r="A689" s="12" t="s">
        <v>298</v>
      </c>
      <c r="B689" s="12" t="s">
        <v>114</v>
      </c>
      <c r="C689" s="12">
        <v>84</v>
      </c>
      <c r="D689" s="12">
        <v>1.04</v>
      </c>
    </row>
    <row r="690" spans="1:4">
      <c r="A690" s="12" t="s">
        <v>299</v>
      </c>
      <c r="B690" s="12" t="s">
        <v>114</v>
      </c>
      <c r="C690" s="12">
        <v>-10</v>
      </c>
      <c r="D690" s="12">
        <v>1.06</v>
      </c>
    </row>
    <row r="691" spans="1:4">
      <c r="A691" s="12" t="s">
        <v>299</v>
      </c>
      <c r="B691" s="12" t="s">
        <v>114</v>
      </c>
      <c r="C691" s="12">
        <v>-6</v>
      </c>
      <c r="D691" s="12">
        <v>6.67</v>
      </c>
    </row>
    <row r="692" spans="1:4">
      <c r="A692" s="12" t="s">
        <v>299</v>
      </c>
      <c r="B692" s="12" t="s">
        <v>114</v>
      </c>
      <c r="C692" s="12">
        <v>0</v>
      </c>
      <c r="D692" s="12">
        <v>6.64</v>
      </c>
    </row>
    <row r="693" spans="1:4">
      <c r="A693" s="12" t="s">
        <v>299</v>
      </c>
      <c r="B693" s="12" t="s">
        <v>114</v>
      </c>
      <c r="C693" s="12">
        <v>86</v>
      </c>
      <c r="D693" s="12">
        <v>0.48</v>
      </c>
    </row>
    <row r="694" spans="1:4">
      <c r="A694" s="12" t="s">
        <v>164</v>
      </c>
      <c r="B694" s="12" t="s">
        <v>114</v>
      </c>
      <c r="C694" s="12">
        <v>-22</v>
      </c>
      <c r="D694" s="12">
        <v>0.03</v>
      </c>
    </row>
    <row r="695" spans="1:4">
      <c r="A695" s="12" t="s">
        <v>164</v>
      </c>
      <c r="B695" s="12" t="s">
        <v>114</v>
      </c>
      <c r="C695" s="12">
        <v>-18</v>
      </c>
      <c r="D695" s="12">
        <v>0.15</v>
      </c>
    </row>
    <row r="696" spans="1:4">
      <c r="A696" s="12" t="s">
        <v>164</v>
      </c>
      <c r="B696" s="12" t="s">
        <v>114</v>
      </c>
      <c r="C696" s="12">
        <v>-12</v>
      </c>
      <c r="D696" s="12">
        <v>3.87</v>
      </c>
    </row>
    <row r="697" spans="1:4">
      <c r="A697" s="12" t="s">
        <v>164</v>
      </c>
      <c r="B697" s="12" t="s">
        <v>114</v>
      </c>
      <c r="C697" s="12">
        <v>-11</v>
      </c>
      <c r="D697" s="12">
        <v>4.1399999999999997</v>
      </c>
    </row>
    <row r="698" spans="1:4">
      <c r="A698" s="12" t="s">
        <v>164</v>
      </c>
      <c r="B698" s="12" t="s">
        <v>114</v>
      </c>
      <c r="C698" s="12">
        <v>-8</v>
      </c>
      <c r="D698" s="12">
        <v>7.07</v>
      </c>
    </row>
    <row r="699" spans="1:4">
      <c r="A699" s="12" t="s">
        <v>164</v>
      </c>
      <c r="B699" s="12" t="s">
        <v>114</v>
      </c>
      <c r="C699" s="12">
        <v>-4</v>
      </c>
      <c r="D699" s="12">
        <v>10.51</v>
      </c>
    </row>
    <row r="700" spans="1:4">
      <c r="A700" s="12" t="s">
        <v>164</v>
      </c>
      <c r="B700" s="12" t="s">
        <v>114</v>
      </c>
      <c r="C700" s="12">
        <v>17</v>
      </c>
      <c r="D700" s="12">
        <v>9.8800000000000008</v>
      </c>
    </row>
    <row r="701" spans="1:4">
      <c r="A701" s="12" t="s">
        <v>164</v>
      </c>
      <c r="B701" s="12" t="s">
        <v>114</v>
      </c>
      <c r="C701" s="12">
        <v>31</v>
      </c>
      <c r="D701" s="12">
        <v>7.85</v>
      </c>
    </row>
    <row r="702" spans="1:4">
      <c r="A702" s="12" t="s">
        <v>164</v>
      </c>
      <c r="B702" s="12" t="s">
        <v>114</v>
      </c>
      <c r="C702" s="12">
        <v>103</v>
      </c>
      <c r="D702" s="12">
        <v>1.65</v>
      </c>
    </row>
    <row r="703" spans="1:4">
      <c r="A703" s="12" t="s">
        <v>164</v>
      </c>
      <c r="B703" s="12" t="s">
        <v>114</v>
      </c>
      <c r="C703" s="12">
        <v>185</v>
      </c>
      <c r="D703" s="12">
        <v>1.1299999999999999</v>
      </c>
    </row>
    <row r="704" spans="1:4">
      <c r="A704" s="12" t="s">
        <v>165</v>
      </c>
      <c r="B704" s="12" t="s">
        <v>114</v>
      </c>
      <c r="C704" s="12">
        <v>-13</v>
      </c>
      <c r="D704" s="12">
        <v>1.45</v>
      </c>
    </row>
    <row r="705" spans="1:4">
      <c r="A705" s="12" t="s">
        <v>165</v>
      </c>
      <c r="B705" s="12" t="s">
        <v>114</v>
      </c>
      <c r="C705" s="12">
        <v>-10</v>
      </c>
      <c r="D705" s="12">
        <v>0.96</v>
      </c>
    </row>
    <row r="706" spans="1:4">
      <c r="A706" s="12" t="s">
        <v>165</v>
      </c>
      <c r="B706" s="12" t="s">
        <v>114</v>
      </c>
      <c r="C706" s="12">
        <v>-1</v>
      </c>
      <c r="D706" s="12">
        <v>5.55</v>
      </c>
    </row>
    <row r="707" spans="1:4">
      <c r="A707" s="12" t="s">
        <v>165</v>
      </c>
      <c r="B707" s="12" t="s">
        <v>114</v>
      </c>
      <c r="C707" s="12">
        <v>86</v>
      </c>
      <c r="D707" s="12">
        <v>0.27</v>
      </c>
    </row>
    <row r="708" spans="1:4">
      <c r="A708" s="12" t="s">
        <v>165</v>
      </c>
      <c r="B708" s="12" t="s">
        <v>114</v>
      </c>
      <c r="C708" s="12">
        <v>330</v>
      </c>
      <c r="D708" s="12">
        <v>0.53</v>
      </c>
    </row>
    <row r="709" spans="1:4">
      <c r="A709" s="12" t="s">
        <v>166</v>
      </c>
      <c r="B709" s="12" t="s">
        <v>114</v>
      </c>
      <c r="C709" s="12">
        <v>-11</v>
      </c>
      <c r="D709" s="12">
        <v>0.39</v>
      </c>
    </row>
    <row r="710" spans="1:4">
      <c r="A710" s="12" t="s">
        <v>166</v>
      </c>
      <c r="B710" s="12" t="s">
        <v>114</v>
      </c>
      <c r="C710" s="12">
        <v>-7</v>
      </c>
      <c r="D710" s="12">
        <v>0.43</v>
      </c>
    </row>
    <row r="711" spans="1:4">
      <c r="A711" s="12" t="s">
        <v>166</v>
      </c>
      <c r="B711" s="12" t="s">
        <v>114</v>
      </c>
      <c r="C711" s="12">
        <v>-4</v>
      </c>
      <c r="D711" s="12">
        <v>0.04</v>
      </c>
    </row>
    <row r="712" spans="1:4">
      <c r="A712" s="12" t="s">
        <v>166</v>
      </c>
      <c r="B712" s="12" t="s">
        <v>114</v>
      </c>
      <c r="C712" s="12">
        <v>-1</v>
      </c>
      <c r="D712" s="12">
        <v>7.0000000000000007E-2</v>
      </c>
    </row>
    <row r="713" spans="1:4">
      <c r="A713" s="12" t="s">
        <v>166</v>
      </c>
      <c r="B713" s="12" t="s">
        <v>114</v>
      </c>
      <c r="C713" s="12">
        <v>0</v>
      </c>
      <c r="D713" s="12">
        <v>0.35</v>
      </c>
    </row>
    <row r="714" spans="1:4">
      <c r="A714" s="12" t="s">
        <v>166</v>
      </c>
      <c r="B714" s="12" t="s">
        <v>114</v>
      </c>
      <c r="C714" s="12">
        <v>89</v>
      </c>
      <c r="D714" s="12">
        <v>0.02</v>
      </c>
    </row>
    <row r="715" spans="1:4">
      <c r="A715" s="12" t="s">
        <v>166</v>
      </c>
      <c r="B715" s="12" t="s">
        <v>114</v>
      </c>
      <c r="C715" s="12">
        <v>330</v>
      </c>
      <c r="D715" s="12">
        <v>0.46</v>
      </c>
    </row>
    <row r="716" spans="1:4">
      <c r="A716" s="12" t="s">
        <v>167</v>
      </c>
      <c r="B716" s="12" t="s">
        <v>114</v>
      </c>
      <c r="C716" s="12">
        <v>-17</v>
      </c>
      <c r="D716" s="12">
        <v>0.83</v>
      </c>
    </row>
    <row r="717" spans="1:4">
      <c r="A717" s="12" t="s">
        <v>167</v>
      </c>
      <c r="B717" s="12" t="s">
        <v>114</v>
      </c>
      <c r="C717" s="12">
        <v>7</v>
      </c>
      <c r="D717" s="12">
        <v>0.88</v>
      </c>
    </row>
    <row r="718" spans="1:4">
      <c r="A718" s="12" t="s">
        <v>167</v>
      </c>
      <c r="B718" s="12" t="s">
        <v>114</v>
      </c>
      <c r="C718" s="12">
        <v>13</v>
      </c>
      <c r="D718" s="12">
        <v>0.96</v>
      </c>
    </row>
    <row r="719" spans="1:4">
      <c r="A719" s="12" t="s">
        <v>167</v>
      </c>
      <c r="B719" s="12" t="s">
        <v>114</v>
      </c>
      <c r="C719" s="12">
        <v>32</v>
      </c>
      <c r="D719" s="12">
        <v>0.37</v>
      </c>
    </row>
    <row r="720" spans="1:4">
      <c r="A720" s="12" t="s">
        <v>167</v>
      </c>
      <c r="B720" s="12" t="s">
        <v>114</v>
      </c>
      <c r="C720" s="12">
        <v>109</v>
      </c>
      <c r="D720" s="12">
        <v>0.09</v>
      </c>
    </row>
    <row r="721" spans="1:4">
      <c r="A721" s="12" t="s">
        <v>167</v>
      </c>
      <c r="B721" s="12" t="s">
        <v>114</v>
      </c>
      <c r="C721" s="12">
        <v>176</v>
      </c>
      <c r="D721" s="12">
        <v>0.1</v>
      </c>
    </row>
    <row r="722" spans="1:4">
      <c r="A722" s="12" t="s">
        <v>167</v>
      </c>
      <c r="B722" s="12" t="s">
        <v>114</v>
      </c>
      <c r="C722" s="12">
        <v>323</v>
      </c>
      <c r="D722" s="12">
        <v>0.25</v>
      </c>
    </row>
    <row r="723" spans="1:4">
      <c r="A723" s="12" t="s">
        <v>168</v>
      </c>
      <c r="B723" s="12" t="s">
        <v>114</v>
      </c>
      <c r="C723" s="12">
        <v>-8</v>
      </c>
      <c r="D723" s="12">
        <v>1.17</v>
      </c>
    </row>
    <row r="724" spans="1:4">
      <c r="A724" s="12" t="s">
        <v>168</v>
      </c>
      <c r="B724" s="12" t="s">
        <v>114</v>
      </c>
      <c r="C724" s="12">
        <v>-8</v>
      </c>
      <c r="D724" s="12">
        <v>1.17</v>
      </c>
    </row>
    <row r="725" spans="1:4">
      <c r="A725" s="12" t="s">
        <v>168</v>
      </c>
      <c r="B725" s="12" t="s">
        <v>114</v>
      </c>
      <c r="C725" s="12">
        <v>-1</v>
      </c>
      <c r="D725" s="12">
        <v>23</v>
      </c>
    </row>
    <row r="726" spans="1:4">
      <c r="A726" s="12" t="s">
        <v>168</v>
      </c>
      <c r="B726" s="12" t="s">
        <v>114</v>
      </c>
      <c r="C726" s="12">
        <v>-1</v>
      </c>
      <c r="D726" s="12">
        <v>23</v>
      </c>
    </row>
    <row r="727" spans="1:4">
      <c r="A727" s="12" t="s">
        <v>168</v>
      </c>
      <c r="B727" s="12" t="s">
        <v>114</v>
      </c>
      <c r="C727" s="12">
        <v>35</v>
      </c>
      <c r="D727" s="12">
        <v>36.130000000000003</v>
      </c>
    </row>
    <row r="728" spans="1:4">
      <c r="A728" s="12" t="s">
        <v>168</v>
      </c>
      <c r="B728" s="12" t="s">
        <v>114</v>
      </c>
      <c r="C728" s="12">
        <v>84</v>
      </c>
      <c r="D728" s="12">
        <v>4.9000000000000004</v>
      </c>
    </row>
    <row r="729" spans="1:4">
      <c r="A729" s="12" t="s">
        <v>168</v>
      </c>
      <c r="B729" s="12" t="s">
        <v>114</v>
      </c>
      <c r="C729" s="12">
        <v>84</v>
      </c>
      <c r="D729" s="12">
        <v>4.9000000000000004</v>
      </c>
    </row>
    <row r="730" spans="1:4">
      <c r="A730" s="12" t="s">
        <v>168</v>
      </c>
      <c r="B730" s="12" t="s">
        <v>114</v>
      </c>
      <c r="C730" s="12">
        <v>196</v>
      </c>
      <c r="D730" s="12">
        <v>1.1100000000000001</v>
      </c>
    </row>
    <row r="731" spans="1:4">
      <c r="A731" s="12" t="s">
        <v>169</v>
      </c>
      <c r="B731" s="12" t="s">
        <v>114</v>
      </c>
      <c r="C731" s="12">
        <v>329</v>
      </c>
      <c r="D731" s="12">
        <v>7.16</v>
      </c>
    </row>
    <row r="732" spans="1:4">
      <c r="A732" s="12" t="s">
        <v>170</v>
      </c>
      <c r="B732" s="12" t="s">
        <v>114</v>
      </c>
      <c r="C732" s="12">
        <v>-21</v>
      </c>
      <c r="D732" s="12">
        <v>0.43</v>
      </c>
    </row>
    <row r="733" spans="1:4">
      <c r="A733" s="12" t="s">
        <v>170</v>
      </c>
      <c r="B733" s="12" t="s">
        <v>114</v>
      </c>
      <c r="C733" s="12">
        <v>102</v>
      </c>
      <c r="D733" s="12">
        <v>1.66</v>
      </c>
    </row>
    <row r="734" spans="1:4">
      <c r="A734" s="12" t="s">
        <v>170</v>
      </c>
      <c r="B734" s="12" t="s">
        <v>114</v>
      </c>
      <c r="C734" s="12">
        <v>325</v>
      </c>
      <c r="D734" s="12">
        <v>0.85</v>
      </c>
    </row>
    <row r="735" spans="1:4">
      <c r="A735" s="12" t="s">
        <v>300</v>
      </c>
      <c r="B735" s="12" t="s">
        <v>114</v>
      </c>
      <c r="C735" s="12">
        <v>14</v>
      </c>
      <c r="D735" s="12">
        <v>22.75</v>
      </c>
    </row>
    <row r="736" spans="1:4">
      <c r="A736" s="12" t="s">
        <v>300</v>
      </c>
      <c r="B736" s="12" t="s">
        <v>114</v>
      </c>
      <c r="C736" s="12">
        <v>28</v>
      </c>
      <c r="D736" s="12">
        <v>20.28</v>
      </c>
    </row>
    <row r="737" spans="1:4">
      <c r="A737" s="12" t="s">
        <v>301</v>
      </c>
      <c r="B737" s="12" t="s">
        <v>114</v>
      </c>
      <c r="C737" s="12">
        <v>16</v>
      </c>
      <c r="D737" s="12">
        <v>3.79</v>
      </c>
    </row>
    <row r="738" spans="1:4">
      <c r="A738" s="12" t="s">
        <v>301</v>
      </c>
      <c r="B738" s="12" t="s">
        <v>114</v>
      </c>
      <c r="C738" s="12">
        <v>30</v>
      </c>
      <c r="D738" s="12">
        <v>2.2799999999999998</v>
      </c>
    </row>
    <row r="739" spans="1:4">
      <c r="A739" s="12" t="s">
        <v>302</v>
      </c>
      <c r="B739" s="12" t="s">
        <v>114</v>
      </c>
      <c r="C739" s="12">
        <v>-13</v>
      </c>
      <c r="D739" s="12">
        <v>1.45</v>
      </c>
    </row>
    <row r="740" spans="1:4">
      <c r="A740" s="12" t="s">
        <v>302</v>
      </c>
      <c r="B740" s="12" t="s">
        <v>114</v>
      </c>
      <c r="C740" s="12">
        <v>84</v>
      </c>
      <c r="D740" s="12">
        <v>0.25</v>
      </c>
    </row>
    <row r="741" spans="1:4">
      <c r="A741" s="12" t="s">
        <v>171</v>
      </c>
      <c r="B741" s="12" t="s">
        <v>114</v>
      </c>
      <c r="C741" s="12">
        <v>76</v>
      </c>
      <c r="D741" s="12">
        <v>0.05</v>
      </c>
    </row>
    <row r="742" spans="1:4">
      <c r="A742" s="12" t="s">
        <v>171</v>
      </c>
      <c r="B742" s="12" t="s">
        <v>114</v>
      </c>
      <c r="C742" s="12">
        <v>336</v>
      </c>
      <c r="D742" s="12">
        <v>0.28000000000000003</v>
      </c>
    </row>
    <row r="743" spans="1:4">
      <c r="A743" s="12" t="s">
        <v>303</v>
      </c>
      <c r="B743" s="12" t="s">
        <v>114</v>
      </c>
      <c r="C743" s="12">
        <v>86</v>
      </c>
      <c r="D743" s="12">
        <v>0.3</v>
      </c>
    </row>
    <row r="744" spans="1:4">
      <c r="A744" s="12" t="s">
        <v>304</v>
      </c>
      <c r="B744" s="12" t="s">
        <v>114</v>
      </c>
      <c r="C744" s="12">
        <v>-1</v>
      </c>
      <c r="D744" s="12">
        <v>2.57</v>
      </c>
    </row>
    <row r="745" spans="1:4">
      <c r="A745" s="12" t="s">
        <v>172</v>
      </c>
      <c r="B745" s="12" t="s">
        <v>114</v>
      </c>
      <c r="C745" s="12">
        <v>17</v>
      </c>
      <c r="D745" s="12">
        <v>1.22</v>
      </c>
    </row>
    <row r="746" spans="1:4">
      <c r="A746" s="12" t="s">
        <v>172</v>
      </c>
      <c r="B746" s="12" t="s">
        <v>114</v>
      </c>
      <c r="C746" s="12">
        <v>31</v>
      </c>
      <c r="D746" s="12">
        <v>1.08</v>
      </c>
    </row>
    <row r="747" spans="1:4">
      <c r="A747" s="12" t="s">
        <v>172</v>
      </c>
      <c r="B747" s="12" t="s">
        <v>114</v>
      </c>
      <c r="C747" s="12">
        <v>87</v>
      </c>
      <c r="D747" s="12">
        <v>0.37</v>
      </c>
    </row>
    <row r="748" spans="1:4">
      <c r="A748" s="12" t="s">
        <v>172</v>
      </c>
      <c r="B748" s="12" t="s">
        <v>114</v>
      </c>
      <c r="C748" s="12">
        <v>335</v>
      </c>
      <c r="D748" s="12">
        <v>2.15</v>
      </c>
    </row>
    <row r="749" spans="1:4">
      <c r="A749" s="12" t="s">
        <v>173</v>
      </c>
      <c r="B749" s="12" t="s">
        <v>114</v>
      </c>
      <c r="C749" s="12">
        <v>30</v>
      </c>
      <c r="D749" s="12">
        <v>2.42</v>
      </c>
    </row>
    <row r="750" spans="1:4">
      <c r="A750" s="12" t="s">
        <v>173</v>
      </c>
      <c r="B750" s="12" t="s">
        <v>114</v>
      </c>
      <c r="C750" s="12">
        <v>91</v>
      </c>
      <c r="D750" s="12">
        <v>0.53</v>
      </c>
    </row>
    <row r="751" spans="1:4">
      <c r="A751" s="12" t="s">
        <v>173</v>
      </c>
      <c r="B751" s="12" t="s">
        <v>114</v>
      </c>
      <c r="C751" s="12">
        <v>91</v>
      </c>
      <c r="D751" s="12">
        <v>0.53</v>
      </c>
    </row>
    <row r="752" spans="1:4">
      <c r="A752" s="12" t="s">
        <v>173</v>
      </c>
      <c r="B752" s="12" t="s">
        <v>114</v>
      </c>
      <c r="C752" s="12">
        <v>182</v>
      </c>
      <c r="D752" s="12">
        <v>0.48</v>
      </c>
    </row>
    <row r="753" spans="1:4">
      <c r="A753" s="12" t="s">
        <v>173</v>
      </c>
      <c r="B753" s="12" t="s">
        <v>114</v>
      </c>
      <c r="C753" s="12">
        <v>323</v>
      </c>
      <c r="D753" s="12">
        <v>0.43</v>
      </c>
    </row>
    <row r="754" spans="1:4">
      <c r="A754" s="12" t="s">
        <v>305</v>
      </c>
      <c r="B754" s="12" t="s">
        <v>114</v>
      </c>
      <c r="C754" s="12">
        <v>-7</v>
      </c>
      <c r="D754" s="12">
        <v>1.46</v>
      </c>
    </row>
    <row r="755" spans="1:4">
      <c r="A755" s="12" t="s">
        <v>305</v>
      </c>
      <c r="B755" s="12" t="s">
        <v>114</v>
      </c>
      <c r="C755" s="12">
        <v>90</v>
      </c>
      <c r="D755" s="12">
        <v>0.1</v>
      </c>
    </row>
    <row r="756" spans="1:4">
      <c r="A756" s="12" t="s">
        <v>305</v>
      </c>
      <c r="B756" s="12" t="s">
        <v>114</v>
      </c>
      <c r="C756" s="12">
        <v>98</v>
      </c>
      <c r="D756" s="12">
        <v>0.75</v>
      </c>
    </row>
    <row r="757" spans="1:4">
      <c r="A757" s="12" t="s">
        <v>174</v>
      </c>
      <c r="B757" s="12" t="s">
        <v>114</v>
      </c>
      <c r="C757" s="12">
        <v>-8</v>
      </c>
      <c r="D757" s="12">
        <v>2.2999999999999998</v>
      </c>
    </row>
    <row r="758" spans="1:4">
      <c r="A758" s="12" t="s">
        <v>174</v>
      </c>
      <c r="B758" s="12" t="s">
        <v>114</v>
      </c>
      <c r="C758" s="12">
        <v>-3</v>
      </c>
      <c r="D758" s="12">
        <v>2.16</v>
      </c>
    </row>
    <row r="759" spans="1:4">
      <c r="A759" s="12" t="s">
        <v>174</v>
      </c>
      <c r="B759" s="12" t="s">
        <v>114</v>
      </c>
      <c r="C759" s="12">
        <v>7</v>
      </c>
      <c r="D759" s="12">
        <v>1.35</v>
      </c>
    </row>
    <row r="760" spans="1:4">
      <c r="A760" s="12" t="s">
        <v>174</v>
      </c>
      <c r="B760" s="12" t="s">
        <v>114</v>
      </c>
      <c r="C760" s="12">
        <v>13</v>
      </c>
      <c r="D760" s="12">
        <v>0.81</v>
      </c>
    </row>
    <row r="761" spans="1:4">
      <c r="A761" s="12" t="s">
        <v>174</v>
      </c>
      <c r="B761" s="12" t="s">
        <v>114</v>
      </c>
      <c r="C761" s="12">
        <v>33</v>
      </c>
      <c r="D761" s="12">
        <v>0.48</v>
      </c>
    </row>
    <row r="762" spans="1:4">
      <c r="A762" s="12" t="s">
        <v>174</v>
      </c>
      <c r="B762" s="12" t="s">
        <v>114</v>
      </c>
      <c r="C762" s="12">
        <v>126</v>
      </c>
      <c r="D762" s="12">
        <v>0.18</v>
      </c>
    </row>
    <row r="763" spans="1:4">
      <c r="A763" s="12" t="s">
        <v>174</v>
      </c>
      <c r="B763" s="12" t="s">
        <v>114</v>
      </c>
      <c r="C763" s="12">
        <v>182</v>
      </c>
      <c r="D763" s="12">
        <v>0.27</v>
      </c>
    </row>
    <row r="764" spans="1:4">
      <c r="A764" s="12" t="s">
        <v>306</v>
      </c>
      <c r="B764" s="12" t="s">
        <v>114</v>
      </c>
      <c r="C764" s="12">
        <v>84</v>
      </c>
      <c r="D764" s="12">
        <v>0.1</v>
      </c>
    </row>
    <row r="765" spans="1:4">
      <c r="A765" s="12" t="s">
        <v>175</v>
      </c>
      <c r="B765" s="12" t="s">
        <v>114</v>
      </c>
      <c r="C765" s="12">
        <v>-12</v>
      </c>
      <c r="D765" s="12">
        <v>0.31</v>
      </c>
    </row>
    <row r="766" spans="1:4">
      <c r="A766" s="12" t="s">
        <v>175</v>
      </c>
      <c r="B766" s="12" t="s">
        <v>114</v>
      </c>
      <c r="C766" s="12">
        <v>-8</v>
      </c>
      <c r="D766" s="12">
        <v>1.72</v>
      </c>
    </row>
    <row r="767" spans="1:4">
      <c r="A767" s="12" t="s">
        <v>175</v>
      </c>
      <c r="B767" s="12" t="s">
        <v>114</v>
      </c>
      <c r="C767" s="12">
        <v>-5</v>
      </c>
      <c r="D767" s="12">
        <v>1.89</v>
      </c>
    </row>
    <row r="768" spans="1:4">
      <c r="A768" s="12" t="s">
        <v>175</v>
      </c>
      <c r="B768" s="12" t="s">
        <v>114</v>
      </c>
      <c r="C768" s="12">
        <v>-2</v>
      </c>
      <c r="D768" s="12">
        <v>1.94</v>
      </c>
    </row>
    <row r="769" spans="1:4">
      <c r="A769" s="12" t="s">
        <v>175</v>
      </c>
      <c r="B769" s="12" t="s">
        <v>114</v>
      </c>
      <c r="C769" s="12">
        <v>18</v>
      </c>
      <c r="D769" s="12">
        <v>1.46</v>
      </c>
    </row>
    <row r="770" spans="1:4">
      <c r="A770" s="12" t="s">
        <v>175</v>
      </c>
      <c r="B770" s="12" t="s">
        <v>114</v>
      </c>
      <c r="C770" s="12">
        <v>39</v>
      </c>
      <c r="D770" s="12">
        <v>1.08</v>
      </c>
    </row>
    <row r="771" spans="1:4">
      <c r="A771" s="12" t="s">
        <v>175</v>
      </c>
      <c r="B771" s="12" t="s">
        <v>114</v>
      </c>
      <c r="C771" s="12">
        <v>106</v>
      </c>
      <c r="D771" s="12">
        <v>0.53</v>
      </c>
    </row>
    <row r="772" spans="1:4">
      <c r="A772" s="12" t="s">
        <v>175</v>
      </c>
      <c r="B772" s="12" t="s">
        <v>114</v>
      </c>
      <c r="C772" s="12">
        <v>182</v>
      </c>
      <c r="D772" s="12">
        <v>0.35</v>
      </c>
    </row>
    <row r="773" spans="1:4">
      <c r="A773" s="12" t="s">
        <v>175</v>
      </c>
      <c r="B773" s="12" t="s">
        <v>114</v>
      </c>
      <c r="C773" s="12">
        <v>323</v>
      </c>
      <c r="D773" s="12">
        <v>0.7</v>
      </c>
    </row>
    <row r="774" spans="1:4">
      <c r="A774" s="12" t="s">
        <v>307</v>
      </c>
      <c r="B774" s="12" t="s">
        <v>114</v>
      </c>
      <c r="C774" s="12">
        <v>-14</v>
      </c>
      <c r="D774" s="12">
        <v>0.32</v>
      </c>
    </row>
    <row r="775" spans="1:4">
      <c r="A775" s="12" t="s">
        <v>307</v>
      </c>
      <c r="B775" s="12" t="s">
        <v>114</v>
      </c>
      <c r="C775" s="12">
        <v>-9</v>
      </c>
      <c r="D775" s="12">
        <v>0.9</v>
      </c>
    </row>
    <row r="776" spans="1:4">
      <c r="A776" s="12" t="s">
        <v>307</v>
      </c>
      <c r="B776" s="12" t="s">
        <v>114</v>
      </c>
      <c r="C776" s="12">
        <v>85</v>
      </c>
      <c r="D776" s="12">
        <v>0.04</v>
      </c>
    </row>
    <row r="777" spans="1:4">
      <c r="A777" s="12" t="s">
        <v>176</v>
      </c>
      <c r="B777" s="12" t="s">
        <v>114</v>
      </c>
      <c r="C777" s="12">
        <v>-10</v>
      </c>
      <c r="D777" s="12">
        <v>7.4</v>
      </c>
    </row>
    <row r="778" spans="1:4">
      <c r="A778" s="12" t="s">
        <v>176</v>
      </c>
      <c r="B778" s="12" t="s">
        <v>114</v>
      </c>
      <c r="C778" s="12">
        <v>-4</v>
      </c>
      <c r="D778" s="12">
        <v>41.98</v>
      </c>
    </row>
    <row r="779" spans="1:4">
      <c r="A779" s="12" t="s">
        <v>176</v>
      </c>
      <c r="B779" s="12" t="s">
        <v>114</v>
      </c>
      <c r="C779" s="12">
        <v>80</v>
      </c>
      <c r="D779" s="12">
        <v>1.85</v>
      </c>
    </row>
    <row r="780" spans="1:4">
      <c r="A780" s="12" t="s">
        <v>176</v>
      </c>
      <c r="B780" s="12" t="s">
        <v>114</v>
      </c>
      <c r="C780" s="12">
        <v>339</v>
      </c>
      <c r="D780" s="12">
        <v>3.68</v>
      </c>
    </row>
    <row r="781" spans="1:4">
      <c r="A781" s="12" t="s">
        <v>308</v>
      </c>
      <c r="B781" s="12" t="s">
        <v>114</v>
      </c>
      <c r="C781" s="12">
        <v>18</v>
      </c>
      <c r="D781" s="12">
        <v>0.75</v>
      </c>
    </row>
    <row r="782" spans="1:4">
      <c r="A782" s="12" t="s">
        <v>308</v>
      </c>
      <c r="B782" s="12" t="s">
        <v>114</v>
      </c>
      <c r="C782" s="12">
        <v>30</v>
      </c>
      <c r="D782" s="12">
        <v>0.59</v>
      </c>
    </row>
    <row r="783" spans="1:4">
      <c r="A783" s="12" t="s">
        <v>308</v>
      </c>
      <c r="B783" s="12" t="s">
        <v>114</v>
      </c>
      <c r="C783" s="12">
        <v>36</v>
      </c>
      <c r="D783" s="12">
        <v>0.46</v>
      </c>
    </row>
    <row r="784" spans="1:4">
      <c r="A784" s="12" t="s">
        <v>309</v>
      </c>
      <c r="B784" s="12" t="s">
        <v>114</v>
      </c>
      <c r="C784" s="12">
        <v>-20</v>
      </c>
      <c r="D784" s="12">
        <v>1.7</v>
      </c>
    </row>
    <row r="785" spans="1:4">
      <c r="A785" s="12" t="s">
        <v>309</v>
      </c>
      <c r="B785" s="12" t="s">
        <v>114</v>
      </c>
      <c r="C785" s="12">
        <v>7</v>
      </c>
      <c r="D785" s="12">
        <v>0.77</v>
      </c>
    </row>
    <row r="786" spans="1:4">
      <c r="A786" s="12" t="s">
        <v>309</v>
      </c>
      <c r="B786" s="12" t="s">
        <v>114</v>
      </c>
      <c r="C786" s="12">
        <v>14</v>
      </c>
      <c r="D786" s="12">
        <v>1.1599999999999999</v>
      </c>
    </row>
    <row r="787" spans="1:4">
      <c r="A787" s="12" t="s">
        <v>310</v>
      </c>
      <c r="B787" s="12" t="s">
        <v>114</v>
      </c>
      <c r="C787" s="12">
        <v>26</v>
      </c>
      <c r="D787" s="12">
        <v>3.67</v>
      </c>
    </row>
    <row r="788" spans="1:4">
      <c r="A788" s="12" t="s">
        <v>177</v>
      </c>
      <c r="B788" s="12" t="s">
        <v>114</v>
      </c>
      <c r="C788" s="12">
        <v>7</v>
      </c>
      <c r="D788" s="12">
        <v>0.69</v>
      </c>
    </row>
    <row r="789" spans="1:4">
      <c r="A789" s="12" t="s">
        <v>177</v>
      </c>
      <c r="B789" s="12" t="s">
        <v>114</v>
      </c>
      <c r="C789" s="12">
        <v>14</v>
      </c>
      <c r="D789" s="12">
        <v>0.57999999999999996</v>
      </c>
    </row>
    <row r="790" spans="1:4">
      <c r="A790" s="12" t="s">
        <v>177</v>
      </c>
      <c r="B790" s="12" t="s">
        <v>114</v>
      </c>
      <c r="C790" s="12">
        <v>30</v>
      </c>
      <c r="D790" s="12">
        <v>0.43</v>
      </c>
    </row>
    <row r="791" spans="1:4">
      <c r="A791" s="12" t="s">
        <v>177</v>
      </c>
      <c r="B791" s="12" t="s">
        <v>114</v>
      </c>
      <c r="C791" s="12">
        <v>107</v>
      </c>
      <c r="D791" s="12">
        <v>0.22</v>
      </c>
    </row>
    <row r="792" spans="1:4">
      <c r="A792" s="12" t="s">
        <v>177</v>
      </c>
      <c r="B792" s="12" t="s">
        <v>114</v>
      </c>
      <c r="C792" s="12">
        <v>181</v>
      </c>
      <c r="D792" s="12">
        <v>0.26</v>
      </c>
    </row>
    <row r="793" spans="1:4">
      <c r="A793" s="12" t="s">
        <v>177</v>
      </c>
      <c r="B793" s="12" t="s">
        <v>114</v>
      </c>
      <c r="C793" s="12">
        <v>321</v>
      </c>
      <c r="D793" s="12">
        <v>0.8</v>
      </c>
    </row>
    <row r="794" spans="1:4">
      <c r="A794" s="12" t="s">
        <v>178</v>
      </c>
      <c r="B794" s="12" t="s">
        <v>114</v>
      </c>
      <c r="C794" s="12">
        <v>-18</v>
      </c>
      <c r="D794" s="12">
        <v>0.26</v>
      </c>
    </row>
    <row r="795" spans="1:4">
      <c r="A795" s="12" t="s">
        <v>178</v>
      </c>
      <c r="B795" s="12" t="s">
        <v>114</v>
      </c>
      <c r="C795" s="12">
        <v>0</v>
      </c>
      <c r="D795" s="12">
        <v>1.19</v>
      </c>
    </row>
    <row r="796" spans="1:4">
      <c r="A796" s="12" t="s">
        <v>178</v>
      </c>
      <c r="B796" s="12" t="s">
        <v>114</v>
      </c>
      <c r="C796" s="12">
        <v>27</v>
      </c>
      <c r="D796" s="12">
        <v>0.53</v>
      </c>
    </row>
    <row r="797" spans="1:4">
      <c r="A797" s="12" t="s">
        <v>178</v>
      </c>
      <c r="B797" s="12" t="s">
        <v>114</v>
      </c>
      <c r="C797" s="12">
        <v>34</v>
      </c>
      <c r="D797" s="12">
        <v>0.5</v>
      </c>
    </row>
    <row r="798" spans="1:4">
      <c r="A798" s="12" t="s">
        <v>178</v>
      </c>
      <c r="B798" s="12" t="s">
        <v>114</v>
      </c>
      <c r="C798" s="12">
        <v>58</v>
      </c>
      <c r="D798" s="12">
        <v>0.6</v>
      </c>
    </row>
    <row r="799" spans="1:4">
      <c r="A799" s="12" t="s">
        <v>178</v>
      </c>
      <c r="B799" s="12" t="s">
        <v>114</v>
      </c>
      <c r="C799" s="12">
        <v>131</v>
      </c>
      <c r="D799" s="12">
        <v>0.45</v>
      </c>
    </row>
    <row r="800" spans="1:4">
      <c r="A800" s="12" t="s">
        <v>178</v>
      </c>
      <c r="B800" s="12" t="s">
        <v>114</v>
      </c>
      <c r="C800" s="12">
        <v>194</v>
      </c>
      <c r="D800" s="12">
        <v>0.6</v>
      </c>
    </row>
    <row r="801" spans="1:4">
      <c r="A801" s="12" t="s">
        <v>178</v>
      </c>
      <c r="B801" s="12" t="s">
        <v>114</v>
      </c>
      <c r="C801" s="12">
        <v>342</v>
      </c>
      <c r="D801" s="12">
        <v>2.57</v>
      </c>
    </row>
    <row r="802" spans="1:4">
      <c r="A802" s="12" t="s">
        <v>311</v>
      </c>
      <c r="B802" s="12" t="s">
        <v>114</v>
      </c>
      <c r="C802" s="12">
        <v>116</v>
      </c>
      <c r="D802" s="12">
        <v>0.06</v>
      </c>
    </row>
    <row r="803" spans="1:4">
      <c r="A803" s="12" t="s">
        <v>312</v>
      </c>
      <c r="B803" s="12" t="s">
        <v>114</v>
      </c>
      <c r="C803" s="12">
        <v>-7</v>
      </c>
      <c r="D803" s="12">
        <v>0.08</v>
      </c>
    </row>
    <row r="804" spans="1:4">
      <c r="A804" s="12" t="s">
        <v>312</v>
      </c>
      <c r="B804" s="12" t="s">
        <v>114</v>
      </c>
      <c r="C804" s="12">
        <v>117</v>
      </c>
      <c r="D804" s="12">
        <v>0.19</v>
      </c>
    </row>
    <row r="805" spans="1:4">
      <c r="A805" s="12" t="s">
        <v>313</v>
      </c>
      <c r="B805" s="12" t="s">
        <v>114</v>
      </c>
      <c r="C805" s="12">
        <v>-13</v>
      </c>
      <c r="D805" s="12">
        <v>0.33</v>
      </c>
    </row>
    <row r="806" spans="1:4">
      <c r="A806" s="12" t="s">
        <v>313</v>
      </c>
      <c r="B806" s="12" t="s">
        <v>114</v>
      </c>
      <c r="C806" s="12">
        <v>-8</v>
      </c>
      <c r="D806" s="12">
        <v>0.13</v>
      </c>
    </row>
    <row r="807" spans="1:4">
      <c r="A807" s="12" t="s">
        <v>313</v>
      </c>
      <c r="B807" s="12" t="s">
        <v>114</v>
      </c>
      <c r="C807" s="12">
        <v>0</v>
      </c>
      <c r="D807" s="12">
        <v>3.84</v>
      </c>
    </row>
    <row r="808" spans="1:4">
      <c r="A808" s="12" t="s">
        <v>313</v>
      </c>
      <c r="B808" s="12" t="s">
        <v>114</v>
      </c>
      <c r="C808" s="12">
        <v>79</v>
      </c>
      <c r="D808" s="12">
        <v>1.04</v>
      </c>
    </row>
    <row r="809" spans="1:4">
      <c r="A809" s="12" t="s">
        <v>179</v>
      </c>
      <c r="B809" s="12" t="s">
        <v>114</v>
      </c>
      <c r="C809" s="12">
        <v>25</v>
      </c>
      <c r="D809" s="12">
        <v>0.57999999999999996</v>
      </c>
    </row>
    <row r="810" spans="1:4">
      <c r="A810" s="12" t="s">
        <v>179</v>
      </c>
      <c r="B810" s="12" t="s">
        <v>114</v>
      </c>
      <c r="C810" s="12">
        <v>31</v>
      </c>
      <c r="D810" s="12">
        <v>0.49</v>
      </c>
    </row>
    <row r="811" spans="1:4">
      <c r="A811" s="12" t="s">
        <v>179</v>
      </c>
      <c r="B811" s="12" t="s">
        <v>114</v>
      </c>
      <c r="C811" s="12">
        <v>51</v>
      </c>
      <c r="D811" s="12">
        <v>0.43</v>
      </c>
    </row>
    <row r="812" spans="1:4">
      <c r="A812" s="12" t="s">
        <v>179</v>
      </c>
      <c r="B812" s="12" t="s">
        <v>114</v>
      </c>
      <c r="C812" s="12">
        <v>97</v>
      </c>
      <c r="D812" s="12">
        <v>0.21</v>
      </c>
    </row>
    <row r="813" spans="1:4">
      <c r="A813" s="12" t="s">
        <v>179</v>
      </c>
      <c r="B813" s="12" t="s">
        <v>114</v>
      </c>
      <c r="C813" s="12">
        <v>195</v>
      </c>
      <c r="D813" s="12">
        <v>0.24</v>
      </c>
    </row>
    <row r="814" spans="1:4">
      <c r="A814" s="12" t="s">
        <v>179</v>
      </c>
      <c r="B814" s="12" t="s">
        <v>114</v>
      </c>
      <c r="C814" s="12">
        <v>341</v>
      </c>
      <c r="D814" s="12">
        <v>1.26</v>
      </c>
    </row>
    <row r="815" spans="1:4">
      <c r="A815" s="12" t="s">
        <v>180</v>
      </c>
      <c r="B815" s="12" t="s">
        <v>114</v>
      </c>
      <c r="C815" s="12">
        <v>-20</v>
      </c>
      <c r="D815" s="12">
        <v>1.49</v>
      </c>
    </row>
    <row r="816" spans="1:4">
      <c r="A816" s="12" t="s">
        <v>180</v>
      </c>
      <c r="B816" s="12" t="s">
        <v>114</v>
      </c>
      <c r="C816" s="12">
        <v>-14</v>
      </c>
      <c r="D816" s="12">
        <v>0.56999999999999995</v>
      </c>
    </row>
    <row r="817" spans="1:4">
      <c r="A817" s="12" t="s">
        <v>180</v>
      </c>
      <c r="B817" s="12" t="s">
        <v>114</v>
      </c>
      <c r="C817" s="12">
        <v>7</v>
      </c>
      <c r="D817" s="12">
        <v>1.39</v>
      </c>
    </row>
    <row r="818" spans="1:4">
      <c r="A818" s="12" t="s">
        <v>180</v>
      </c>
      <c r="B818" s="12" t="s">
        <v>114</v>
      </c>
      <c r="C818" s="12">
        <v>13</v>
      </c>
      <c r="D818" s="12">
        <v>4.08</v>
      </c>
    </row>
    <row r="819" spans="1:4">
      <c r="A819" s="12" t="s">
        <v>180</v>
      </c>
      <c r="B819" s="12" t="s">
        <v>114</v>
      </c>
      <c r="C819" s="12">
        <v>35</v>
      </c>
      <c r="D819" s="12">
        <v>1.38</v>
      </c>
    </row>
    <row r="820" spans="1:4">
      <c r="A820" s="12" t="s">
        <v>180</v>
      </c>
      <c r="B820" s="12" t="s">
        <v>114</v>
      </c>
      <c r="C820" s="12">
        <v>105</v>
      </c>
      <c r="D820" s="12">
        <v>0.38</v>
      </c>
    </row>
    <row r="821" spans="1:4">
      <c r="A821" s="12" t="s">
        <v>180</v>
      </c>
      <c r="B821" s="12" t="s">
        <v>114</v>
      </c>
      <c r="C821" s="12">
        <v>166</v>
      </c>
      <c r="D821" s="12">
        <v>0.56999999999999995</v>
      </c>
    </row>
    <row r="822" spans="1:4">
      <c r="A822" s="12" t="s">
        <v>314</v>
      </c>
      <c r="B822" s="12" t="s">
        <v>114</v>
      </c>
      <c r="C822" s="12">
        <v>-14</v>
      </c>
      <c r="D822" s="12">
        <v>1.52</v>
      </c>
    </row>
    <row r="823" spans="1:4">
      <c r="A823" s="12" t="s">
        <v>314</v>
      </c>
      <c r="B823" s="12" t="s">
        <v>114</v>
      </c>
      <c r="C823" s="12">
        <v>-7</v>
      </c>
      <c r="D823" s="12">
        <v>1.08</v>
      </c>
    </row>
    <row r="824" spans="1:4">
      <c r="A824" s="12" t="s">
        <v>314</v>
      </c>
      <c r="B824" s="12" t="s">
        <v>114</v>
      </c>
      <c r="C824" s="12">
        <v>-4</v>
      </c>
      <c r="D824" s="12">
        <v>0.84</v>
      </c>
    </row>
    <row r="825" spans="1:4">
      <c r="A825" s="12" t="s">
        <v>314</v>
      </c>
      <c r="B825" s="12" t="s">
        <v>114</v>
      </c>
      <c r="C825" s="12">
        <v>-3</v>
      </c>
      <c r="D825" s="12">
        <v>0.96</v>
      </c>
    </row>
    <row r="826" spans="1:4">
      <c r="A826" s="12" t="s">
        <v>314</v>
      </c>
      <c r="B826" s="12" t="s">
        <v>114</v>
      </c>
      <c r="C826" s="12">
        <v>-2</v>
      </c>
      <c r="D826" s="12">
        <v>0.98</v>
      </c>
    </row>
    <row r="827" spans="1:4">
      <c r="A827" s="12" t="s">
        <v>314</v>
      </c>
      <c r="B827" s="12" t="s">
        <v>114</v>
      </c>
      <c r="C827" s="12">
        <v>12</v>
      </c>
      <c r="D827" s="12">
        <v>0.55000000000000004</v>
      </c>
    </row>
    <row r="828" spans="1:4">
      <c r="A828" s="12" t="s">
        <v>181</v>
      </c>
      <c r="B828" s="12" t="s">
        <v>114</v>
      </c>
      <c r="C828" s="12">
        <v>-20</v>
      </c>
      <c r="D828" s="12">
        <v>0.04</v>
      </c>
    </row>
    <row r="829" spans="1:4">
      <c r="A829" s="12" t="s">
        <v>181</v>
      </c>
      <c r="B829" s="12" t="s">
        <v>114</v>
      </c>
      <c r="C829" s="12">
        <v>-16</v>
      </c>
      <c r="D829" s="12">
        <v>3.77</v>
      </c>
    </row>
    <row r="830" spans="1:4">
      <c r="A830" s="12" t="s">
        <v>181</v>
      </c>
      <c r="B830" s="12" t="s">
        <v>114</v>
      </c>
      <c r="C830" s="12">
        <v>-10</v>
      </c>
      <c r="D830" s="12">
        <v>8.35</v>
      </c>
    </row>
    <row r="831" spans="1:4">
      <c r="A831" s="12" t="s">
        <v>181</v>
      </c>
      <c r="B831" s="12" t="s">
        <v>114</v>
      </c>
      <c r="C831" s="12">
        <v>-7</v>
      </c>
      <c r="D831" s="12">
        <v>7.79</v>
      </c>
    </row>
    <row r="832" spans="1:4">
      <c r="A832" s="12" t="s">
        <v>181</v>
      </c>
      <c r="B832" s="12" t="s">
        <v>114</v>
      </c>
      <c r="C832" s="12">
        <v>-3</v>
      </c>
      <c r="D832" s="12">
        <v>7.21</v>
      </c>
    </row>
    <row r="833" spans="1:4">
      <c r="A833" s="12" t="s">
        <v>181</v>
      </c>
      <c r="B833" s="12" t="s">
        <v>114</v>
      </c>
      <c r="C833" s="12">
        <v>-1</v>
      </c>
      <c r="D833" s="12">
        <v>4.63</v>
      </c>
    </row>
    <row r="834" spans="1:4">
      <c r="A834" s="12" t="s">
        <v>181</v>
      </c>
      <c r="B834" s="12" t="s">
        <v>114</v>
      </c>
      <c r="C834" s="12">
        <v>21</v>
      </c>
      <c r="D834" s="12">
        <v>0.12</v>
      </c>
    </row>
    <row r="835" spans="1:4">
      <c r="A835" s="12" t="s">
        <v>181</v>
      </c>
      <c r="B835" s="12" t="s">
        <v>114</v>
      </c>
      <c r="C835" s="12">
        <v>28</v>
      </c>
      <c r="D835" s="12">
        <v>4.5999999999999996</v>
      </c>
    </row>
    <row r="836" spans="1:4">
      <c r="A836" s="12" t="s">
        <v>181</v>
      </c>
      <c r="B836" s="12" t="s">
        <v>114</v>
      </c>
      <c r="C836" s="12">
        <v>47</v>
      </c>
      <c r="D836" s="12">
        <v>1.72</v>
      </c>
    </row>
    <row r="837" spans="1:4">
      <c r="A837" s="12" t="s">
        <v>181</v>
      </c>
      <c r="B837" s="12" t="s">
        <v>114</v>
      </c>
      <c r="C837" s="12">
        <v>103</v>
      </c>
      <c r="D837" s="12">
        <v>1.47</v>
      </c>
    </row>
    <row r="838" spans="1:4">
      <c r="A838" s="12" t="s">
        <v>181</v>
      </c>
      <c r="B838" s="12" t="s">
        <v>114</v>
      </c>
      <c r="C838" s="12">
        <v>103</v>
      </c>
      <c r="D838" s="12">
        <v>1.47</v>
      </c>
    </row>
    <row r="839" spans="1:4">
      <c r="A839" s="12" t="s">
        <v>181</v>
      </c>
      <c r="B839" s="12" t="s">
        <v>114</v>
      </c>
      <c r="C839" s="12">
        <v>188</v>
      </c>
      <c r="D839" s="12">
        <v>1.32</v>
      </c>
    </row>
    <row r="840" spans="1:4">
      <c r="A840" s="12" t="s">
        <v>181</v>
      </c>
      <c r="B840" s="12" t="s">
        <v>114</v>
      </c>
      <c r="C840" s="12">
        <v>321</v>
      </c>
      <c r="D840" s="12">
        <v>1.28</v>
      </c>
    </row>
    <row r="841" spans="1:4">
      <c r="A841" s="12" t="s">
        <v>315</v>
      </c>
      <c r="B841" s="12" t="s">
        <v>114</v>
      </c>
      <c r="C841" s="12">
        <v>-27</v>
      </c>
      <c r="D841" s="12">
        <v>1.48</v>
      </c>
    </row>
    <row r="842" spans="1:4">
      <c r="A842" s="12" t="s">
        <v>315</v>
      </c>
      <c r="B842" s="12" t="s">
        <v>114</v>
      </c>
      <c r="C842" s="12">
        <v>-25</v>
      </c>
      <c r="D842" s="12">
        <v>1.54</v>
      </c>
    </row>
    <row r="843" spans="1:4">
      <c r="A843" s="12" t="s">
        <v>315</v>
      </c>
      <c r="B843" s="12" t="s">
        <v>114</v>
      </c>
      <c r="C843" s="12">
        <v>-20</v>
      </c>
      <c r="D843" s="12">
        <v>3.86</v>
      </c>
    </row>
    <row r="844" spans="1:4">
      <c r="A844" s="12" t="s">
        <v>315</v>
      </c>
      <c r="B844" s="12" t="s">
        <v>114</v>
      </c>
      <c r="C844" s="12">
        <v>-17</v>
      </c>
      <c r="D844" s="12">
        <v>6.31</v>
      </c>
    </row>
    <row r="845" spans="1:4">
      <c r="A845" s="12" t="s">
        <v>315</v>
      </c>
      <c r="B845" s="12" t="s">
        <v>114</v>
      </c>
      <c r="C845" s="12">
        <v>-13</v>
      </c>
      <c r="D845" s="12">
        <v>10.77</v>
      </c>
    </row>
    <row r="846" spans="1:4">
      <c r="A846" s="12" t="s">
        <v>315</v>
      </c>
      <c r="B846" s="12" t="s">
        <v>114</v>
      </c>
      <c r="C846" s="12">
        <v>-8</v>
      </c>
      <c r="D846" s="12">
        <v>10.97</v>
      </c>
    </row>
    <row r="847" spans="1:4">
      <c r="A847" s="12" t="s">
        <v>315</v>
      </c>
      <c r="B847" s="12" t="s">
        <v>114</v>
      </c>
      <c r="C847" s="12">
        <v>7</v>
      </c>
      <c r="D847" s="12">
        <v>6.84</v>
      </c>
    </row>
    <row r="848" spans="1:4">
      <c r="A848" s="12" t="s">
        <v>315</v>
      </c>
      <c r="B848" s="12" t="s">
        <v>114</v>
      </c>
      <c r="C848" s="12">
        <v>13</v>
      </c>
      <c r="D848" s="12">
        <v>5.19</v>
      </c>
    </row>
    <row r="849" spans="1:4">
      <c r="A849" s="12" t="s">
        <v>315</v>
      </c>
      <c r="B849" s="12" t="s">
        <v>114</v>
      </c>
      <c r="C849" s="12">
        <v>87</v>
      </c>
      <c r="D849" s="12">
        <v>0.48</v>
      </c>
    </row>
    <row r="850" spans="1:4">
      <c r="A850" s="12" t="s">
        <v>316</v>
      </c>
      <c r="B850" s="12" t="s">
        <v>114</v>
      </c>
      <c r="C850" s="12">
        <v>116</v>
      </c>
      <c r="D850" s="12">
        <v>0.59</v>
      </c>
    </row>
    <row r="851" spans="1:4">
      <c r="A851" s="12" t="s">
        <v>182</v>
      </c>
      <c r="B851" s="12" t="s">
        <v>114</v>
      </c>
      <c r="C851" s="12">
        <v>-25</v>
      </c>
      <c r="D851" s="12">
        <v>9.27</v>
      </c>
    </row>
    <row r="852" spans="1:4">
      <c r="A852" s="12" t="s">
        <v>182</v>
      </c>
      <c r="B852" s="12" t="s">
        <v>114</v>
      </c>
      <c r="C852" s="12">
        <v>-21</v>
      </c>
      <c r="D852" s="12">
        <v>17.920000000000002</v>
      </c>
    </row>
    <row r="853" spans="1:4">
      <c r="A853" s="12" t="s">
        <v>182</v>
      </c>
      <c r="B853" s="12" t="s">
        <v>114</v>
      </c>
      <c r="C853" s="12">
        <v>-10</v>
      </c>
      <c r="D853" s="12">
        <v>34.590000000000003</v>
      </c>
    </row>
    <row r="854" spans="1:4">
      <c r="A854" s="12" t="s">
        <v>182</v>
      </c>
      <c r="B854" s="12" t="s">
        <v>114</v>
      </c>
      <c r="C854" s="12">
        <v>-7</v>
      </c>
      <c r="D854" s="12">
        <v>37.630000000000003</v>
      </c>
    </row>
    <row r="855" spans="1:4">
      <c r="A855" s="12" t="s">
        <v>182</v>
      </c>
      <c r="B855" s="12" t="s">
        <v>114</v>
      </c>
      <c r="C855" s="12">
        <v>7</v>
      </c>
      <c r="D855" s="12">
        <v>3.03</v>
      </c>
    </row>
    <row r="856" spans="1:4">
      <c r="A856" s="12" t="s">
        <v>182</v>
      </c>
      <c r="B856" s="12" t="s">
        <v>114</v>
      </c>
      <c r="C856" s="12">
        <v>14</v>
      </c>
      <c r="D856" s="12">
        <v>4.63</v>
      </c>
    </row>
    <row r="857" spans="1:4">
      <c r="A857" s="12" t="s">
        <v>182</v>
      </c>
      <c r="B857" s="12" t="s">
        <v>114</v>
      </c>
      <c r="C857" s="12">
        <v>34</v>
      </c>
      <c r="D857" s="12">
        <v>3.11</v>
      </c>
    </row>
    <row r="858" spans="1:4">
      <c r="A858" s="12" t="s">
        <v>182</v>
      </c>
      <c r="B858" s="12" t="s">
        <v>114</v>
      </c>
      <c r="C858" s="12">
        <v>104</v>
      </c>
      <c r="D858" s="12">
        <v>0.47</v>
      </c>
    </row>
    <row r="859" spans="1:4">
      <c r="A859" s="12" t="s">
        <v>182</v>
      </c>
      <c r="B859" s="12" t="s">
        <v>114</v>
      </c>
      <c r="C859" s="12">
        <v>185</v>
      </c>
      <c r="D859" s="12">
        <v>0.3</v>
      </c>
    </row>
    <row r="860" spans="1:4">
      <c r="A860" s="12" t="s">
        <v>182</v>
      </c>
      <c r="B860" s="12" t="s">
        <v>114</v>
      </c>
      <c r="C860" s="12">
        <v>324</v>
      </c>
      <c r="D860" s="12">
        <v>2.59</v>
      </c>
    </row>
    <row r="861" spans="1:4">
      <c r="A861" s="12" t="s">
        <v>317</v>
      </c>
      <c r="B861" s="12" t="s">
        <v>114</v>
      </c>
      <c r="C861" s="12">
        <v>-32</v>
      </c>
      <c r="D861" s="12">
        <v>0.01</v>
      </c>
    </row>
    <row r="862" spans="1:4">
      <c r="A862" s="12" t="s">
        <v>317</v>
      </c>
      <c r="B862" s="12" t="s">
        <v>114</v>
      </c>
      <c r="C862" s="12">
        <v>-28</v>
      </c>
      <c r="D862" s="12">
        <v>1.6</v>
      </c>
    </row>
    <row r="863" spans="1:4">
      <c r="A863" s="12" t="s">
        <v>317</v>
      </c>
      <c r="B863" s="12" t="s">
        <v>114</v>
      </c>
      <c r="C863" s="12">
        <v>-25</v>
      </c>
      <c r="D863" s="12">
        <v>0.94</v>
      </c>
    </row>
    <row r="864" spans="1:4">
      <c r="A864" s="12" t="s">
        <v>317</v>
      </c>
      <c r="B864" s="12" t="s">
        <v>114</v>
      </c>
      <c r="C864" s="12">
        <v>-22</v>
      </c>
      <c r="D864" s="12">
        <v>0.7</v>
      </c>
    </row>
    <row r="865" spans="1:4">
      <c r="A865" s="12" t="s">
        <v>317</v>
      </c>
      <c r="B865" s="12" t="s">
        <v>114</v>
      </c>
      <c r="C865" s="12">
        <v>-20</v>
      </c>
      <c r="D865" s="12">
        <v>1.1200000000000001</v>
      </c>
    </row>
    <row r="866" spans="1:4">
      <c r="A866" s="12" t="s">
        <v>317</v>
      </c>
      <c r="B866" s="12" t="s">
        <v>114</v>
      </c>
      <c r="C866" s="12">
        <v>-18</v>
      </c>
      <c r="D866" s="12">
        <v>0.63</v>
      </c>
    </row>
    <row r="867" spans="1:4">
      <c r="A867" s="12" t="s">
        <v>317</v>
      </c>
      <c r="B867" s="12" t="s">
        <v>114</v>
      </c>
      <c r="C867" s="12">
        <v>-13</v>
      </c>
      <c r="D867" s="12">
        <v>0.78</v>
      </c>
    </row>
    <row r="868" spans="1:4">
      <c r="A868" s="12" t="s">
        <v>317</v>
      </c>
      <c r="B868" s="12" t="s">
        <v>114</v>
      </c>
      <c r="C868" s="12">
        <v>-10</v>
      </c>
      <c r="D868" s="12">
        <v>0.67</v>
      </c>
    </row>
    <row r="869" spans="1:4">
      <c r="A869" s="12" t="s">
        <v>317</v>
      </c>
      <c r="B869" s="12" t="s">
        <v>114</v>
      </c>
      <c r="C869" s="12">
        <v>-3</v>
      </c>
      <c r="D869" s="12">
        <v>1.63</v>
      </c>
    </row>
    <row r="870" spans="1:4">
      <c r="A870" s="12" t="s">
        <v>317</v>
      </c>
      <c r="B870" s="12" t="s">
        <v>114</v>
      </c>
      <c r="C870" s="12">
        <v>7</v>
      </c>
      <c r="D870" s="12">
        <v>0.89</v>
      </c>
    </row>
    <row r="871" spans="1:4">
      <c r="A871" s="12" t="s">
        <v>317</v>
      </c>
      <c r="B871" s="12" t="s">
        <v>114</v>
      </c>
      <c r="C871" s="12">
        <v>13</v>
      </c>
      <c r="D871" s="12">
        <v>0.32</v>
      </c>
    </row>
    <row r="872" spans="1:4">
      <c r="A872" s="12" t="s">
        <v>183</v>
      </c>
      <c r="B872" s="12" t="s">
        <v>114</v>
      </c>
      <c r="C872" s="12">
        <v>-16</v>
      </c>
      <c r="D872" s="12">
        <v>0.06</v>
      </c>
    </row>
    <row r="873" spans="1:4">
      <c r="A873" s="12" t="s">
        <v>183</v>
      </c>
      <c r="B873" s="12" t="s">
        <v>114</v>
      </c>
      <c r="C873" s="12">
        <v>-2</v>
      </c>
      <c r="D873" s="12">
        <v>3.12</v>
      </c>
    </row>
    <row r="874" spans="1:4">
      <c r="A874" s="12" t="s">
        <v>183</v>
      </c>
      <c r="B874" s="12" t="s">
        <v>114</v>
      </c>
      <c r="C874" s="12">
        <v>90</v>
      </c>
      <c r="D874" s="12">
        <v>0.53</v>
      </c>
    </row>
    <row r="875" spans="1:4">
      <c r="A875" s="12" t="s">
        <v>183</v>
      </c>
      <c r="B875" s="12" t="s">
        <v>114</v>
      </c>
      <c r="C875" s="12">
        <v>326</v>
      </c>
      <c r="D875" s="12">
        <v>0.59</v>
      </c>
    </row>
    <row r="876" spans="1:4">
      <c r="A876" s="12" t="s">
        <v>184</v>
      </c>
      <c r="B876" s="12" t="s">
        <v>114</v>
      </c>
      <c r="C876" s="12">
        <v>-1</v>
      </c>
      <c r="D876" s="12">
        <v>3.3</v>
      </c>
    </row>
    <row r="877" spans="1:4">
      <c r="A877" s="12" t="s">
        <v>184</v>
      </c>
      <c r="B877" s="12" t="s">
        <v>114</v>
      </c>
      <c r="C877" s="12">
        <v>84</v>
      </c>
      <c r="D877" s="12">
        <v>0.13</v>
      </c>
    </row>
    <row r="878" spans="1:4">
      <c r="A878" s="12" t="s">
        <v>184</v>
      </c>
      <c r="B878" s="12" t="s">
        <v>114</v>
      </c>
      <c r="C878" s="12">
        <v>337</v>
      </c>
      <c r="D878" s="12">
        <v>0.11</v>
      </c>
    </row>
    <row r="879" spans="1:4">
      <c r="A879" s="12" t="s">
        <v>318</v>
      </c>
      <c r="B879" s="12" t="s">
        <v>114</v>
      </c>
      <c r="C879" s="12">
        <v>104</v>
      </c>
      <c r="D879" s="12">
        <v>0.13</v>
      </c>
    </row>
    <row r="880" spans="1:4">
      <c r="A880" s="12" t="s">
        <v>319</v>
      </c>
      <c r="B880" s="12" t="s">
        <v>114</v>
      </c>
      <c r="C880" s="12">
        <v>93</v>
      </c>
      <c r="D880" s="12">
        <v>2.11</v>
      </c>
    </row>
    <row r="881" spans="1:4">
      <c r="A881" s="12" t="s">
        <v>185</v>
      </c>
      <c r="B881" s="12" t="s">
        <v>114</v>
      </c>
      <c r="C881" s="12">
        <v>-12</v>
      </c>
      <c r="D881" s="12">
        <v>0.09</v>
      </c>
    </row>
    <row r="882" spans="1:4">
      <c r="A882" s="12" t="s">
        <v>185</v>
      </c>
      <c r="B882" s="12" t="s">
        <v>114</v>
      </c>
      <c r="C882" s="12">
        <v>-9</v>
      </c>
      <c r="D882" s="12">
        <v>0.15</v>
      </c>
    </row>
    <row r="883" spans="1:4">
      <c r="A883" s="12" t="s">
        <v>185</v>
      </c>
      <c r="B883" s="12" t="s">
        <v>114</v>
      </c>
      <c r="C883" s="12">
        <v>-4</v>
      </c>
      <c r="D883" s="12">
        <v>0.45</v>
      </c>
    </row>
    <row r="884" spans="1:4">
      <c r="A884" s="12" t="s">
        <v>185</v>
      </c>
      <c r="B884" s="12" t="s">
        <v>114</v>
      </c>
      <c r="C884" s="12">
        <v>203</v>
      </c>
      <c r="D884" s="12">
        <v>0.23</v>
      </c>
    </row>
    <row r="885" spans="1:4">
      <c r="A885" s="12" t="s">
        <v>320</v>
      </c>
      <c r="B885" s="12" t="s">
        <v>114</v>
      </c>
      <c r="C885" s="12">
        <v>82</v>
      </c>
      <c r="D885" s="12">
        <v>0.14000000000000001</v>
      </c>
    </row>
    <row r="886" spans="1:4">
      <c r="A886" s="12" t="s">
        <v>186</v>
      </c>
      <c r="B886" s="12" t="s">
        <v>114</v>
      </c>
      <c r="C886" s="12">
        <v>-11</v>
      </c>
      <c r="D886" s="12">
        <v>3.83</v>
      </c>
    </row>
    <row r="887" spans="1:4">
      <c r="A887" s="12" t="s">
        <v>186</v>
      </c>
      <c r="B887" s="12" t="s">
        <v>114</v>
      </c>
      <c r="C887" s="12">
        <v>16</v>
      </c>
      <c r="D887" s="12">
        <v>2.31</v>
      </c>
    </row>
    <row r="888" spans="1:4">
      <c r="A888" s="12" t="s">
        <v>186</v>
      </c>
      <c r="B888" s="12" t="s">
        <v>114</v>
      </c>
      <c r="C888" s="12">
        <v>32</v>
      </c>
      <c r="D888" s="12">
        <v>1.33</v>
      </c>
    </row>
    <row r="889" spans="1:4">
      <c r="A889" s="12" t="s">
        <v>186</v>
      </c>
      <c r="B889" s="12" t="s">
        <v>114</v>
      </c>
      <c r="C889" s="12">
        <v>97</v>
      </c>
      <c r="D889" s="12">
        <v>0.54</v>
      </c>
    </row>
    <row r="890" spans="1:4">
      <c r="A890" s="12" t="s">
        <v>186</v>
      </c>
      <c r="B890" s="12" t="s">
        <v>114</v>
      </c>
      <c r="C890" s="12">
        <v>188</v>
      </c>
      <c r="D890" s="12">
        <v>0.2</v>
      </c>
    </row>
    <row r="891" spans="1:4">
      <c r="A891" s="12" t="s">
        <v>187</v>
      </c>
      <c r="B891" s="12" t="s">
        <v>114</v>
      </c>
      <c r="C891" s="12">
        <v>-23</v>
      </c>
      <c r="D891" s="12">
        <v>7.0000000000000007E-2</v>
      </c>
    </row>
    <row r="892" spans="1:4">
      <c r="A892" s="12" t="s">
        <v>187</v>
      </c>
      <c r="B892" s="12" t="s">
        <v>114</v>
      </c>
      <c r="C892" s="12">
        <v>-15</v>
      </c>
      <c r="D892" s="12">
        <v>0.84</v>
      </c>
    </row>
    <row r="893" spans="1:4">
      <c r="A893" s="12" t="s">
        <v>187</v>
      </c>
      <c r="B893" s="12" t="s">
        <v>114</v>
      </c>
      <c r="C893" s="12">
        <v>-12</v>
      </c>
      <c r="D893" s="12">
        <v>2.2400000000000002</v>
      </c>
    </row>
    <row r="894" spans="1:4">
      <c r="A894" s="12" t="s">
        <v>187</v>
      </c>
      <c r="B894" s="12" t="s">
        <v>114</v>
      </c>
      <c r="C894" s="12">
        <v>-5</v>
      </c>
      <c r="D894" s="12">
        <v>4.53</v>
      </c>
    </row>
    <row r="895" spans="1:4">
      <c r="A895" s="12" t="s">
        <v>187</v>
      </c>
      <c r="B895" s="12" t="s">
        <v>114</v>
      </c>
      <c r="C895" s="12">
        <v>29</v>
      </c>
      <c r="D895" s="12">
        <v>2.0099999999999998</v>
      </c>
    </row>
    <row r="896" spans="1:4">
      <c r="A896" s="12" t="s">
        <v>187</v>
      </c>
      <c r="B896" s="12" t="s">
        <v>114</v>
      </c>
      <c r="C896" s="12">
        <v>102</v>
      </c>
      <c r="D896" s="12">
        <v>0.47</v>
      </c>
    </row>
    <row r="897" spans="1:4">
      <c r="A897" s="12" t="s">
        <v>187</v>
      </c>
      <c r="B897" s="12" t="s">
        <v>114</v>
      </c>
      <c r="C897" s="12">
        <v>186</v>
      </c>
      <c r="D897" s="12">
        <v>0.36</v>
      </c>
    </row>
    <row r="898" spans="1:4">
      <c r="A898" s="12" t="s">
        <v>321</v>
      </c>
      <c r="B898" s="12" t="s">
        <v>114</v>
      </c>
      <c r="C898" s="12">
        <v>-23</v>
      </c>
      <c r="D898" s="12">
        <v>1.39</v>
      </c>
    </row>
    <row r="899" spans="1:4">
      <c r="A899" s="12" t="s">
        <v>321</v>
      </c>
      <c r="B899" s="12" t="s">
        <v>114</v>
      </c>
      <c r="C899" s="12">
        <v>-19</v>
      </c>
      <c r="D899" s="12">
        <v>0.36</v>
      </c>
    </row>
    <row r="900" spans="1:4">
      <c r="A900" s="12" t="s">
        <v>321</v>
      </c>
      <c r="B900" s="12" t="s">
        <v>114</v>
      </c>
      <c r="C900" s="12">
        <v>-14</v>
      </c>
      <c r="D900" s="12">
        <v>1.98</v>
      </c>
    </row>
    <row r="901" spans="1:4">
      <c r="A901" s="12" t="s">
        <v>321</v>
      </c>
      <c r="B901" s="12" t="s">
        <v>114</v>
      </c>
      <c r="C901" s="12">
        <v>-13</v>
      </c>
      <c r="D901" s="12">
        <v>4</v>
      </c>
    </row>
    <row r="902" spans="1:4">
      <c r="A902" s="12" t="s">
        <v>321</v>
      </c>
      <c r="B902" s="12" t="s">
        <v>114</v>
      </c>
      <c r="C902" s="12">
        <v>-9</v>
      </c>
      <c r="D902" s="12">
        <v>5.61</v>
      </c>
    </row>
    <row r="903" spans="1:4">
      <c r="A903" s="12" t="s">
        <v>321</v>
      </c>
      <c r="B903" s="12" t="s">
        <v>114</v>
      </c>
      <c r="C903" s="12">
        <v>-5</v>
      </c>
      <c r="D903" s="12">
        <v>8.23</v>
      </c>
    </row>
    <row r="904" spans="1:4">
      <c r="A904" s="12" t="s">
        <v>321</v>
      </c>
      <c r="B904" s="12" t="s">
        <v>114</v>
      </c>
      <c r="C904" s="12">
        <v>-1</v>
      </c>
      <c r="D904" s="12">
        <v>26.67</v>
      </c>
    </row>
    <row r="905" spans="1:4">
      <c r="A905" s="12" t="s">
        <v>321</v>
      </c>
      <c r="B905" s="12" t="s">
        <v>114</v>
      </c>
      <c r="C905" s="12">
        <v>2</v>
      </c>
      <c r="D905" s="12">
        <v>14.98</v>
      </c>
    </row>
    <row r="906" spans="1:4">
      <c r="A906" s="12" t="s">
        <v>321</v>
      </c>
      <c r="B906" s="12" t="s">
        <v>114</v>
      </c>
      <c r="C906" s="12">
        <v>11</v>
      </c>
      <c r="D906" s="12">
        <v>14.37</v>
      </c>
    </row>
    <row r="907" spans="1:4">
      <c r="A907" s="12" t="s">
        <v>321</v>
      </c>
      <c r="B907" s="12" t="s">
        <v>114</v>
      </c>
      <c r="C907" s="12">
        <v>18</v>
      </c>
      <c r="D907" s="12">
        <v>22.03</v>
      </c>
    </row>
    <row r="908" spans="1:4">
      <c r="A908" s="12" t="s">
        <v>322</v>
      </c>
      <c r="B908" s="12" t="s">
        <v>114</v>
      </c>
      <c r="C908" s="12">
        <v>-16</v>
      </c>
      <c r="D908" s="12">
        <v>1.59</v>
      </c>
    </row>
    <row r="909" spans="1:4">
      <c r="A909" s="12" t="s">
        <v>322</v>
      </c>
      <c r="B909" s="12" t="s">
        <v>114</v>
      </c>
      <c r="C909" s="12">
        <v>-15</v>
      </c>
      <c r="D909" s="12">
        <v>1.61</v>
      </c>
    </row>
    <row r="910" spans="1:4">
      <c r="A910" s="12" t="s">
        <v>322</v>
      </c>
      <c r="B910" s="12" t="s">
        <v>114</v>
      </c>
      <c r="C910" s="12">
        <v>-12</v>
      </c>
      <c r="D910" s="12">
        <v>3</v>
      </c>
    </row>
    <row r="911" spans="1:4">
      <c r="A911" s="12" t="s">
        <v>322</v>
      </c>
      <c r="B911" s="12" t="s">
        <v>114</v>
      </c>
      <c r="C911" s="12">
        <v>-9</v>
      </c>
      <c r="D911" s="12">
        <v>4.66</v>
      </c>
    </row>
    <row r="912" spans="1:4">
      <c r="A912" s="12" t="s">
        <v>322</v>
      </c>
      <c r="B912" s="12" t="s">
        <v>114</v>
      </c>
      <c r="C912" s="12">
        <v>-6</v>
      </c>
      <c r="D912" s="12">
        <v>4.45</v>
      </c>
    </row>
    <row r="913" spans="1:4">
      <c r="A913" s="12" t="s">
        <v>322</v>
      </c>
      <c r="B913" s="12" t="s">
        <v>114</v>
      </c>
      <c r="C913" s="12">
        <v>-2</v>
      </c>
      <c r="D913" s="12">
        <v>5.14</v>
      </c>
    </row>
    <row r="914" spans="1:4">
      <c r="A914" s="12" t="s">
        <v>322</v>
      </c>
      <c r="B914" s="12" t="s">
        <v>114</v>
      </c>
      <c r="C914" s="12">
        <v>4</v>
      </c>
      <c r="D914" s="12">
        <v>4.95</v>
      </c>
    </row>
    <row r="915" spans="1:4">
      <c r="A915" s="12" t="s">
        <v>322</v>
      </c>
      <c r="B915" s="12" t="s">
        <v>114</v>
      </c>
      <c r="C915" s="12">
        <v>18</v>
      </c>
      <c r="D915" s="12">
        <v>2.96</v>
      </c>
    </row>
    <row r="916" spans="1:4">
      <c r="A916" s="12" t="s">
        <v>322</v>
      </c>
      <c r="B916" s="12" t="s">
        <v>114</v>
      </c>
      <c r="C916" s="12">
        <v>24</v>
      </c>
      <c r="D916" s="12">
        <v>2.34</v>
      </c>
    </row>
    <row r="917" spans="1:4">
      <c r="A917" s="12" t="s">
        <v>322</v>
      </c>
      <c r="B917" s="12" t="s">
        <v>114</v>
      </c>
      <c r="C917" s="12">
        <v>98</v>
      </c>
      <c r="D917" s="12">
        <v>0.14000000000000001</v>
      </c>
    </row>
    <row r="918" spans="1:4">
      <c r="A918" s="12" t="s">
        <v>188</v>
      </c>
      <c r="B918" s="12" t="s">
        <v>114</v>
      </c>
      <c r="C918" s="12">
        <v>-31</v>
      </c>
      <c r="D918" s="12">
        <v>0.09</v>
      </c>
    </row>
    <row r="919" spans="1:4">
      <c r="A919" s="12" t="s">
        <v>188</v>
      </c>
      <c r="B919" s="12" t="s">
        <v>114</v>
      </c>
      <c r="C919" s="12">
        <v>-28</v>
      </c>
      <c r="D919" s="12">
        <v>0.22</v>
      </c>
    </row>
    <row r="920" spans="1:4">
      <c r="A920" s="12" t="s">
        <v>188</v>
      </c>
      <c r="B920" s="12" t="s">
        <v>114</v>
      </c>
      <c r="C920" s="12">
        <v>-27</v>
      </c>
      <c r="D920" s="12">
        <v>0.36</v>
      </c>
    </row>
    <row r="921" spans="1:4">
      <c r="A921" s="12" t="s">
        <v>188</v>
      </c>
      <c r="B921" s="12" t="s">
        <v>114</v>
      </c>
      <c r="C921" s="12">
        <v>-21</v>
      </c>
      <c r="D921" s="12">
        <v>1.01</v>
      </c>
    </row>
    <row r="922" spans="1:4">
      <c r="A922" s="12" t="s">
        <v>188</v>
      </c>
      <c r="B922" s="12" t="s">
        <v>114</v>
      </c>
      <c r="C922" s="12">
        <v>-17</v>
      </c>
      <c r="D922" s="12">
        <v>0.9</v>
      </c>
    </row>
    <row r="923" spans="1:4">
      <c r="A923" s="12" t="s">
        <v>188</v>
      </c>
      <c r="B923" s="12" t="s">
        <v>114</v>
      </c>
      <c r="C923" s="12">
        <v>-13</v>
      </c>
      <c r="D923" s="12">
        <v>1</v>
      </c>
    </row>
    <row r="924" spans="1:4">
      <c r="A924" s="12" t="s">
        <v>188</v>
      </c>
      <c r="B924" s="12" t="s">
        <v>114</v>
      </c>
      <c r="C924" s="12">
        <v>-10</v>
      </c>
      <c r="D924" s="12">
        <v>0.79</v>
      </c>
    </row>
    <row r="925" spans="1:4">
      <c r="A925" s="12" t="s">
        <v>188</v>
      </c>
      <c r="B925" s="12" t="s">
        <v>114</v>
      </c>
      <c r="C925" s="12">
        <v>7</v>
      </c>
      <c r="D925" s="12">
        <v>0.62</v>
      </c>
    </row>
    <row r="926" spans="1:4">
      <c r="A926" s="12" t="s">
        <v>188</v>
      </c>
      <c r="B926" s="12" t="s">
        <v>114</v>
      </c>
      <c r="C926" s="12">
        <v>31</v>
      </c>
      <c r="D926" s="12">
        <v>0.2</v>
      </c>
    </row>
    <row r="927" spans="1:4">
      <c r="A927" s="12" t="s">
        <v>188</v>
      </c>
      <c r="B927" s="12" t="s">
        <v>114</v>
      </c>
      <c r="C927" s="12">
        <v>103</v>
      </c>
      <c r="D927" s="12">
        <v>0.1</v>
      </c>
    </row>
    <row r="928" spans="1:4">
      <c r="A928" s="12" t="s">
        <v>188</v>
      </c>
      <c r="B928" s="12" t="s">
        <v>114</v>
      </c>
      <c r="C928" s="12">
        <v>177</v>
      </c>
      <c r="D928" s="12">
        <v>0.17</v>
      </c>
    </row>
    <row r="929" spans="1:4">
      <c r="A929" s="12" t="s">
        <v>189</v>
      </c>
      <c r="B929" s="12" t="s">
        <v>114</v>
      </c>
      <c r="C929" s="12">
        <v>-11</v>
      </c>
      <c r="D929" s="12">
        <v>1.66</v>
      </c>
    </row>
    <row r="930" spans="1:4">
      <c r="A930" s="12" t="s">
        <v>189</v>
      </c>
      <c r="B930" s="12" t="s">
        <v>114</v>
      </c>
      <c r="C930" s="12">
        <v>8</v>
      </c>
      <c r="D930" s="12">
        <v>14.38</v>
      </c>
    </row>
    <row r="931" spans="1:4">
      <c r="A931" s="12" t="s">
        <v>189</v>
      </c>
      <c r="B931" s="12" t="s">
        <v>114</v>
      </c>
      <c r="C931" s="12">
        <v>46</v>
      </c>
      <c r="D931" s="12">
        <v>10.78</v>
      </c>
    </row>
    <row r="932" spans="1:4">
      <c r="A932" s="12" t="s">
        <v>189</v>
      </c>
      <c r="B932" s="12" t="s">
        <v>114</v>
      </c>
      <c r="C932" s="12">
        <v>113</v>
      </c>
      <c r="D932" s="12">
        <v>1.64</v>
      </c>
    </row>
    <row r="933" spans="1:4">
      <c r="A933" s="12" t="s">
        <v>189</v>
      </c>
      <c r="B933" s="12" t="s">
        <v>114</v>
      </c>
      <c r="C933" s="12">
        <v>183</v>
      </c>
      <c r="D933" s="12">
        <v>1.04</v>
      </c>
    </row>
    <row r="934" spans="1:4">
      <c r="A934" s="12" t="s">
        <v>190</v>
      </c>
      <c r="B934" s="12" t="s">
        <v>114</v>
      </c>
      <c r="C934" s="12">
        <v>18</v>
      </c>
      <c r="D934" s="12">
        <v>0.1</v>
      </c>
    </row>
    <row r="935" spans="1:4">
      <c r="A935" s="12" t="s">
        <v>190</v>
      </c>
      <c r="B935" s="12" t="s">
        <v>114</v>
      </c>
      <c r="C935" s="12">
        <v>32</v>
      </c>
      <c r="D935" s="12">
        <v>0.12</v>
      </c>
    </row>
    <row r="936" spans="1:4">
      <c r="A936" s="12" t="s">
        <v>190</v>
      </c>
      <c r="B936" s="12" t="s">
        <v>114</v>
      </c>
      <c r="C936" s="12">
        <v>104</v>
      </c>
      <c r="D936" s="12">
        <v>7.0000000000000007E-2</v>
      </c>
    </row>
    <row r="937" spans="1:4">
      <c r="A937" s="12" t="s">
        <v>190</v>
      </c>
      <c r="B937" s="12" t="s">
        <v>114</v>
      </c>
      <c r="C937" s="12">
        <v>182</v>
      </c>
      <c r="D937" s="12">
        <v>0.12</v>
      </c>
    </row>
    <row r="938" spans="1:4">
      <c r="A938" s="12" t="s">
        <v>190</v>
      </c>
      <c r="B938" s="12" t="s">
        <v>114</v>
      </c>
      <c r="C938" s="12">
        <v>329</v>
      </c>
      <c r="D938" s="12">
        <v>0.67</v>
      </c>
    </row>
    <row r="939" spans="1:4">
      <c r="A939" s="12" t="s">
        <v>323</v>
      </c>
      <c r="B939" s="12" t="s">
        <v>114</v>
      </c>
      <c r="C939" s="12">
        <v>-25</v>
      </c>
      <c r="D939" s="12">
        <v>1.46</v>
      </c>
    </row>
    <row r="940" spans="1:4">
      <c r="A940" s="12" t="s">
        <v>323</v>
      </c>
      <c r="B940" s="12" t="s">
        <v>114</v>
      </c>
      <c r="C940" s="12">
        <v>-21</v>
      </c>
      <c r="D940" s="12">
        <v>0.18</v>
      </c>
    </row>
    <row r="941" spans="1:4">
      <c r="A941" s="12" t="s">
        <v>323</v>
      </c>
      <c r="B941" s="12" t="s">
        <v>114</v>
      </c>
      <c r="C941" s="12">
        <v>-15</v>
      </c>
      <c r="D941" s="12">
        <v>2</v>
      </c>
    </row>
    <row r="942" spans="1:4">
      <c r="A942" s="12" t="s">
        <v>323</v>
      </c>
      <c r="B942" s="12" t="s">
        <v>114</v>
      </c>
      <c r="C942" s="12">
        <v>-11</v>
      </c>
      <c r="D942" s="12">
        <v>2.06</v>
      </c>
    </row>
    <row r="943" spans="1:4">
      <c r="A943" s="12" t="s">
        <v>323</v>
      </c>
      <c r="B943" s="12" t="s">
        <v>114</v>
      </c>
      <c r="C943" s="12">
        <v>-7</v>
      </c>
      <c r="D943" s="12">
        <v>2.21</v>
      </c>
    </row>
    <row r="944" spans="1:4">
      <c r="A944" s="12" t="s">
        <v>323</v>
      </c>
      <c r="B944" s="12" t="s">
        <v>114</v>
      </c>
      <c r="C944" s="12">
        <v>-4</v>
      </c>
      <c r="D944" s="12">
        <v>3.28</v>
      </c>
    </row>
    <row r="945" spans="1:4">
      <c r="A945" s="12" t="s">
        <v>191</v>
      </c>
      <c r="B945" s="12" t="s">
        <v>114</v>
      </c>
      <c r="C945" s="12">
        <v>-30</v>
      </c>
      <c r="D945" s="12">
        <v>0.09</v>
      </c>
    </row>
    <row r="946" spans="1:4">
      <c r="A946" s="12" t="s">
        <v>191</v>
      </c>
      <c r="B946" s="12" t="s">
        <v>114</v>
      </c>
      <c r="C946" s="12">
        <v>-30</v>
      </c>
      <c r="D946" s="12">
        <v>0.09</v>
      </c>
    </row>
    <row r="947" spans="1:4">
      <c r="A947" s="12" t="s">
        <v>191</v>
      </c>
      <c r="B947" s="12" t="s">
        <v>114</v>
      </c>
      <c r="C947" s="12">
        <v>-24</v>
      </c>
      <c r="D947" s="12">
        <v>0.31</v>
      </c>
    </row>
    <row r="948" spans="1:4">
      <c r="A948" s="12" t="s">
        <v>191</v>
      </c>
      <c r="B948" s="12" t="s">
        <v>114</v>
      </c>
      <c r="C948" s="12">
        <v>-24</v>
      </c>
      <c r="D948" s="12">
        <v>0.31</v>
      </c>
    </row>
    <row r="949" spans="1:4">
      <c r="A949" s="12" t="s">
        <v>191</v>
      </c>
      <c r="B949" s="12" t="s">
        <v>114</v>
      </c>
      <c r="C949" s="12">
        <v>-14</v>
      </c>
      <c r="D949" s="12">
        <v>1.37</v>
      </c>
    </row>
    <row r="950" spans="1:4">
      <c r="A950" s="12" t="s">
        <v>191</v>
      </c>
      <c r="B950" s="12" t="s">
        <v>114</v>
      </c>
      <c r="C950" s="12">
        <v>-14</v>
      </c>
      <c r="D950" s="12">
        <v>1.37</v>
      </c>
    </row>
    <row r="951" spans="1:4">
      <c r="A951" s="12" t="s">
        <v>191</v>
      </c>
      <c r="B951" s="12" t="s">
        <v>114</v>
      </c>
      <c r="C951" s="12">
        <v>7</v>
      </c>
      <c r="D951" s="12">
        <v>0.38</v>
      </c>
    </row>
    <row r="952" spans="1:4">
      <c r="A952" s="12" t="s">
        <v>191</v>
      </c>
      <c r="B952" s="12" t="s">
        <v>114</v>
      </c>
      <c r="C952" s="12">
        <v>7</v>
      </c>
      <c r="D952" s="12">
        <v>0.38</v>
      </c>
    </row>
    <row r="953" spans="1:4">
      <c r="A953" s="12" t="s">
        <v>191</v>
      </c>
      <c r="B953" s="12" t="s">
        <v>114</v>
      </c>
      <c r="C953" s="12">
        <v>13</v>
      </c>
      <c r="D953" s="12">
        <v>1.77</v>
      </c>
    </row>
    <row r="954" spans="1:4">
      <c r="A954" s="12" t="s">
        <v>191</v>
      </c>
      <c r="B954" s="12" t="s">
        <v>114</v>
      </c>
      <c r="C954" s="12">
        <v>13</v>
      </c>
      <c r="D954" s="12">
        <v>1.77</v>
      </c>
    </row>
    <row r="955" spans="1:4">
      <c r="A955" s="12" t="s">
        <v>191</v>
      </c>
      <c r="B955" s="12" t="s">
        <v>114</v>
      </c>
      <c r="C955" s="12">
        <v>31</v>
      </c>
      <c r="D955" s="12">
        <v>0.08</v>
      </c>
    </row>
    <row r="956" spans="1:4">
      <c r="A956" s="12" t="s">
        <v>191</v>
      </c>
      <c r="B956" s="12" t="s">
        <v>114</v>
      </c>
      <c r="C956" s="12">
        <v>96</v>
      </c>
      <c r="D956" s="12">
        <v>0.02</v>
      </c>
    </row>
    <row r="957" spans="1:4">
      <c r="A957" s="12" t="s">
        <v>191</v>
      </c>
      <c r="B957" s="12" t="s">
        <v>114</v>
      </c>
      <c r="C957" s="12">
        <v>96</v>
      </c>
      <c r="D957" s="12">
        <v>0.02</v>
      </c>
    </row>
    <row r="958" spans="1:4">
      <c r="A958" s="12" t="s">
        <v>191</v>
      </c>
      <c r="B958" s="12" t="s">
        <v>114</v>
      </c>
      <c r="C958" s="12">
        <v>179</v>
      </c>
      <c r="D958" s="12">
        <v>0.03</v>
      </c>
    </row>
    <row r="959" spans="1:4">
      <c r="A959" s="12" t="s">
        <v>192</v>
      </c>
      <c r="B959" s="12" t="s">
        <v>114</v>
      </c>
      <c r="C959" s="12">
        <v>-28</v>
      </c>
      <c r="D959" s="12">
        <v>0.43</v>
      </c>
    </row>
    <row r="960" spans="1:4">
      <c r="A960" s="12" t="s">
        <v>192</v>
      </c>
      <c r="B960" s="12" t="s">
        <v>114</v>
      </c>
      <c r="C960" s="12">
        <v>-16</v>
      </c>
      <c r="D960" s="12">
        <v>8.4</v>
      </c>
    </row>
    <row r="961" spans="1:4">
      <c r="A961" s="12" t="s">
        <v>192</v>
      </c>
      <c r="B961" s="12" t="s">
        <v>114</v>
      </c>
      <c r="C961" s="12">
        <v>-8</v>
      </c>
      <c r="D961" s="12">
        <v>12.43</v>
      </c>
    </row>
    <row r="962" spans="1:4">
      <c r="A962" s="12" t="s">
        <v>192</v>
      </c>
      <c r="B962" s="12" t="s">
        <v>114</v>
      </c>
      <c r="C962" s="12">
        <v>7</v>
      </c>
      <c r="D962" s="12">
        <v>2.21</v>
      </c>
    </row>
    <row r="963" spans="1:4">
      <c r="A963" s="12" t="s">
        <v>192</v>
      </c>
      <c r="B963" s="12" t="s">
        <v>114</v>
      </c>
      <c r="C963" s="12">
        <v>13</v>
      </c>
      <c r="D963" s="12">
        <v>10.28</v>
      </c>
    </row>
    <row r="964" spans="1:4">
      <c r="A964" s="12" t="s">
        <v>192</v>
      </c>
      <c r="B964" s="12" t="s">
        <v>114</v>
      </c>
      <c r="C964" s="12">
        <v>33</v>
      </c>
      <c r="D964" s="12">
        <v>3.98</v>
      </c>
    </row>
    <row r="965" spans="1:4">
      <c r="A965" s="12" t="s">
        <v>192</v>
      </c>
      <c r="B965" s="12" t="s">
        <v>114</v>
      </c>
      <c r="C965" s="12">
        <v>84</v>
      </c>
      <c r="D965" s="12">
        <v>0.94</v>
      </c>
    </row>
    <row r="966" spans="1:4">
      <c r="A966" s="12" t="s">
        <v>192</v>
      </c>
      <c r="B966" s="12" t="s">
        <v>114</v>
      </c>
      <c r="C966" s="12">
        <v>177</v>
      </c>
      <c r="D966" s="12">
        <v>0.44</v>
      </c>
    </row>
    <row r="967" spans="1:4">
      <c r="A967" s="12" t="s">
        <v>192</v>
      </c>
      <c r="B967" s="12" t="s">
        <v>114</v>
      </c>
      <c r="C967" s="12">
        <v>309</v>
      </c>
      <c r="D967" s="12">
        <v>0.37</v>
      </c>
    </row>
    <row r="968" spans="1:4">
      <c r="A968" s="12" t="s">
        <v>193</v>
      </c>
      <c r="B968" s="12" t="s">
        <v>114</v>
      </c>
      <c r="C968" s="12">
        <v>-4</v>
      </c>
      <c r="D968" s="12">
        <v>1.86</v>
      </c>
    </row>
    <row r="969" spans="1:4">
      <c r="A969" s="12" t="s">
        <v>193</v>
      </c>
      <c r="B969" s="12" t="s">
        <v>114</v>
      </c>
      <c r="C969" s="12">
        <v>16</v>
      </c>
      <c r="D969" s="12">
        <v>1.35</v>
      </c>
    </row>
    <row r="970" spans="1:4">
      <c r="A970" s="12" t="s">
        <v>193</v>
      </c>
      <c r="B970" s="12" t="s">
        <v>114</v>
      </c>
      <c r="C970" s="12">
        <v>32</v>
      </c>
      <c r="D970" s="12">
        <v>1.25</v>
      </c>
    </row>
    <row r="971" spans="1:4">
      <c r="A971" s="12" t="s">
        <v>193</v>
      </c>
      <c r="B971" s="12" t="s">
        <v>114</v>
      </c>
      <c r="C971" s="12">
        <v>97</v>
      </c>
      <c r="D971" s="12">
        <v>0.41</v>
      </c>
    </row>
    <row r="972" spans="1:4">
      <c r="A972" s="12" t="s">
        <v>193</v>
      </c>
      <c r="B972" s="12" t="s">
        <v>114</v>
      </c>
      <c r="C972" s="12">
        <v>188</v>
      </c>
      <c r="D972" s="12">
        <v>0.39</v>
      </c>
    </row>
    <row r="973" spans="1:4">
      <c r="A973" s="12" t="s">
        <v>194</v>
      </c>
      <c r="B973" s="12" t="s">
        <v>114</v>
      </c>
      <c r="C973" s="12">
        <v>-23</v>
      </c>
      <c r="D973" s="12">
        <v>7.0000000000000007E-2</v>
      </c>
    </row>
    <row r="974" spans="1:4">
      <c r="A974" s="12" t="s">
        <v>194</v>
      </c>
      <c r="B974" s="12" t="s">
        <v>114</v>
      </c>
      <c r="C974" s="12">
        <v>-19</v>
      </c>
      <c r="D974" s="12">
        <v>0.08</v>
      </c>
    </row>
    <row r="975" spans="1:4">
      <c r="A975" s="12" t="s">
        <v>194</v>
      </c>
      <c r="B975" s="12" t="s">
        <v>114</v>
      </c>
      <c r="C975" s="12">
        <v>-16</v>
      </c>
      <c r="D975" s="12">
        <v>0.18</v>
      </c>
    </row>
    <row r="976" spans="1:4">
      <c r="A976" s="12" t="s">
        <v>194</v>
      </c>
      <c r="B976" s="12" t="s">
        <v>114</v>
      </c>
      <c r="C976" s="12">
        <v>-13</v>
      </c>
      <c r="D976" s="12">
        <v>0.35</v>
      </c>
    </row>
    <row r="977" spans="1:4">
      <c r="A977" s="12" t="s">
        <v>194</v>
      </c>
      <c r="B977" s="12" t="s">
        <v>114</v>
      </c>
      <c r="C977" s="12">
        <v>-10</v>
      </c>
      <c r="D977" s="12">
        <v>1.17</v>
      </c>
    </row>
    <row r="978" spans="1:4">
      <c r="A978" s="12" t="s">
        <v>194</v>
      </c>
      <c r="B978" s="12" t="s">
        <v>114</v>
      </c>
      <c r="C978" s="12">
        <v>-2</v>
      </c>
      <c r="D978" s="12">
        <v>2.86</v>
      </c>
    </row>
    <row r="979" spans="1:4">
      <c r="A979" s="12" t="s">
        <v>194</v>
      </c>
      <c r="B979" s="12" t="s">
        <v>114</v>
      </c>
      <c r="C979" s="12">
        <v>7</v>
      </c>
      <c r="D979" s="12">
        <v>1.89</v>
      </c>
    </row>
    <row r="980" spans="1:4">
      <c r="A980" s="12" t="s">
        <v>194</v>
      </c>
      <c r="B980" s="12" t="s">
        <v>114</v>
      </c>
      <c r="C980" s="12">
        <v>14</v>
      </c>
      <c r="D980" s="12">
        <v>1.77</v>
      </c>
    </row>
    <row r="981" spans="1:4">
      <c r="A981" s="12" t="s">
        <v>194</v>
      </c>
      <c r="B981" s="12" t="s">
        <v>114</v>
      </c>
      <c r="C981" s="12">
        <v>32</v>
      </c>
      <c r="D981" s="12">
        <v>0.96</v>
      </c>
    </row>
    <row r="982" spans="1:4">
      <c r="A982" s="12" t="s">
        <v>194</v>
      </c>
      <c r="B982" s="12" t="s">
        <v>114</v>
      </c>
      <c r="C982" s="12">
        <v>105</v>
      </c>
      <c r="D982" s="12">
        <v>0.15</v>
      </c>
    </row>
    <row r="983" spans="1:4">
      <c r="A983" s="12" t="s">
        <v>194</v>
      </c>
      <c r="B983" s="12" t="s">
        <v>114</v>
      </c>
      <c r="C983" s="12">
        <v>179</v>
      </c>
      <c r="D983" s="12">
        <v>0.17</v>
      </c>
    </row>
    <row r="984" spans="1:4">
      <c r="A984" s="12" t="s">
        <v>194</v>
      </c>
      <c r="B984" s="12" t="s">
        <v>114</v>
      </c>
      <c r="C984" s="12">
        <v>321</v>
      </c>
      <c r="D984" s="12">
        <v>0.6</v>
      </c>
    </row>
    <row r="985" spans="1:4">
      <c r="A985" s="12" t="s">
        <v>195</v>
      </c>
      <c r="B985" s="12" t="s">
        <v>114</v>
      </c>
      <c r="C985" s="12">
        <v>30</v>
      </c>
      <c r="D985" s="12">
        <v>0.78</v>
      </c>
    </row>
    <row r="986" spans="1:4">
      <c r="A986" s="12" t="s">
        <v>195</v>
      </c>
      <c r="B986" s="12" t="s">
        <v>114</v>
      </c>
      <c r="C986" s="12">
        <v>100</v>
      </c>
      <c r="D986" s="12">
        <v>0.1</v>
      </c>
    </row>
    <row r="987" spans="1:4">
      <c r="A987" s="12" t="s">
        <v>195</v>
      </c>
      <c r="B987" s="12" t="s">
        <v>114</v>
      </c>
      <c r="C987" s="12">
        <v>342</v>
      </c>
      <c r="D987" s="12">
        <v>0.33</v>
      </c>
    </row>
    <row r="988" spans="1:4">
      <c r="A988" s="12" t="s">
        <v>324</v>
      </c>
      <c r="B988" s="12" t="s">
        <v>114</v>
      </c>
      <c r="C988" s="12">
        <v>85</v>
      </c>
      <c r="D988" s="12">
        <v>9.85</v>
      </c>
    </row>
    <row r="989" spans="1:4">
      <c r="A989" s="12" t="s">
        <v>196</v>
      </c>
      <c r="B989" s="12" t="s">
        <v>114</v>
      </c>
      <c r="C989" s="12">
        <v>79</v>
      </c>
      <c r="D989" s="12">
        <v>1.22</v>
      </c>
    </row>
    <row r="990" spans="1:4">
      <c r="A990" s="12" t="s">
        <v>196</v>
      </c>
      <c r="B990" s="12" t="s">
        <v>114</v>
      </c>
      <c r="C990" s="12">
        <v>335</v>
      </c>
      <c r="D990" s="12">
        <v>0.87</v>
      </c>
    </row>
    <row r="991" spans="1:4">
      <c r="A991" s="12" t="s">
        <v>197</v>
      </c>
      <c r="B991" s="12" t="s">
        <v>114</v>
      </c>
      <c r="C991" s="12">
        <v>31</v>
      </c>
      <c r="D991" s="12">
        <v>0.09</v>
      </c>
    </row>
    <row r="992" spans="1:4">
      <c r="A992" s="12" t="s">
        <v>197</v>
      </c>
      <c r="B992" s="12" t="s">
        <v>114</v>
      </c>
      <c r="C992" s="12">
        <v>326</v>
      </c>
      <c r="D992" s="12">
        <v>0.49</v>
      </c>
    </row>
    <row r="993" spans="1:4">
      <c r="A993" s="12" t="s">
        <v>198</v>
      </c>
      <c r="B993" s="12" t="s">
        <v>114</v>
      </c>
      <c r="C993" s="12">
        <v>-21</v>
      </c>
      <c r="D993" s="12">
        <v>5.24</v>
      </c>
    </row>
    <row r="994" spans="1:4">
      <c r="A994" s="12" t="s">
        <v>198</v>
      </c>
      <c r="B994" s="12" t="s">
        <v>114</v>
      </c>
      <c r="C994" s="12">
        <v>-17</v>
      </c>
      <c r="D994" s="12">
        <v>7.13</v>
      </c>
    </row>
    <row r="995" spans="1:4">
      <c r="A995" s="12" t="s">
        <v>198</v>
      </c>
      <c r="B995" s="12" t="s">
        <v>114</v>
      </c>
      <c r="C995" s="12">
        <v>-11</v>
      </c>
      <c r="D995" s="12">
        <v>4.49</v>
      </c>
    </row>
    <row r="996" spans="1:4">
      <c r="A996" s="12" t="s">
        <v>198</v>
      </c>
      <c r="B996" s="12" t="s">
        <v>114</v>
      </c>
      <c r="C996" s="12">
        <v>-5</v>
      </c>
      <c r="D996" s="12">
        <v>4.99</v>
      </c>
    </row>
    <row r="997" spans="1:4">
      <c r="A997" s="12" t="s">
        <v>198</v>
      </c>
      <c r="B997" s="12" t="s">
        <v>114</v>
      </c>
      <c r="C997" s="12">
        <v>7</v>
      </c>
      <c r="D997" s="12">
        <v>4.21</v>
      </c>
    </row>
    <row r="998" spans="1:4">
      <c r="A998" s="12" t="s">
        <v>198</v>
      </c>
      <c r="B998" s="12" t="s">
        <v>114</v>
      </c>
      <c r="C998" s="12">
        <v>14</v>
      </c>
      <c r="D998" s="12">
        <v>2.5099999999999998</v>
      </c>
    </row>
    <row r="999" spans="1:4">
      <c r="A999" s="12" t="s">
        <v>198</v>
      </c>
      <c r="B999" s="12" t="s">
        <v>114</v>
      </c>
      <c r="C999" s="12">
        <v>34</v>
      </c>
      <c r="D999" s="12">
        <v>1.0900000000000001</v>
      </c>
    </row>
    <row r="1000" spans="1:4">
      <c r="A1000" s="12" t="s">
        <v>198</v>
      </c>
      <c r="B1000" s="12" t="s">
        <v>114</v>
      </c>
      <c r="C1000" s="12">
        <v>106</v>
      </c>
      <c r="D1000" s="12">
        <v>0.31</v>
      </c>
    </row>
    <row r="1001" spans="1:4">
      <c r="A1001" s="12" t="s">
        <v>198</v>
      </c>
      <c r="B1001" s="12" t="s">
        <v>114</v>
      </c>
      <c r="C1001" s="12">
        <v>176</v>
      </c>
      <c r="D1001" s="12">
        <v>0.22</v>
      </c>
    </row>
    <row r="1002" spans="1:4">
      <c r="A1002" s="12" t="s">
        <v>198</v>
      </c>
      <c r="B1002" s="12" t="s">
        <v>114</v>
      </c>
      <c r="C1002" s="12">
        <v>322</v>
      </c>
      <c r="D1002" s="12">
        <v>1.06</v>
      </c>
    </row>
    <row r="1003" spans="1:4">
      <c r="A1003" s="12" t="s">
        <v>199</v>
      </c>
      <c r="B1003" s="12" t="s">
        <v>114</v>
      </c>
      <c r="C1003" s="12">
        <v>-21</v>
      </c>
      <c r="D1003" s="12">
        <v>0.32</v>
      </c>
    </row>
    <row r="1004" spans="1:4">
      <c r="A1004" s="12" t="s">
        <v>199</v>
      </c>
      <c r="B1004" s="12" t="s">
        <v>114</v>
      </c>
      <c r="C1004" s="12">
        <v>-18</v>
      </c>
      <c r="D1004" s="12">
        <v>1.4</v>
      </c>
    </row>
    <row r="1005" spans="1:4">
      <c r="A1005" s="12" t="s">
        <v>199</v>
      </c>
      <c r="B1005" s="12" t="s">
        <v>114</v>
      </c>
      <c r="C1005" s="12">
        <v>-1</v>
      </c>
      <c r="D1005" s="12">
        <v>1.42</v>
      </c>
    </row>
    <row r="1006" spans="1:4">
      <c r="A1006" s="12" t="s">
        <v>199</v>
      </c>
      <c r="B1006" s="12" t="s">
        <v>114</v>
      </c>
      <c r="C1006" s="12">
        <v>102</v>
      </c>
      <c r="D1006" s="12">
        <v>1.98</v>
      </c>
    </row>
    <row r="1007" spans="1:4">
      <c r="A1007" s="12" t="s">
        <v>199</v>
      </c>
      <c r="B1007" s="12" t="s">
        <v>114</v>
      </c>
      <c r="C1007" s="12">
        <v>325</v>
      </c>
      <c r="D1007" s="12">
        <v>0.75</v>
      </c>
    </row>
    <row r="1008" spans="1:4">
      <c r="A1008" s="12" t="s">
        <v>200</v>
      </c>
      <c r="B1008" s="12" t="s">
        <v>114</v>
      </c>
      <c r="C1008" s="12">
        <v>32</v>
      </c>
      <c r="D1008" s="12">
        <v>1.32</v>
      </c>
    </row>
    <row r="1009" spans="1:4">
      <c r="A1009" s="12" t="s">
        <v>200</v>
      </c>
      <c r="B1009" s="12" t="s">
        <v>114</v>
      </c>
      <c r="C1009" s="12">
        <v>110</v>
      </c>
      <c r="D1009" s="12">
        <v>0.43</v>
      </c>
    </row>
    <row r="1010" spans="1:4">
      <c r="A1010" s="12" t="s">
        <v>200</v>
      </c>
      <c r="B1010" s="12" t="s">
        <v>114</v>
      </c>
      <c r="C1010" s="12">
        <v>325</v>
      </c>
      <c r="D1010" s="12">
        <v>2.0099999999999998</v>
      </c>
    </row>
    <row r="1011" spans="1:4">
      <c r="A1011" s="12" t="s">
        <v>325</v>
      </c>
      <c r="B1011" s="12" t="s">
        <v>114</v>
      </c>
      <c r="C1011" s="12">
        <v>12</v>
      </c>
      <c r="D1011" s="12">
        <v>1.72</v>
      </c>
    </row>
    <row r="1012" spans="1:4">
      <c r="A1012" s="12" t="s">
        <v>325</v>
      </c>
      <c r="B1012" s="12" t="s">
        <v>114</v>
      </c>
      <c r="C1012" s="12">
        <v>24</v>
      </c>
      <c r="D1012" s="12">
        <v>1.44</v>
      </c>
    </row>
    <row r="1013" spans="1:4">
      <c r="A1013" s="12" t="s">
        <v>325</v>
      </c>
      <c r="B1013" s="12" t="s">
        <v>114</v>
      </c>
      <c r="C1013" s="12">
        <v>30</v>
      </c>
      <c r="D1013" s="12">
        <v>1.34</v>
      </c>
    </row>
    <row r="1014" spans="1:4">
      <c r="A1014" s="12" t="s">
        <v>201</v>
      </c>
      <c r="B1014" s="12" t="s">
        <v>114</v>
      </c>
      <c r="C1014" s="12">
        <v>-24</v>
      </c>
      <c r="D1014" s="12">
        <v>1.38</v>
      </c>
    </row>
    <row r="1015" spans="1:4">
      <c r="A1015" s="12" t="s">
        <v>201</v>
      </c>
      <c r="B1015" s="12" t="s">
        <v>114</v>
      </c>
      <c r="C1015" s="12">
        <v>-20</v>
      </c>
      <c r="D1015" s="12">
        <v>1.1299999999999999</v>
      </c>
    </row>
    <row r="1016" spans="1:4">
      <c r="A1016" s="12" t="s">
        <v>201</v>
      </c>
      <c r="B1016" s="12" t="s">
        <v>114</v>
      </c>
      <c r="C1016" s="12">
        <v>-18</v>
      </c>
      <c r="D1016" s="12">
        <v>1.23</v>
      </c>
    </row>
    <row r="1017" spans="1:4">
      <c r="A1017" s="12" t="s">
        <v>201</v>
      </c>
      <c r="B1017" s="12" t="s">
        <v>114</v>
      </c>
      <c r="C1017" s="12">
        <v>-14</v>
      </c>
      <c r="D1017" s="12">
        <v>1.35</v>
      </c>
    </row>
    <row r="1018" spans="1:4">
      <c r="A1018" s="12" t="s">
        <v>201</v>
      </c>
      <c r="B1018" s="12" t="s">
        <v>114</v>
      </c>
      <c r="C1018" s="12">
        <v>7</v>
      </c>
      <c r="D1018" s="12">
        <v>1.17</v>
      </c>
    </row>
    <row r="1019" spans="1:4">
      <c r="A1019" s="12" t="s">
        <v>201</v>
      </c>
      <c r="B1019" s="12" t="s">
        <v>114</v>
      </c>
      <c r="C1019" s="12">
        <v>14</v>
      </c>
      <c r="D1019" s="12">
        <v>1.03</v>
      </c>
    </row>
    <row r="1020" spans="1:4">
      <c r="A1020" s="12" t="s">
        <v>201</v>
      </c>
      <c r="B1020" s="12" t="s">
        <v>114</v>
      </c>
      <c r="C1020" s="12">
        <v>35</v>
      </c>
      <c r="D1020" s="12">
        <v>0.56000000000000005</v>
      </c>
    </row>
    <row r="1021" spans="1:4">
      <c r="A1021" s="12" t="s">
        <v>201</v>
      </c>
      <c r="B1021" s="12" t="s">
        <v>114</v>
      </c>
      <c r="C1021" s="12">
        <v>103</v>
      </c>
      <c r="D1021" s="12">
        <v>0.23</v>
      </c>
    </row>
    <row r="1022" spans="1:4">
      <c r="A1022" s="12" t="s">
        <v>201</v>
      </c>
      <c r="B1022" s="12" t="s">
        <v>114</v>
      </c>
      <c r="C1022" s="12">
        <v>177</v>
      </c>
      <c r="D1022" s="12">
        <v>0.24</v>
      </c>
    </row>
    <row r="1023" spans="1:4">
      <c r="A1023" s="12" t="s">
        <v>201</v>
      </c>
      <c r="B1023" s="12" t="s">
        <v>114</v>
      </c>
      <c r="C1023" s="12">
        <v>323</v>
      </c>
      <c r="D1023" s="12">
        <v>0.59</v>
      </c>
    </row>
    <row r="1024" spans="1:4">
      <c r="A1024" s="12" t="s">
        <v>202</v>
      </c>
      <c r="B1024" s="12" t="s">
        <v>114</v>
      </c>
      <c r="C1024" s="12">
        <v>26</v>
      </c>
      <c r="D1024" s="12">
        <v>1.03</v>
      </c>
    </row>
    <row r="1025" spans="1:4">
      <c r="A1025" s="12" t="s">
        <v>202</v>
      </c>
      <c r="B1025" s="12" t="s">
        <v>114</v>
      </c>
      <c r="C1025" s="12">
        <v>32</v>
      </c>
      <c r="D1025" s="12">
        <v>0.91</v>
      </c>
    </row>
    <row r="1026" spans="1:4">
      <c r="A1026" s="12" t="s">
        <v>202</v>
      </c>
      <c r="B1026" s="12" t="s">
        <v>114</v>
      </c>
      <c r="C1026" s="12">
        <v>91</v>
      </c>
      <c r="D1026" s="12">
        <v>0.16</v>
      </c>
    </row>
    <row r="1027" spans="1:4">
      <c r="A1027" s="12" t="s">
        <v>202</v>
      </c>
      <c r="B1027" s="12" t="s">
        <v>114</v>
      </c>
      <c r="C1027" s="12">
        <v>196</v>
      </c>
      <c r="D1027" s="12">
        <v>0.11</v>
      </c>
    </row>
    <row r="1028" spans="1:4">
      <c r="A1028" s="12" t="s">
        <v>203</v>
      </c>
      <c r="B1028" s="12" t="s">
        <v>114</v>
      </c>
      <c r="C1028" s="12">
        <v>-18</v>
      </c>
      <c r="D1028" s="12">
        <v>0.12</v>
      </c>
    </row>
    <row r="1029" spans="1:4">
      <c r="A1029" s="12" t="s">
        <v>203</v>
      </c>
      <c r="B1029" s="12" t="s">
        <v>114</v>
      </c>
      <c r="C1029" s="12">
        <v>-6</v>
      </c>
      <c r="D1029" s="12">
        <v>0.84</v>
      </c>
    </row>
    <row r="1030" spans="1:4">
      <c r="A1030" s="12" t="s">
        <v>203</v>
      </c>
      <c r="B1030" s="12" t="s">
        <v>114</v>
      </c>
      <c r="C1030" s="12">
        <v>5</v>
      </c>
      <c r="D1030" s="12">
        <v>0.84</v>
      </c>
    </row>
    <row r="1031" spans="1:4">
      <c r="A1031" s="12" t="s">
        <v>203</v>
      </c>
      <c r="B1031" s="12" t="s">
        <v>114</v>
      </c>
      <c r="C1031" s="12">
        <v>49</v>
      </c>
      <c r="D1031" s="12">
        <v>0.37</v>
      </c>
    </row>
    <row r="1032" spans="1:4">
      <c r="A1032" s="12" t="s">
        <v>203</v>
      </c>
      <c r="B1032" s="12" t="s">
        <v>114</v>
      </c>
      <c r="C1032" s="12">
        <v>123</v>
      </c>
      <c r="D1032" s="12">
        <v>0.57999999999999996</v>
      </c>
    </row>
    <row r="1033" spans="1:4">
      <c r="A1033" s="12" t="s">
        <v>203</v>
      </c>
      <c r="B1033" s="12" t="s">
        <v>114</v>
      </c>
      <c r="C1033" s="12">
        <v>207</v>
      </c>
      <c r="D1033" s="12">
        <v>0.59</v>
      </c>
    </row>
    <row r="1034" spans="1:4">
      <c r="A1034" s="12" t="s">
        <v>203</v>
      </c>
      <c r="B1034" s="12" t="s">
        <v>114</v>
      </c>
      <c r="C1034" s="12">
        <v>329</v>
      </c>
      <c r="D1034" s="12">
        <v>2.54</v>
      </c>
    </row>
    <row r="1035" spans="1:4">
      <c r="A1035" s="12" t="s">
        <v>326</v>
      </c>
      <c r="B1035" s="12" t="s">
        <v>114</v>
      </c>
      <c r="C1035" s="12">
        <v>-22</v>
      </c>
      <c r="D1035" s="12">
        <v>0.21</v>
      </c>
    </row>
    <row r="1036" spans="1:4">
      <c r="A1036" s="12" t="s">
        <v>326</v>
      </c>
      <c r="B1036" s="12" t="s">
        <v>114</v>
      </c>
      <c r="C1036" s="12">
        <v>-3</v>
      </c>
      <c r="D1036" s="12">
        <v>38.14</v>
      </c>
    </row>
    <row r="1037" spans="1:4">
      <c r="A1037" s="12" t="s">
        <v>326</v>
      </c>
      <c r="B1037" s="12" t="s">
        <v>114</v>
      </c>
      <c r="C1037" s="12">
        <v>32</v>
      </c>
      <c r="D1037" s="12">
        <v>8.93</v>
      </c>
    </row>
    <row r="1038" spans="1:4">
      <c r="A1038" s="12" t="s">
        <v>204</v>
      </c>
      <c r="B1038" s="12" t="s">
        <v>114</v>
      </c>
      <c r="C1038" s="12">
        <v>-8</v>
      </c>
      <c r="D1038" s="12">
        <v>5.36</v>
      </c>
    </row>
    <row r="1039" spans="1:4">
      <c r="A1039" s="12" t="s">
        <v>204</v>
      </c>
      <c r="B1039" s="12" t="s">
        <v>114</v>
      </c>
      <c r="C1039" s="12">
        <v>-4</v>
      </c>
      <c r="D1039" s="12">
        <v>9.5399999999999991</v>
      </c>
    </row>
    <row r="1040" spans="1:4">
      <c r="A1040" s="12" t="s">
        <v>204</v>
      </c>
      <c r="B1040" s="12" t="s">
        <v>114</v>
      </c>
      <c r="C1040" s="12">
        <v>-1</v>
      </c>
      <c r="D1040" s="12">
        <v>3.72</v>
      </c>
    </row>
    <row r="1041" spans="1:4">
      <c r="A1041" s="12" t="s">
        <v>204</v>
      </c>
      <c r="B1041" s="12" t="s">
        <v>114</v>
      </c>
      <c r="C1041" s="12">
        <v>0</v>
      </c>
      <c r="D1041" s="12">
        <v>17.649999999999999</v>
      </c>
    </row>
    <row r="1042" spans="1:4">
      <c r="A1042" s="12" t="s">
        <v>204</v>
      </c>
      <c r="B1042" s="12" t="s">
        <v>114</v>
      </c>
      <c r="C1042" s="12">
        <v>15</v>
      </c>
      <c r="D1042" s="12">
        <v>9.35</v>
      </c>
    </row>
    <row r="1043" spans="1:4">
      <c r="A1043" s="12" t="s">
        <v>204</v>
      </c>
      <c r="B1043" s="12" t="s">
        <v>114</v>
      </c>
      <c r="C1043" s="12">
        <v>25</v>
      </c>
      <c r="D1043" s="12">
        <v>9.6999999999999993</v>
      </c>
    </row>
    <row r="1044" spans="1:4">
      <c r="A1044" s="12" t="s">
        <v>204</v>
      </c>
      <c r="B1044" s="12" t="s">
        <v>114</v>
      </c>
      <c r="C1044" s="12">
        <v>32</v>
      </c>
      <c r="D1044" s="12">
        <v>7.74</v>
      </c>
    </row>
    <row r="1045" spans="1:4">
      <c r="A1045" s="12" t="s">
        <v>204</v>
      </c>
      <c r="B1045" s="12" t="s">
        <v>114</v>
      </c>
      <c r="C1045" s="12">
        <v>123</v>
      </c>
      <c r="D1045" s="12">
        <v>1.18</v>
      </c>
    </row>
    <row r="1046" spans="1:4">
      <c r="A1046" s="12" t="s">
        <v>204</v>
      </c>
      <c r="B1046" s="12" t="s">
        <v>114</v>
      </c>
      <c r="C1046" s="12">
        <v>192</v>
      </c>
      <c r="D1046" s="12">
        <v>0.88</v>
      </c>
    </row>
    <row r="1047" spans="1:4">
      <c r="A1047" s="12" t="s">
        <v>205</v>
      </c>
      <c r="B1047" s="12" t="s">
        <v>114</v>
      </c>
      <c r="C1047" s="12">
        <v>-24</v>
      </c>
      <c r="D1047" s="12">
        <v>0.4</v>
      </c>
    </row>
    <row r="1048" spans="1:4">
      <c r="A1048" s="12" t="s">
        <v>205</v>
      </c>
      <c r="B1048" s="12" t="s">
        <v>114</v>
      </c>
      <c r="C1048" s="12">
        <v>-18</v>
      </c>
      <c r="D1048" s="12">
        <v>6.24</v>
      </c>
    </row>
    <row r="1049" spans="1:4">
      <c r="A1049" s="12" t="s">
        <v>205</v>
      </c>
      <c r="B1049" s="12" t="s">
        <v>114</v>
      </c>
      <c r="C1049" s="12">
        <v>-14</v>
      </c>
      <c r="D1049" s="12">
        <v>27.57</v>
      </c>
    </row>
    <row r="1050" spans="1:4">
      <c r="A1050" s="12" t="s">
        <v>205</v>
      </c>
      <c r="B1050" s="12" t="s">
        <v>114</v>
      </c>
      <c r="C1050" s="12">
        <v>-12</v>
      </c>
      <c r="D1050" s="12">
        <v>39.44</v>
      </c>
    </row>
    <row r="1051" spans="1:4">
      <c r="A1051" s="12" t="s">
        <v>205</v>
      </c>
      <c r="B1051" s="12" t="s">
        <v>114</v>
      </c>
      <c r="C1051" s="12">
        <v>13</v>
      </c>
      <c r="D1051" s="12">
        <v>56.08</v>
      </c>
    </row>
    <row r="1052" spans="1:4">
      <c r="A1052" s="12" t="s">
        <v>205</v>
      </c>
      <c r="B1052" s="12" t="s">
        <v>114</v>
      </c>
      <c r="C1052" s="12">
        <v>93</v>
      </c>
      <c r="D1052" s="12">
        <v>11.45</v>
      </c>
    </row>
    <row r="1053" spans="1:4">
      <c r="A1053" s="12" t="s">
        <v>205</v>
      </c>
      <c r="B1053" s="12" t="s">
        <v>114</v>
      </c>
      <c r="C1053" s="12">
        <v>319</v>
      </c>
      <c r="D1053" s="12">
        <v>13.74</v>
      </c>
    </row>
    <row r="1054" spans="1:4">
      <c r="A1054" s="12" t="s">
        <v>206</v>
      </c>
      <c r="B1054" s="12" t="s">
        <v>114</v>
      </c>
      <c r="C1054" s="12">
        <v>-11</v>
      </c>
      <c r="D1054" s="12">
        <v>0.38</v>
      </c>
    </row>
    <row r="1055" spans="1:4">
      <c r="A1055" s="12" t="s">
        <v>206</v>
      </c>
      <c r="B1055" s="12" t="s">
        <v>114</v>
      </c>
      <c r="C1055" s="12">
        <v>86</v>
      </c>
      <c r="D1055" s="12">
        <v>0.09</v>
      </c>
    </row>
    <row r="1056" spans="1:4">
      <c r="A1056" s="12" t="s">
        <v>206</v>
      </c>
      <c r="B1056" s="12" t="s">
        <v>114</v>
      </c>
      <c r="C1056" s="12">
        <v>330</v>
      </c>
      <c r="D1056" s="12">
        <v>0.36</v>
      </c>
    </row>
    <row r="1057" spans="1:4">
      <c r="A1057" s="12" t="s">
        <v>207</v>
      </c>
      <c r="B1057" s="12" t="s">
        <v>114</v>
      </c>
      <c r="C1057" s="12">
        <v>-16</v>
      </c>
      <c r="D1057" s="12">
        <v>4.71</v>
      </c>
    </row>
    <row r="1058" spans="1:4">
      <c r="A1058" s="12" t="s">
        <v>207</v>
      </c>
      <c r="B1058" s="12" t="s">
        <v>114</v>
      </c>
      <c r="C1058" s="12">
        <v>7</v>
      </c>
      <c r="D1058" s="12">
        <v>1.02</v>
      </c>
    </row>
    <row r="1059" spans="1:4">
      <c r="A1059" s="12" t="s">
        <v>207</v>
      </c>
      <c r="B1059" s="12" t="s">
        <v>114</v>
      </c>
      <c r="C1059" s="12">
        <v>13</v>
      </c>
      <c r="D1059" s="12">
        <v>0.87</v>
      </c>
    </row>
    <row r="1060" spans="1:4">
      <c r="A1060" s="12" t="s">
        <v>207</v>
      </c>
      <c r="B1060" s="12" t="s">
        <v>114</v>
      </c>
      <c r="C1060" s="12">
        <v>109</v>
      </c>
      <c r="D1060" s="12">
        <v>0.12</v>
      </c>
    </row>
    <row r="1061" spans="1:4">
      <c r="A1061" s="12" t="s">
        <v>207</v>
      </c>
      <c r="B1061" s="12" t="s">
        <v>114</v>
      </c>
      <c r="C1061" s="12">
        <v>323</v>
      </c>
      <c r="D1061" s="12">
        <v>0.56000000000000005</v>
      </c>
    </row>
    <row r="1062" spans="1:4">
      <c r="A1062" s="12" t="s">
        <v>208</v>
      </c>
      <c r="B1062" s="12" t="s">
        <v>209</v>
      </c>
      <c r="C1062" s="12">
        <v>18</v>
      </c>
      <c r="D1062" s="12">
        <v>0.04</v>
      </c>
    </row>
    <row r="1063" spans="1:4">
      <c r="A1063" s="12" t="s">
        <v>208</v>
      </c>
      <c r="B1063" s="12" t="s">
        <v>209</v>
      </c>
      <c r="C1063" s="12">
        <v>349</v>
      </c>
      <c r="D1063" s="12">
        <v>0.52</v>
      </c>
    </row>
    <row r="1064" spans="1:4">
      <c r="A1064" s="12" t="s">
        <v>210</v>
      </c>
      <c r="B1064" s="12" t="s">
        <v>209</v>
      </c>
      <c r="C1064" s="12">
        <v>40</v>
      </c>
      <c r="D1064" s="12">
        <v>3.31</v>
      </c>
    </row>
    <row r="1065" spans="1:4">
      <c r="A1065" s="12" t="s">
        <v>210</v>
      </c>
      <c r="B1065" s="12" t="s">
        <v>209</v>
      </c>
      <c r="C1065" s="12">
        <v>46</v>
      </c>
      <c r="D1065" s="12">
        <v>0.99</v>
      </c>
    </row>
    <row r="1066" spans="1:4">
      <c r="A1066" s="12" t="s">
        <v>210</v>
      </c>
      <c r="B1066" s="12" t="s">
        <v>209</v>
      </c>
      <c r="C1066" s="12">
        <v>64</v>
      </c>
      <c r="D1066" s="12">
        <v>0.75</v>
      </c>
    </row>
    <row r="1067" spans="1:4">
      <c r="A1067" s="12" t="s">
        <v>210</v>
      </c>
      <c r="B1067" s="12" t="s">
        <v>209</v>
      </c>
      <c r="C1067" s="12">
        <v>110</v>
      </c>
      <c r="D1067" s="12">
        <v>0.46</v>
      </c>
    </row>
    <row r="1068" spans="1:4">
      <c r="A1068" s="12" t="s">
        <v>210</v>
      </c>
      <c r="B1068" s="12" t="s">
        <v>209</v>
      </c>
      <c r="C1068" s="12">
        <v>208</v>
      </c>
      <c r="D1068" s="12">
        <v>0.54</v>
      </c>
    </row>
    <row r="1069" spans="1:4">
      <c r="A1069" s="12" t="s">
        <v>211</v>
      </c>
      <c r="B1069" s="12" t="s">
        <v>209</v>
      </c>
      <c r="C1069" s="12">
        <v>-7</v>
      </c>
      <c r="D1069" s="12">
        <v>0.1</v>
      </c>
    </row>
    <row r="1070" spans="1:4">
      <c r="A1070" s="12" t="s">
        <v>211</v>
      </c>
      <c r="B1070" s="12" t="s">
        <v>209</v>
      </c>
      <c r="C1070" s="12">
        <v>28</v>
      </c>
      <c r="D1070" s="12">
        <v>0.21</v>
      </c>
    </row>
    <row r="1071" spans="1:4">
      <c r="A1071" s="12" t="s">
        <v>211</v>
      </c>
      <c r="B1071" s="12" t="s">
        <v>209</v>
      </c>
      <c r="C1071" s="12">
        <v>35</v>
      </c>
      <c r="D1071" s="12">
        <v>0.23</v>
      </c>
    </row>
    <row r="1072" spans="1:4">
      <c r="A1072" s="12" t="s">
        <v>211</v>
      </c>
      <c r="B1072" s="12" t="s">
        <v>209</v>
      </c>
      <c r="C1072" s="12">
        <v>56</v>
      </c>
      <c r="D1072" s="12">
        <v>0.26</v>
      </c>
    </row>
    <row r="1073" spans="1:4">
      <c r="A1073" s="12" t="s">
        <v>211</v>
      </c>
      <c r="B1073" s="12" t="s">
        <v>209</v>
      </c>
      <c r="C1073" s="12">
        <v>124</v>
      </c>
      <c r="D1073" s="12">
        <v>0.21</v>
      </c>
    </row>
    <row r="1074" spans="1:4">
      <c r="A1074" s="12" t="s">
        <v>211</v>
      </c>
      <c r="B1074" s="12" t="s">
        <v>209</v>
      </c>
      <c r="C1074" s="12">
        <v>198</v>
      </c>
      <c r="D1074" s="12">
        <v>0.2</v>
      </c>
    </row>
    <row r="1075" spans="1:4">
      <c r="A1075" s="12" t="s">
        <v>211</v>
      </c>
      <c r="B1075" s="12" t="s">
        <v>209</v>
      </c>
      <c r="C1075" s="12">
        <v>335</v>
      </c>
      <c r="D1075" s="12">
        <v>0.63</v>
      </c>
    </row>
    <row r="1076" spans="1:4">
      <c r="A1076" s="12" t="s">
        <v>212</v>
      </c>
      <c r="B1076" s="12" t="s">
        <v>209</v>
      </c>
      <c r="C1076" s="12">
        <v>-9</v>
      </c>
      <c r="D1076" s="12">
        <v>15.1</v>
      </c>
    </row>
    <row r="1077" spans="1:4">
      <c r="A1077" s="12" t="s">
        <v>212</v>
      </c>
      <c r="B1077" s="12" t="s">
        <v>209</v>
      </c>
      <c r="C1077" s="12">
        <v>-8</v>
      </c>
      <c r="D1077" s="12">
        <v>6.3</v>
      </c>
    </row>
    <row r="1078" spans="1:4">
      <c r="A1078" s="12" t="s">
        <v>212</v>
      </c>
      <c r="B1078" s="12" t="s">
        <v>209</v>
      </c>
      <c r="C1078" s="12">
        <v>-3</v>
      </c>
      <c r="D1078" s="12">
        <v>16.68</v>
      </c>
    </row>
    <row r="1079" spans="1:4">
      <c r="A1079" s="12" t="s">
        <v>212</v>
      </c>
      <c r="B1079" s="12" t="s">
        <v>209</v>
      </c>
      <c r="C1079" s="12">
        <v>16</v>
      </c>
      <c r="D1079" s="12">
        <v>18.07</v>
      </c>
    </row>
    <row r="1080" spans="1:4">
      <c r="A1080" s="12" t="s">
        <v>212</v>
      </c>
      <c r="B1080" s="12" t="s">
        <v>209</v>
      </c>
      <c r="C1080" s="12">
        <v>77</v>
      </c>
      <c r="D1080" s="12">
        <v>2.52</v>
      </c>
    </row>
    <row r="1081" spans="1:4">
      <c r="A1081" s="12" t="s">
        <v>212</v>
      </c>
      <c r="B1081" s="12" t="s">
        <v>209</v>
      </c>
      <c r="C1081" s="12">
        <v>204</v>
      </c>
      <c r="D1081" s="12">
        <v>1.48</v>
      </c>
    </row>
    <row r="1082" spans="1:4">
      <c r="A1082" s="12" t="s">
        <v>212</v>
      </c>
      <c r="B1082" s="12" t="s">
        <v>209</v>
      </c>
      <c r="C1082" s="12">
        <v>339</v>
      </c>
      <c r="D1082" s="12">
        <v>1.53</v>
      </c>
    </row>
    <row r="1083" spans="1:4">
      <c r="A1083" s="12" t="s">
        <v>213</v>
      </c>
      <c r="B1083" s="12" t="s">
        <v>209</v>
      </c>
      <c r="C1083" s="12">
        <v>102</v>
      </c>
      <c r="D1083" s="12">
        <v>0.06</v>
      </c>
    </row>
    <row r="1084" spans="1:4">
      <c r="A1084" s="12" t="s">
        <v>213</v>
      </c>
      <c r="B1084" s="12" t="s">
        <v>209</v>
      </c>
      <c r="C1084" s="12">
        <v>325</v>
      </c>
      <c r="D1084" s="12">
        <v>0.26</v>
      </c>
    </row>
    <row r="1085" spans="1:4">
      <c r="A1085" s="12" t="s">
        <v>214</v>
      </c>
      <c r="B1085" s="12" t="s">
        <v>209</v>
      </c>
      <c r="C1085" s="12">
        <v>-12</v>
      </c>
      <c r="D1085" s="12">
        <v>0.2</v>
      </c>
    </row>
    <row r="1086" spans="1:4">
      <c r="A1086" s="12" t="s">
        <v>214</v>
      </c>
      <c r="B1086" s="12" t="s">
        <v>209</v>
      </c>
      <c r="C1086" s="12">
        <v>0</v>
      </c>
      <c r="D1086" s="12">
        <v>0.52</v>
      </c>
    </row>
    <row r="1087" spans="1:4">
      <c r="A1087" s="12" t="s">
        <v>214</v>
      </c>
      <c r="B1087" s="12" t="s">
        <v>209</v>
      </c>
      <c r="C1087" s="12">
        <v>10</v>
      </c>
      <c r="D1087" s="12">
        <v>0.35</v>
      </c>
    </row>
    <row r="1088" spans="1:4">
      <c r="A1088" s="12" t="s">
        <v>214</v>
      </c>
      <c r="B1088" s="12" t="s">
        <v>209</v>
      </c>
      <c r="C1088" s="12">
        <v>27</v>
      </c>
      <c r="D1088" s="12">
        <v>0.32</v>
      </c>
    </row>
    <row r="1089" spans="1:4">
      <c r="A1089" s="12" t="s">
        <v>214</v>
      </c>
      <c r="B1089" s="12" t="s">
        <v>209</v>
      </c>
      <c r="C1089" s="12">
        <v>87</v>
      </c>
      <c r="D1089" s="12">
        <v>0.18</v>
      </c>
    </row>
    <row r="1090" spans="1:4">
      <c r="A1090" s="12" t="s">
        <v>214</v>
      </c>
      <c r="B1090" s="12" t="s">
        <v>209</v>
      </c>
      <c r="C1090" s="12">
        <v>213</v>
      </c>
      <c r="D1090" s="12">
        <v>0.23</v>
      </c>
    </row>
    <row r="1091" spans="1:4">
      <c r="A1091" s="12" t="s">
        <v>215</v>
      </c>
      <c r="B1091" s="12" t="s">
        <v>209</v>
      </c>
      <c r="C1091" s="12">
        <v>80</v>
      </c>
      <c r="D1091" s="12">
        <v>0.11</v>
      </c>
    </row>
    <row r="1092" spans="1:4">
      <c r="A1092" s="12" t="s">
        <v>215</v>
      </c>
      <c r="B1092" s="12" t="s">
        <v>209</v>
      </c>
      <c r="C1092" s="12">
        <v>339</v>
      </c>
      <c r="D1092" s="12">
        <v>0.78</v>
      </c>
    </row>
    <row r="1093" spans="1:4">
      <c r="A1093" s="12" t="s">
        <v>327</v>
      </c>
      <c r="B1093" s="12" t="s">
        <v>209</v>
      </c>
      <c r="C1093" s="12">
        <v>86</v>
      </c>
      <c r="D1093" s="12">
        <v>0.98</v>
      </c>
    </row>
    <row r="1094" spans="1:4">
      <c r="A1094" s="12" t="s">
        <v>216</v>
      </c>
      <c r="B1094" s="12" t="s">
        <v>209</v>
      </c>
      <c r="C1094" s="12">
        <v>85</v>
      </c>
      <c r="D1094" s="12">
        <v>0.39</v>
      </c>
    </row>
    <row r="1095" spans="1:4">
      <c r="A1095" s="12" t="s">
        <v>216</v>
      </c>
      <c r="B1095" s="12" t="s">
        <v>209</v>
      </c>
      <c r="C1095" s="12">
        <v>327</v>
      </c>
      <c r="D1095" s="12">
        <v>0.76</v>
      </c>
    </row>
    <row r="1096" spans="1:4">
      <c r="A1096" s="12" t="s">
        <v>217</v>
      </c>
      <c r="B1096" s="12" t="s">
        <v>209</v>
      </c>
      <c r="C1096" s="12">
        <v>76</v>
      </c>
      <c r="D1096" s="12">
        <v>7.0000000000000007E-2</v>
      </c>
    </row>
    <row r="1097" spans="1:4">
      <c r="A1097" s="12" t="s">
        <v>217</v>
      </c>
      <c r="B1097" s="12" t="s">
        <v>209</v>
      </c>
      <c r="C1097" s="12">
        <v>336</v>
      </c>
      <c r="D1097" s="12">
        <v>0.4</v>
      </c>
    </row>
    <row r="1098" spans="1:4">
      <c r="A1098" s="12" t="s">
        <v>328</v>
      </c>
      <c r="B1098" s="12" t="s">
        <v>209</v>
      </c>
      <c r="C1098" s="12">
        <v>81</v>
      </c>
      <c r="D1098" s="12">
        <v>0.37</v>
      </c>
    </row>
    <row r="1099" spans="1:4">
      <c r="A1099" s="12" t="s">
        <v>218</v>
      </c>
      <c r="B1099" s="12" t="s">
        <v>209</v>
      </c>
      <c r="C1099" s="12">
        <v>82</v>
      </c>
      <c r="D1099" s="12">
        <v>1.25</v>
      </c>
    </row>
    <row r="1100" spans="1:4">
      <c r="A1100" s="12" t="s">
        <v>218</v>
      </c>
      <c r="B1100" s="12" t="s">
        <v>209</v>
      </c>
      <c r="C1100" s="12">
        <v>348</v>
      </c>
      <c r="D1100" s="12">
        <v>0.56999999999999995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D3DF5-98F0-41F8-BCA9-0DF915F29DCE}">
  <dimension ref="A1:AM116"/>
  <sheetViews>
    <sheetView topLeftCell="G1" workbookViewId="0">
      <selection activeCell="P43" sqref="P43"/>
    </sheetView>
  </sheetViews>
  <sheetFormatPr defaultColWidth="9" defaultRowHeight="14"/>
  <cols>
    <col min="1" max="16384" width="9" style="95"/>
  </cols>
  <sheetData>
    <row r="1" spans="1:39">
      <c r="A1" s="121" t="s">
        <v>3</v>
      </c>
      <c r="B1" s="122"/>
      <c r="C1" s="102"/>
      <c r="D1" s="121" t="s">
        <v>4</v>
      </c>
      <c r="E1" s="122"/>
      <c r="F1" s="102"/>
      <c r="G1" s="121" t="s">
        <v>5</v>
      </c>
      <c r="H1" s="122"/>
      <c r="I1" s="102"/>
      <c r="J1" s="121" t="s">
        <v>6</v>
      </c>
      <c r="K1" s="122"/>
      <c r="P1" s="95" t="s">
        <v>3</v>
      </c>
      <c r="Q1" s="95" t="s">
        <v>3</v>
      </c>
      <c r="R1" s="95" t="s">
        <v>4</v>
      </c>
      <c r="S1" s="95" t="s">
        <v>4</v>
      </c>
      <c r="T1" s="95" t="s">
        <v>5</v>
      </c>
      <c r="U1" s="95" t="s">
        <v>5</v>
      </c>
      <c r="V1" s="95" t="s">
        <v>6</v>
      </c>
      <c r="W1" s="95" t="s">
        <v>6</v>
      </c>
    </row>
    <row r="2" spans="1:39">
      <c r="A2" s="103" t="s">
        <v>73</v>
      </c>
      <c r="B2" s="103" t="s">
        <v>81</v>
      </c>
      <c r="C2" s="103"/>
      <c r="D2" s="103" t="s">
        <v>73</v>
      </c>
      <c r="E2" s="103" t="s">
        <v>81</v>
      </c>
      <c r="F2" s="103"/>
      <c r="G2" s="103" t="s">
        <v>73</v>
      </c>
      <c r="H2" s="103" t="s">
        <v>81</v>
      </c>
      <c r="I2" s="103"/>
      <c r="J2" s="103" t="s">
        <v>73</v>
      </c>
      <c r="K2" s="103" t="s">
        <v>81</v>
      </c>
      <c r="O2" s="96"/>
      <c r="P2" s="96" t="s">
        <v>74</v>
      </c>
      <c r="Q2" s="96" t="s">
        <v>75</v>
      </c>
      <c r="R2" s="96" t="s">
        <v>74</v>
      </c>
      <c r="S2" s="96" t="s">
        <v>75</v>
      </c>
      <c r="T2" s="96" t="s">
        <v>74</v>
      </c>
      <c r="U2" s="96" t="s">
        <v>75</v>
      </c>
      <c r="V2" s="96" t="s">
        <v>74</v>
      </c>
      <c r="W2" s="96" t="s">
        <v>75</v>
      </c>
      <c r="Z2" s="97" t="s">
        <v>16</v>
      </c>
      <c r="AA2" s="98" t="s">
        <v>364</v>
      </c>
      <c r="AD2" s="97" t="s">
        <v>16</v>
      </c>
      <c r="AE2" s="98" t="s">
        <v>364</v>
      </c>
      <c r="AH2" s="97" t="s">
        <v>16</v>
      </c>
      <c r="AI2" s="98" t="s">
        <v>364</v>
      </c>
      <c r="AL2" s="97" t="s">
        <v>16</v>
      </c>
      <c r="AM2" s="98" t="s">
        <v>364</v>
      </c>
    </row>
    <row r="3" spans="1:39">
      <c r="A3" s="104">
        <v>51</v>
      </c>
      <c r="B3" s="104">
        <v>64</v>
      </c>
      <c r="C3" s="104"/>
      <c r="D3" s="104">
        <v>128</v>
      </c>
      <c r="E3" s="104">
        <v>64</v>
      </c>
      <c r="F3" s="104"/>
      <c r="G3" s="104">
        <v>16</v>
      </c>
      <c r="H3" s="104">
        <v>16</v>
      </c>
      <c r="I3" s="104"/>
      <c r="J3" s="104">
        <v>64</v>
      </c>
      <c r="K3" s="104">
        <v>256</v>
      </c>
      <c r="O3" s="97" t="s">
        <v>93</v>
      </c>
      <c r="P3" s="98">
        <v>20</v>
      </c>
      <c r="Q3" s="98">
        <v>114</v>
      </c>
      <c r="R3" s="98">
        <v>13</v>
      </c>
      <c r="S3" s="98">
        <v>61</v>
      </c>
      <c r="T3" s="98">
        <v>13</v>
      </c>
      <c r="U3" s="98">
        <v>61</v>
      </c>
      <c r="V3" s="98">
        <v>11</v>
      </c>
      <c r="W3" s="98">
        <v>81</v>
      </c>
      <c r="Z3" s="97" t="s">
        <v>18</v>
      </c>
      <c r="AA3" s="98" t="s">
        <v>74</v>
      </c>
      <c r="AD3" s="97" t="s">
        <v>20</v>
      </c>
      <c r="AE3" s="98" t="s">
        <v>74</v>
      </c>
      <c r="AH3" s="97" t="s">
        <v>21</v>
      </c>
      <c r="AI3" s="98" t="s">
        <v>74</v>
      </c>
      <c r="AL3" s="97" t="s">
        <v>22</v>
      </c>
      <c r="AM3" s="98" t="s">
        <v>74</v>
      </c>
    </row>
    <row r="4" spans="1:39">
      <c r="A4" s="104">
        <v>256</v>
      </c>
      <c r="B4" s="104">
        <v>128</v>
      </c>
      <c r="C4" s="104"/>
      <c r="D4" s="104">
        <v>64</v>
      </c>
      <c r="E4" s="104">
        <v>2</v>
      </c>
      <c r="F4" s="104"/>
      <c r="G4" s="104">
        <v>32</v>
      </c>
      <c r="H4" s="104">
        <v>2</v>
      </c>
      <c r="I4" s="104"/>
      <c r="J4" s="104">
        <v>32</v>
      </c>
      <c r="K4" s="104">
        <v>2</v>
      </c>
      <c r="O4" s="97"/>
      <c r="P4" s="98"/>
      <c r="Q4" s="98"/>
      <c r="R4" s="98"/>
      <c r="S4" s="98"/>
      <c r="T4" s="98"/>
      <c r="U4" s="98"/>
      <c r="V4" s="98"/>
      <c r="W4" s="98"/>
      <c r="Z4" s="97" t="s">
        <v>25</v>
      </c>
      <c r="AA4" s="98" t="s">
        <v>25</v>
      </c>
      <c r="AD4" s="97" t="s">
        <v>25</v>
      </c>
      <c r="AE4" s="98" t="s">
        <v>25</v>
      </c>
      <c r="AH4" s="97" t="s">
        <v>25</v>
      </c>
      <c r="AI4" s="98" t="s">
        <v>25</v>
      </c>
      <c r="AL4" s="97" t="s">
        <v>25</v>
      </c>
      <c r="AM4" s="98" t="s">
        <v>25</v>
      </c>
    </row>
    <row r="5" spans="1:39">
      <c r="A5" s="104">
        <v>32</v>
      </c>
      <c r="B5" s="104">
        <v>64</v>
      </c>
      <c r="C5" s="104"/>
      <c r="D5" s="104">
        <v>32</v>
      </c>
      <c r="E5" s="104">
        <v>16</v>
      </c>
      <c r="F5" s="104"/>
      <c r="G5" s="104">
        <v>32</v>
      </c>
      <c r="H5" s="104">
        <v>8</v>
      </c>
      <c r="I5" s="104"/>
      <c r="J5" s="104">
        <v>64</v>
      </c>
      <c r="K5" s="104">
        <v>16</v>
      </c>
      <c r="O5" s="97" t="s">
        <v>94</v>
      </c>
      <c r="P5" s="98">
        <v>8</v>
      </c>
      <c r="Q5" s="98">
        <v>2</v>
      </c>
      <c r="R5" s="98">
        <v>8</v>
      </c>
      <c r="S5" s="98">
        <v>2</v>
      </c>
      <c r="T5" s="98">
        <v>4</v>
      </c>
      <c r="U5" s="98">
        <v>2</v>
      </c>
      <c r="V5" s="98">
        <v>8</v>
      </c>
      <c r="W5" s="98">
        <v>2</v>
      </c>
      <c r="Z5" s="97" t="s">
        <v>27</v>
      </c>
      <c r="AA5" s="98" t="s">
        <v>75</v>
      </c>
      <c r="AD5" s="97" t="s">
        <v>29</v>
      </c>
      <c r="AE5" s="98" t="s">
        <v>75</v>
      </c>
      <c r="AH5" s="97" t="s">
        <v>30</v>
      </c>
      <c r="AI5" s="98" t="s">
        <v>75</v>
      </c>
      <c r="AL5" s="97" t="s">
        <v>31</v>
      </c>
      <c r="AM5" s="98" t="s">
        <v>75</v>
      </c>
    </row>
    <row r="6" spans="1:39">
      <c r="A6" s="104">
        <v>512</v>
      </c>
      <c r="B6" s="104">
        <v>8</v>
      </c>
      <c r="C6" s="104"/>
      <c r="D6" s="104">
        <v>128</v>
      </c>
      <c r="E6" s="104">
        <v>32</v>
      </c>
      <c r="F6" s="104"/>
      <c r="G6" s="104">
        <v>8</v>
      </c>
      <c r="H6" s="104">
        <v>16</v>
      </c>
      <c r="I6" s="104"/>
      <c r="J6" s="104">
        <v>8</v>
      </c>
      <c r="K6" s="104">
        <v>8</v>
      </c>
      <c r="O6" s="97" t="s">
        <v>95</v>
      </c>
      <c r="P6" s="98">
        <v>32</v>
      </c>
      <c r="Q6" s="98">
        <v>16</v>
      </c>
      <c r="R6" s="98">
        <v>32</v>
      </c>
      <c r="S6" s="98">
        <v>16</v>
      </c>
      <c r="T6" s="98">
        <v>8</v>
      </c>
      <c r="U6" s="98">
        <v>4</v>
      </c>
      <c r="V6" s="98">
        <v>32</v>
      </c>
      <c r="W6" s="98">
        <v>4</v>
      </c>
      <c r="Z6" s="97"/>
      <c r="AA6" s="98"/>
      <c r="AD6" s="97"/>
      <c r="AE6" s="98"/>
      <c r="AH6" s="97"/>
      <c r="AI6" s="98"/>
      <c r="AL6" s="97"/>
      <c r="AM6" s="98"/>
    </row>
    <row r="7" spans="1:39">
      <c r="A7" s="104">
        <v>128</v>
      </c>
      <c r="B7" s="104">
        <v>64</v>
      </c>
      <c r="C7" s="104"/>
      <c r="D7" s="104">
        <v>64</v>
      </c>
      <c r="E7" s="104">
        <v>32</v>
      </c>
      <c r="F7" s="104"/>
      <c r="G7" s="104">
        <v>32</v>
      </c>
      <c r="H7" s="104">
        <v>8</v>
      </c>
      <c r="I7" s="104"/>
      <c r="J7" s="104">
        <v>32</v>
      </c>
      <c r="K7" s="104">
        <v>8</v>
      </c>
      <c r="O7" s="97" t="s">
        <v>96</v>
      </c>
      <c r="P7" s="98">
        <v>128</v>
      </c>
      <c r="Q7" s="98">
        <v>32</v>
      </c>
      <c r="R7" s="98">
        <v>64</v>
      </c>
      <c r="S7" s="98">
        <v>32</v>
      </c>
      <c r="T7" s="98">
        <v>16</v>
      </c>
      <c r="U7" s="98">
        <v>16</v>
      </c>
      <c r="V7" s="98">
        <v>32</v>
      </c>
      <c r="W7" s="98">
        <v>8</v>
      </c>
      <c r="Z7" s="97" t="s">
        <v>35</v>
      </c>
      <c r="AA7" s="98"/>
      <c r="AD7" s="97" t="s">
        <v>35</v>
      </c>
      <c r="AE7" s="98"/>
      <c r="AH7" s="97" t="s">
        <v>35</v>
      </c>
      <c r="AI7" s="98"/>
      <c r="AL7" s="97" t="s">
        <v>35</v>
      </c>
      <c r="AM7" s="98"/>
    </row>
    <row r="8" spans="1:39">
      <c r="A8" s="104">
        <v>512</v>
      </c>
      <c r="B8" s="104">
        <v>8</v>
      </c>
      <c r="C8" s="104"/>
      <c r="D8" s="104">
        <v>64</v>
      </c>
      <c r="E8" s="104">
        <v>16</v>
      </c>
      <c r="F8" s="104"/>
      <c r="G8" s="104">
        <v>16</v>
      </c>
      <c r="H8" s="104">
        <v>8</v>
      </c>
      <c r="I8" s="104"/>
      <c r="J8" s="104">
        <v>32</v>
      </c>
      <c r="K8" s="104">
        <v>32</v>
      </c>
      <c r="O8" s="97" t="s">
        <v>97</v>
      </c>
      <c r="P8" s="98">
        <v>256</v>
      </c>
      <c r="Q8" s="98">
        <v>128</v>
      </c>
      <c r="R8" s="98">
        <v>128</v>
      </c>
      <c r="S8" s="98">
        <v>64</v>
      </c>
      <c r="T8" s="98">
        <v>32</v>
      </c>
      <c r="U8" s="98">
        <v>32</v>
      </c>
      <c r="V8" s="98">
        <v>64</v>
      </c>
      <c r="W8" s="98">
        <v>32</v>
      </c>
      <c r="Z8" s="99" t="s">
        <v>37</v>
      </c>
      <c r="AA8" s="100">
        <v>0.02</v>
      </c>
      <c r="AB8" s="101"/>
      <c r="AC8" s="101"/>
      <c r="AD8" s="99" t="s">
        <v>37</v>
      </c>
      <c r="AE8" s="100">
        <v>0.17130000000000001</v>
      </c>
      <c r="AF8" s="101"/>
      <c r="AG8" s="101"/>
      <c r="AH8" s="99" t="s">
        <v>37</v>
      </c>
      <c r="AI8" s="100">
        <v>0.87139999999999995</v>
      </c>
      <c r="AJ8" s="101"/>
      <c r="AK8" s="101"/>
      <c r="AL8" s="99" t="s">
        <v>37</v>
      </c>
      <c r="AM8" s="100">
        <v>0.3352</v>
      </c>
    </row>
    <row r="9" spans="1:39">
      <c r="A9" s="104">
        <v>256</v>
      </c>
      <c r="B9" s="104">
        <v>16</v>
      </c>
      <c r="C9" s="104"/>
      <c r="D9" s="104">
        <v>32</v>
      </c>
      <c r="E9" s="104">
        <v>8</v>
      </c>
      <c r="F9" s="104"/>
      <c r="G9" s="104">
        <v>8</v>
      </c>
      <c r="H9" s="104">
        <v>16</v>
      </c>
      <c r="I9" s="104"/>
      <c r="J9" s="104">
        <v>16</v>
      </c>
      <c r="K9" s="104">
        <v>2</v>
      </c>
      <c r="O9" s="97" t="s">
        <v>99</v>
      </c>
      <c r="P9" s="98">
        <v>512</v>
      </c>
      <c r="Q9" s="98">
        <v>512</v>
      </c>
      <c r="R9" s="98">
        <v>128</v>
      </c>
      <c r="S9" s="98">
        <v>512</v>
      </c>
      <c r="T9" s="98">
        <v>128</v>
      </c>
      <c r="U9" s="98">
        <v>512</v>
      </c>
      <c r="V9" s="98">
        <v>128</v>
      </c>
      <c r="W9" s="98">
        <v>512</v>
      </c>
      <c r="Z9" s="99" t="s">
        <v>39</v>
      </c>
      <c r="AA9" s="100" t="s">
        <v>42</v>
      </c>
      <c r="AB9" s="101"/>
      <c r="AC9" s="101"/>
      <c r="AD9" s="99" t="s">
        <v>39</v>
      </c>
      <c r="AE9" s="100" t="s">
        <v>43</v>
      </c>
      <c r="AF9" s="101"/>
      <c r="AG9" s="101"/>
      <c r="AH9" s="99" t="s">
        <v>39</v>
      </c>
      <c r="AI9" s="100" t="s">
        <v>43</v>
      </c>
      <c r="AJ9" s="101"/>
      <c r="AK9" s="101"/>
      <c r="AL9" s="99" t="s">
        <v>39</v>
      </c>
      <c r="AM9" s="100" t="s">
        <v>43</v>
      </c>
    </row>
    <row r="10" spans="1:39">
      <c r="A10" s="104">
        <v>128</v>
      </c>
      <c r="B10" s="104">
        <v>64</v>
      </c>
      <c r="C10" s="104"/>
      <c r="D10" s="104">
        <v>128</v>
      </c>
      <c r="E10" s="104">
        <v>64</v>
      </c>
      <c r="F10" s="104"/>
      <c r="G10" s="104">
        <v>32</v>
      </c>
      <c r="H10" s="104">
        <v>8</v>
      </c>
      <c r="I10" s="104"/>
      <c r="J10" s="104">
        <v>32</v>
      </c>
      <c r="K10" s="104">
        <v>8</v>
      </c>
      <c r="O10" s="97"/>
      <c r="P10" s="98"/>
      <c r="Q10" s="98"/>
      <c r="R10" s="98"/>
      <c r="S10" s="98"/>
      <c r="T10" s="98"/>
      <c r="U10" s="98"/>
      <c r="V10" s="98"/>
      <c r="W10" s="98"/>
      <c r="Z10" s="97" t="s">
        <v>45</v>
      </c>
      <c r="AA10" s="98" t="s">
        <v>46</v>
      </c>
      <c r="AD10" s="97" t="s">
        <v>45</v>
      </c>
      <c r="AE10" s="98" t="s">
        <v>47</v>
      </c>
      <c r="AH10" s="97" t="s">
        <v>45</v>
      </c>
      <c r="AI10" s="98" t="s">
        <v>47</v>
      </c>
      <c r="AL10" s="97" t="s">
        <v>45</v>
      </c>
      <c r="AM10" s="98" t="s">
        <v>47</v>
      </c>
    </row>
    <row r="11" spans="1:39">
      <c r="A11" s="104">
        <v>512</v>
      </c>
      <c r="B11" s="104">
        <v>128</v>
      </c>
      <c r="C11" s="104"/>
      <c r="D11" s="104">
        <v>128</v>
      </c>
      <c r="E11" s="104">
        <v>2</v>
      </c>
      <c r="F11" s="104"/>
      <c r="G11" s="104">
        <v>32</v>
      </c>
      <c r="H11" s="104">
        <v>4</v>
      </c>
      <c r="I11" s="104"/>
      <c r="J11" s="104">
        <v>32</v>
      </c>
      <c r="K11" s="104">
        <v>8</v>
      </c>
      <c r="O11" s="97" t="s">
        <v>100</v>
      </c>
      <c r="P11" s="100">
        <v>184</v>
      </c>
      <c r="Q11" s="100">
        <v>76.16</v>
      </c>
      <c r="R11" s="100">
        <v>69.540000000000006</v>
      </c>
      <c r="S11" s="100">
        <v>47.9</v>
      </c>
      <c r="T11" s="100">
        <v>28</v>
      </c>
      <c r="U11" s="100">
        <v>26</v>
      </c>
      <c r="V11" s="100">
        <v>42.91</v>
      </c>
      <c r="W11" s="100">
        <v>30.74</v>
      </c>
      <c r="Z11" s="97" t="s">
        <v>49</v>
      </c>
      <c r="AA11" s="98" t="s">
        <v>50</v>
      </c>
      <c r="AD11" s="97" t="s">
        <v>49</v>
      </c>
      <c r="AE11" s="98" t="s">
        <v>50</v>
      </c>
      <c r="AH11" s="97" t="s">
        <v>49</v>
      </c>
      <c r="AI11" s="98" t="s">
        <v>50</v>
      </c>
      <c r="AL11" s="97" t="s">
        <v>49</v>
      </c>
      <c r="AM11" s="98" t="s">
        <v>50</v>
      </c>
    </row>
    <row r="12" spans="1:39">
      <c r="A12" s="104">
        <v>8</v>
      </c>
      <c r="B12" s="104">
        <v>512</v>
      </c>
      <c r="C12" s="104"/>
      <c r="D12" s="104">
        <v>32</v>
      </c>
      <c r="E12" s="104">
        <v>2</v>
      </c>
      <c r="F12" s="104"/>
      <c r="G12" s="104">
        <v>4</v>
      </c>
      <c r="H12" s="104">
        <v>32</v>
      </c>
      <c r="I12" s="104"/>
      <c r="J12" s="104">
        <v>32</v>
      </c>
      <c r="K12" s="104">
        <v>32</v>
      </c>
      <c r="O12" s="97" t="s">
        <v>102</v>
      </c>
      <c r="P12" s="98">
        <v>186.2</v>
      </c>
      <c r="Q12" s="98">
        <v>100.1</v>
      </c>
      <c r="R12" s="98">
        <v>43.99</v>
      </c>
      <c r="S12" s="98">
        <v>73.53</v>
      </c>
      <c r="T12" s="98">
        <v>32</v>
      </c>
      <c r="U12" s="98">
        <v>66.180000000000007</v>
      </c>
      <c r="V12" s="98">
        <v>32.840000000000003</v>
      </c>
      <c r="W12" s="98">
        <v>66.599999999999994</v>
      </c>
      <c r="Z12" s="97" t="s">
        <v>52</v>
      </c>
      <c r="AA12" s="98" t="s">
        <v>365</v>
      </c>
      <c r="AD12" s="97" t="s">
        <v>52</v>
      </c>
      <c r="AE12" s="98" t="s">
        <v>366</v>
      </c>
      <c r="AH12" s="97" t="s">
        <v>52</v>
      </c>
      <c r="AI12" s="98" t="s">
        <v>367</v>
      </c>
      <c r="AL12" s="97" t="s">
        <v>52</v>
      </c>
      <c r="AM12" s="98" t="s">
        <v>368</v>
      </c>
    </row>
    <row r="13" spans="1:39">
      <c r="A13" s="104">
        <v>16</v>
      </c>
      <c r="B13" s="104">
        <v>128</v>
      </c>
      <c r="C13" s="104"/>
      <c r="D13" s="104">
        <v>32</v>
      </c>
      <c r="E13" s="104">
        <v>8</v>
      </c>
      <c r="F13" s="104"/>
      <c r="G13" s="104">
        <v>8</v>
      </c>
      <c r="H13" s="104">
        <v>8</v>
      </c>
      <c r="I13" s="104"/>
      <c r="J13" s="104">
        <v>128</v>
      </c>
      <c r="K13" s="104">
        <v>16</v>
      </c>
      <c r="O13" s="97" t="s">
        <v>105</v>
      </c>
      <c r="P13" s="98">
        <v>41.63</v>
      </c>
      <c r="Q13" s="98">
        <v>9.3770000000000007</v>
      </c>
      <c r="R13" s="98">
        <v>12.2</v>
      </c>
      <c r="S13" s="98">
        <v>9.4149999999999991</v>
      </c>
      <c r="T13" s="98">
        <v>8.875</v>
      </c>
      <c r="U13" s="98">
        <v>8.4740000000000002</v>
      </c>
      <c r="V13" s="98">
        <v>9.9030000000000005</v>
      </c>
      <c r="W13" s="98">
        <v>7.4</v>
      </c>
      <c r="Z13" s="97"/>
      <c r="AA13" s="98"/>
      <c r="AD13" s="97"/>
      <c r="AE13" s="98"/>
      <c r="AH13" s="97"/>
      <c r="AI13" s="98"/>
      <c r="AL13" s="97"/>
      <c r="AM13" s="98"/>
    </row>
    <row r="14" spans="1:39">
      <c r="A14" s="104">
        <v>128</v>
      </c>
      <c r="B14" s="104">
        <v>64</v>
      </c>
      <c r="C14" s="104"/>
      <c r="D14" s="104">
        <v>64</v>
      </c>
      <c r="E14" s="104">
        <v>32</v>
      </c>
      <c r="F14" s="104"/>
      <c r="G14" s="104">
        <v>16</v>
      </c>
      <c r="H14" s="104">
        <v>4</v>
      </c>
      <c r="I14" s="104"/>
      <c r="J14" s="104"/>
      <c r="K14" s="104">
        <v>32</v>
      </c>
      <c r="O14" s="97"/>
      <c r="P14" s="98"/>
      <c r="Q14" s="98"/>
      <c r="R14" s="98"/>
      <c r="S14" s="98"/>
      <c r="T14" s="98"/>
      <c r="U14" s="98"/>
      <c r="V14" s="98"/>
      <c r="W14" s="98"/>
      <c r="Z14" s="97"/>
      <c r="AA14" s="98"/>
      <c r="AD14" s="97"/>
      <c r="AE14" s="98"/>
      <c r="AH14" s="97"/>
      <c r="AI14" s="98"/>
      <c r="AL14" s="97"/>
      <c r="AM14" s="98"/>
    </row>
    <row r="15" spans="1:39">
      <c r="A15" s="104">
        <v>512</v>
      </c>
      <c r="B15" s="104">
        <v>64</v>
      </c>
      <c r="C15" s="104"/>
      <c r="D15" s="104">
        <v>8</v>
      </c>
      <c r="E15" s="104">
        <v>128</v>
      </c>
      <c r="F15" s="104"/>
      <c r="G15" s="104">
        <v>128</v>
      </c>
      <c r="H15" s="104">
        <v>2</v>
      </c>
      <c r="I15" s="104"/>
      <c r="J15" s="104"/>
      <c r="K15" s="104">
        <v>2</v>
      </c>
      <c r="O15" s="97" t="s">
        <v>106</v>
      </c>
      <c r="P15" s="98">
        <v>96.87</v>
      </c>
      <c r="Q15" s="98">
        <v>57.58</v>
      </c>
      <c r="R15" s="98">
        <v>42.96</v>
      </c>
      <c r="S15" s="98">
        <v>29.07</v>
      </c>
      <c r="T15" s="98">
        <v>8.6630000000000003</v>
      </c>
      <c r="U15" s="98">
        <v>9.0500000000000007</v>
      </c>
      <c r="V15" s="98">
        <v>20.84</v>
      </c>
      <c r="W15" s="98">
        <v>16.010000000000002</v>
      </c>
      <c r="Z15" s="97"/>
      <c r="AA15" s="98"/>
      <c r="AD15" s="97"/>
      <c r="AE15" s="98"/>
      <c r="AH15" s="97"/>
      <c r="AI15" s="98"/>
      <c r="AL15" s="97"/>
      <c r="AM15" s="98"/>
    </row>
    <row r="16" spans="1:39">
      <c r="A16" s="104">
        <v>128</v>
      </c>
      <c r="B16" s="104">
        <v>32</v>
      </c>
      <c r="C16" s="104"/>
      <c r="D16" s="104"/>
      <c r="E16" s="104">
        <v>8</v>
      </c>
      <c r="F16" s="104"/>
      <c r="G16" s="104"/>
      <c r="H16" s="104">
        <v>4</v>
      </c>
      <c r="I16" s="104"/>
      <c r="J16" s="104"/>
      <c r="K16" s="104">
        <v>8</v>
      </c>
      <c r="O16" s="97" t="s">
        <v>107</v>
      </c>
      <c r="P16" s="98">
        <v>271.10000000000002</v>
      </c>
      <c r="Q16" s="98">
        <v>94.74</v>
      </c>
      <c r="R16" s="98">
        <v>96.12</v>
      </c>
      <c r="S16" s="98">
        <v>66.73</v>
      </c>
      <c r="T16" s="98">
        <v>47.34</v>
      </c>
      <c r="U16" s="98">
        <v>42.95</v>
      </c>
      <c r="V16" s="98">
        <v>64.97</v>
      </c>
      <c r="W16" s="98">
        <v>45.47</v>
      </c>
      <c r="Z16" s="97"/>
      <c r="AA16" s="98"/>
      <c r="AD16" s="97"/>
      <c r="AH16" s="97"/>
      <c r="AI16" s="98"/>
      <c r="AL16" s="97"/>
      <c r="AM16" s="98"/>
    </row>
    <row r="17" spans="1:39">
      <c r="A17" s="104">
        <v>8</v>
      </c>
      <c r="B17" s="104">
        <v>128</v>
      </c>
      <c r="C17" s="104"/>
      <c r="D17" s="104"/>
      <c r="E17" s="104">
        <v>64</v>
      </c>
      <c r="F17" s="104"/>
      <c r="G17" s="104"/>
      <c r="H17" s="104">
        <v>2</v>
      </c>
      <c r="I17" s="104"/>
      <c r="J17" s="104"/>
      <c r="K17" s="104">
        <v>32</v>
      </c>
      <c r="O17" s="97"/>
      <c r="P17" s="98"/>
      <c r="Q17" s="98"/>
      <c r="R17" s="98"/>
      <c r="S17" s="98"/>
      <c r="T17" s="98"/>
      <c r="U17" s="98"/>
      <c r="V17" s="98"/>
      <c r="W17" s="98"/>
      <c r="Z17" s="97"/>
      <c r="AA17" s="98"/>
      <c r="AH17" s="97"/>
      <c r="AI17" s="98"/>
      <c r="AL17" s="97"/>
      <c r="AM17" s="98"/>
    </row>
    <row r="18" spans="1:39">
      <c r="A18" s="104">
        <v>32</v>
      </c>
      <c r="B18" s="104">
        <v>2</v>
      </c>
      <c r="C18" s="104"/>
      <c r="D18" s="104"/>
      <c r="E18" s="104">
        <v>32</v>
      </c>
      <c r="F18" s="104"/>
      <c r="G18" s="104"/>
      <c r="H18" s="104">
        <v>32</v>
      </c>
      <c r="I18" s="104"/>
      <c r="J18" s="104"/>
      <c r="K18" s="104">
        <v>32</v>
      </c>
      <c r="O18" s="97" t="s">
        <v>108</v>
      </c>
      <c r="P18" s="98">
        <v>3680</v>
      </c>
      <c r="Q18" s="98">
        <v>8682</v>
      </c>
      <c r="R18" s="98">
        <v>904</v>
      </c>
      <c r="S18" s="98">
        <v>2922</v>
      </c>
      <c r="T18" s="98">
        <v>364</v>
      </c>
      <c r="U18" s="98">
        <v>1586</v>
      </c>
      <c r="V18" s="98">
        <v>472</v>
      </c>
      <c r="W18" s="98">
        <v>2490</v>
      </c>
      <c r="Z18" s="97"/>
      <c r="AA18" s="98"/>
      <c r="AH18" s="97"/>
      <c r="AI18" s="98"/>
      <c r="AL18" s="97"/>
      <c r="AM18" s="98"/>
    </row>
    <row r="19" spans="1:39">
      <c r="A19" s="104">
        <v>256</v>
      </c>
      <c r="B19" s="104">
        <v>256</v>
      </c>
      <c r="C19" s="104"/>
      <c r="D19" s="104"/>
      <c r="E19" s="104">
        <v>32</v>
      </c>
      <c r="F19" s="104"/>
      <c r="G19" s="104"/>
      <c r="H19" s="104">
        <v>32</v>
      </c>
      <c r="I19" s="104"/>
      <c r="J19" s="104"/>
      <c r="K19" s="104">
        <v>16</v>
      </c>
      <c r="Z19" s="97"/>
      <c r="AA19" s="98"/>
      <c r="AH19" s="97"/>
      <c r="AI19" s="98"/>
      <c r="AL19" s="97"/>
      <c r="AM19" s="98"/>
    </row>
    <row r="20" spans="1:39">
      <c r="A20" s="104">
        <v>128</v>
      </c>
      <c r="B20" s="104">
        <v>256</v>
      </c>
      <c r="C20" s="104"/>
      <c r="D20" s="104"/>
      <c r="E20" s="104">
        <v>8</v>
      </c>
      <c r="F20" s="104"/>
      <c r="G20" s="104"/>
      <c r="H20" s="104">
        <v>16</v>
      </c>
      <c r="I20" s="104"/>
      <c r="J20" s="104"/>
      <c r="K20" s="104">
        <v>2</v>
      </c>
      <c r="Z20" s="97"/>
      <c r="AA20" s="98"/>
      <c r="AH20" s="97"/>
      <c r="AI20" s="98"/>
      <c r="AL20" s="97"/>
      <c r="AM20" s="98"/>
    </row>
    <row r="21" spans="1:39">
      <c r="A21" s="104">
        <v>32</v>
      </c>
      <c r="B21" s="104">
        <v>256</v>
      </c>
      <c r="C21" s="104"/>
      <c r="D21" s="104"/>
      <c r="E21" s="104">
        <v>32</v>
      </c>
      <c r="F21" s="104"/>
      <c r="G21" s="104"/>
      <c r="H21" s="104">
        <v>32</v>
      </c>
      <c r="I21" s="104"/>
      <c r="J21" s="104"/>
      <c r="K21" s="104">
        <v>4</v>
      </c>
      <c r="Z21" s="97"/>
      <c r="AA21" s="98"/>
      <c r="AH21" s="97"/>
      <c r="AI21" s="98"/>
      <c r="AL21" s="97"/>
      <c r="AM21" s="98"/>
    </row>
    <row r="22" spans="1:39">
      <c r="A22" s="104">
        <v>32</v>
      </c>
      <c r="B22" s="104">
        <v>128</v>
      </c>
      <c r="C22" s="104"/>
      <c r="D22" s="104"/>
      <c r="E22" s="104">
        <v>8</v>
      </c>
      <c r="F22" s="104"/>
      <c r="G22" s="104"/>
      <c r="H22" s="104">
        <v>4</v>
      </c>
      <c r="I22" s="104"/>
      <c r="J22" s="104"/>
      <c r="K22" s="104">
        <v>16</v>
      </c>
      <c r="Z22" s="97"/>
      <c r="AA22" s="98"/>
      <c r="AH22" s="97"/>
      <c r="AI22" s="98"/>
      <c r="AL22" s="97"/>
      <c r="AM22" s="98"/>
    </row>
    <row r="23" spans="1:39">
      <c r="A23" s="104"/>
      <c r="B23" s="104">
        <v>256</v>
      </c>
      <c r="C23" s="104"/>
      <c r="D23" s="104"/>
      <c r="E23" s="104">
        <v>32</v>
      </c>
      <c r="F23" s="104"/>
      <c r="G23" s="104"/>
      <c r="H23" s="104">
        <v>32</v>
      </c>
      <c r="I23" s="104"/>
      <c r="J23" s="104"/>
      <c r="K23" s="104">
        <v>64</v>
      </c>
      <c r="Z23" s="97"/>
      <c r="AA23" s="98"/>
      <c r="AH23" s="97"/>
      <c r="AI23" s="98"/>
      <c r="AL23" s="97"/>
      <c r="AM23" s="98"/>
    </row>
    <row r="24" spans="1:39">
      <c r="A24" s="104"/>
      <c r="B24" s="104">
        <v>64</v>
      </c>
      <c r="C24" s="104"/>
      <c r="D24" s="104"/>
      <c r="E24" s="104">
        <v>128</v>
      </c>
      <c r="F24" s="104"/>
      <c r="G24" s="104"/>
      <c r="H24" s="104">
        <v>32</v>
      </c>
      <c r="I24" s="104"/>
      <c r="J24" s="104"/>
      <c r="K24" s="104">
        <v>16</v>
      </c>
      <c r="Z24" s="97"/>
      <c r="AA24" s="98"/>
      <c r="AH24" s="97"/>
      <c r="AI24" s="98"/>
      <c r="AL24" s="97"/>
      <c r="AM24" s="98"/>
    </row>
    <row r="25" spans="1:39">
      <c r="A25" s="104"/>
      <c r="B25" s="104">
        <v>2</v>
      </c>
      <c r="C25" s="104"/>
      <c r="D25" s="104"/>
      <c r="E25" s="104">
        <v>256</v>
      </c>
      <c r="F25" s="104"/>
      <c r="G25" s="104"/>
      <c r="H25" s="104">
        <v>32</v>
      </c>
      <c r="I25" s="104"/>
      <c r="J25" s="104"/>
      <c r="K25" s="104">
        <v>2</v>
      </c>
      <c r="Z25" s="97"/>
      <c r="AA25" s="98"/>
      <c r="AH25" s="97"/>
      <c r="AI25" s="98"/>
      <c r="AL25" s="97"/>
      <c r="AM25" s="98"/>
    </row>
    <row r="26" spans="1:39">
      <c r="A26" s="104"/>
      <c r="B26" s="104">
        <v>8</v>
      </c>
      <c r="C26" s="104"/>
      <c r="D26" s="104"/>
      <c r="E26" s="104">
        <v>64</v>
      </c>
      <c r="F26" s="104"/>
      <c r="G26" s="104"/>
      <c r="H26" s="104">
        <v>32</v>
      </c>
      <c r="I26" s="104"/>
      <c r="J26" s="104"/>
      <c r="K26" s="104">
        <v>32</v>
      </c>
    </row>
    <row r="27" spans="1:39">
      <c r="A27" s="104"/>
      <c r="B27" s="104">
        <v>16</v>
      </c>
      <c r="C27" s="104"/>
      <c r="D27" s="104"/>
      <c r="E27" s="104">
        <v>128</v>
      </c>
      <c r="F27" s="104"/>
      <c r="G27" s="104"/>
      <c r="H27" s="104">
        <v>8</v>
      </c>
      <c r="I27" s="104"/>
      <c r="J27" s="104"/>
      <c r="K27" s="104">
        <v>8</v>
      </c>
    </row>
    <row r="28" spans="1:39">
      <c r="A28" s="104"/>
      <c r="B28" s="104">
        <v>128</v>
      </c>
      <c r="C28" s="104"/>
      <c r="D28" s="104"/>
      <c r="E28" s="104">
        <v>64</v>
      </c>
      <c r="F28" s="104"/>
      <c r="G28" s="104"/>
      <c r="H28" s="104">
        <v>32</v>
      </c>
      <c r="I28" s="104"/>
      <c r="J28" s="104"/>
      <c r="K28" s="104">
        <v>32</v>
      </c>
    </row>
    <row r="29" spans="1:39">
      <c r="A29" s="104"/>
      <c r="B29" s="104">
        <v>16</v>
      </c>
      <c r="C29" s="104"/>
      <c r="D29" s="104"/>
      <c r="E29" s="104">
        <v>64</v>
      </c>
      <c r="F29" s="104"/>
      <c r="G29" s="104"/>
      <c r="H29" s="104">
        <v>8</v>
      </c>
      <c r="I29" s="104"/>
      <c r="J29" s="104"/>
      <c r="K29" s="104">
        <v>8</v>
      </c>
    </row>
    <row r="30" spans="1:39">
      <c r="A30" s="104"/>
      <c r="B30" s="104">
        <v>32</v>
      </c>
      <c r="C30" s="104"/>
      <c r="D30" s="104"/>
      <c r="E30" s="104">
        <v>32</v>
      </c>
      <c r="F30" s="104"/>
      <c r="G30" s="104"/>
      <c r="H30" s="104">
        <v>16</v>
      </c>
      <c r="I30" s="104"/>
      <c r="J30" s="104"/>
      <c r="K30" s="104">
        <v>32</v>
      </c>
    </row>
    <row r="31" spans="1:39">
      <c r="A31" s="104"/>
      <c r="B31" s="104">
        <v>16</v>
      </c>
      <c r="C31" s="104"/>
      <c r="D31" s="104"/>
      <c r="E31" s="104">
        <v>32</v>
      </c>
      <c r="F31" s="104"/>
      <c r="G31" s="104"/>
      <c r="H31" s="104">
        <v>4</v>
      </c>
      <c r="I31" s="104"/>
      <c r="J31" s="104"/>
      <c r="K31" s="104">
        <v>4</v>
      </c>
    </row>
    <row r="32" spans="1:39">
      <c r="A32" s="104"/>
      <c r="B32" s="104">
        <v>64</v>
      </c>
      <c r="C32" s="104"/>
      <c r="D32" s="104"/>
      <c r="E32" s="104">
        <v>64</v>
      </c>
      <c r="F32" s="104"/>
      <c r="G32" s="104"/>
      <c r="H32" s="104">
        <v>16</v>
      </c>
      <c r="I32" s="104"/>
      <c r="J32" s="104"/>
      <c r="K32" s="104">
        <v>64</v>
      </c>
    </row>
    <row r="33" spans="1:11">
      <c r="A33" s="104"/>
      <c r="B33" s="104">
        <v>128</v>
      </c>
      <c r="C33" s="104"/>
      <c r="D33" s="104"/>
      <c r="E33" s="104">
        <v>32</v>
      </c>
      <c r="F33" s="104"/>
      <c r="G33" s="104"/>
      <c r="H33" s="104"/>
      <c r="I33" s="104"/>
      <c r="J33" s="104"/>
      <c r="K33" s="104">
        <v>4</v>
      </c>
    </row>
    <row r="34" spans="1:11">
      <c r="A34" s="104"/>
      <c r="B34" s="104">
        <v>128</v>
      </c>
      <c r="C34" s="104"/>
      <c r="D34" s="104"/>
      <c r="E34" s="104">
        <v>16</v>
      </c>
      <c r="F34" s="104"/>
      <c r="G34" s="104"/>
      <c r="H34" s="104">
        <v>2</v>
      </c>
      <c r="I34" s="104"/>
      <c r="J34" s="104"/>
      <c r="K34" s="104">
        <v>8</v>
      </c>
    </row>
    <row r="35" spans="1:11">
      <c r="A35" s="104"/>
      <c r="B35" s="104">
        <v>16</v>
      </c>
      <c r="C35" s="104"/>
      <c r="D35" s="104"/>
      <c r="E35" s="104">
        <v>32</v>
      </c>
      <c r="F35" s="104"/>
      <c r="G35" s="104"/>
      <c r="H35" s="104">
        <v>512</v>
      </c>
      <c r="I35" s="104"/>
      <c r="J35" s="104"/>
      <c r="K35" s="104">
        <v>4</v>
      </c>
    </row>
    <row r="36" spans="1:11">
      <c r="A36" s="104"/>
      <c r="B36" s="104">
        <v>16</v>
      </c>
      <c r="C36" s="104"/>
      <c r="D36" s="104"/>
      <c r="E36" s="104">
        <v>32</v>
      </c>
      <c r="F36" s="104"/>
      <c r="G36" s="104"/>
      <c r="H36" s="104">
        <v>8</v>
      </c>
      <c r="I36" s="104"/>
      <c r="J36" s="104"/>
      <c r="K36" s="104">
        <v>8</v>
      </c>
    </row>
    <row r="37" spans="1:11">
      <c r="A37" s="104"/>
      <c r="B37" s="104">
        <v>32</v>
      </c>
      <c r="C37" s="104"/>
      <c r="D37" s="104"/>
      <c r="E37" s="104">
        <v>2</v>
      </c>
      <c r="F37" s="104"/>
      <c r="G37" s="104"/>
      <c r="H37" s="104">
        <v>2</v>
      </c>
      <c r="I37" s="104"/>
      <c r="J37" s="104"/>
      <c r="K37" s="104">
        <v>16</v>
      </c>
    </row>
    <row r="38" spans="1:11">
      <c r="A38" s="104"/>
      <c r="B38" s="104">
        <v>32</v>
      </c>
      <c r="C38" s="104"/>
      <c r="D38" s="104"/>
      <c r="E38" s="104">
        <v>32</v>
      </c>
      <c r="F38" s="104"/>
      <c r="G38" s="104"/>
      <c r="H38" s="104">
        <v>16</v>
      </c>
      <c r="I38" s="104"/>
      <c r="J38" s="104"/>
      <c r="K38" s="104">
        <v>4</v>
      </c>
    </row>
    <row r="39" spans="1:11">
      <c r="A39" s="104"/>
      <c r="B39" s="104">
        <v>8</v>
      </c>
      <c r="C39" s="104"/>
      <c r="D39" s="104"/>
      <c r="E39" s="104">
        <v>64</v>
      </c>
      <c r="F39" s="104"/>
      <c r="G39" s="104"/>
      <c r="H39" s="104">
        <v>32</v>
      </c>
      <c r="I39" s="104"/>
      <c r="J39" s="104"/>
      <c r="K39" s="104">
        <v>32</v>
      </c>
    </row>
    <row r="40" spans="1:11">
      <c r="A40" s="104"/>
      <c r="B40" s="104">
        <v>128</v>
      </c>
      <c r="C40" s="104"/>
      <c r="D40" s="104"/>
      <c r="E40" s="104">
        <v>32</v>
      </c>
      <c r="F40" s="104"/>
      <c r="G40" s="104"/>
      <c r="H40" s="104">
        <v>64</v>
      </c>
      <c r="I40" s="104"/>
      <c r="J40" s="104"/>
      <c r="K40" s="104">
        <v>16</v>
      </c>
    </row>
    <row r="41" spans="1:11">
      <c r="A41" s="104"/>
      <c r="B41" s="104">
        <v>128</v>
      </c>
      <c r="C41" s="104"/>
      <c r="D41" s="104"/>
      <c r="E41" s="104">
        <v>128</v>
      </c>
      <c r="F41" s="104"/>
      <c r="G41" s="104"/>
      <c r="H41" s="104">
        <v>8</v>
      </c>
      <c r="I41" s="104"/>
      <c r="J41" s="104"/>
      <c r="K41" s="104">
        <v>8</v>
      </c>
    </row>
    <row r="42" spans="1:11">
      <c r="A42" s="104"/>
      <c r="B42" s="104">
        <v>32</v>
      </c>
      <c r="C42" s="104"/>
      <c r="D42" s="104"/>
      <c r="E42" s="104">
        <v>8</v>
      </c>
      <c r="F42" s="104"/>
      <c r="G42" s="104"/>
      <c r="H42" s="104">
        <v>8</v>
      </c>
      <c r="I42" s="104"/>
      <c r="J42" s="104"/>
      <c r="K42" s="104">
        <v>32</v>
      </c>
    </row>
    <row r="43" spans="1:11">
      <c r="A43" s="104"/>
      <c r="B43" s="104">
        <v>16</v>
      </c>
      <c r="C43" s="104"/>
      <c r="D43" s="104"/>
      <c r="E43" s="104">
        <v>64</v>
      </c>
      <c r="F43" s="104"/>
      <c r="G43" s="104"/>
      <c r="H43" s="104">
        <v>32</v>
      </c>
      <c r="I43" s="104"/>
      <c r="J43" s="104"/>
      <c r="K43" s="104">
        <v>64</v>
      </c>
    </row>
    <row r="44" spans="1:11">
      <c r="A44" s="104"/>
      <c r="B44" s="104">
        <v>8</v>
      </c>
      <c r="C44" s="104"/>
      <c r="D44" s="104"/>
      <c r="E44" s="104">
        <v>32</v>
      </c>
      <c r="F44" s="104"/>
      <c r="G44" s="104"/>
      <c r="H44" s="104">
        <v>2</v>
      </c>
      <c r="I44" s="104"/>
      <c r="J44" s="104"/>
      <c r="K44" s="104">
        <v>2</v>
      </c>
    </row>
    <row r="45" spans="1:11">
      <c r="A45" s="104"/>
      <c r="B45" s="104">
        <v>128</v>
      </c>
      <c r="C45" s="104"/>
      <c r="D45" s="104"/>
      <c r="E45" s="104">
        <v>16</v>
      </c>
      <c r="F45" s="104"/>
      <c r="G45" s="104"/>
      <c r="H45" s="104">
        <v>16</v>
      </c>
      <c r="I45" s="104"/>
      <c r="J45" s="104"/>
      <c r="K45" s="104">
        <v>16</v>
      </c>
    </row>
    <row r="46" spans="1:11">
      <c r="A46" s="104"/>
      <c r="B46" s="104">
        <v>64</v>
      </c>
      <c r="C46" s="104"/>
      <c r="D46" s="104"/>
      <c r="E46" s="104">
        <v>16</v>
      </c>
      <c r="F46" s="104"/>
      <c r="G46" s="104"/>
      <c r="H46" s="104">
        <v>32</v>
      </c>
      <c r="I46" s="104"/>
      <c r="J46" s="104"/>
      <c r="K46" s="104">
        <v>4</v>
      </c>
    </row>
    <row r="47" spans="1:11">
      <c r="A47" s="104"/>
      <c r="B47" s="104">
        <v>128</v>
      </c>
      <c r="C47" s="104"/>
      <c r="D47" s="104"/>
      <c r="E47" s="104">
        <v>16</v>
      </c>
      <c r="F47" s="104"/>
      <c r="G47" s="104"/>
      <c r="H47" s="104">
        <v>8</v>
      </c>
      <c r="I47" s="104"/>
      <c r="J47" s="104"/>
      <c r="K47" s="104">
        <v>128</v>
      </c>
    </row>
    <row r="48" spans="1:11">
      <c r="A48" s="104"/>
      <c r="B48" s="104">
        <v>256</v>
      </c>
      <c r="C48" s="104"/>
      <c r="D48" s="104"/>
      <c r="E48" s="104">
        <v>8</v>
      </c>
      <c r="F48" s="104"/>
      <c r="G48" s="104"/>
      <c r="H48" s="104">
        <v>32</v>
      </c>
      <c r="I48" s="104"/>
      <c r="J48" s="104"/>
      <c r="K48" s="104">
        <v>32</v>
      </c>
    </row>
    <row r="49" spans="1:11">
      <c r="A49" s="104"/>
      <c r="B49" s="104">
        <v>64</v>
      </c>
      <c r="C49" s="104"/>
      <c r="D49" s="104"/>
      <c r="E49" s="104">
        <v>64</v>
      </c>
      <c r="F49" s="104"/>
      <c r="G49" s="104"/>
      <c r="H49" s="104">
        <v>2</v>
      </c>
      <c r="I49" s="104"/>
      <c r="J49" s="104"/>
      <c r="K49" s="104">
        <v>32</v>
      </c>
    </row>
    <row r="50" spans="1:11">
      <c r="A50" s="104"/>
      <c r="B50" s="104">
        <v>32</v>
      </c>
      <c r="C50" s="104"/>
      <c r="D50" s="104"/>
      <c r="E50" s="104">
        <v>32</v>
      </c>
      <c r="F50" s="104"/>
      <c r="G50" s="104"/>
      <c r="H50" s="104">
        <v>32</v>
      </c>
      <c r="I50" s="104"/>
      <c r="J50" s="104"/>
      <c r="K50" s="104">
        <v>32</v>
      </c>
    </row>
    <row r="51" spans="1:11">
      <c r="A51" s="104"/>
      <c r="B51" s="104">
        <v>32</v>
      </c>
      <c r="C51" s="104"/>
      <c r="D51" s="104"/>
      <c r="E51" s="104">
        <v>2</v>
      </c>
      <c r="F51" s="104"/>
      <c r="G51" s="104"/>
      <c r="H51" s="104">
        <v>32</v>
      </c>
      <c r="I51" s="104"/>
      <c r="J51" s="104"/>
      <c r="K51" s="104">
        <v>512</v>
      </c>
    </row>
    <row r="52" spans="1:11">
      <c r="A52" s="104"/>
      <c r="B52" s="104">
        <v>32</v>
      </c>
      <c r="C52" s="104"/>
      <c r="D52" s="104"/>
      <c r="E52" s="104">
        <v>16</v>
      </c>
      <c r="F52" s="104"/>
      <c r="G52" s="104"/>
      <c r="H52" s="104">
        <v>16</v>
      </c>
      <c r="I52" s="104"/>
      <c r="J52" s="104"/>
      <c r="K52" s="104">
        <v>4</v>
      </c>
    </row>
    <row r="53" spans="1:11">
      <c r="A53" s="104"/>
      <c r="B53" s="104">
        <v>512</v>
      </c>
      <c r="C53" s="104"/>
      <c r="D53" s="104"/>
      <c r="E53" s="104">
        <v>32</v>
      </c>
      <c r="F53" s="104"/>
      <c r="G53" s="104"/>
      <c r="H53" s="104">
        <v>8</v>
      </c>
      <c r="I53" s="104"/>
      <c r="J53" s="104"/>
      <c r="K53" s="104">
        <v>128</v>
      </c>
    </row>
    <row r="54" spans="1:11">
      <c r="A54" s="104"/>
      <c r="B54" s="104">
        <v>256</v>
      </c>
      <c r="C54" s="104"/>
      <c r="D54" s="104"/>
      <c r="E54" s="104">
        <v>32</v>
      </c>
      <c r="F54" s="104"/>
      <c r="G54" s="104"/>
      <c r="H54" s="104">
        <v>2</v>
      </c>
      <c r="I54" s="104"/>
      <c r="J54" s="104"/>
      <c r="K54" s="104">
        <v>2</v>
      </c>
    </row>
    <row r="55" spans="1:11">
      <c r="A55" s="104"/>
      <c r="B55" s="104">
        <v>512</v>
      </c>
      <c r="C55" s="104"/>
      <c r="D55" s="104"/>
      <c r="E55" s="104">
        <v>32</v>
      </c>
      <c r="F55" s="104"/>
      <c r="G55" s="104"/>
      <c r="H55" s="104">
        <v>8</v>
      </c>
      <c r="I55" s="104"/>
      <c r="J55" s="104"/>
      <c r="K55" s="104">
        <v>4</v>
      </c>
    </row>
    <row r="56" spans="1:11">
      <c r="A56" s="104"/>
      <c r="B56" s="104">
        <v>32</v>
      </c>
      <c r="C56" s="104"/>
      <c r="D56" s="104"/>
      <c r="E56" s="104">
        <v>16</v>
      </c>
      <c r="F56" s="104"/>
      <c r="G56" s="104"/>
      <c r="H56" s="104">
        <v>2</v>
      </c>
      <c r="I56" s="104"/>
      <c r="J56" s="104"/>
      <c r="K56" s="104">
        <v>8</v>
      </c>
    </row>
    <row r="57" spans="1:11">
      <c r="A57" s="104"/>
      <c r="B57" s="104">
        <v>256</v>
      </c>
      <c r="C57" s="104"/>
      <c r="D57" s="104"/>
      <c r="E57" s="104">
        <v>32</v>
      </c>
      <c r="F57" s="104"/>
      <c r="G57" s="104"/>
      <c r="H57" s="104">
        <v>2</v>
      </c>
      <c r="I57" s="104"/>
      <c r="J57" s="104"/>
      <c r="K57" s="104">
        <v>64</v>
      </c>
    </row>
    <row r="58" spans="1:11">
      <c r="A58" s="104"/>
      <c r="B58" s="104">
        <v>32</v>
      </c>
      <c r="C58" s="104"/>
      <c r="D58" s="104"/>
      <c r="E58" s="104">
        <v>32</v>
      </c>
      <c r="F58" s="104"/>
      <c r="G58" s="104"/>
      <c r="H58" s="104">
        <v>128</v>
      </c>
      <c r="I58" s="104"/>
      <c r="J58" s="104"/>
      <c r="K58" s="104">
        <v>2</v>
      </c>
    </row>
    <row r="59" spans="1:11">
      <c r="A59" s="104"/>
      <c r="B59" s="104">
        <v>16</v>
      </c>
      <c r="C59" s="104"/>
      <c r="D59" s="104"/>
      <c r="E59" s="104">
        <v>64</v>
      </c>
      <c r="F59" s="104"/>
      <c r="G59" s="104"/>
      <c r="H59" s="104">
        <v>16</v>
      </c>
      <c r="I59" s="104"/>
      <c r="J59" s="104"/>
      <c r="K59" s="104">
        <v>2</v>
      </c>
    </row>
    <row r="60" spans="1:11">
      <c r="A60" s="104"/>
      <c r="B60" s="104">
        <v>256</v>
      </c>
      <c r="C60" s="104"/>
      <c r="D60" s="104"/>
      <c r="E60" s="104">
        <v>512</v>
      </c>
      <c r="F60" s="104"/>
      <c r="G60" s="104"/>
      <c r="H60" s="104">
        <v>16</v>
      </c>
      <c r="I60" s="104"/>
      <c r="J60" s="104"/>
      <c r="K60" s="104">
        <v>8</v>
      </c>
    </row>
    <row r="61" spans="1:11">
      <c r="A61" s="104"/>
      <c r="B61" s="104">
        <v>128</v>
      </c>
      <c r="C61" s="104"/>
      <c r="D61" s="104"/>
      <c r="E61" s="104">
        <v>32</v>
      </c>
      <c r="F61" s="104"/>
      <c r="G61" s="104"/>
      <c r="H61" s="104">
        <v>32</v>
      </c>
      <c r="I61" s="104"/>
      <c r="J61" s="104"/>
      <c r="K61" s="104">
        <v>128</v>
      </c>
    </row>
    <row r="62" spans="1:11">
      <c r="A62" s="104"/>
      <c r="B62" s="104">
        <v>16</v>
      </c>
      <c r="C62" s="104"/>
      <c r="D62" s="104"/>
      <c r="E62" s="104">
        <v>8</v>
      </c>
      <c r="F62" s="104"/>
      <c r="G62" s="104"/>
      <c r="H62" s="104">
        <v>2</v>
      </c>
      <c r="I62" s="104"/>
      <c r="J62" s="104"/>
      <c r="K62" s="104">
        <v>8</v>
      </c>
    </row>
    <row r="63" spans="1:11">
      <c r="A63" s="104"/>
      <c r="B63" s="104">
        <v>8</v>
      </c>
      <c r="C63" s="104"/>
      <c r="D63" s="104"/>
      <c r="E63" s="104">
        <v>32</v>
      </c>
      <c r="F63" s="104"/>
      <c r="G63" s="104"/>
      <c r="H63" s="104">
        <v>16</v>
      </c>
      <c r="I63" s="104"/>
      <c r="J63" s="104"/>
      <c r="K63" s="104">
        <v>4</v>
      </c>
    </row>
    <row r="64" spans="1:11">
      <c r="A64" s="104"/>
      <c r="B64" s="104">
        <v>8</v>
      </c>
      <c r="C64" s="104"/>
      <c r="D64" s="104"/>
      <c r="E64" s="104"/>
      <c r="F64" s="104"/>
      <c r="G64" s="104"/>
      <c r="H64" s="104">
        <v>32</v>
      </c>
      <c r="I64" s="104"/>
      <c r="J64" s="104"/>
      <c r="K64" s="104">
        <v>8</v>
      </c>
    </row>
    <row r="65" spans="1:11">
      <c r="A65" s="104"/>
      <c r="B65" s="104">
        <v>16</v>
      </c>
      <c r="C65" s="104"/>
      <c r="D65" s="104"/>
      <c r="E65" s="104"/>
      <c r="F65" s="104"/>
      <c r="G65" s="104"/>
      <c r="H65" s="104"/>
      <c r="I65" s="104"/>
      <c r="J65" s="104"/>
      <c r="K65" s="104">
        <v>4</v>
      </c>
    </row>
    <row r="66" spans="1:11">
      <c r="A66" s="104"/>
      <c r="B66" s="104">
        <v>2</v>
      </c>
      <c r="C66" s="104"/>
      <c r="D66" s="104"/>
      <c r="E66" s="104"/>
      <c r="F66" s="104"/>
      <c r="G66" s="104"/>
      <c r="H66" s="104"/>
      <c r="I66" s="104"/>
      <c r="J66" s="104"/>
      <c r="K66" s="104">
        <v>16</v>
      </c>
    </row>
    <row r="67" spans="1:11">
      <c r="A67" s="104"/>
      <c r="B67" s="104">
        <v>2</v>
      </c>
      <c r="C67" s="104"/>
      <c r="D67" s="104"/>
      <c r="E67" s="104"/>
      <c r="F67" s="104"/>
      <c r="G67" s="104"/>
      <c r="H67" s="104"/>
      <c r="I67" s="104"/>
      <c r="J67" s="104"/>
      <c r="K67" s="104">
        <v>128</v>
      </c>
    </row>
    <row r="68" spans="1:11">
      <c r="A68" s="104"/>
      <c r="B68" s="104">
        <v>128</v>
      </c>
      <c r="C68" s="104"/>
      <c r="D68" s="104"/>
      <c r="E68" s="104"/>
      <c r="F68" s="104"/>
      <c r="G68" s="104"/>
      <c r="H68" s="104"/>
      <c r="I68" s="104"/>
      <c r="J68" s="104"/>
      <c r="K68" s="104">
        <v>8</v>
      </c>
    </row>
    <row r="69" spans="1:11">
      <c r="A69" s="104"/>
      <c r="B69" s="104">
        <v>32</v>
      </c>
      <c r="C69" s="104"/>
      <c r="D69" s="104"/>
      <c r="E69" s="104"/>
      <c r="F69" s="104"/>
      <c r="G69" s="104"/>
      <c r="H69" s="104"/>
      <c r="I69" s="104"/>
      <c r="J69" s="104"/>
      <c r="K69" s="104">
        <v>8</v>
      </c>
    </row>
    <row r="70" spans="1:11">
      <c r="A70" s="104"/>
      <c r="B70" s="104">
        <v>64</v>
      </c>
      <c r="C70" s="104"/>
      <c r="D70" s="104"/>
      <c r="E70" s="104"/>
      <c r="F70" s="104"/>
      <c r="G70" s="104"/>
      <c r="H70" s="104"/>
      <c r="I70" s="104"/>
      <c r="J70" s="104"/>
      <c r="K70" s="104">
        <v>2</v>
      </c>
    </row>
    <row r="71" spans="1:11">
      <c r="A71" s="104"/>
      <c r="B71" s="104">
        <v>128</v>
      </c>
      <c r="C71" s="104"/>
      <c r="D71" s="104"/>
      <c r="E71" s="104"/>
      <c r="F71" s="104"/>
      <c r="G71" s="104"/>
      <c r="H71" s="104"/>
      <c r="I71" s="104"/>
      <c r="J71" s="104"/>
      <c r="K71" s="104">
        <v>8</v>
      </c>
    </row>
    <row r="72" spans="1:11">
      <c r="A72" s="104"/>
      <c r="B72" s="104">
        <v>64</v>
      </c>
      <c r="C72" s="104"/>
      <c r="D72" s="104"/>
      <c r="E72" s="104"/>
      <c r="F72" s="104"/>
      <c r="G72" s="104"/>
      <c r="H72" s="104"/>
      <c r="I72" s="104"/>
      <c r="J72" s="104"/>
      <c r="K72" s="104">
        <v>8</v>
      </c>
    </row>
    <row r="73" spans="1:11">
      <c r="A73" s="104"/>
      <c r="B73" s="104">
        <v>32</v>
      </c>
      <c r="C73" s="104"/>
      <c r="D73" s="104"/>
      <c r="E73" s="104"/>
      <c r="F73" s="104"/>
      <c r="G73" s="104"/>
      <c r="H73" s="104"/>
      <c r="I73" s="104"/>
      <c r="J73" s="104"/>
      <c r="K73" s="104">
        <v>32</v>
      </c>
    </row>
    <row r="74" spans="1:11">
      <c r="A74" s="104"/>
      <c r="B74" s="104">
        <v>128</v>
      </c>
      <c r="C74" s="104"/>
      <c r="D74" s="104"/>
      <c r="E74" s="104"/>
      <c r="F74" s="104"/>
      <c r="G74" s="104"/>
      <c r="H74" s="104"/>
      <c r="I74" s="104"/>
      <c r="J74" s="104"/>
      <c r="K74" s="104">
        <v>32</v>
      </c>
    </row>
    <row r="75" spans="1:11">
      <c r="A75" s="104"/>
      <c r="B75" s="104">
        <v>32</v>
      </c>
      <c r="C75" s="104"/>
      <c r="D75" s="104"/>
      <c r="E75" s="104"/>
      <c r="F75" s="104"/>
      <c r="G75" s="104"/>
      <c r="H75" s="104"/>
      <c r="I75" s="104"/>
      <c r="J75" s="104"/>
      <c r="K75" s="104">
        <v>2</v>
      </c>
    </row>
    <row r="76" spans="1:11">
      <c r="A76" s="104"/>
      <c r="B76" s="104">
        <v>32</v>
      </c>
      <c r="C76" s="104"/>
      <c r="D76" s="104"/>
      <c r="E76" s="104"/>
      <c r="F76" s="104"/>
      <c r="G76" s="104"/>
      <c r="H76" s="104"/>
      <c r="I76" s="104"/>
      <c r="J76" s="104"/>
      <c r="K76" s="104">
        <v>16</v>
      </c>
    </row>
    <row r="77" spans="1:11">
      <c r="A77" s="104"/>
      <c r="B77" s="104">
        <v>32</v>
      </c>
      <c r="C77" s="104"/>
      <c r="D77" s="104"/>
      <c r="E77" s="104"/>
      <c r="F77" s="104"/>
      <c r="G77" s="104"/>
      <c r="H77" s="104"/>
      <c r="I77" s="104"/>
      <c r="J77" s="104"/>
      <c r="K77" s="104">
        <v>8</v>
      </c>
    </row>
    <row r="78" spans="1:11">
      <c r="A78" s="104"/>
      <c r="B78" s="104">
        <v>64</v>
      </c>
      <c r="C78" s="104"/>
      <c r="D78" s="104"/>
      <c r="E78" s="104"/>
      <c r="F78" s="104"/>
      <c r="G78" s="104"/>
      <c r="H78" s="104"/>
      <c r="I78" s="104"/>
      <c r="J78" s="104"/>
      <c r="K78" s="104">
        <v>8</v>
      </c>
    </row>
    <row r="79" spans="1:11">
      <c r="A79" s="104"/>
      <c r="B79" s="104">
        <v>32</v>
      </c>
      <c r="C79" s="104"/>
      <c r="D79" s="104"/>
      <c r="E79" s="104"/>
      <c r="F79" s="104"/>
      <c r="G79" s="104"/>
      <c r="H79" s="104"/>
      <c r="I79" s="104"/>
      <c r="J79" s="104"/>
      <c r="K79" s="104">
        <v>8</v>
      </c>
    </row>
    <row r="80" spans="1:11">
      <c r="A80" s="104"/>
      <c r="B80" s="104">
        <v>8</v>
      </c>
      <c r="C80" s="104"/>
      <c r="D80" s="104"/>
      <c r="E80" s="104"/>
      <c r="F80" s="104"/>
      <c r="G80" s="104"/>
      <c r="H80" s="104"/>
      <c r="I80" s="104"/>
      <c r="J80" s="104"/>
      <c r="K80" s="104">
        <v>32</v>
      </c>
    </row>
    <row r="81" spans="1:11">
      <c r="A81" s="104"/>
      <c r="B81" s="104">
        <v>32</v>
      </c>
      <c r="C81" s="104"/>
      <c r="D81" s="104"/>
      <c r="E81" s="104"/>
      <c r="F81" s="104"/>
      <c r="G81" s="104"/>
      <c r="H81" s="104"/>
      <c r="I81" s="104"/>
      <c r="J81" s="104"/>
      <c r="K81" s="104">
        <v>32</v>
      </c>
    </row>
    <row r="82" spans="1:11">
      <c r="A82" s="104"/>
      <c r="B82" s="104">
        <v>32</v>
      </c>
      <c r="C82" s="104"/>
      <c r="D82" s="104"/>
      <c r="E82" s="104"/>
      <c r="F82" s="104"/>
      <c r="G82" s="104"/>
      <c r="H82" s="104"/>
      <c r="I82" s="104"/>
      <c r="J82" s="104"/>
      <c r="K82" s="104">
        <v>4</v>
      </c>
    </row>
    <row r="83" spans="1:11">
      <c r="A83" s="104"/>
      <c r="B83" s="104">
        <v>8</v>
      </c>
      <c r="C83" s="104"/>
      <c r="D83" s="104"/>
      <c r="E83" s="104"/>
      <c r="F83" s="104"/>
      <c r="G83" s="104"/>
      <c r="H83" s="104"/>
      <c r="I83" s="104"/>
      <c r="J83" s="104"/>
      <c r="K83" s="104">
        <v>16</v>
      </c>
    </row>
    <row r="84" spans="1:11">
      <c r="A84" s="104"/>
      <c r="B84" s="104">
        <v>32</v>
      </c>
      <c r="C84" s="104"/>
      <c r="D84" s="104"/>
      <c r="E84" s="104"/>
      <c r="F84" s="104"/>
      <c r="G84" s="104"/>
      <c r="H84" s="104"/>
      <c r="I84" s="104"/>
      <c r="J84" s="104"/>
      <c r="K84" s="104"/>
    </row>
    <row r="85" spans="1:11">
      <c r="A85" s="104"/>
      <c r="B85" s="104">
        <v>32</v>
      </c>
      <c r="C85" s="104"/>
      <c r="D85" s="104"/>
      <c r="E85" s="104"/>
      <c r="F85" s="104"/>
      <c r="G85" s="104"/>
      <c r="H85" s="104"/>
      <c r="I85" s="104"/>
      <c r="J85" s="104"/>
      <c r="K85" s="104"/>
    </row>
    <row r="86" spans="1:11">
      <c r="A86" s="104"/>
      <c r="B86" s="104">
        <v>32</v>
      </c>
      <c r="C86" s="104"/>
      <c r="D86" s="104"/>
      <c r="E86" s="104"/>
      <c r="F86" s="104"/>
      <c r="G86" s="104"/>
      <c r="H86" s="104"/>
      <c r="I86" s="104"/>
      <c r="J86" s="104"/>
      <c r="K86" s="104"/>
    </row>
    <row r="87" spans="1:11">
      <c r="A87" s="104"/>
      <c r="B87" s="104">
        <v>16</v>
      </c>
      <c r="C87" s="104"/>
      <c r="D87" s="104"/>
      <c r="E87" s="104"/>
      <c r="F87" s="104"/>
      <c r="G87" s="104"/>
      <c r="H87" s="104"/>
      <c r="I87" s="104"/>
      <c r="J87" s="104"/>
      <c r="K87" s="104"/>
    </row>
    <row r="88" spans="1:11">
      <c r="A88" s="104"/>
      <c r="B88" s="104">
        <v>8</v>
      </c>
      <c r="C88" s="104"/>
      <c r="D88" s="104"/>
      <c r="E88" s="104"/>
      <c r="F88" s="104"/>
      <c r="G88" s="104"/>
      <c r="H88" s="104"/>
      <c r="I88" s="104"/>
      <c r="J88" s="104"/>
      <c r="K88" s="104"/>
    </row>
    <row r="89" spans="1:11">
      <c r="A89" s="104"/>
      <c r="B89" s="104">
        <v>2</v>
      </c>
      <c r="C89" s="104"/>
      <c r="D89" s="104"/>
      <c r="E89" s="104"/>
      <c r="F89" s="104"/>
      <c r="G89" s="104"/>
      <c r="H89" s="104"/>
      <c r="I89" s="104"/>
      <c r="J89" s="104"/>
      <c r="K89" s="104"/>
    </row>
    <row r="90" spans="1:11">
      <c r="A90" s="104"/>
      <c r="B90" s="104">
        <v>32</v>
      </c>
      <c r="C90" s="104"/>
      <c r="D90" s="104"/>
      <c r="E90" s="104"/>
      <c r="F90" s="104"/>
      <c r="G90" s="104"/>
      <c r="H90" s="104"/>
      <c r="I90" s="104"/>
      <c r="J90" s="104"/>
      <c r="K90" s="104"/>
    </row>
    <row r="91" spans="1:11">
      <c r="A91" s="104"/>
      <c r="B91" s="104">
        <v>64</v>
      </c>
      <c r="C91" s="104"/>
      <c r="D91" s="104"/>
      <c r="E91" s="104"/>
      <c r="F91" s="104"/>
      <c r="G91" s="104"/>
      <c r="H91" s="104"/>
      <c r="I91" s="104"/>
      <c r="J91" s="104"/>
      <c r="K91" s="104"/>
    </row>
    <row r="92" spans="1:11">
      <c r="A92" s="104"/>
      <c r="B92" s="104">
        <v>16</v>
      </c>
      <c r="C92" s="104"/>
      <c r="D92" s="104"/>
      <c r="E92" s="104"/>
      <c r="F92" s="104"/>
      <c r="G92" s="104"/>
      <c r="H92" s="104"/>
      <c r="I92" s="104"/>
      <c r="J92" s="104"/>
      <c r="K92" s="104"/>
    </row>
    <row r="93" spans="1:11">
      <c r="A93" s="104"/>
      <c r="B93" s="104">
        <v>8</v>
      </c>
      <c r="C93" s="104"/>
      <c r="D93" s="104"/>
      <c r="E93" s="104"/>
      <c r="F93" s="104"/>
      <c r="G93" s="104"/>
      <c r="H93" s="104"/>
      <c r="I93" s="104"/>
      <c r="J93" s="104"/>
      <c r="K93" s="104"/>
    </row>
    <row r="94" spans="1:11">
      <c r="A94" s="104"/>
      <c r="B94" s="104">
        <v>256</v>
      </c>
      <c r="C94" s="104"/>
      <c r="D94" s="104"/>
      <c r="E94" s="104"/>
      <c r="F94" s="104"/>
      <c r="G94" s="104"/>
      <c r="H94" s="104"/>
      <c r="I94" s="104"/>
      <c r="J94" s="104"/>
      <c r="K94" s="104"/>
    </row>
    <row r="95" spans="1:11">
      <c r="A95" s="104"/>
      <c r="B95" s="104">
        <v>32</v>
      </c>
      <c r="C95" s="104"/>
      <c r="D95" s="104"/>
      <c r="E95" s="104"/>
      <c r="F95" s="104"/>
      <c r="G95" s="104"/>
      <c r="H95" s="104"/>
      <c r="I95" s="104"/>
      <c r="J95" s="104"/>
      <c r="K95" s="104"/>
    </row>
    <row r="96" spans="1:11">
      <c r="A96" s="104"/>
      <c r="B96" s="104">
        <v>128</v>
      </c>
      <c r="C96" s="104"/>
      <c r="D96" s="104"/>
      <c r="E96" s="104"/>
      <c r="F96" s="104"/>
      <c r="G96" s="104"/>
      <c r="H96" s="104"/>
      <c r="I96" s="104"/>
      <c r="J96" s="104"/>
      <c r="K96" s="104"/>
    </row>
    <row r="97" spans="1:11">
      <c r="A97" s="104"/>
      <c r="B97" s="104">
        <v>16</v>
      </c>
      <c r="C97" s="104"/>
      <c r="D97" s="104"/>
      <c r="E97" s="104"/>
      <c r="F97" s="104"/>
      <c r="G97" s="104"/>
      <c r="H97" s="104"/>
      <c r="I97" s="104"/>
      <c r="J97" s="104"/>
      <c r="K97" s="104"/>
    </row>
    <row r="98" spans="1:11">
      <c r="A98" s="104"/>
      <c r="B98" s="104">
        <v>64</v>
      </c>
      <c r="C98" s="104"/>
      <c r="D98" s="104"/>
      <c r="E98" s="104"/>
      <c r="F98" s="104"/>
      <c r="G98" s="104"/>
      <c r="H98" s="104"/>
      <c r="I98" s="104"/>
      <c r="J98" s="104"/>
      <c r="K98" s="104"/>
    </row>
    <row r="99" spans="1:11">
      <c r="A99" s="104"/>
      <c r="B99" s="104">
        <v>32</v>
      </c>
      <c r="C99" s="104"/>
      <c r="D99" s="104"/>
      <c r="E99" s="104"/>
      <c r="F99" s="104"/>
      <c r="G99" s="104"/>
      <c r="H99" s="104"/>
      <c r="I99" s="104"/>
      <c r="J99" s="104"/>
      <c r="K99" s="104"/>
    </row>
    <row r="100" spans="1:11">
      <c r="A100" s="104"/>
      <c r="B100" s="104">
        <v>8</v>
      </c>
      <c r="C100" s="104"/>
      <c r="D100" s="104"/>
      <c r="E100" s="104"/>
      <c r="F100" s="104"/>
      <c r="G100" s="104"/>
      <c r="H100" s="104"/>
      <c r="I100" s="104"/>
      <c r="J100" s="104"/>
      <c r="K100" s="104"/>
    </row>
    <row r="101" spans="1:11">
      <c r="A101" s="104"/>
      <c r="B101" s="104">
        <v>8</v>
      </c>
      <c r="C101" s="104"/>
      <c r="D101" s="104"/>
      <c r="E101" s="104"/>
      <c r="F101" s="104"/>
      <c r="G101" s="104"/>
      <c r="H101" s="104"/>
      <c r="I101" s="104"/>
      <c r="J101" s="104"/>
      <c r="K101" s="104"/>
    </row>
    <row r="102" spans="1:11">
      <c r="A102" s="104"/>
      <c r="B102" s="104">
        <v>64</v>
      </c>
      <c r="C102" s="104"/>
      <c r="D102" s="104"/>
      <c r="E102" s="104"/>
      <c r="F102" s="104"/>
      <c r="G102" s="104"/>
      <c r="H102" s="104"/>
      <c r="I102" s="104"/>
      <c r="J102" s="102"/>
      <c r="K102" s="102"/>
    </row>
    <row r="103" spans="1:11">
      <c r="A103" s="104"/>
      <c r="B103" s="104">
        <v>128</v>
      </c>
      <c r="C103" s="104"/>
      <c r="D103" s="104"/>
      <c r="E103" s="104"/>
      <c r="F103" s="104"/>
      <c r="G103" s="104"/>
      <c r="H103" s="104"/>
      <c r="I103" s="104"/>
      <c r="J103" s="102"/>
      <c r="K103" s="102"/>
    </row>
    <row r="104" spans="1:11">
      <c r="A104" s="104"/>
      <c r="B104" s="104">
        <v>32</v>
      </c>
      <c r="C104" s="104"/>
      <c r="D104" s="104"/>
      <c r="E104" s="104"/>
      <c r="F104" s="104"/>
      <c r="G104" s="104"/>
      <c r="H104" s="104"/>
      <c r="I104" s="104"/>
      <c r="J104" s="102"/>
      <c r="K104" s="102"/>
    </row>
    <row r="105" spans="1:11">
      <c r="A105" s="104"/>
      <c r="B105" s="104">
        <v>8</v>
      </c>
      <c r="C105" s="104"/>
      <c r="D105" s="104"/>
      <c r="E105" s="104"/>
      <c r="F105" s="104"/>
      <c r="G105" s="104"/>
      <c r="H105" s="104"/>
      <c r="I105" s="104"/>
      <c r="J105" s="102"/>
      <c r="K105" s="102"/>
    </row>
    <row r="106" spans="1:11">
      <c r="A106" s="104"/>
      <c r="B106" s="104">
        <v>128</v>
      </c>
      <c r="C106" s="104"/>
      <c r="D106" s="104"/>
      <c r="E106" s="104"/>
      <c r="F106" s="104"/>
      <c r="G106" s="104"/>
      <c r="H106" s="104"/>
      <c r="I106" s="104"/>
      <c r="J106" s="102"/>
      <c r="K106" s="102"/>
    </row>
    <row r="107" spans="1:11">
      <c r="A107" s="104"/>
      <c r="B107" s="104">
        <v>32</v>
      </c>
      <c r="C107" s="104"/>
      <c r="D107" s="104"/>
      <c r="E107" s="104"/>
      <c r="F107" s="104"/>
      <c r="G107" s="104"/>
      <c r="H107" s="104"/>
      <c r="I107" s="104"/>
      <c r="J107" s="102"/>
      <c r="K107" s="102"/>
    </row>
    <row r="108" spans="1:11">
      <c r="A108" s="104"/>
      <c r="B108" s="104">
        <v>64</v>
      </c>
      <c r="C108" s="104"/>
      <c r="D108" s="104"/>
      <c r="E108" s="104"/>
      <c r="F108" s="104"/>
      <c r="G108" s="104"/>
      <c r="H108" s="104"/>
      <c r="I108" s="104"/>
      <c r="J108" s="102"/>
      <c r="K108" s="102"/>
    </row>
    <row r="109" spans="1:11">
      <c r="A109" s="104"/>
      <c r="B109" s="104">
        <v>8</v>
      </c>
      <c r="C109" s="104"/>
      <c r="D109" s="104"/>
      <c r="E109" s="104"/>
      <c r="F109" s="104"/>
      <c r="G109" s="104"/>
      <c r="H109" s="104"/>
      <c r="I109" s="104"/>
      <c r="J109" s="102"/>
      <c r="K109" s="102"/>
    </row>
    <row r="110" spans="1:11">
      <c r="A110" s="104"/>
      <c r="B110" s="104">
        <v>16</v>
      </c>
      <c r="C110" s="104"/>
      <c r="D110" s="104"/>
      <c r="E110" s="104"/>
      <c r="F110" s="104"/>
      <c r="G110" s="104"/>
      <c r="H110" s="104"/>
      <c r="I110" s="104"/>
      <c r="J110" s="102"/>
      <c r="K110" s="102"/>
    </row>
    <row r="111" spans="1:11">
      <c r="A111" s="104"/>
      <c r="B111" s="104">
        <v>32</v>
      </c>
      <c r="C111" s="104"/>
      <c r="D111" s="104"/>
      <c r="E111" s="104"/>
      <c r="F111" s="104"/>
      <c r="G111" s="104"/>
      <c r="H111" s="104"/>
      <c r="I111" s="104"/>
      <c r="J111" s="102"/>
      <c r="K111" s="102"/>
    </row>
    <row r="112" spans="1:11">
      <c r="A112" s="104"/>
      <c r="B112" s="104">
        <v>16</v>
      </c>
      <c r="C112" s="104"/>
      <c r="D112" s="104"/>
      <c r="E112" s="104"/>
      <c r="F112" s="104"/>
      <c r="G112" s="104"/>
      <c r="H112" s="104"/>
      <c r="I112" s="104"/>
      <c r="J112" s="102"/>
      <c r="K112" s="102"/>
    </row>
    <row r="113" spans="1:11">
      <c r="A113" s="104"/>
      <c r="B113" s="104">
        <v>8</v>
      </c>
      <c r="C113" s="104"/>
      <c r="D113" s="104"/>
      <c r="E113" s="104"/>
      <c r="F113" s="104"/>
      <c r="G113" s="104"/>
      <c r="H113" s="104"/>
      <c r="I113" s="104"/>
      <c r="J113" s="102"/>
      <c r="K113" s="102"/>
    </row>
    <row r="114" spans="1:11">
      <c r="A114" s="104"/>
      <c r="B114" s="104">
        <v>8</v>
      </c>
      <c r="C114" s="104"/>
      <c r="D114" s="104"/>
      <c r="E114" s="104"/>
      <c r="F114" s="104"/>
      <c r="G114" s="104"/>
      <c r="H114" s="104"/>
      <c r="I114" s="104"/>
      <c r="J114" s="102"/>
      <c r="K114" s="102"/>
    </row>
    <row r="115" spans="1:11">
      <c r="A115" s="104"/>
      <c r="B115" s="104">
        <v>64</v>
      </c>
      <c r="C115" s="104"/>
      <c r="D115" s="104"/>
      <c r="E115" s="104"/>
      <c r="F115" s="104"/>
      <c r="G115" s="104"/>
      <c r="H115" s="104"/>
      <c r="I115" s="104"/>
      <c r="J115" s="102"/>
      <c r="K115" s="102"/>
    </row>
    <row r="116" spans="1:11">
      <c r="A116" s="104"/>
      <c r="B116" s="104">
        <v>8</v>
      </c>
      <c r="C116" s="104"/>
      <c r="D116" s="104"/>
      <c r="E116" s="104"/>
      <c r="F116" s="104"/>
      <c r="G116" s="104"/>
      <c r="H116" s="104"/>
      <c r="I116" s="104"/>
      <c r="J116" s="102"/>
      <c r="K116" s="102"/>
    </row>
  </sheetData>
  <mergeCells count="4">
    <mergeCell ref="A1:B1"/>
    <mergeCell ref="D1:E1"/>
    <mergeCell ref="G1:H1"/>
    <mergeCell ref="J1:K1"/>
  </mergeCells>
  <phoneticPr fontId="2" type="noConversion"/>
  <pageMargins left="0.7" right="0.7" top="0.75" bottom="0.75" header="0.3" footer="0.3"/>
  <pageSetup paperSize="9" orientation="portrait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6B70E-AB43-46E0-9BDF-E1E07F06F150}">
  <dimension ref="A1:J491"/>
  <sheetViews>
    <sheetView workbookViewId="0">
      <selection activeCell="M49" sqref="M49"/>
    </sheetView>
  </sheetViews>
  <sheetFormatPr defaultRowHeight="14"/>
  <cols>
    <col min="1" max="1" width="13.25" style="12" customWidth="1"/>
    <col min="2" max="6" width="8.6640625" style="12"/>
    <col min="9" max="9" width="41.08203125" customWidth="1"/>
    <col min="10" max="10" width="24.4140625" customWidth="1"/>
  </cols>
  <sheetData>
    <row r="1" spans="1:10">
      <c r="A1" s="123" t="s">
        <v>361</v>
      </c>
      <c r="B1" s="117" t="s">
        <v>346</v>
      </c>
      <c r="C1" s="117"/>
      <c r="D1" s="117"/>
      <c r="E1" s="117"/>
      <c r="F1" s="117"/>
    </row>
    <row r="2" spans="1:10">
      <c r="A2" s="123"/>
      <c r="B2" s="92" t="s">
        <v>232</v>
      </c>
      <c r="C2" s="92" t="s">
        <v>3</v>
      </c>
      <c r="D2" s="92" t="s">
        <v>4</v>
      </c>
      <c r="E2" s="92" t="s">
        <v>5</v>
      </c>
      <c r="F2" s="92" t="s">
        <v>6</v>
      </c>
      <c r="I2" s="22" t="s">
        <v>224</v>
      </c>
      <c r="J2" s="22" t="s">
        <v>362</v>
      </c>
    </row>
    <row r="3" spans="1:10">
      <c r="A3" s="93">
        <v>2532.8000000000002</v>
      </c>
      <c r="B3" s="93">
        <v>128</v>
      </c>
      <c r="C3" s="93"/>
      <c r="D3" s="93"/>
      <c r="E3" s="93"/>
      <c r="F3" s="93"/>
      <c r="I3" s="22" t="s">
        <v>234</v>
      </c>
      <c r="J3" s="22">
        <v>475</v>
      </c>
    </row>
    <row r="4" spans="1:10">
      <c r="A4" s="93">
        <v>6344.6</v>
      </c>
      <c r="B4" s="93">
        <v>512</v>
      </c>
      <c r="C4" s="93"/>
      <c r="D4" s="93"/>
      <c r="E4" s="93"/>
      <c r="F4" s="93"/>
      <c r="I4" s="22" t="s">
        <v>235</v>
      </c>
      <c r="J4" s="22">
        <v>0.31690000000000002</v>
      </c>
    </row>
    <row r="5" spans="1:10">
      <c r="A5" s="93">
        <v>685.63</v>
      </c>
      <c r="B5" s="93">
        <v>128</v>
      </c>
      <c r="C5" s="93"/>
      <c r="D5" s="93"/>
      <c r="E5" s="93"/>
      <c r="F5" s="93"/>
      <c r="I5" s="22" t="s">
        <v>236</v>
      </c>
      <c r="J5" s="22" t="s">
        <v>363</v>
      </c>
    </row>
    <row r="6" spans="1:10">
      <c r="A6" s="93">
        <v>1874.4</v>
      </c>
      <c r="B6" s="93">
        <v>2</v>
      </c>
      <c r="C6" s="93"/>
      <c r="D6" s="93"/>
      <c r="E6" s="93"/>
      <c r="F6" s="93"/>
      <c r="I6" s="94" t="s">
        <v>243</v>
      </c>
      <c r="J6" s="94" t="s">
        <v>244</v>
      </c>
    </row>
    <row r="7" spans="1:10">
      <c r="A7" s="93">
        <v>2533.6</v>
      </c>
      <c r="B7" s="93">
        <v>256</v>
      </c>
      <c r="C7" s="93"/>
      <c r="D7" s="93"/>
      <c r="E7" s="93"/>
      <c r="F7" s="93"/>
      <c r="I7" s="22" t="s">
        <v>245</v>
      </c>
      <c r="J7" s="22" t="s">
        <v>40</v>
      </c>
    </row>
    <row r="8" spans="1:10" ht="29.5" customHeight="1">
      <c r="A8" s="93">
        <v>5072.8</v>
      </c>
      <c r="B8" s="93">
        <v>256</v>
      </c>
      <c r="C8" s="93"/>
      <c r="D8" s="93"/>
      <c r="E8" s="93"/>
      <c r="F8" s="93"/>
      <c r="I8" s="22" t="s">
        <v>246</v>
      </c>
      <c r="J8" s="22" t="s">
        <v>46</v>
      </c>
    </row>
    <row r="9" spans="1:10">
      <c r="A9" s="93">
        <v>782.66</v>
      </c>
      <c r="B9" s="93">
        <v>1024</v>
      </c>
      <c r="C9" s="93"/>
      <c r="D9" s="93"/>
      <c r="E9" s="93"/>
      <c r="F9" s="93"/>
      <c r="I9" s="22" t="s">
        <v>248</v>
      </c>
      <c r="J9" s="22">
        <v>0.1004</v>
      </c>
    </row>
    <row r="10" spans="1:10">
      <c r="A10" s="93">
        <v>4265.6000000000004</v>
      </c>
      <c r="B10" s="93">
        <v>256</v>
      </c>
      <c r="C10" s="93"/>
      <c r="D10" s="93"/>
      <c r="E10" s="93"/>
      <c r="F10" s="93"/>
    </row>
    <row r="11" spans="1:10">
      <c r="A11" s="93">
        <v>1565.2</v>
      </c>
      <c r="B11" s="93">
        <v>128</v>
      </c>
      <c r="C11" s="93"/>
      <c r="D11" s="93"/>
      <c r="E11" s="93"/>
      <c r="F11" s="93"/>
    </row>
    <row r="12" spans="1:10">
      <c r="A12" s="93">
        <v>3424.4</v>
      </c>
      <c r="B12" s="93">
        <v>512</v>
      </c>
      <c r="C12" s="93"/>
      <c r="D12" s="93"/>
      <c r="E12" s="93"/>
      <c r="F12" s="93"/>
    </row>
    <row r="13" spans="1:10">
      <c r="A13" s="93">
        <v>1787.2</v>
      </c>
      <c r="B13" s="93">
        <v>128</v>
      </c>
      <c r="C13" s="93"/>
      <c r="D13" s="93"/>
      <c r="E13" s="93"/>
      <c r="F13" s="93"/>
    </row>
    <row r="14" spans="1:10">
      <c r="A14" s="93">
        <v>1997.2</v>
      </c>
      <c r="B14" s="93">
        <v>64</v>
      </c>
      <c r="C14" s="93"/>
      <c r="D14" s="93"/>
      <c r="E14" s="93"/>
      <c r="F14" s="93"/>
    </row>
    <row r="15" spans="1:10">
      <c r="A15" s="93">
        <v>1313.8</v>
      </c>
      <c r="B15" s="93">
        <v>128</v>
      </c>
      <c r="C15" s="93"/>
      <c r="D15" s="93"/>
      <c r="E15" s="93"/>
      <c r="F15" s="93"/>
    </row>
    <row r="16" spans="1:10">
      <c r="A16" s="93">
        <v>317.99</v>
      </c>
      <c r="B16" s="93">
        <v>128</v>
      </c>
      <c r="C16" s="93"/>
      <c r="D16" s="93"/>
      <c r="E16" s="93"/>
      <c r="F16" s="93"/>
    </row>
    <row r="17" spans="1:6">
      <c r="A17" s="93">
        <v>4.32</v>
      </c>
      <c r="B17" s="93">
        <v>2</v>
      </c>
      <c r="C17" s="93"/>
      <c r="D17" s="93"/>
      <c r="E17" s="93"/>
      <c r="F17" s="93"/>
    </row>
    <row r="18" spans="1:6">
      <c r="A18" s="93">
        <v>179.9</v>
      </c>
      <c r="B18" s="93">
        <v>16</v>
      </c>
      <c r="C18" s="93"/>
      <c r="D18" s="93"/>
      <c r="E18" s="93"/>
      <c r="F18" s="93"/>
    </row>
    <row r="19" spans="1:6">
      <c r="A19" s="93">
        <v>1243</v>
      </c>
      <c r="B19" s="93">
        <v>64</v>
      </c>
      <c r="C19" s="93"/>
      <c r="D19" s="93"/>
      <c r="E19" s="93"/>
      <c r="F19" s="93"/>
    </row>
    <row r="20" spans="1:6">
      <c r="A20" s="93">
        <v>1603.6</v>
      </c>
      <c r="B20" s="93">
        <v>8</v>
      </c>
      <c r="C20" s="93"/>
      <c r="D20" s="93"/>
      <c r="E20" s="93"/>
      <c r="F20" s="93"/>
    </row>
    <row r="21" spans="1:6">
      <c r="A21" s="93">
        <v>129.02000000000001</v>
      </c>
      <c r="B21" s="93">
        <v>16</v>
      </c>
      <c r="C21" s="93"/>
      <c r="D21" s="93"/>
      <c r="E21" s="93"/>
      <c r="F21" s="93"/>
    </row>
    <row r="22" spans="1:6">
      <c r="A22" s="93">
        <v>755.6</v>
      </c>
      <c r="B22" s="93">
        <v>128</v>
      </c>
      <c r="C22" s="93"/>
      <c r="D22" s="93"/>
      <c r="E22" s="93"/>
      <c r="F22" s="93"/>
    </row>
    <row r="23" spans="1:6">
      <c r="A23" s="93">
        <v>439.66</v>
      </c>
      <c r="B23" s="93">
        <v>32</v>
      </c>
      <c r="C23" s="93"/>
      <c r="D23" s="93"/>
      <c r="E23" s="93"/>
      <c r="F23" s="93"/>
    </row>
    <row r="24" spans="1:6">
      <c r="A24" s="93">
        <v>823.2</v>
      </c>
      <c r="B24" s="93">
        <v>32</v>
      </c>
      <c r="C24" s="93"/>
      <c r="D24" s="93"/>
      <c r="E24" s="93"/>
      <c r="F24" s="93"/>
    </row>
    <row r="25" spans="1:6">
      <c r="A25" s="93">
        <v>263.63</v>
      </c>
      <c r="B25" s="93">
        <v>64</v>
      </c>
      <c r="C25" s="93"/>
      <c r="D25" s="93"/>
      <c r="E25" s="93"/>
      <c r="F25" s="93"/>
    </row>
    <row r="26" spans="1:6">
      <c r="A26" s="93">
        <v>792.8</v>
      </c>
      <c r="B26" s="93">
        <v>256</v>
      </c>
      <c r="C26" s="93"/>
      <c r="D26" s="93"/>
      <c r="E26" s="93"/>
      <c r="F26" s="93"/>
    </row>
    <row r="27" spans="1:6">
      <c r="A27" s="93">
        <v>1044.2</v>
      </c>
      <c r="B27" s="93">
        <v>128</v>
      </c>
      <c r="C27" s="93"/>
      <c r="D27" s="93"/>
      <c r="E27" s="93"/>
      <c r="F27" s="93"/>
    </row>
    <row r="28" spans="1:6">
      <c r="A28" s="93">
        <v>2.59</v>
      </c>
      <c r="B28" s="93">
        <v>2</v>
      </c>
      <c r="C28" s="93"/>
      <c r="D28" s="93"/>
      <c r="E28" s="93"/>
      <c r="F28" s="93"/>
    </row>
    <row r="29" spans="1:6">
      <c r="A29" s="93">
        <v>349.08</v>
      </c>
      <c r="B29" s="93">
        <v>64</v>
      </c>
      <c r="C29" s="93"/>
      <c r="D29" s="93"/>
      <c r="E29" s="93"/>
      <c r="F29" s="93"/>
    </row>
    <row r="30" spans="1:6">
      <c r="A30" s="93">
        <v>838.2</v>
      </c>
      <c r="B30" s="93">
        <v>256</v>
      </c>
      <c r="C30" s="93"/>
      <c r="D30" s="93"/>
      <c r="E30" s="93"/>
      <c r="F30" s="93"/>
    </row>
    <row r="31" spans="1:6">
      <c r="A31" s="93">
        <v>2147.4</v>
      </c>
      <c r="B31" s="93">
        <v>128</v>
      </c>
      <c r="C31" s="93"/>
      <c r="D31" s="93"/>
      <c r="E31" s="93"/>
      <c r="F31" s="93"/>
    </row>
    <row r="32" spans="1:6">
      <c r="A32" s="93">
        <v>100.29</v>
      </c>
      <c r="B32" s="93">
        <v>16</v>
      </c>
      <c r="C32" s="93"/>
      <c r="D32" s="93"/>
      <c r="E32" s="93"/>
      <c r="F32" s="93"/>
    </row>
    <row r="33" spans="1:6">
      <c r="A33" s="93">
        <v>838.87</v>
      </c>
      <c r="B33" s="93">
        <v>512</v>
      </c>
      <c r="C33" s="93"/>
      <c r="D33" s="93"/>
      <c r="E33" s="93"/>
      <c r="F33" s="93"/>
    </row>
    <row r="34" spans="1:6">
      <c r="A34" s="93">
        <v>43.1</v>
      </c>
      <c r="B34" s="93">
        <v>2</v>
      </c>
      <c r="C34" s="93"/>
      <c r="D34" s="93"/>
      <c r="E34" s="93"/>
      <c r="F34" s="93"/>
    </row>
    <row r="35" spans="1:6">
      <c r="A35" s="93">
        <v>208.7</v>
      </c>
      <c r="B35" s="93">
        <v>32</v>
      </c>
      <c r="C35" s="93"/>
      <c r="D35" s="93"/>
      <c r="E35" s="93"/>
      <c r="F35" s="93"/>
    </row>
    <row r="36" spans="1:6">
      <c r="A36" s="93">
        <v>43.36</v>
      </c>
      <c r="B36" s="93">
        <v>4</v>
      </c>
      <c r="C36" s="93"/>
      <c r="D36" s="93"/>
      <c r="E36" s="93"/>
      <c r="F36" s="93"/>
    </row>
    <row r="37" spans="1:6">
      <c r="A37" s="93">
        <v>384.12</v>
      </c>
      <c r="B37" s="93">
        <v>128</v>
      </c>
      <c r="C37" s="93"/>
      <c r="D37" s="93"/>
      <c r="E37" s="93"/>
      <c r="F37" s="93"/>
    </row>
    <row r="38" spans="1:6">
      <c r="A38" s="93">
        <v>155.05000000000001</v>
      </c>
      <c r="B38" s="93">
        <v>32</v>
      </c>
      <c r="C38" s="93"/>
      <c r="D38" s="93"/>
      <c r="E38" s="93"/>
      <c r="F38" s="93"/>
    </row>
    <row r="39" spans="1:6">
      <c r="A39" s="93">
        <v>2233.6</v>
      </c>
      <c r="B39" s="93">
        <v>64</v>
      </c>
      <c r="C39" s="93"/>
      <c r="D39" s="93"/>
      <c r="E39" s="93"/>
      <c r="F39" s="93"/>
    </row>
    <row r="40" spans="1:6">
      <c r="A40" s="93">
        <v>846.73</v>
      </c>
      <c r="B40" s="93">
        <v>128</v>
      </c>
      <c r="C40" s="93"/>
      <c r="D40" s="93"/>
      <c r="E40" s="93"/>
      <c r="F40" s="93"/>
    </row>
    <row r="41" spans="1:6">
      <c r="A41" s="93">
        <v>1498.8</v>
      </c>
      <c r="B41" s="93">
        <v>64</v>
      </c>
      <c r="C41" s="93"/>
      <c r="D41" s="93"/>
      <c r="E41" s="93"/>
      <c r="F41" s="93"/>
    </row>
    <row r="42" spans="1:6">
      <c r="A42" s="93">
        <v>467.78</v>
      </c>
      <c r="B42" s="93">
        <v>128</v>
      </c>
      <c r="C42" s="93"/>
      <c r="D42" s="93"/>
      <c r="E42" s="93"/>
      <c r="F42" s="93"/>
    </row>
    <row r="43" spans="1:6">
      <c r="A43" s="93">
        <v>404.64</v>
      </c>
      <c r="B43" s="93">
        <v>1024</v>
      </c>
      <c r="C43" s="93"/>
      <c r="D43" s="93"/>
      <c r="E43" s="93"/>
      <c r="F43" s="93"/>
    </row>
    <row r="44" spans="1:6">
      <c r="A44" s="93">
        <v>101.64</v>
      </c>
      <c r="B44" s="93">
        <v>64</v>
      </c>
      <c r="C44" s="93"/>
      <c r="D44" s="93"/>
      <c r="E44" s="93"/>
      <c r="F44" s="93"/>
    </row>
    <row r="45" spans="1:6">
      <c r="A45" s="93">
        <v>1082.4000000000001</v>
      </c>
      <c r="B45" s="93">
        <v>128</v>
      </c>
      <c r="C45" s="93"/>
      <c r="D45" s="93"/>
      <c r="E45" s="93"/>
      <c r="F45" s="93"/>
    </row>
    <row r="46" spans="1:6">
      <c r="A46" s="93">
        <v>2015.4</v>
      </c>
      <c r="B46" s="93">
        <v>32</v>
      </c>
      <c r="C46" s="93"/>
      <c r="D46" s="93"/>
      <c r="E46" s="93"/>
      <c r="F46" s="93"/>
    </row>
    <row r="47" spans="1:6">
      <c r="A47" s="93">
        <v>522.11</v>
      </c>
      <c r="B47" s="93">
        <v>512</v>
      </c>
      <c r="C47" s="93"/>
      <c r="D47" s="93"/>
      <c r="E47" s="93"/>
      <c r="F47" s="93"/>
    </row>
    <row r="48" spans="1:6">
      <c r="A48" s="93">
        <v>1146.4000000000001</v>
      </c>
      <c r="B48" s="93">
        <v>128</v>
      </c>
      <c r="C48" s="93"/>
      <c r="D48" s="93"/>
      <c r="E48" s="93"/>
      <c r="F48" s="93"/>
    </row>
    <row r="49" spans="1:6">
      <c r="A49" s="93">
        <v>546.32000000000005</v>
      </c>
      <c r="B49" s="93">
        <v>8</v>
      </c>
      <c r="C49" s="93"/>
      <c r="D49" s="93"/>
      <c r="E49" s="93"/>
      <c r="F49" s="93"/>
    </row>
    <row r="50" spans="1:6">
      <c r="A50" s="93">
        <v>189.8</v>
      </c>
      <c r="B50" s="93">
        <v>64</v>
      </c>
      <c r="C50" s="93"/>
      <c r="D50" s="93"/>
      <c r="E50" s="93"/>
      <c r="F50" s="93"/>
    </row>
    <row r="51" spans="1:6">
      <c r="A51" s="93">
        <v>49.03</v>
      </c>
      <c r="B51" s="93">
        <v>16</v>
      </c>
      <c r="C51" s="93"/>
      <c r="D51" s="93"/>
      <c r="E51" s="93"/>
      <c r="F51" s="93"/>
    </row>
    <row r="52" spans="1:6">
      <c r="A52" s="93">
        <v>87.19</v>
      </c>
      <c r="B52" s="93">
        <v>32</v>
      </c>
      <c r="C52" s="93"/>
      <c r="D52" s="93"/>
      <c r="E52" s="93"/>
      <c r="F52" s="93"/>
    </row>
    <row r="53" spans="1:6">
      <c r="A53" s="93">
        <v>92.54</v>
      </c>
      <c r="B53" s="93">
        <v>16</v>
      </c>
      <c r="C53" s="93"/>
      <c r="D53" s="93"/>
      <c r="E53" s="93"/>
      <c r="F53" s="93"/>
    </row>
    <row r="54" spans="1:6">
      <c r="A54" s="93">
        <v>1785.6</v>
      </c>
      <c r="B54" s="93">
        <v>256</v>
      </c>
      <c r="C54" s="93"/>
      <c r="D54" s="93"/>
      <c r="E54" s="93"/>
      <c r="F54" s="93"/>
    </row>
    <row r="55" spans="1:6">
      <c r="A55" s="93">
        <v>2900</v>
      </c>
      <c r="B55" s="93">
        <v>64</v>
      </c>
      <c r="C55" s="93"/>
      <c r="D55" s="93"/>
      <c r="E55" s="93"/>
      <c r="F55" s="93"/>
    </row>
    <row r="56" spans="1:6">
      <c r="A56" s="93">
        <v>12412</v>
      </c>
      <c r="B56" s="93">
        <v>256</v>
      </c>
      <c r="C56" s="93"/>
      <c r="D56" s="93"/>
      <c r="E56" s="93"/>
      <c r="F56" s="93"/>
    </row>
    <row r="57" spans="1:6">
      <c r="A57" s="93">
        <v>41.35</v>
      </c>
      <c r="B57" s="93">
        <v>8</v>
      </c>
      <c r="C57" s="93"/>
      <c r="D57" s="93"/>
      <c r="E57" s="93"/>
      <c r="F57" s="93"/>
    </row>
    <row r="58" spans="1:6">
      <c r="A58" s="93">
        <v>882.2</v>
      </c>
      <c r="B58" s="93">
        <v>128</v>
      </c>
      <c r="C58" s="93"/>
      <c r="D58" s="93"/>
      <c r="E58" s="93"/>
      <c r="F58" s="93"/>
    </row>
    <row r="59" spans="1:6">
      <c r="A59" s="93">
        <v>2177.4</v>
      </c>
      <c r="B59" s="93">
        <v>256</v>
      </c>
      <c r="C59" s="93"/>
      <c r="D59" s="93"/>
      <c r="E59" s="93"/>
      <c r="F59" s="93"/>
    </row>
    <row r="60" spans="1:6">
      <c r="A60" s="93">
        <v>63.82</v>
      </c>
      <c r="B60" s="93">
        <v>64</v>
      </c>
      <c r="C60" s="93"/>
      <c r="D60" s="93"/>
      <c r="E60" s="93"/>
      <c r="F60" s="93"/>
    </row>
    <row r="61" spans="1:6">
      <c r="A61" s="93">
        <v>197.56</v>
      </c>
      <c r="B61" s="93">
        <v>32</v>
      </c>
      <c r="C61" s="93"/>
      <c r="D61" s="93"/>
      <c r="E61" s="93"/>
      <c r="F61" s="93"/>
    </row>
    <row r="62" spans="1:6">
      <c r="A62" s="93">
        <v>750.89</v>
      </c>
      <c r="B62" s="93">
        <v>256</v>
      </c>
      <c r="C62" s="93"/>
      <c r="D62" s="93"/>
      <c r="E62" s="93"/>
      <c r="F62" s="93"/>
    </row>
    <row r="63" spans="1:6">
      <c r="A63" s="93">
        <v>160.94</v>
      </c>
      <c r="B63" s="93">
        <v>32</v>
      </c>
      <c r="C63" s="93"/>
      <c r="D63" s="93"/>
      <c r="E63" s="93"/>
      <c r="F63" s="93"/>
    </row>
    <row r="64" spans="1:6">
      <c r="A64" s="93">
        <v>459.9</v>
      </c>
      <c r="B64" s="93">
        <v>4</v>
      </c>
      <c r="C64" s="93"/>
      <c r="D64" s="93"/>
      <c r="E64" s="93"/>
      <c r="F64" s="93"/>
    </row>
    <row r="65" spans="1:6">
      <c r="A65" s="93">
        <v>529.01</v>
      </c>
      <c r="B65" s="93">
        <v>1024</v>
      </c>
      <c r="C65" s="93"/>
      <c r="D65" s="93"/>
      <c r="E65" s="93"/>
      <c r="F65" s="93"/>
    </row>
    <row r="66" spans="1:6">
      <c r="A66" s="93">
        <v>2.52</v>
      </c>
      <c r="B66" s="93">
        <v>2</v>
      </c>
      <c r="C66" s="93"/>
      <c r="D66" s="93"/>
      <c r="E66" s="93"/>
      <c r="F66" s="93"/>
    </row>
    <row r="67" spans="1:6">
      <c r="A67" s="93">
        <v>121.23</v>
      </c>
      <c r="B67" s="93">
        <v>256</v>
      </c>
      <c r="C67" s="93"/>
      <c r="D67" s="93"/>
      <c r="E67" s="93"/>
      <c r="F67" s="93"/>
    </row>
    <row r="68" spans="1:6">
      <c r="A68" s="93">
        <v>46.12</v>
      </c>
      <c r="B68" s="93">
        <v>8</v>
      </c>
      <c r="C68" s="93"/>
      <c r="D68" s="93"/>
      <c r="E68" s="93"/>
      <c r="F68" s="93"/>
    </row>
    <row r="69" spans="1:6">
      <c r="A69" s="93"/>
      <c r="B69" s="93"/>
      <c r="C69" s="93"/>
      <c r="D69" s="93"/>
      <c r="E69" s="93"/>
      <c r="F69" s="93"/>
    </row>
    <row r="70" spans="1:6">
      <c r="A70" s="93"/>
      <c r="B70" s="93"/>
      <c r="C70" s="93"/>
      <c r="D70" s="93"/>
      <c r="E70" s="93"/>
      <c r="F70" s="93"/>
    </row>
    <row r="71" spans="1:6">
      <c r="A71" s="93"/>
      <c r="B71" s="93"/>
      <c r="C71" s="93"/>
      <c r="D71" s="93"/>
      <c r="E71" s="93"/>
      <c r="F71" s="93"/>
    </row>
    <row r="72" spans="1:6">
      <c r="A72" s="93">
        <v>783.8</v>
      </c>
      <c r="B72" s="93"/>
      <c r="C72" s="93">
        <v>32</v>
      </c>
      <c r="D72" s="93"/>
      <c r="E72" s="93"/>
      <c r="F72" s="93"/>
    </row>
    <row r="73" spans="1:6">
      <c r="A73" s="93">
        <v>424.69</v>
      </c>
      <c r="B73" s="93"/>
      <c r="C73" s="93">
        <v>16</v>
      </c>
      <c r="D73" s="93"/>
      <c r="E73" s="93"/>
      <c r="F73" s="93"/>
    </row>
    <row r="74" spans="1:6">
      <c r="A74" s="93">
        <v>388.64</v>
      </c>
      <c r="B74" s="93"/>
      <c r="C74" s="93">
        <v>8</v>
      </c>
      <c r="D74" s="93"/>
      <c r="E74" s="93"/>
      <c r="F74" s="93"/>
    </row>
    <row r="75" spans="1:6">
      <c r="A75" s="93">
        <v>881.4</v>
      </c>
      <c r="B75" s="93"/>
      <c r="C75" s="93">
        <v>16</v>
      </c>
      <c r="D75" s="93"/>
      <c r="E75" s="93"/>
      <c r="F75" s="93"/>
    </row>
    <row r="76" spans="1:6">
      <c r="A76" s="93">
        <v>159.46</v>
      </c>
      <c r="B76" s="93"/>
      <c r="C76" s="93">
        <v>16</v>
      </c>
      <c r="D76" s="93"/>
      <c r="E76" s="93"/>
      <c r="F76" s="93"/>
    </row>
    <row r="77" spans="1:6">
      <c r="A77" s="93">
        <v>170.31</v>
      </c>
      <c r="B77" s="93"/>
      <c r="C77" s="93">
        <v>8</v>
      </c>
      <c r="D77" s="93"/>
      <c r="E77" s="93"/>
      <c r="F77" s="93"/>
    </row>
    <row r="78" spans="1:6">
      <c r="A78" s="93">
        <v>386.71</v>
      </c>
      <c r="B78" s="93"/>
      <c r="C78" s="93">
        <v>128</v>
      </c>
      <c r="D78" s="93"/>
      <c r="E78" s="93"/>
      <c r="F78" s="93"/>
    </row>
    <row r="79" spans="1:6">
      <c r="A79" s="93">
        <v>136.86000000000001</v>
      </c>
      <c r="B79" s="93"/>
      <c r="C79" s="93">
        <v>16</v>
      </c>
      <c r="D79" s="93"/>
      <c r="E79" s="93"/>
      <c r="F79" s="93"/>
    </row>
    <row r="80" spans="1:6">
      <c r="A80" s="93">
        <v>201.85</v>
      </c>
      <c r="B80" s="93"/>
      <c r="C80" s="93">
        <v>8</v>
      </c>
      <c r="D80" s="93"/>
      <c r="E80" s="93"/>
      <c r="F80" s="93"/>
    </row>
    <row r="81" spans="1:6">
      <c r="A81" s="93">
        <v>215.54</v>
      </c>
      <c r="B81" s="93"/>
      <c r="C81" s="93">
        <v>8</v>
      </c>
      <c r="D81" s="93"/>
      <c r="E81" s="93"/>
      <c r="F81" s="93"/>
    </row>
    <row r="82" spans="1:6">
      <c r="A82" s="93">
        <v>142.59</v>
      </c>
      <c r="B82" s="93"/>
      <c r="C82" s="93">
        <v>8</v>
      </c>
      <c r="D82" s="93"/>
      <c r="E82" s="93"/>
      <c r="F82" s="93"/>
    </row>
    <row r="83" spans="1:6">
      <c r="A83" s="93">
        <v>149.94999999999999</v>
      </c>
      <c r="B83" s="93"/>
      <c r="C83" s="93">
        <v>32</v>
      </c>
      <c r="D83" s="93"/>
      <c r="E83" s="93"/>
      <c r="F83" s="93"/>
    </row>
    <row r="84" spans="1:6">
      <c r="A84" s="93">
        <v>221.41</v>
      </c>
      <c r="B84" s="93"/>
      <c r="C84" s="93">
        <v>16</v>
      </c>
      <c r="D84" s="93"/>
      <c r="E84" s="93"/>
      <c r="F84" s="93"/>
    </row>
    <row r="85" spans="1:6">
      <c r="A85" s="93">
        <v>1154</v>
      </c>
      <c r="B85" s="93"/>
      <c r="C85" s="93">
        <v>64</v>
      </c>
      <c r="D85" s="93"/>
      <c r="E85" s="93"/>
      <c r="F85" s="93"/>
    </row>
    <row r="86" spans="1:6">
      <c r="A86" s="93">
        <v>542.6</v>
      </c>
      <c r="B86" s="93"/>
      <c r="C86" s="93">
        <v>32</v>
      </c>
      <c r="D86" s="93"/>
      <c r="E86" s="93"/>
      <c r="F86" s="93"/>
    </row>
    <row r="87" spans="1:6">
      <c r="A87" s="93">
        <v>1626.8</v>
      </c>
      <c r="B87" s="93"/>
      <c r="C87" s="93">
        <v>128</v>
      </c>
      <c r="D87" s="93"/>
      <c r="E87" s="93"/>
      <c r="F87" s="93"/>
    </row>
    <row r="88" spans="1:6">
      <c r="A88" s="93">
        <v>1070</v>
      </c>
      <c r="B88" s="93"/>
      <c r="C88" s="93">
        <v>64</v>
      </c>
      <c r="D88" s="93"/>
      <c r="E88" s="93"/>
      <c r="F88" s="93"/>
    </row>
    <row r="89" spans="1:6">
      <c r="A89" s="93">
        <v>163.65</v>
      </c>
      <c r="B89" s="93"/>
      <c r="C89" s="93">
        <v>16</v>
      </c>
      <c r="D89" s="93"/>
      <c r="E89" s="93"/>
      <c r="F89" s="93"/>
    </row>
    <row r="90" spans="1:6">
      <c r="A90" s="93">
        <v>158.72</v>
      </c>
      <c r="B90" s="93"/>
      <c r="C90" s="93">
        <v>8</v>
      </c>
      <c r="D90" s="93"/>
      <c r="E90" s="93"/>
      <c r="F90" s="93"/>
    </row>
    <row r="91" spans="1:6">
      <c r="A91" s="93">
        <v>117.4</v>
      </c>
      <c r="B91" s="93"/>
      <c r="C91" s="93">
        <v>8</v>
      </c>
      <c r="D91" s="93"/>
      <c r="E91" s="93"/>
      <c r="F91" s="93"/>
    </row>
    <row r="92" spans="1:6">
      <c r="A92" s="93">
        <v>111.44</v>
      </c>
      <c r="B92" s="93"/>
      <c r="C92" s="93">
        <v>8</v>
      </c>
      <c r="D92" s="93"/>
      <c r="E92" s="93"/>
      <c r="F92" s="93"/>
    </row>
    <row r="93" spans="1:6">
      <c r="A93" s="93">
        <v>718.6</v>
      </c>
      <c r="B93" s="93"/>
      <c r="C93" s="93">
        <v>64</v>
      </c>
      <c r="D93" s="93"/>
      <c r="E93" s="93"/>
      <c r="F93" s="93"/>
    </row>
    <row r="94" spans="1:6">
      <c r="A94" s="93">
        <v>402.64</v>
      </c>
      <c r="B94" s="93"/>
      <c r="C94" s="93">
        <v>32</v>
      </c>
      <c r="D94" s="93"/>
      <c r="E94" s="93"/>
      <c r="F94" s="93"/>
    </row>
    <row r="95" spans="1:6">
      <c r="A95" s="93">
        <v>458.83</v>
      </c>
      <c r="B95" s="93"/>
      <c r="C95" s="93">
        <v>8</v>
      </c>
      <c r="D95" s="93"/>
      <c r="E95" s="93"/>
      <c r="F95" s="93"/>
    </row>
    <row r="96" spans="1:6">
      <c r="A96" s="93">
        <v>295.14999999999998</v>
      </c>
      <c r="B96" s="93"/>
      <c r="C96" s="93">
        <v>128</v>
      </c>
      <c r="D96" s="93"/>
      <c r="E96" s="93"/>
      <c r="F96" s="93"/>
    </row>
    <row r="97" spans="1:6">
      <c r="A97" s="93">
        <v>2121.8000000000002</v>
      </c>
      <c r="B97" s="93"/>
      <c r="C97" s="93">
        <v>128</v>
      </c>
      <c r="D97" s="93"/>
      <c r="E97" s="93"/>
      <c r="F97" s="93"/>
    </row>
    <row r="98" spans="1:6">
      <c r="A98" s="93">
        <v>66.540000000000006</v>
      </c>
      <c r="B98" s="93"/>
      <c r="C98" s="93">
        <v>8</v>
      </c>
      <c r="D98" s="93"/>
      <c r="E98" s="93"/>
      <c r="F98" s="93"/>
    </row>
    <row r="99" spans="1:6">
      <c r="A99" s="93">
        <v>2537.6</v>
      </c>
      <c r="B99" s="93"/>
      <c r="C99" s="93">
        <v>128</v>
      </c>
      <c r="D99" s="93"/>
      <c r="E99" s="93"/>
      <c r="F99" s="93"/>
    </row>
    <row r="100" spans="1:6">
      <c r="A100" s="93">
        <v>227.38</v>
      </c>
      <c r="B100" s="93"/>
      <c r="C100" s="93">
        <v>16</v>
      </c>
      <c r="D100" s="93"/>
      <c r="E100" s="93"/>
      <c r="F100" s="93"/>
    </row>
    <row r="101" spans="1:6">
      <c r="A101" s="93">
        <v>779.4</v>
      </c>
      <c r="B101" s="93"/>
      <c r="C101" s="93">
        <v>256</v>
      </c>
      <c r="D101" s="93"/>
      <c r="E101" s="93"/>
      <c r="F101" s="93"/>
    </row>
    <row r="102" spans="1:6">
      <c r="A102" s="93">
        <v>593.4</v>
      </c>
      <c r="B102" s="93"/>
      <c r="C102" s="93">
        <v>16</v>
      </c>
      <c r="D102" s="93"/>
      <c r="E102" s="93"/>
      <c r="F102" s="93"/>
    </row>
    <row r="103" spans="1:6">
      <c r="A103" s="93">
        <v>792.8</v>
      </c>
      <c r="B103" s="93"/>
      <c r="C103" s="93">
        <v>256</v>
      </c>
      <c r="D103" s="93"/>
      <c r="E103" s="93"/>
      <c r="F103" s="93"/>
    </row>
    <row r="104" spans="1:6">
      <c r="A104" s="93">
        <v>1037.8</v>
      </c>
      <c r="B104" s="93"/>
      <c r="C104" s="93">
        <v>128</v>
      </c>
      <c r="D104" s="93"/>
      <c r="E104" s="93"/>
      <c r="F104" s="93"/>
    </row>
    <row r="105" spans="1:6">
      <c r="A105" s="93">
        <v>1044.2</v>
      </c>
      <c r="B105" s="93"/>
      <c r="C105" s="93">
        <v>128</v>
      </c>
      <c r="D105" s="93"/>
      <c r="E105" s="93"/>
      <c r="F105" s="93"/>
    </row>
    <row r="106" spans="1:6">
      <c r="A106" s="93">
        <v>1148</v>
      </c>
      <c r="B106" s="93"/>
      <c r="C106" s="93">
        <v>128</v>
      </c>
      <c r="D106" s="93"/>
      <c r="E106" s="93"/>
      <c r="F106" s="93"/>
    </row>
    <row r="107" spans="1:6">
      <c r="A107" s="93">
        <v>599.6</v>
      </c>
      <c r="B107" s="93"/>
      <c r="C107" s="93">
        <v>32</v>
      </c>
      <c r="D107" s="93"/>
      <c r="E107" s="93"/>
      <c r="F107" s="93"/>
    </row>
    <row r="108" spans="1:6">
      <c r="A108" s="93">
        <v>1664.2</v>
      </c>
      <c r="B108" s="93"/>
      <c r="C108" s="93">
        <v>512</v>
      </c>
      <c r="D108" s="93"/>
      <c r="E108" s="93"/>
      <c r="F108" s="93"/>
    </row>
    <row r="109" spans="1:6">
      <c r="A109" s="93">
        <v>1917.6</v>
      </c>
      <c r="B109" s="93"/>
      <c r="C109" s="93">
        <v>256</v>
      </c>
      <c r="D109" s="93"/>
      <c r="E109" s="93"/>
      <c r="F109" s="93"/>
    </row>
    <row r="110" spans="1:6">
      <c r="A110" s="93">
        <v>2061</v>
      </c>
      <c r="B110" s="93"/>
      <c r="C110" s="93">
        <v>256</v>
      </c>
      <c r="D110" s="93"/>
      <c r="E110" s="93"/>
      <c r="F110" s="93"/>
    </row>
    <row r="111" spans="1:6">
      <c r="A111" s="93">
        <v>349.08</v>
      </c>
      <c r="B111" s="93"/>
      <c r="C111" s="93">
        <v>64</v>
      </c>
      <c r="D111" s="93"/>
      <c r="E111" s="93"/>
      <c r="F111" s="93"/>
    </row>
    <row r="112" spans="1:6">
      <c r="A112" s="93">
        <v>1389.8</v>
      </c>
      <c r="B112" s="93"/>
      <c r="C112" s="93">
        <v>128</v>
      </c>
      <c r="D112" s="93"/>
      <c r="E112" s="93"/>
      <c r="F112" s="93"/>
    </row>
    <row r="113" spans="1:6">
      <c r="A113" s="93">
        <v>1045</v>
      </c>
      <c r="B113" s="93"/>
      <c r="C113" s="93">
        <v>128</v>
      </c>
      <c r="D113" s="93"/>
      <c r="E113" s="93"/>
      <c r="F113" s="93"/>
    </row>
    <row r="114" spans="1:6">
      <c r="A114" s="93">
        <v>100.29</v>
      </c>
      <c r="B114" s="93"/>
      <c r="C114" s="93">
        <v>16</v>
      </c>
      <c r="D114" s="93"/>
      <c r="E114" s="93"/>
      <c r="F114" s="93"/>
    </row>
    <row r="115" spans="1:6">
      <c r="A115" s="93">
        <v>147.16</v>
      </c>
      <c r="B115" s="93"/>
      <c r="C115" s="93">
        <v>32</v>
      </c>
      <c r="D115" s="93"/>
      <c r="E115" s="93"/>
      <c r="F115" s="93"/>
    </row>
    <row r="116" spans="1:6">
      <c r="A116" s="93">
        <v>174.72</v>
      </c>
      <c r="B116" s="93"/>
      <c r="C116" s="93">
        <v>32</v>
      </c>
      <c r="D116" s="93"/>
      <c r="E116" s="93"/>
      <c r="F116" s="93"/>
    </row>
    <row r="117" spans="1:6">
      <c r="A117" s="93">
        <v>7881.2</v>
      </c>
      <c r="B117" s="93"/>
      <c r="C117" s="93">
        <v>512</v>
      </c>
      <c r="D117" s="93"/>
      <c r="E117" s="93"/>
      <c r="F117" s="93"/>
    </row>
    <row r="118" spans="1:6">
      <c r="A118" s="93">
        <v>4536.6000000000004</v>
      </c>
      <c r="B118" s="93"/>
      <c r="C118" s="93">
        <v>128</v>
      </c>
      <c r="D118" s="93"/>
      <c r="E118" s="93"/>
      <c r="F118" s="93"/>
    </row>
    <row r="119" spans="1:6">
      <c r="A119" s="93">
        <v>756.6</v>
      </c>
      <c r="B119" s="93"/>
      <c r="C119" s="93">
        <v>512</v>
      </c>
      <c r="D119" s="93"/>
      <c r="E119" s="93"/>
      <c r="F119" s="93"/>
    </row>
    <row r="120" spans="1:6">
      <c r="A120" s="93">
        <v>838.87</v>
      </c>
      <c r="B120" s="93"/>
      <c r="C120" s="93">
        <v>512</v>
      </c>
      <c r="D120" s="93"/>
      <c r="E120" s="93"/>
      <c r="F120" s="93"/>
    </row>
    <row r="121" spans="1:6">
      <c r="A121" s="93">
        <v>322.44</v>
      </c>
      <c r="B121" s="93"/>
      <c r="C121" s="93">
        <v>32</v>
      </c>
      <c r="D121" s="93"/>
      <c r="E121" s="93"/>
      <c r="F121" s="93"/>
    </row>
    <row r="122" spans="1:6">
      <c r="A122" s="93">
        <v>468.8</v>
      </c>
      <c r="B122" s="93"/>
      <c r="C122" s="93">
        <v>32</v>
      </c>
      <c r="D122" s="93"/>
      <c r="E122" s="93"/>
      <c r="F122" s="93"/>
    </row>
    <row r="123" spans="1:6">
      <c r="A123" s="93">
        <v>241.56</v>
      </c>
      <c r="B123" s="93"/>
      <c r="C123" s="93">
        <v>512</v>
      </c>
      <c r="D123" s="93"/>
      <c r="E123" s="93"/>
      <c r="F123" s="93"/>
    </row>
    <row r="124" spans="1:6">
      <c r="A124" s="93">
        <v>450.66</v>
      </c>
      <c r="B124" s="93"/>
      <c r="C124" s="93">
        <v>64</v>
      </c>
      <c r="D124" s="93"/>
      <c r="E124" s="93"/>
      <c r="F124" s="93"/>
    </row>
    <row r="125" spans="1:6">
      <c r="A125" s="93">
        <v>107.92</v>
      </c>
      <c r="B125" s="93"/>
      <c r="C125" s="93">
        <v>4</v>
      </c>
      <c r="D125" s="93"/>
      <c r="E125" s="93"/>
      <c r="F125" s="93"/>
    </row>
    <row r="126" spans="1:6">
      <c r="A126" s="93">
        <v>119.82</v>
      </c>
      <c r="B126" s="93"/>
      <c r="C126" s="93">
        <v>8</v>
      </c>
      <c r="D126" s="93"/>
      <c r="E126" s="93"/>
      <c r="F126" s="93"/>
    </row>
    <row r="127" spans="1:6">
      <c r="A127" s="93">
        <v>1189</v>
      </c>
      <c r="B127" s="93"/>
      <c r="C127" s="93">
        <v>64</v>
      </c>
      <c r="D127" s="93"/>
      <c r="E127" s="93"/>
      <c r="F127" s="93"/>
    </row>
    <row r="128" spans="1:6">
      <c r="A128" s="93">
        <v>237.04</v>
      </c>
      <c r="B128" s="93"/>
      <c r="C128" s="93">
        <v>16</v>
      </c>
      <c r="D128" s="93"/>
      <c r="E128" s="93"/>
      <c r="F128" s="93"/>
    </row>
    <row r="129" spans="1:6">
      <c r="A129" s="93">
        <v>118.87</v>
      </c>
      <c r="B129" s="93"/>
      <c r="C129" s="93">
        <v>8</v>
      </c>
      <c r="D129" s="93"/>
      <c r="E129" s="93"/>
      <c r="F129" s="93"/>
    </row>
    <row r="130" spans="1:6">
      <c r="A130" s="93">
        <v>43.36</v>
      </c>
      <c r="B130" s="93"/>
      <c r="C130" s="93">
        <v>4</v>
      </c>
      <c r="D130" s="93"/>
      <c r="E130" s="93"/>
      <c r="F130" s="93"/>
    </row>
    <row r="131" spans="1:6">
      <c r="A131" s="93">
        <v>50.34</v>
      </c>
      <c r="B131" s="93"/>
      <c r="C131" s="93">
        <v>2</v>
      </c>
      <c r="D131" s="93"/>
      <c r="E131" s="93"/>
      <c r="F131" s="93"/>
    </row>
    <row r="132" spans="1:6">
      <c r="A132" s="93">
        <v>322.77</v>
      </c>
      <c r="B132" s="93"/>
      <c r="C132" s="93">
        <v>64</v>
      </c>
      <c r="D132" s="93"/>
      <c r="E132" s="93"/>
      <c r="F132" s="93"/>
    </row>
    <row r="133" spans="1:6">
      <c r="A133" s="93">
        <v>232.42</v>
      </c>
      <c r="B133" s="93"/>
      <c r="C133" s="93">
        <v>8</v>
      </c>
      <c r="D133" s="93"/>
      <c r="E133" s="93"/>
      <c r="F133" s="93"/>
    </row>
    <row r="134" spans="1:6">
      <c r="A134" s="93">
        <v>285.74</v>
      </c>
      <c r="B134" s="93"/>
      <c r="C134" s="93">
        <v>128</v>
      </c>
      <c r="D134" s="93"/>
      <c r="E134" s="93"/>
      <c r="F134" s="93"/>
    </row>
    <row r="135" spans="1:6">
      <c r="A135" s="93">
        <v>1936.6</v>
      </c>
      <c r="B135" s="93"/>
      <c r="C135" s="93">
        <v>256</v>
      </c>
      <c r="D135" s="93"/>
      <c r="E135" s="93"/>
      <c r="F135" s="93"/>
    </row>
    <row r="136" spans="1:6">
      <c r="A136" s="93">
        <v>1184.5999999999999</v>
      </c>
      <c r="B136" s="93"/>
      <c r="C136" s="93">
        <v>64</v>
      </c>
      <c r="D136" s="93"/>
      <c r="E136" s="93"/>
      <c r="F136" s="93"/>
    </row>
    <row r="137" spans="1:6">
      <c r="A137" s="93">
        <v>2126.1999999999998</v>
      </c>
      <c r="B137" s="93"/>
      <c r="C137" s="93">
        <v>128</v>
      </c>
      <c r="D137" s="93"/>
      <c r="E137" s="93"/>
      <c r="F137" s="93"/>
    </row>
    <row r="138" spans="1:6">
      <c r="A138" s="93">
        <v>802.4</v>
      </c>
      <c r="B138" s="93"/>
      <c r="C138" s="93">
        <v>32</v>
      </c>
      <c r="D138" s="93"/>
      <c r="E138" s="93"/>
      <c r="F138" s="93"/>
    </row>
    <row r="139" spans="1:6">
      <c r="A139" s="93">
        <v>1808.4</v>
      </c>
      <c r="B139" s="93"/>
      <c r="C139" s="93">
        <v>256</v>
      </c>
      <c r="D139" s="93"/>
      <c r="E139" s="93"/>
      <c r="F139" s="93"/>
    </row>
    <row r="140" spans="1:6">
      <c r="A140" s="93">
        <v>1208.5999999999999</v>
      </c>
      <c r="B140" s="93"/>
      <c r="C140" s="93">
        <v>32</v>
      </c>
      <c r="D140" s="93"/>
      <c r="E140" s="93"/>
      <c r="F140" s="93"/>
    </row>
    <row r="141" spans="1:6">
      <c r="A141" s="93">
        <v>1793.4</v>
      </c>
      <c r="B141" s="93"/>
      <c r="C141" s="93">
        <v>64</v>
      </c>
      <c r="D141" s="93"/>
      <c r="E141" s="93"/>
      <c r="F141" s="93"/>
    </row>
    <row r="142" spans="1:6">
      <c r="A142" s="93">
        <v>1064.4000000000001</v>
      </c>
      <c r="B142" s="93"/>
      <c r="C142" s="93">
        <v>32</v>
      </c>
      <c r="D142" s="93"/>
      <c r="E142" s="93"/>
      <c r="F142" s="93"/>
    </row>
    <row r="143" spans="1:6">
      <c r="A143" s="93">
        <v>794.75</v>
      </c>
      <c r="B143" s="93"/>
      <c r="C143" s="93">
        <v>32</v>
      </c>
      <c r="D143" s="93"/>
      <c r="E143" s="93"/>
      <c r="F143" s="93"/>
    </row>
    <row r="144" spans="1:6">
      <c r="A144" s="93">
        <v>846.73</v>
      </c>
      <c r="B144" s="93"/>
      <c r="C144" s="93">
        <v>128</v>
      </c>
      <c r="D144" s="93"/>
      <c r="E144" s="93"/>
      <c r="F144" s="93"/>
    </row>
    <row r="145" spans="1:6">
      <c r="A145" s="93">
        <v>376.51</v>
      </c>
      <c r="B145" s="93"/>
      <c r="C145" s="93">
        <v>64</v>
      </c>
      <c r="D145" s="93"/>
      <c r="E145" s="93"/>
      <c r="F145" s="93"/>
    </row>
    <row r="146" spans="1:6">
      <c r="A146" s="93">
        <v>1293</v>
      </c>
      <c r="B146" s="93"/>
      <c r="C146" s="93">
        <v>64</v>
      </c>
      <c r="D146" s="93"/>
      <c r="E146" s="93"/>
      <c r="F146" s="93"/>
    </row>
    <row r="147" spans="1:6">
      <c r="A147" s="93">
        <v>755.2</v>
      </c>
      <c r="B147" s="93"/>
      <c r="C147" s="93">
        <v>64</v>
      </c>
      <c r="D147" s="93"/>
      <c r="E147" s="93"/>
      <c r="F147" s="93"/>
    </row>
    <row r="148" spans="1:6">
      <c r="A148" s="93">
        <v>2994.2</v>
      </c>
      <c r="B148" s="93"/>
      <c r="C148" s="93">
        <v>128</v>
      </c>
      <c r="D148" s="93"/>
      <c r="E148" s="93"/>
      <c r="F148" s="93"/>
    </row>
    <row r="149" spans="1:6">
      <c r="A149" s="93">
        <v>851.8</v>
      </c>
      <c r="B149" s="93"/>
      <c r="C149" s="93">
        <v>64</v>
      </c>
      <c r="D149" s="93"/>
      <c r="E149" s="93"/>
      <c r="F149" s="93"/>
    </row>
    <row r="150" spans="1:6">
      <c r="A150" s="93">
        <v>729.4</v>
      </c>
      <c r="B150" s="93"/>
      <c r="C150" s="93">
        <v>128</v>
      </c>
      <c r="D150" s="93"/>
      <c r="E150" s="93"/>
      <c r="F150" s="93"/>
    </row>
    <row r="151" spans="1:6">
      <c r="A151" s="93">
        <v>571.74</v>
      </c>
      <c r="B151" s="93"/>
      <c r="C151" s="93">
        <v>512</v>
      </c>
      <c r="D151" s="93"/>
      <c r="E151" s="93"/>
      <c r="F151" s="93"/>
    </row>
    <row r="152" spans="1:6">
      <c r="A152" s="93">
        <v>779.93</v>
      </c>
      <c r="B152" s="93"/>
      <c r="C152" s="93">
        <v>128</v>
      </c>
      <c r="D152" s="93"/>
      <c r="E152" s="93"/>
      <c r="F152" s="93"/>
    </row>
    <row r="153" spans="1:6">
      <c r="A153" s="93">
        <v>101.64</v>
      </c>
      <c r="B153" s="93"/>
      <c r="C153" s="93">
        <v>64</v>
      </c>
      <c r="D153" s="93"/>
      <c r="E153" s="93"/>
      <c r="F153" s="93"/>
    </row>
    <row r="154" spans="1:6">
      <c r="A154" s="93">
        <v>189.6</v>
      </c>
      <c r="B154" s="93"/>
      <c r="C154" s="93">
        <v>32</v>
      </c>
      <c r="D154" s="93"/>
      <c r="E154" s="93"/>
      <c r="F154" s="93"/>
    </row>
    <row r="155" spans="1:6">
      <c r="A155" s="93">
        <v>135.82</v>
      </c>
      <c r="B155" s="93"/>
      <c r="C155" s="93">
        <v>64</v>
      </c>
      <c r="D155" s="93"/>
      <c r="E155" s="93"/>
      <c r="F155" s="93"/>
    </row>
    <row r="156" spans="1:6">
      <c r="A156" s="93">
        <v>4265.6000000000004</v>
      </c>
      <c r="B156" s="93"/>
      <c r="C156" s="93">
        <v>256</v>
      </c>
      <c r="D156" s="93"/>
      <c r="E156" s="93"/>
      <c r="F156" s="93"/>
    </row>
    <row r="157" spans="1:6">
      <c r="A157" s="93">
        <v>2744.4</v>
      </c>
      <c r="B157" s="93"/>
      <c r="C157" s="93">
        <v>512</v>
      </c>
      <c r="D157" s="93"/>
      <c r="E157" s="93"/>
      <c r="F157" s="93"/>
    </row>
    <row r="158" spans="1:6">
      <c r="A158" s="93">
        <v>1534</v>
      </c>
      <c r="B158" s="93"/>
      <c r="C158" s="93">
        <v>256</v>
      </c>
      <c r="D158" s="93"/>
      <c r="E158" s="93"/>
      <c r="F158" s="93"/>
    </row>
    <row r="159" spans="1:6">
      <c r="A159" s="93">
        <v>328.15</v>
      </c>
      <c r="B159" s="93"/>
      <c r="C159" s="93">
        <v>32</v>
      </c>
      <c r="D159" s="93"/>
      <c r="E159" s="93"/>
      <c r="F159" s="93"/>
    </row>
    <row r="160" spans="1:6">
      <c r="A160" s="93">
        <v>1858</v>
      </c>
      <c r="B160" s="93"/>
      <c r="C160" s="93">
        <v>32</v>
      </c>
      <c r="D160" s="93"/>
      <c r="E160" s="93"/>
      <c r="F160" s="93"/>
    </row>
    <row r="161" spans="1:6">
      <c r="A161" s="93">
        <v>1241.4000000000001</v>
      </c>
      <c r="B161" s="93"/>
      <c r="C161" s="93">
        <v>32</v>
      </c>
      <c r="D161" s="93"/>
      <c r="E161" s="93"/>
      <c r="F161" s="93"/>
    </row>
    <row r="162" spans="1:6">
      <c r="A162" s="93">
        <v>522.11</v>
      </c>
      <c r="B162" s="93"/>
      <c r="C162" s="93">
        <v>512</v>
      </c>
      <c r="D162" s="93"/>
      <c r="E162" s="93"/>
      <c r="F162" s="93"/>
    </row>
    <row r="163" spans="1:6">
      <c r="A163" s="93">
        <v>468.87</v>
      </c>
      <c r="B163" s="93"/>
      <c r="C163" s="93">
        <v>128</v>
      </c>
      <c r="D163" s="93"/>
      <c r="E163" s="93"/>
      <c r="F163" s="93"/>
    </row>
    <row r="164" spans="1:6">
      <c r="A164" s="93">
        <v>94.18</v>
      </c>
      <c r="B164" s="93"/>
      <c r="C164" s="93">
        <v>16</v>
      </c>
      <c r="D164" s="93"/>
      <c r="E164" s="93"/>
      <c r="F164" s="93"/>
    </row>
    <row r="165" spans="1:6">
      <c r="A165" s="93">
        <v>988.2</v>
      </c>
      <c r="B165" s="93"/>
      <c r="C165" s="93">
        <v>128</v>
      </c>
      <c r="D165" s="93"/>
      <c r="E165" s="93"/>
      <c r="F165" s="93"/>
    </row>
    <row r="166" spans="1:6">
      <c r="A166" s="93">
        <v>788.4</v>
      </c>
      <c r="B166" s="93"/>
      <c r="C166" s="93">
        <v>64</v>
      </c>
      <c r="D166" s="93"/>
      <c r="E166" s="93"/>
      <c r="F166" s="93"/>
    </row>
    <row r="167" spans="1:6">
      <c r="A167" s="93">
        <v>695.94</v>
      </c>
      <c r="B167" s="93"/>
      <c r="C167" s="93">
        <v>32</v>
      </c>
      <c r="D167" s="93"/>
      <c r="E167" s="93"/>
      <c r="F167" s="93"/>
    </row>
    <row r="168" spans="1:6">
      <c r="A168" s="93">
        <v>628.54999999999995</v>
      </c>
      <c r="B168" s="93"/>
      <c r="C168" s="93">
        <v>8</v>
      </c>
      <c r="D168" s="93"/>
      <c r="E168" s="93"/>
      <c r="F168" s="93"/>
    </row>
    <row r="169" spans="1:6">
      <c r="A169" s="93">
        <v>1084</v>
      </c>
      <c r="B169" s="93"/>
      <c r="C169" s="93">
        <v>32</v>
      </c>
      <c r="D169" s="93"/>
      <c r="E169" s="93"/>
      <c r="F169" s="93"/>
    </row>
    <row r="170" spans="1:6">
      <c r="A170" s="93">
        <v>1069.5999999999999</v>
      </c>
      <c r="B170" s="93"/>
      <c r="C170" s="93">
        <v>16</v>
      </c>
      <c r="D170" s="93"/>
      <c r="E170" s="93"/>
      <c r="F170" s="93"/>
    </row>
    <row r="171" spans="1:6">
      <c r="A171" s="93">
        <v>46.12</v>
      </c>
      <c r="B171" s="93"/>
      <c r="C171" s="93">
        <v>8</v>
      </c>
      <c r="D171" s="93"/>
      <c r="E171" s="93"/>
      <c r="F171" s="93"/>
    </row>
    <row r="172" spans="1:6">
      <c r="A172" s="93">
        <v>57.17</v>
      </c>
      <c r="B172" s="93"/>
      <c r="C172" s="93">
        <v>4</v>
      </c>
      <c r="D172" s="93"/>
      <c r="E172" s="93"/>
      <c r="F172" s="93"/>
    </row>
    <row r="173" spans="1:6">
      <c r="A173" s="93">
        <v>38.15</v>
      </c>
      <c r="B173" s="93"/>
      <c r="C173" s="93">
        <v>2</v>
      </c>
      <c r="D173" s="93"/>
      <c r="E173" s="93"/>
      <c r="F173" s="93"/>
    </row>
    <row r="174" spans="1:6">
      <c r="A174" s="93">
        <v>94.74</v>
      </c>
      <c r="B174" s="93"/>
      <c r="C174" s="93">
        <v>2</v>
      </c>
      <c r="D174" s="93"/>
      <c r="E174" s="93"/>
      <c r="F174" s="93"/>
    </row>
    <row r="175" spans="1:6">
      <c r="A175" s="93">
        <v>89.42</v>
      </c>
      <c r="B175" s="93"/>
      <c r="C175" s="93">
        <v>2</v>
      </c>
      <c r="D175" s="93"/>
      <c r="E175" s="93"/>
      <c r="F175" s="93"/>
    </row>
    <row r="176" spans="1:6">
      <c r="A176" s="93">
        <v>189.8</v>
      </c>
      <c r="B176" s="93"/>
      <c r="C176" s="93">
        <v>64</v>
      </c>
      <c r="D176" s="93"/>
      <c r="E176" s="93"/>
      <c r="F176" s="93"/>
    </row>
    <row r="177" spans="1:6">
      <c r="A177" s="93">
        <v>299.04000000000002</v>
      </c>
      <c r="B177" s="93"/>
      <c r="C177" s="93">
        <v>32</v>
      </c>
      <c r="D177" s="93"/>
      <c r="E177" s="93"/>
      <c r="F177" s="93"/>
    </row>
    <row r="178" spans="1:6">
      <c r="A178" s="93">
        <v>277.66000000000003</v>
      </c>
      <c r="B178" s="93"/>
      <c r="C178" s="93">
        <v>16</v>
      </c>
      <c r="D178" s="93"/>
      <c r="E178" s="93"/>
      <c r="F178" s="93"/>
    </row>
    <row r="179" spans="1:6">
      <c r="A179" s="93">
        <v>297.31</v>
      </c>
      <c r="B179" s="93"/>
      <c r="C179" s="93">
        <v>8</v>
      </c>
      <c r="D179" s="93"/>
      <c r="E179" s="93"/>
      <c r="F179" s="93"/>
    </row>
    <row r="180" spans="1:6">
      <c r="A180" s="93">
        <v>452.42</v>
      </c>
      <c r="B180" s="93"/>
      <c r="C180" s="93">
        <v>32</v>
      </c>
      <c r="D180" s="93"/>
      <c r="E180" s="93"/>
      <c r="F180" s="93"/>
    </row>
    <row r="181" spans="1:6">
      <c r="A181" s="93">
        <v>460.13</v>
      </c>
      <c r="B181" s="93"/>
      <c r="C181" s="93">
        <v>8</v>
      </c>
      <c r="D181" s="93"/>
      <c r="E181" s="93"/>
      <c r="F181" s="93"/>
    </row>
    <row r="182" spans="1:6">
      <c r="A182" s="93">
        <v>2861.6</v>
      </c>
      <c r="B182" s="93"/>
      <c r="C182" s="93">
        <v>512</v>
      </c>
      <c r="D182" s="93"/>
      <c r="E182" s="93"/>
      <c r="F182" s="93"/>
    </row>
    <row r="183" spans="1:6">
      <c r="A183" s="93">
        <v>2207.1999999999998</v>
      </c>
      <c r="B183" s="93"/>
      <c r="C183" s="93">
        <v>128</v>
      </c>
      <c r="D183" s="93"/>
      <c r="E183" s="93"/>
      <c r="F183" s="93"/>
    </row>
    <row r="184" spans="1:6">
      <c r="A184" s="93">
        <v>1814</v>
      </c>
      <c r="B184" s="93"/>
      <c r="C184" s="93">
        <v>128</v>
      </c>
      <c r="D184" s="93"/>
      <c r="E184" s="93"/>
      <c r="F184" s="93"/>
    </row>
    <row r="185" spans="1:6">
      <c r="A185" s="93">
        <v>973.8</v>
      </c>
      <c r="B185" s="93"/>
      <c r="C185" s="93">
        <v>32</v>
      </c>
      <c r="D185" s="93"/>
      <c r="E185" s="93"/>
      <c r="F185" s="93"/>
    </row>
    <row r="186" spans="1:6">
      <c r="A186" s="93">
        <v>87.19</v>
      </c>
      <c r="B186" s="93"/>
      <c r="C186" s="93">
        <v>32</v>
      </c>
      <c r="D186" s="93"/>
      <c r="E186" s="93"/>
      <c r="F186" s="93"/>
    </row>
    <row r="187" spans="1:6">
      <c r="A187" s="93">
        <v>137.69999999999999</v>
      </c>
      <c r="B187" s="93"/>
      <c r="C187" s="93">
        <v>16</v>
      </c>
      <c r="D187" s="93"/>
      <c r="E187" s="93"/>
      <c r="F187" s="93"/>
    </row>
    <row r="188" spans="1:6">
      <c r="A188" s="93">
        <v>130.72</v>
      </c>
      <c r="B188" s="93"/>
      <c r="C188" s="93">
        <v>16</v>
      </c>
      <c r="D188" s="93"/>
      <c r="E188" s="93"/>
      <c r="F188" s="93"/>
    </row>
    <row r="189" spans="1:6">
      <c r="A189" s="93">
        <v>606.20000000000005</v>
      </c>
      <c r="B189" s="93"/>
      <c r="C189" s="93">
        <v>256</v>
      </c>
      <c r="D189" s="93"/>
      <c r="E189" s="93"/>
      <c r="F189" s="93"/>
    </row>
    <row r="190" spans="1:6">
      <c r="A190" s="93">
        <v>465.2</v>
      </c>
      <c r="B190" s="93"/>
      <c r="C190" s="93">
        <v>64</v>
      </c>
      <c r="D190" s="93"/>
      <c r="E190" s="93"/>
      <c r="F190" s="93"/>
    </row>
    <row r="191" spans="1:6">
      <c r="A191" s="93">
        <v>816.4</v>
      </c>
      <c r="B191" s="93"/>
      <c r="C191" s="93">
        <v>128</v>
      </c>
      <c r="D191" s="93"/>
      <c r="E191" s="93"/>
      <c r="F191" s="93"/>
    </row>
    <row r="192" spans="1:6">
      <c r="A192" s="93">
        <v>1234.4000000000001</v>
      </c>
      <c r="B192" s="93"/>
      <c r="C192" s="93">
        <v>128</v>
      </c>
      <c r="D192" s="93"/>
      <c r="E192" s="93"/>
      <c r="F192" s="93"/>
    </row>
    <row r="193" spans="1:6">
      <c r="A193" s="93">
        <v>885.4</v>
      </c>
      <c r="B193" s="93"/>
      <c r="C193" s="93">
        <v>32</v>
      </c>
      <c r="D193" s="93"/>
      <c r="E193" s="93"/>
      <c r="F193" s="93"/>
    </row>
    <row r="194" spans="1:6">
      <c r="A194" s="93">
        <v>2781</v>
      </c>
      <c r="B194" s="93"/>
      <c r="C194" s="93">
        <v>128</v>
      </c>
      <c r="D194" s="93"/>
      <c r="E194" s="93"/>
      <c r="F194" s="93"/>
    </row>
    <row r="195" spans="1:6">
      <c r="A195" s="93">
        <v>14378.4</v>
      </c>
      <c r="B195" s="93"/>
      <c r="C195" s="93">
        <v>256</v>
      </c>
      <c r="D195" s="93"/>
      <c r="E195" s="93"/>
      <c r="F195" s="93"/>
    </row>
    <row r="196" spans="1:6">
      <c r="A196" s="93">
        <v>5053.8</v>
      </c>
      <c r="B196" s="93"/>
      <c r="C196" s="93">
        <v>128</v>
      </c>
      <c r="D196" s="93"/>
      <c r="E196" s="93"/>
      <c r="F196" s="93"/>
    </row>
    <row r="197" spans="1:6">
      <c r="A197" s="93"/>
      <c r="B197" s="93"/>
      <c r="C197" s="93"/>
      <c r="D197" s="93"/>
      <c r="E197" s="93"/>
      <c r="F197" s="93"/>
    </row>
    <row r="198" spans="1:6">
      <c r="A198" s="93">
        <v>5695.4</v>
      </c>
      <c r="B198" s="93"/>
      <c r="C198" s="93">
        <v>32</v>
      </c>
      <c r="D198" s="93"/>
      <c r="E198" s="93"/>
      <c r="F198" s="93"/>
    </row>
    <row r="199" spans="1:6">
      <c r="A199" s="93">
        <v>853.2</v>
      </c>
      <c r="B199" s="93"/>
      <c r="C199" s="93">
        <v>128</v>
      </c>
      <c r="D199" s="93"/>
      <c r="E199" s="93"/>
      <c r="F199" s="93"/>
    </row>
    <row r="200" spans="1:6">
      <c r="A200" s="93">
        <v>705.2</v>
      </c>
      <c r="B200" s="93"/>
      <c r="C200" s="93">
        <v>32</v>
      </c>
      <c r="D200" s="93"/>
      <c r="E200" s="93"/>
      <c r="F200" s="93"/>
    </row>
    <row r="201" spans="1:6">
      <c r="A201" s="93">
        <v>2451.6</v>
      </c>
      <c r="B201" s="93"/>
      <c r="C201" s="93">
        <v>256</v>
      </c>
      <c r="D201" s="93"/>
      <c r="E201" s="93"/>
      <c r="F201" s="93"/>
    </row>
    <row r="202" spans="1:6">
      <c r="A202" s="93">
        <v>1604.2</v>
      </c>
      <c r="B202" s="93"/>
      <c r="C202" s="93">
        <v>16</v>
      </c>
      <c r="D202" s="93"/>
      <c r="E202" s="93"/>
      <c r="F202" s="93"/>
    </row>
    <row r="203" spans="1:6">
      <c r="A203" s="93">
        <v>1725.4</v>
      </c>
      <c r="B203" s="93"/>
      <c r="C203" s="93">
        <v>256</v>
      </c>
      <c r="D203" s="93"/>
      <c r="E203" s="93"/>
      <c r="F203" s="93"/>
    </row>
    <row r="204" spans="1:6">
      <c r="A204" s="93">
        <v>723.4</v>
      </c>
      <c r="B204" s="93"/>
      <c r="C204" s="93">
        <v>32</v>
      </c>
      <c r="D204" s="93"/>
      <c r="E204" s="93"/>
      <c r="F204" s="93"/>
    </row>
    <row r="205" spans="1:6">
      <c r="A205" s="93">
        <v>1313.8</v>
      </c>
      <c r="B205" s="93"/>
      <c r="C205" s="93">
        <v>128</v>
      </c>
      <c r="D205" s="93"/>
      <c r="E205" s="93"/>
      <c r="F205" s="93"/>
    </row>
    <row r="206" spans="1:6">
      <c r="A206" s="93">
        <v>1244.2</v>
      </c>
      <c r="B206" s="93"/>
      <c r="C206" s="93">
        <v>8</v>
      </c>
      <c r="D206" s="93"/>
      <c r="E206" s="93"/>
      <c r="F206" s="93"/>
    </row>
    <row r="207" spans="1:6">
      <c r="A207" s="93">
        <v>908.6</v>
      </c>
      <c r="B207" s="93"/>
      <c r="C207" s="93">
        <v>8</v>
      </c>
      <c r="D207" s="93"/>
      <c r="E207" s="93"/>
      <c r="F207" s="93"/>
    </row>
    <row r="208" spans="1:6">
      <c r="A208" s="93">
        <v>61.14</v>
      </c>
      <c r="B208" s="93"/>
      <c r="C208" s="93">
        <v>64</v>
      </c>
      <c r="D208" s="93"/>
      <c r="E208" s="93"/>
      <c r="F208" s="93"/>
    </row>
    <row r="209" spans="1:6">
      <c r="A209" s="93">
        <v>58.79</v>
      </c>
      <c r="B209" s="93"/>
      <c r="C209" s="93">
        <v>8</v>
      </c>
      <c r="D209" s="93"/>
      <c r="E209" s="93"/>
      <c r="F209" s="93"/>
    </row>
    <row r="210" spans="1:6">
      <c r="A210" s="93">
        <v>505.19</v>
      </c>
      <c r="B210" s="93"/>
      <c r="C210" s="93">
        <v>128</v>
      </c>
      <c r="D210" s="93"/>
      <c r="E210" s="93"/>
      <c r="F210" s="93"/>
    </row>
    <row r="211" spans="1:6">
      <c r="A211" s="93">
        <v>193.76</v>
      </c>
      <c r="B211" s="93"/>
      <c r="C211" s="93">
        <v>32</v>
      </c>
      <c r="D211" s="93"/>
      <c r="E211" s="93"/>
      <c r="F211" s="93"/>
    </row>
    <row r="212" spans="1:6">
      <c r="A212" s="93">
        <v>317.99</v>
      </c>
      <c r="B212" s="93"/>
      <c r="C212" s="93">
        <v>128</v>
      </c>
      <c r="D212" s="93"/>
      <c r="E212" s="93"/>
      <c r="F212" s="93"/>
    </row>
    <row r="213" spans="1:6">
      <c r="A213" s="93">
        <v>335.23</v>
      </c>
      <c r="B213" s="93"/>
      <c r="C213" s="93">
        <v>32</v>
      </c>
      <c r="D213" s="93"/>
      <c r="E213" s="93"/>
      <c r="F213" s="93"/>
    </row>
    <row r="214" spans="1:6">
      <c r="A214" s="93">
        <v>745.8</v>
      </c>
      <c r="B214" s="93"/>
      <c r="C214" s="93">
        <v>256</v>
      </c>
      <c r="D214" s="93"/>
      <c r="E214" s="93"/>
      <c r="F214" s="93"/>
    </row>
    <row r="215" spans="1:6">
      <c r="A215" s="93">
        <v>486.2</v>
      </c>
      <c r="B215" s="93"/>
      <c r="C215" s="93">
        <v>32</v>
      </c>
      <c r="D215" s="93"/>
      <c r="E215" s="93"/>
      <c r="F215" s="93"/>
    </row>
    <row r="216" spans="1:6">
      <c r="A216" s="93">
        <v>257.76</v>
      </c>
      <c r="B216" s="93"/>
      <c r="C216" s="93">
        <v>64</v>
      </c>
      <c r="D216" s="93"/>
      <c r="E216" s="93"/>
      <c r="F216" s="93"/>
    </row>
    <row r="217" spans="1:6">
      <c r="A217" s="93">
        <v>175.78</v>
      </c>
      <c r="B217" s="93"/>
      <c r="C217" s="93">
        <v>8</v>
      </c>
      <c r="D217" s="93"/>
      <c r="E217" s="93"/>
      <c r="F217" s="93"/>
    </row>
    <row r="218" spans="1:6">
      <c r="A218" s="93">
        <v>3135</v>
      </c>
      <c r="B218" s="93"/>
      <c r="C218" s="93">
        <v>256</v>
      </c>
      <c r="D218" s="93"/>
      <c r="E218" s="93"/>
      <c r="F218" s="93"/>
    </row>
    <row r="219" spans="1:6">
      <c r="A219" s="93">
        <v>1783</v>
      </c>
      <c r="B219" s="93"/>
      <c r="C219" s="93">
        <v>32</v>
      </c>
      <c r="D219" s="93"/>
      <c r="E219" s="93"/>
      <c r="F219" s="93"/>
    </row>
    <row r="220" spans="1:6">
      <c r="A220" s="93">
        <v>751.49</v>
      </c>
      <c r="B220" s="93"/>
      <c r="C220" s="93">
        <v>8</v>
      </c>
      <c r="D220" s="93"/>
      <c r="E220" s="93"/>
      <c r="F220" s="93"/>
    </row>
    <row r="221" spans="1:6">
      <c r="A221" s="93">
        <v>960.66</v>
      </c>
      <c r="B221" s="93"/>
      <c r="C221" s="93">
        <v>8</v>
      </c>
      <c r="D221" s="93"/>
      <c r="E221" s="93"/>
      <c r="F221" s="93"/>
    </row>
    <row r="222" spans="1:6">
      <c r="A222" s="93">
        <v>529.01</v>
      </c>
      <c r="B222" s="93"/>
      <c r="C222" s="93">
        <v>1024</v>
      </c>
      <c r="D222" s="93"/>
      <c r="E222" s="93"/>
      <c r="F222" s="93"/>
    </row>
    <row r="223" spans="1:6">
      <c r="A223" s="93">
        <v>897.45</v>
      </c>
      <c r="B223" s="93"/>
      <c r="C223" s="93">
        <v>16</v>
      </c>
      <c r="D223" s="93"/>
      <c r="E223" s="93"/>
      <c r="F223" s="93"/>
    </row>
    <row r="224" spans="1:6">
      <c r="A224" s="93">
        <v>461.89</v>
      </c>
      <c r="B224" s="93"/>
      <c r="C224" s="93">
        <v>32</v>
      </c>
      <c r="D224" s="93"/>
      <c r="E224" s="93"/>
      <c r="F224" s="93"/>
    </row>
    <row r="225" spans="1:6">
      <c r="A225" s="93"/>
      <c r="B225" s="93"/>
      <c r="C225" s="93"/>
      <c r="D225" s="93"/>
      <c r="E225" s="93"/>
      <c r="F225" s="93"/>
    </row>
    <row r="226" spans="1:6">
      <c r="A226" s="93"/>
      <c r="B226" s="93"/>
      <c r="C226" s="93"/>
      <c r="D226" s="93"/>
      <c r="E226" s="93"/>
      <c r="F226" s="93"/>
    </row>
    <row r="227" spans="1:6">
      <c r="A227" s="93"/>
      <c r="B227" s="93"/>
      <c r="C227" s="93"/>
      <c r="D227" s="93"/>
      <c r="E227" s="93"/>
      <c r="F227" s="93"/>
    </row>
    <row r="228" spans="1:6">
      <c r="A228" s="93">
        <v>664.45</v>
      </c>
      <c r="B228" s="93"/>
      <c r="C228" s="93"/>
      <c r="D228" s="93">
        <v>64</v>
      </c>
      <c r="E228" s="93"/>
      <c r="F228" s="93"/>
    </row>
    <row r="229" spans="1:6">
      <c r="A229" s="93">
        <v>151.96</v>
      </c>
      <c r="B229" s="93"/>
      <c r="C229" s="93"/>
      <c r="D229" s="93">
        <v>64</v>
      </c>
      <c r="E229" s="93"/>
      <c r="F229" s="93"/>
    </row>
    <row r="230" spans="1:6">
      <c r="A230" s="93">
        <v>62.06</v>
      </c>
      <c r="B230" s="93"/>
      <c r="C230" s="93"/>
      <c r="D230" s="93">
        <v>2</v>
      </c>
      <c r="E230" s="93"/>
      <c r="F230" s="93"/>
    </row>
    <row r="231" spans="1:6">
      <c r="A231" s="93">
        <v>1465.8</v>
      </c>
      <c r="B231" s="93"/>
      <c r="C231" s="93"/>
      <c r="D231" s="93">
        <v>128</v>
      </c>
      <c r="E231" s="93"/>
      <c r="F231" s="93"/>
    </row>
    <row r="232" spans="1:6">
      <c r="A232" s="93">
        <v>1270.8</v>
      </c>
      <c r="B232" s="93"/>
      <c r="C232" s="93"/>
      <c r="D232" s="93">
        <v>64</v>
      </c>
      <c r="E232" s="93"/>
      <c r="F232" s="93"/>
    </row>
    <row r="233" spans="1:6">
      <c r="A233" s="93">
        <v>568.66</v>
      </c>
      <c r="B233" s="93"/>
      <c r="C233" s="93"/>
      <c r="D233" s="93">
        <v>32</v>
      </c>
      <c r="E233" s="93"/>
      <c r="F233" s="93"/>
    </row>
    <row r="234" spans="1:6">
      <c r="A234" s="93">
        <v>557.4</v>
      </c>
      <c r="B234" s="93"/>
      <c r="C234" s="93"/>
      <c r="D234" s="93">
        <v>128</v>
      </c>
      <c r="E234" s="93"/>
      <c r="F234" s="93"/>
    </row>
    <row r="235" spans="1:6">
      <c r="A235" s="93">
        <v>560</v>
      </c>
      <c r="B235" s="93"/>
      <c r="C235" s="93"/>
      <c r="D235" s="93">
        <v>64</v>
      </c>
      <c r="E235" s="93"/>
      <c r="F235" s="93"/>
    </row>
    <row r="236" spans="1:6">
      <c r="A236" s="93">
        <v>300.48</v>
      </c>
      <c r="B236" s="93"/>
      <c r="C236" s="93"/>
      <c r="D236" s="93">
        <v>16</v>
      </c>
      <c r="E236" s="93"/>
      <c r="F236" s="93"/>
    </row>
    <row r="237" spans="1:6">
      <c r="A237" s="93">
        <v>166.78</v>
      </c>
      <c r="B237" s="93"/>
      <c r="C237" s="93"/>
      <c r="D237" s="93">
        <v>32</v>
      </c>
      <c r="E237" s="93"/>
      <c r="F237" s="93"/>
    </row>
    <row r="238" spans="1:6">
      <c r="A238" s="93">
        <v>908</v>
      </c>
      <c r="B238" s="93"/>
      <c r="C238" s="93"/>
      <c r="D238" s="93">
        <v>32</v>
      </c>
      <c r="E238" s="93"/>
      <c r="F238" s="93"/>
    </row>
    <row r="239" spans="1:6">
      <c r="A239" s="93">
        <v>766.42</v>
      </c>
      <c r="B239" s="93"/>
      <c r="C239" s="93"/>
      <c r="D239" s="93">
        <v>16</v>
      </c>
      <c r="E239" s="93"/>
      <c r="F239" s="93"/>
    </row>
    <row r="240" spans="1:6">
      <c r="A240" s="93"/>
      <c r="B240" s="93"/>
      <c r="C240" s="93"/>
      <c r="D240" s="93"/>
      <c r="E240" s="93"/>
      <c r="F240" s="93"/>
    </row>
    <row r="241" spans="1:6">
      <c r="A241" s="93">
        <v>134.32</v>
      </c>
      <c r="B241" s="93"/>
      <c r="C241" s="93"/>
      <c r="D241" s="93">
        <v>8</v>
      </c>
      <c r="E241" s="93"/>
      <c r="F241" s="93"/>
    </row>
    <row r="242" spans="1:6">
      <c r="A242" s="93">
        <v>1134.4000000000001</v>
      </c>
      <c r="B242" s="93"/>
      <c r="C242" s="93"/>
      <c r="D242" s="93">
        <v>64</v>
      </c>
      <c r="E242" s="93"/>
      <c r="F242" s="93"/>
    </row>
    <row r="243" spans="1:6">
      <c r="A243" s="93">
        <v>69.239999999999995</v>
      </c>
      <c r="B243" s="93"/>
      <c r="C243" s="93"/>
      <c r="D243" s="93">
        <v>4</v>
      </c>
      <c r="E243" s="93"/>
      <c r="F243" s="93"/>
    </row>
    <row r="244" spans="1:6">
      <c r="A244" s="93">
        <v>393.37</v>
      </c>
      <c r="B244" s="93"/>
      <c r="C244" s="93"/>
      <c r="D244" s="93">
        <v>64</v>
      </c>
      <c r="E244" s="93"/>
      <c r="F244" s="93"/>
    </row>
    <row r="245" spans="1:6">
      <c r="A245" s="93">
        <v>28.75</v>
      </c>
      <c r="B245" s="93"/>
      <c r="C245" s="93"/>
      <c r="D245" s="93">
        <v>2</v>
      </c>
      <c r="E245" s="93"/>
      <c r="F245" s="93"/>
    </row>
    <row r="246" spans="1:6">
      <c r="A246" s="93">
        <v>171.58</v>
      </c>
      <c r="B246" s="93"/>
      <c r="C246" s="93"/>
      <c r="D246" s="93">
        <v>32</v>
      </c>
      <c r="E246" s="93"/>
      <c r="F246" s="93"/>
    </row>
    <row r="247" spans="1:6">
      <c r="A247" s="93">
        <v>60.85</v>
      </c>
      <c r="B247" s="93"/>
      <c r="C247" s="93"/>
      <c r="D247" s="93">
        <v>2</v>
      </c>
      <c r="E247" s="93"/>
      <c r="F247" s="93"/>
    </row>
    <row r="248" spans="1:6">
      <c r="A248" s="93">
        <v>48.36</v>
      </c>
      <c r="B248" s="93"/>
      <c r="C248" s="93"/>
      <c r="D248" s="93">
        <v>8</v>
      </c>
      <c r="E248" s="93"/>
      <c r="F248" s="93"/>
    </row>
    <row r="249" spans="1:6">
      <c r="A249" s="93">
        <v>1259.4000000000001</v>
      </c>
      <c r="B249" s="93"/>
      <c r="C249" s="93"/>
      <c r="D249" s="93">
        <v>32</v>
      </c>
      <c r="E249" s="93"/>
      <c r="F249" s="93"/>
    </row>
    <row r="250" spans="1:6">
      <c r="A250" s="93">
        <v>752.4</v>
      </c>
      <c r="B250" s="93"/>
      <c r="C250" s="93"/>
      <c r="D250" s="93">
        <v>128</v>
      </c>
      <c r="E250" s="93"/>
      <c r="F250" s="93"/>
    </row>
    <row r="251" spans="1:6">
      <c r="A251" s="93">
        <v>71.28</v>
      </c>
      <c r="B251" s="93"/>
      <c r="C251" s="93"/>
      <c r="D251" s="93">
        <v>8</v>
      </c>
      <c r="E251" s="93"/>
      <c r="F251" s="93"/>
    </row>
    <row r="252" spans="1:6">
      <c r="A252" s="93">
        <v>711.6</v>
      </c>
      <c r="B252" s="93"/>
      <c r="C252" s="93"/>
      <c r="D252" s="93">
        <v>64</v>
      </c>
      <c r="E252" s="93"/>
      <c r="F252" s="93"/>
    </row>
    <row r="253" spans="1:6">
      <c r="A253" s="93">
        <v>130.78</v>
      </c>
      <c r="B253" s="93"/>
      <c r="C253" s="93"/>
      <c r="D253" s="93">
        <v>32</v>
      </c>
      <c r="E253" s="93"/>
      <c r="F253" s="93"/>
    </row>
    <row r="254" spans="1:6">
      <c r="A254" s="93">
        <v>765.2</v>
      </c>
      <c r="B254" s="93"/>
      <c r="C254" s="93"/>
      <c r="D254" s="93">
        <v>128</v>
      </c>
      <c r="E254" s="93"/>
      <c r="F254" s="93"/>
    </row>
    <row r="255" spans="1:6">
      <c r="A255" s="93">
        <v>361.31</v>
      </c>
      <c r="B255" s="93"/>
      <c r="C255" s="93"/>
      <c r="D255" s="93">
        <v>32</v>
      </c>
      <c r="E255" s="93"/>
      <c r="F255" s="93"/>
    </row>
    <row r="256" spans="1:6">
      <c r="A256" s="93">
        <v>127.68</v>
      </c>
      <c r="B256" s="93"/>
      <c r="C256" s="93"/>
      <c r="D256" s="93">
        <v>8</v>
      </c>
      <c r="E256" s="93"/>
      <c r="F256" s="93"/>
    </row>
    <row r="257" spans="1:6">
      <c r="A257" s="93">
        <v>432.34</v>
      </c>
      <c r="B257" s="93"/>
      <c r="C257" s="93"/>
      <c r="D257" s="93">
        <v>32</v>
      </c>
      <c r="E257" s="93"/>
      <c r="F257" s="93"/>
    </row>
    <row r="258" spans="1:6">
      <c r="A258" s="93">
        <v>36.08</v>
      </c>
      <c r="B258" s="93"/>
      <c r="C258" s="93"/>
      <c r="D258" s="93">
        <v>8</v>
      </c>
      <c r="E258" s="93"/>
      <c r="F258" s="93"/>
    </row>
    <row r="259" spans="1:6">
      <c r="A259" s="93">
        <v>317.41000000000003</v>
      </c>
      <c r="B259" s="93"/>
      <c r="C259" s="93"/>
      <c r="D259" s="93">
        <v>32</v>
      </c>
      <c r="E259" s="93"/>
      <c r="F259" s="93"/>
    </row>
    <row r="260" spans="1:6">
      <c r="A260" s="93">
        <v>1879.6</v>
      </c>
      <c r="B260" s="93"/>
      <c r="C260" s="93"/>
      <c r="D260" s="93">
        <v>128</v>
      </c>
      <c r="E260" s="93"/>
      <c r="F260" s="93"/>
    </row>
    <row r="261" spans="1:6">
      <c r="A261" s="93">
        <v>876.97</v>
      </c>
      <c r="B261" s="93"/>
      <c r="C261" s="93"/>
      <c r="D261" s="93">
        <v>128</v>
      </c>
      <c r="E261" s="93"/>
      <c r="F261" s="93"/>
    </row>
    <row r="262" spans="1:6">
      <c r="A262" s="93">
        <v>429.4</v>
      </c>
      <c r="B262" s="93"/>
      <c r="C262" s="93"/>
      <c r="D262" s="93">
        <v>256</v>
      </c>
      <c r="E262" s="93"/>
      <c r="F262" s="93"/>
    </row>
    <row r="263" spans="1:6">
      <c r="A263" s="93">
        <v>369.2</v>
      </c>
      <c r="B263" s="93"/>
      <c r="C263" s="93"/>
      <c r="D263" s="93">
        <v>64</v>
      </c>
      <c r="E263" s="93"/>
      <c r="F263" s="93"/>
    </row>
    <row r="264" spans="1:6">
      <c r="A264" s="93">
        <v>1011.6</v>
      </c>
      <c r="B264" s="93"/>
      <c r="C264" s="93"/>
      <c r="D264" s="93">
        <v>128</v>
      </c>
      <c r="E264" s="93"/>
      <c r="F264" s="93"/>
    </row>
    <row r="265" spans="1:6">
      <c r="A265" s="93">
        <v>389.2</v>
      </c>
      <c r="B265" s="93"/>
      <c r="C265" s="93"/>
      <c r="D265" s="93">
        <v>32</v>
      </c>
      <c r="E265" s="93"/>
      <c r="F265" s="93"/>
    </row>
    <row r="266" spans="1:6">
      <c r="A266" s="93">
        <v>251.11</v>
      </c>
      <c r="B266" s="93"/>
      <c r="C266" s="93"/>
      <c r="D266" s="93">
        <v>64</v>
      </c>
      <c r="E266" s="93"/>
      <c r="F266" s="93"/>
    </row>
    <row r="267" spans="1:6">
      <c r="A267" s="93">
        <v>402.81</v>
      </c>
      <c r="B267" s="93"/>
      <c r="C267" s="93"/>
      <c r="D267" s="93">
        <v>64</v>
      </c>
      <c r="E267" s="93"/>
      <c r="F267" s="93"/>
    </row>
    <row r="268" spans="1:6">
      <c r="A268" s="93">
        <v>129.01</v>
      </c>
      <c r="B268" s="93"/>
      <c r="C268" s="93"/>
      <c r="D268" s="93">
        <v>32</v>
      </c>
      <c r="E268" s="93"/>
      <c r="F268" s="93"/>
    </row>
    <row r="269" spans="1:6">
      <c r="A269" s="93">
        <v>573.20000000000005</v>
      </c>
      <c r="B269" s="93"/>
      <c r="C269" s="93"/>
      <c r="D269" s="93">
        <v>32</v>
      </c>
      <c r="E269" s="93"/>
      <c r="F269" s="93"/>
    </row>
    <row r="270" spans="1:6">
      <c r="A270" s="93">
        <v>489.15</v>
      </c>
      <c r="B270" s="93"/>
      <c r="C270" s="93"/>
      <c r="D270" s="93">
        <v>64</v>
      </c>
      <c r="E270" s="93"/>
      <c r="F270" s="93"/>
    </row>
    <row r="271" spans="1:6">
      <c r="A271" s="93">
        <v>83.36</v>
      </c>
      <c r="B271" s="93"/>
      <c r="C271" s="93"/>
      <c r="D271" s="93">
        <v>32</v>
      </c>
      <c r="E271" s="93"/>
      <c r="F271" s="93"/>
    </row>
    <row r="272" spans="1:6">
      <c r="A272" s="93">
        <v>110.88</v>
      </c>
      <c r="B272" s="93"/>
      <c r="C272" s="93"/>
      <c r="D272" s="93">
        <v>16</v>
      </c>
      <c r="E272" s="93"/>
      <c r="F272" s="93"/>
    </row>
    <row r="273" spans="1:6">
      <c r="A273" s="93">
        <v>117.14</v>
      </c>
      <c r="B273" s="93"/>
      <c r="C273" s="93"/>
      <c r="D273" s="93">
        <v>32</v>
      </c>
      <c r="E273" s="93"/>
      <c r="F273" s="93"/>
    </row>
    <row r="274" spans="1:6">
      <c r="A274" s="93">
        <v>857.53</v>
      </c>
      <c r="B274" s="93"/>
      <c r="C274" s="93"/>
      <c r="D274" s="93">
        <v>32</v>
      </c>
      <c r="E274" s="93"/>
      <c r="F274" s="93"/>
    </row>
    <row r="275" spans="1:6">
      <c r="A275" s="93">
        <v>70.430000000000007</v>
      </c>
      <c r="B275" s="93"/>
      <c r="C275" s="93"/>
      <c r="D275" s="93">
        <v>2</v>
      </c>
      <c r="E275" s="93"/>
      <c r="F275" s="93"/>
    </row>
    <row r="276" spans="1:6">
      <c r="A276" s="93">
        <v>64.569999999999993</v>
      </c>
      <c r="B276" s="93"/>
      <c r="C276" s="93"/>
      <c r="D276" s="93">
        <v>32</v>
      </c>
      <c r="E276" s="93"/>
      <c r="F276" s="93"/>
    </row>
    <row r="277" spans="1:6">
      <c r="A277" s="93">
        <v>172.34</v>
      </c>
      <c r="B277" s="93"/>
      <c r="C277" s="93"/>
      <c r="D277" s="93">
        <v>64</v>
      </c>
      <c r="E277" s="93"/>
      <c r="F277" s="93"/>
    </row>
    <row r="278" spans="1:6">
      <c r="A278" s="93">
        <v>425.7</v>
      </c>
      <c r="B278" s="93"/>
      <c r="C278" s="93"/>
      <c r="D278" s="93">
        <v>32</v>
      </c>
      <c r="E278" s="93"/>
      <c r="F278" s="93"/>
    </row>
    <row r="279" spans="1:6">
      <c r="A279" s="93">
        <v>398.2</v>
      </c>
      <c r="B279" s="93"/>
      <c r="C279" s="93"/>
      <c r="D279" s="93">
        <v>128</v>
      </c>
      <c r="E279" s="93"/>
      <c r="F279" s="93"/>
    </row>
    <row r="280" spans="1:6">
      <c r="A280" s="93">
        <v>577.20000000000005</v>
      </c>
      <c r="B280" s="93"/>
      <c r="C280" s="93"/>
      <c r="D280" s="93">
        <v>32</v>
      </c>
      <c r="E280" s="93"/>
      <c r="F280" s="93"/>
    </row>
    <row r="281" spans="1:6">
      <c r="A281" s="93">
        <v>735.29</v>
      </c>
      <c r="B281" s="93"/>
      <c r="C281" s="93"/>
      <c r="D281" s="93">
        <v>64</v>
      </c>
      <c r="E281" s="93"/>
      <c r="F281" s="93"/>
    </row>
    <row r="282" spans="1:6">
      <c r="A282" s="93">
        <v>690.62</v>
      </c>
      <c r="B282" s="93"/>
      <c r="C282" s="93"/>
      <c r="D282" s="93">
        <v>8</v>
      </c>
      <c r="E282" s="93"/>
      <c r="F282" s="93"/>
    </row>
    <row r="283" spans="1:6">
      <c r="A283" s="93">
        <v>273.92</v>
      </c>
      <c r="B283" s="93"/>
      <c r="C283" s="93"/>
      <c r="D283" s="93">
        <v>64</v>
      </c>
      <c r="E283" s="93"/>
      <c r="F283" s="93"/>
    </row>
    <row r="284" spans="1:6">
      <c r="A284" s="93">
        <v>80.790000000000006</v>
      </c>
      <c r="B284" s="93"/>
      <c r="C284" s="93"/>
      <c r="D284" s="93">
        <v>32</v>
      </c>
      <c r="E284" s="93"/>
      <c r="F284" s="93"/>
    </row>
    <row r="285" spans="1:6">
      <c r="A285" s="93">
        <v>507.09</v>
      </c>
      <c r="B285" s="93"/>
      <c r="C285" s="93"/>
      <c r="D285" s="93">
        <v>16</v>
      </c>
      <c r="E285" s="93"/>
      <c r="F285" s="93"/>
    </row>
    <row r="286" spans="1:6">
      <c r="A286" s="93">
        <v>159.11000000000001</v>
      </c>
      <c r="B286" s="93"/>
      <c r="C286" s="93"/>
      <c r="D286" s="93">
        <v>16</v>
      </c>
      <c r="E286" s="93"/>
      <c r="F286" s="93"/>
    </row>
    <row r="287" spans="1:6">
      <c r="A287" s="93">
        <v>261.35000000000002</v>
      </c>
      <c r="B287" s="93"/>
      <c r="C287" s="93"/>
      <c r="D287" s="93">
        <v>16</v>
      </c>
      <c r="E287" s="93"/>
      <c r="F287" s="93"/>
    </row>
    <row r="288" spans="1:6">
      <c r="A288" s="93">
        <v>474.99</v>
      </c>
      <c r="B288" s="93"/>
      <c r="C288" s="93"/>
      <c r="D288" s="93">
        <v>8</v>
      </c>
      <c r="E288" s="93"/>
      <c r="F288" s="93"/>
    </row>
    <row r="289" spans="1:6">
      <c r="A289" s="93">
        <v>429.52</v>
      </c>
      <c r="B289" s="93"/>
      <c r="C289" s="93"/>
      <c r="D289" s="93">
        <v>64</v>
      </c>
      <c r="E289" s="93"/>
      <c r="F289" s="93"/>
    </row>
    <row r="290" spans="1:6">
      <c r="A290" s="93">
        <v>242.19</v>
      </c>
      <c r="B290" s="93"/>
      <c r="C290" s="93"/>
      <c r="D290" s="93">
        <v>32</v>
      </c>
      <c r="E290" s="93"/>
      <c r="F290" s="93"/>
    </row>
    <row r="291" spans="1:6">
      <c r="A291" s="93">
        <v>73.069999999999993</v>
      </c>
      <c r="B291" s="93"/>
      <c r="C291" s="93"/>
      <c r="D291" s="93">
        <v>2</v>
      </c>
      <c r="E291" s="93"/>
      <c r="F291" s="93"/>
    </row>
    <row r="292" spans="1:6">
      <c r="A292" s="93">
        <v>104.21</v>
      </c>
      <c r="B292" s="93"/>
      <c r="C292" s="93"/>
      <c r="D292" s="93">
        <v>16</v>
      </c>
      <c r="E292" s="93"/>
      <c r="F292" s="93"/>
    </row>
    <row r="293" spans="1:6">
      <c r="A293" s="93">
        <v>341.39</v>
      </c>
      <c r="B293" s="93"/>
      <c r="C293" s="93"/>
      <c r="D293" s="93">
        <v>32</v>
      </c>
      <c r="E293" s="93"/>
      <c r="F293" s="93"/>
    </row>
    <row r="294" spans="1:6">
      <c r="A294" s="93">
        <v>90.25</v>
      </c>
      <c r="B294" s="93"/>
      <c r="C294" s="93"/>
      <c r="D294" s="93">
        <v>32</v>
      </c>
      <c r="E294" s="93"/>
      <c r="F294" s="93"/>
    </row>
    <row r="295" spans="1:6">
      <c r="A295" s="93">
        <v>751.56</v>
      </c>
      <c r="B295" s="93"/>
      <c r="C295" s="93"/>
      <c r="D295" s="93">
        <v>32</v>
      </c>
      <c r="E295" s="93"/>
      <c r="F295" s="93"/>
    </row>
    <row r="296" spans="1:6">
      <c r="A296" s="93">
        <v>191.72</v>
      </c>
      <c r="B296" s="93"/>
      <c r="C296" s="93"/>
      <c r="D296" s="93">
        <v>8</v>
      </c>
      <c r="E296" s="93"/>
      <c r="F296" s="93"/>
    </row>
    <row r="297" spans="1:6">
      <c r="A297" s="93">
        <v>26.4</v>
      </c>
      <c r="B297" s="93"/>
      <c r="C297" s="93"/>
      <c r="D297" s="93">
        <v>8</v>
      </c>
      <c r="E297" s="93"/>
      <c r="F297" s="93"/>
    </row>
    <row r="298" spans="1:6">
      <c r="A298" s="93">
        <v>191.85</v>
      </c>
      <c r="B298" s="93"/>
      <c r="C298" s="93"/>
      <c r="D298" s="93">
        <v>16</v>
      </c>
      <c r="E298" s="93"/>
      <c r="F298" s="93"/>
    </row>
    <row r="299" spans="1:6">
      <c r="A299" s="93">
        <v>544.5</v>
      </c>
      <c r="B299" s="93"/>
      <c r="C299" s="93"/>
      <c r="D299" s="93">
        <v>32</v>
      </c>
      <c r="E299" s="93"/>
      <c r="F299" s="93"/>
    </row>
    <row r="300" spans="1:6">
      <c r="A300" s="93">
        <v>1162</v>
      </c>
      <c r="B300" s="93"/>
      <c r="C300" s="93"/>
      <c r="D300" s="93">
        <v>32</v>
      </c>
      <c r="E300" s="93"/>
      <c r="F300" s="93"/>
    </row>
    <row r="301" spans="1:6">
      <c r="A301" s="93">
        <v>2035.6</v>
      </c>
      <c r="B301" s="93"/>
      <c r="C301" s="93"/>
      <c r="D301" s="93">
        <v>64</v>
      </c>
      <c r="E301" s="93"/>
      <c r="F301" s="93"/>
    </row>
    <row r="302" spans="1:6">
      <c r="A302" s="93">
        <v>551.04999999999995</v>
      </c>
      <c r="B302" s="93"/>
      <c r="C302" s="93"/>
      <c r="D302" s="93">
        <v>512</v>
      </c>
      <c r="E302" s="93"/>
      <c r="F302" s="93"/>
    </row>
    <row r="303" spans="1:6">
      <c r="A303" s="93">
        <v>521.19000000000005</v>
      </c>
      <c r="B303" s="93"/>
      <c r="C303" s="93"/>
      <c r="D303" s="93">
        <v>32</v>
      </c>
      <c r="E303" s="93"/>
      <c r="F303" s="93"/>
    </row>
    <row r="304" spans="1:6">
      <c r="A304" s="93">
        <v>183.32</v>
      </c>
      <c r="B304" s="93"/>
      <c r="C304" s="93"/>
      <c r="D304" s="93">
        <v>8</v>
      </c>
      <c r="E304" s="93"/>
      <c r="F304" s="93"/>
    </row>
    <row r="305" spans="1:6">
      <c r="A305" s="93">
        <v>92.41</v>
      </c>
      <c r="B305" s="93"/>
      <c r="C305" s="93"/>
      <c r="D305" s="93">
        <v>8</v>
      </c>
      <c r="E305" s="93"/>
      <c r="F305" s="93"/>
    </row>
    <row r="306" spans="1:6">
      <c r="A306" s="93">
        <v>775.67</v>
      </c>
      <c r="B306" s="93"/>
      <c r="C306" s="93"/>
      <c r="D306" s="93">
        <v>32</v>
      </c>
      <c r="E306" s="93"/>
      <c r="F306" s="93"/>
    </row>
    <row r="307" spans="1:6">
      <c r="A307" s="93">
        <v>163.62</v>
      </c>
      <c r="B307" s="93"/>
      <c r="C307" s="93"/>
      <c r="D307" s="93">
        <v>2</v>
      </c>
      <c r="E307" s="93"/>
      <c r="F307" s="93"/>
    </row>
    <row r="308" spans="1:6">
      <c r="A308" s="93"/>
      <c r="B308" s="93"/>
      <c r="C308" s="93"/>
      <c r="D308" s="93"/>
      <c r="E308" s="93"/>
      <c r="F308" s="93"/>
    </row>
    <row r="309" spans="1:6">
      <c r="A309" s="93"/>
      <c r="B309" s="93"/>
      <c r="C309" s="93"/>
      <c r="D309" s="93"/>
      <c r="E309" s="93"/>
      <c r="F309" s="93"/>
    </row>
    <row r="310" spans="1:6">
      <c r="A310" s="93">
        <v>675.8</v>
      </c>
      <c r="B310" s="93"/>
      <c r="C310" s="93"/>
      <c r="D310" s="93"/>
      <c r="E310" s="93">
        <v>16</v>
      </c>
      <c r="F310" s="93"/>
    </row>
    <row r="311" spans="1:6">
      <c r="A311" s="93">
        <v>16.62</v>
      </c>
      <c r="B311" s="93"/>
      <c r="C311" s="93"/>
      <c r="D311" s="93"/>
      <c r="E311" s="93">
        <v>2</v>
      </c>
      <c r="F311" s="93"/>
    </row>
    <row r="312" spans="1:6">
      <c r="A312" s="93">
        <v>259.66000000000003</v>
      </c>
      <c r="B312" s="93"/>
      <c r="C312" s="93"/>
      <c r="D312" s="93"/>
      <c r="E312" s="93">
        <v>8</v>
      </c>
      <c r="F312" s="93"/>
    </row>
    <row r="313" spans="1:6">
      <c r="A313" s="93">
        <v>144.22999999999999</v>
      </c>
      <c r="B313" s="93"/>
      <c r="C313" s="93"/>
      <c r="D313" s="93"/>
      <c r="E313" s="93">
        <v>16</v>
      </c>
      <c r="F313" s="93"/>
    </row>
    <row r="314" spans="1:6">
      <c r="A314" s="93">
        <v>95.45</v>
      </c>
      <c r="B314" s="93"/>
      <c r="C314" s="93"/>
      <c r="D314" s="93"/>
      <c r="E314" s="93">
        <v>8</v>
      </c>
      <c r="F314" s="93"/>
    </row>
    <row r="315" spans="1:6">
      <c r="A315" s="93">
        <v>87.13</v>
      </c>
      <c r="B315" s="93"/>
      <c r="C315" s="93"/>
      <c r="D315" s="93"/>
      <c r="E315" s="93">
        <v>8</v>
      </c>
      <c r="F315" s="93"/>
    </row>
    <row r="316" spans="1:6">
      <c r="A316" s="93">
        <v>73.19</v>
      </c>
      <c r="B316" s="93"/>
      <c r="C316" s="93"/>
      <c r="D316" s="93"/>
      <c r="E316" s="93">
        <v>16</v>
      </c>
      <c r="F316" s="93"/>
    </row>
    <row r="317" spans="1:6">
      <c r="A317" s="93">
        <v>682.4</v>
      </c>
      <c r="B317" s="93"/>
      <c r="C317" s="93"/>
      <c r="D317" s="93"/>
      <c r="E317" s="93">
        <v>16</v>
      </c>
      <c r="F317" s="93"/>
    </row>
    <row r="318" spans="1:6">
      <c r="A318" s="93">
        <v>226.99</v>
      </c>
      <c r="B318" s="93"/>
      <c r="C318" s="93"/>
      <c r="D318" s="93"/>
      <c r="E318" s="93">
        <v>8</v>
      </c>
      <c r="F318" s="93"/>
    </row>
    <row r="319" spans="1:6">
      <c r="A319" s="93">
        <v>122.59</v>
      </c>
      <c r="B319" s="93"/>
      <c r="C319" s="93"/>
      <c r="D319" s="93"/>
      <c r="E319" s="93">
        <v>4</v>
      </c>
      <c r="F319" s="93"/>
    </row>
    <row r="320" spans="1:6">
      <c r="A320" s="93">
        <v>52.85</v>
      </c>
      <c r="B320" s="93"/>
      <c r="C320" s="93"/>
      <c r="D320" s="93"/>
      <c r="E320" s="93">
        <v>32</v>
      </c>
      <c r="F320" s="93"/>
    </row>
    <row r="321" spans="1:6">
      <c r="A321" s="93">
        <v>117.71</v>
      </c>
      <c r="B321" s="93"/>
      <c r="C321" s="93"/>
      <c r="D321" s="93"/>
      <c r="E321" s="93">
        <v>8</v>
      </c>
      <c r="F321" s="93"/>
    </row>
    <row r="322" spans="1:6">
      <c r="A322" s="93">
        <v>311.98</v>
      </c>
      <c r="B322" s="93"/>
      <c r="C322" s="93"/>
      <c r="D322" s="93"/>
      <c r="E322" s="93">
        <v>4</v>
      </c>
      <c r="F322" s="93"/>
    </row>
    <row r="323" spans="1:6">
      <c r="A323" s="93">
        <v>861.93</v>
      </c>
      <c r="B323" s="93"/>
      <c r="C323" s="93"/>
      <c r="D323" s="93"/>
      <c r="E323" s="93">
        <v>32</v>
      </c>
      <c r="F323" s="93"/>
    </row>
    <row r="324" spans="1:6">
      <c r="A324" s="93">
        <v>25.52</v>
      </c>
      <c r="B324" s="93"/>
      <c r="C324" s="93"/>
      <c r="D324" s="93"/>
      <c r="E324" s="93">
        <v>2</v>
      </c>
      <c r="F324" s="93"/>
    </row>
    <row r="325" spans="1:6">
      <c r="A325" s="93">
        <v>25.02</v>
      </c>
      <c r="B325" s="93"/>
      <c r="C325" s="93"/>
      <c r="D325" s="93"/>
      <c r="E325" s="93">
        <v>4</v>
      </c>
      <c r="F325" s="93"/>
    </row>
    <row r="326" spans="1:6">
      <c r="A326" s="93">
        <v>187.41</v>
      </c>
      <c r="B326" s="93"/>
      <c r="C326" s="93"/>
      <c r="D326" s="93"/>
      <c r="E326" s="93">
        <v>2</v>
      </c>
      <c r="F326" s="93"/>
    </row>
    <row r="327" spans="1:6">
      <c r="A327" s="93">
        <v>101.41</v>
      </c>
      <c r="B327" s="93"/>
      <c r="C327" s="93"/>
      <c r="D327" s="93"/>
      <c r="E327" s="93">
        <v>32</v>
      </c>
      <c r="F327" s="93"/>
    </row>
    <row r="328" spans="1:6">
      <c r="A328" s="93">
        <v>54.41</v>
      </c>
      <c r="B328" s="93"/>
      <c r="C328" s="93"/>
      <c r="D328" s="93"/>
      <c r="E328" s="93">
        <v>32</v>
      </c>
      <c r="F328" s="93"/>
    </row>
    <row r="329" spans="1:6">
      <c r="A329" s="93">
        <v>404.05</v>
      </c>
      <c r="B329" s="93"/>
      <c r="C329" s="93"/>
      <c r="D329" s="93"/>
      <c r="E329" s="93">
        <v>16</v>
      </c>
      <c r="F329" s="93"/>
    </row>
    <row r="330" spans="1:6">
      <c r="A330" s="93">
        <v>262.14</v>
      </c>
      <c r="B330" s="93"/>
      <c r="C330" s="93"/>
      <c r="D330" s="93"/>
      <c r="E330" s="93">
        <v>32</v>
      </c>
      <c r="F330" s="93"/>
    </row>
    <row r="331" spans="1:6">
      <c r="A331" s="93">
        <v>20.59</v>
      </c>
      <c r="B331" s="93"/>
      <c r="C331" s="93"/>
      <c r="D331" s="93"/>
      <c r="E331" s="93">
        <v>4</v>
      </c>
      <c r="F331" s="93"/>
    </row>
    <row r="332" spans="1:6">
      <c r="A332" s="93">
        <v>81.97</v>
      </c>
      <c r="B332" s="93"/>
      <c r="C332" s="93"/>
      <c r="D332" s="93"/>
      <c r="E332" s="93">
        <v>32</v>
      </c>
      <c r="F332" s="93"/>
    </row>
    <row r="333" spans="1:6">
      <c r="A333" s="93">
        <v>157.27000000000001</v>
      </c>
      <c r="B333" s="93"/>
      <c r="C333" s="93"/>
      <c r="D333" s="93"/>
      <c r="E333" s="93">
        <v>8</v>
      </c>
      <c r="F333" s="93"/>
    </row>
    <row r="334" spans="1:6">
      <c r="A334" s="93">
        <v>285.77999999999997</v>
      </c>
      <c r="B334" s="93"/>
      <c r="C334" s="93"/>
      <c r="D334" s="93"/>
      <c r="E334" s="93">
        <v>32</v>
      </c>
      <c r="F334" s="93"/>
    </row>
    <row r="335" spans="1:6">
      <c r="A335" s="93">
        <v>412.47</v>
      </c>
      <c r="B335" s="93"/>
      <c r="C335" s="93"/>
      <c r="D335" s="93"/>
      <c r="E335" s="93">
        <v>16</v>
      </c>
      <c r="F335" s="93"/>
    </row>
    <row r="336" spans="1:6">
      <c r="A336" s="93">
        <v>112.51</v>
      </c>
      <c r="B336" s="93"/>
      <c r="C336" s="93"/>
      <c r="D336" s="93"/>
      <c r="E336" s="93">
        <v>32</v>
      </c>
      <c r="F336" s="93"/>
    </row>
    <row r="337" spans="1:6">
      <c r="A337" s="93">
        <v>187.15</v>
      </c>
      <c r="B337" s="93"/>
      <c r="C337" s="93"/>
      <c r="D337" s="93"/>
      <c r="E337" s="93">
        <v>32</v>
      </c>
      <c r="F337" s="93"/>
    </row>
    <row r="338" spans="1:6">
      <c r="A338" s="93">
        <v>207.25</v>
      </c>
      <c r="B338" s="93"/>
      <c r="C338" s="93"/>
      <c r="D338" s="93"/>
      <c r="E338" s="93">
        <v>32</v>
      </c>
      <c r="F338" s="93"/>
    </row>
    <row r="339" spans="1:6">
      <c r="A339" s="93">
        <v>542.97</v>
      </c>
      <c r="B339" s="93"/>
      <c r="C339" s="93"/>
      <c r="D339" s="93"/>
      <c r="E339" s="93">
        <v>32</v>
      </c>
      <c r="F339" s="93"/>
    </row>
    <row r="340" spans="1:6">
      <c r="A340" s="93">
        <v>47.71</v>
      </c>
      <c r="B340" s="93"/>
      <c r="C340" s="93"/>
      <c r="D340" s="93"/>
      <c r="E340" s="93">
        <v>8</v>
      </c>
      <c r="F340" s="93"/>
    </row>
    <row r="341" spans="1:6">
      <c r="A341" s="93">
        <v>215.32</v>
      </c>
      <c r="B341" s="93"/>
      <c r="C341" s="93"/>
      <c r="D341" s="93"/>
      <c r="E341" s="93">
        <v>32</v>
      </c>
      <c r="F341" s="93"/>
    </row>
    <row r="342" spans="1:6">
      <c r="A342" s="93">
        <v>156.97999999999999</v>
      </c>
      <c r="B342" s="93"/>
      <c r="C342" s="93"/>
      <c r="D342" s="93"/>
      <c r="E342" s="93">
        <v>8</v>
      </c>
      <c r="F342" s="93"/>
    </row>
    <row r="343" spans="1:6">
      <c r="A343" s="93">
        <v>140.19</v>
      </c>
      <c r="B343" s="93"/>
      <c r="C343" s="93"/>
      <c r="D343" s="93"/>
      <c r="E343" s="93">
        <v>16</v>
      </c>
      <c r="F343" s="93"/>
    </row>
    <row r="344" spans="1:6">
      <c r="A344" s="93">
        <v>1165.8</v>
      </c>
      <c r="B344" s="93"/>
      <c r="C344" s="93"/>
      <c r="D344" s="93"/>
      <c r="E344" s="93">
        <v>8</v>
      </c>
      <c r="F344" s="93"/>
    </row>
    <row r="345" spans="1:6">
      <c r="A345" s="93">
        <v>335.85</v>
      </c>
      <c r="B345" s="93"/>
      <c r="C345" s="93"/>
      <c r="D345" s="93"/>
      <c r="E345" s="93">
        <v>32</v>
      </c>
      <c r="F345" s="93"/>
    </row>
    <row r="346" spans="1:6">
      <c r="A346" s="93">
        <v>48.84</v>
      </c>
      <c r="B346" s="93"/>
      <c r="C346" s="93"/>
      <c r="D346" s="93"/>
      <c r="E346" s="93">
        <v>4</v>
      </c>
      <c r="F346" s="93"/>
    </row>
    <row r="347" spans="1:6">
      <c r="A347" s="93">
        <v>95.31</v>
      </c>
      <c r="B347" s="93"/>
      <c r="C347" s="93"/>
      <c r="D347" s="93"/>
      <c r="E347" s="93">
        <v>16</v>
      </c>
      <c r="F347" s="93"/>
    </row>
    <row r="348" spans="1:6">
      <c r="A348" s="93"/>
      <c r="B348" s="93"/>
      <c r="C348" s="93"/>
      <c r="D348" s="93"/>
      <c r="E348" s="93">
        <v>32</v>
      </c>
      <c r="F348" s="93"/>
    </row>
    <row r="349" spans="1:6">
      <c r="A349" s="93">
        <v>39.24</v>
      </c>
      <c r="B349" s="93"/>
      <c r="C349" s="93"/>
      <c r="D349" s="93"/>
      <c r="E349" s="93">
        <v>2</v>
      </c>
      <c r="F349" s="93"/>
    </row>
    <row r="350" spans="1:6">
      <c r="A350" s="93">
        <v>1219.4000000000001</v>
      </c>
      <c r="B350" s="93"/>
      <c r="C350" s="93"/>
      <c r="D350" s="93"/>
      <c r="E350" s="93">
        <v>32</v>
      </c>
      <c r="F350" s="93"/>
    </row>
    <row r="351" spans="1:6">
      <c r="A351" s="93">
        <v>944</v>
      </c>
      <c r="B351" s="93"/>
      <c r="C351" s="93"/>
      <c r="D351" s="93"/>
      <c r="E351" s="93">
        <v>512</v>
      </c>
      <c r="F351" s="93"/>
    </row>
    <row r="352" spans="1:6">
      <c r="A352" s="93">
        <v>61.21</v>
      </c>
      <c r="B352" s="93"/>
      <c r="C352" s="93"/>
      <c r="D352" s="93"/>
      <c r="E352" s="93">
        <v>8</v>
      </c>
      <c r="F352" s="93"/>
    </row>
    <row r="353" spans="1:6">
      <c r="A353" s="93">
        <v>32.43</v>
      </c>
      <c r="B353" s="93"/>
      <c r="C353" s="93"/>
      <c r="D353" s="93"/>
      <c r="E353" s="93">
        <v>2</v>
      </c>
      <c r="F353" s="93"/>
    </row>
    <row r="354" spans="1:6">
      <c r="A354" s="93">
        <v>473.5</v>
      </c>
      <c r="B354" s="93"/>
      <c r="C354" s="93"/>
      <c r="D354" s="93"/>
      <c r="E354" s="93">
        <v>16</v>
      </c>
      <c r="F354" s="93"/>
    </row>
    <row r="355" spans="1:6">
      <c r="A355" s="93">
        <v>508.21</v>
      </c>
      <c r="B355" s="93"/>
      <c r="C355" s="93"/>
      <c r="D355" s="93"/>
      <c r="E355" s="93">
        <v>32</v>
      </c>
      <c r="F355" s="93"/>
    </row>
    <row r="356" spans="1:6">
      <c r="A356" s="93">
        <v>503.6</v>
      </c>
      <c r="B356" s="93"/>
      <c r="C356" s="93"/>
      <c r="D356" s="93"/>
      <c r="E356" s="93">
        <v>64</v>
      </c>
      <c r="F356" s="93"/>
    </row>
    <row r="357" spans="1:6">
      <c r="A357" s="93">
        <v>950.6</v>
      </c>
      <c r="B357" s="93"/>
      <c r="C357" s="93"/>
      <c r="D357" s="93"/>
      <c r="E357" s="93">
        <v>8</v>
      </c>
      <c r="F357" s="93"/>
    </row>
    <row r="358" spans="1:6">
      <c r="A358" s="93">
        <v>79.64</v>
      </c>
      <c r="B358" s="93"/>
      <c r="C358" s="93"/>
      <c r="D358" s="93"/>
      <c r="E358" s="93">
        <v>8</v>
      </c>
      <c r="F358" s="93"/>
    </row>
    <row r="359" spans="1:6">
      <c r="A359" s="93">
        <v>59.15</v>
      </c>
      <c r="B359" s="93"/>
      <c r="C359" s="93"/>
      <c r="D359" s="93"/>
      <c r="E359" s="93">
        <v>4</v>
      </c>
      <c r="F359" s="93"/>
    </row>
    <row r="360" spans="1:6">
      <c r="A360" s="93">
        <v>178.52</v>
      </c>
      <c r="B360" s="93"/>
      <c r="C360" s="93"/>
      <c r="D360" s="93"/>
      <c r="E360" s="93">
        <v>32</v>
      </c>
      <c r="F360" s="93"/>
    </row>
    <row r="361" spans="1:6">
      <c r="A361" s="93">
        <v>103.53</v>
      </c>
      <c r="B361" s="93"/>
      <c r="C361" s="93"/>
      <c r="D361" s="93"/>
      <c r="E361" s="93">
        <v>2</v>
      </c>
      <c r="F361" s="93"/>
    </row>
    <row r="362" spans="1:6">
      <c r="A362" s="93">
        <v>154.11000000000001</v>
      </c>
      <c r="B362" s="93"/>
      <c r="C362" s="93"/>
      <c r="D362" s="93"/>
      <c r="E362" s="93">
        <v>16</v>
      </c>
      <c r="F362" s="93"/>
    </row>
    <row r="363" spans="1:6">
      <c r="A363" s="93">
        <v>679.2</v>
      </c>
      <c r="B363" s="93"/>
      <c r="C363" s="93"/>
      <c r="D363" s="93"/>
      <c r="E363" s="93">
        <v>32</v>
      </c>
      <c r="F363" s="93"/>
    </row>
    <row r="364" spans="1:6">
      <c r="A364" s="93">
        <v>45.17</v>
      </c>
      <c r="B364" s="93"/>
      <c r="C364" s="93"/>
      <c r="D364" s="93"/>
      <c r="E364" s="93">
        <v>8</v>
      </c>
      <c r="F364" s="93"/>
    </row>
    <row r="365" spans="1:6">
      <c r="A365" s="93">
        <v>541.79999999999995</v>
      </c>
      <c r="B365" s="93"/>
      <c r="C365" s="93"/>
      <c r="D365" s="93"/>
      <c r="E365" s="93">
        <v>32</v>
      </c>
      <c r="F365" s="93"/>
    </row>
    <row r="366" spans="1:6">
      <c r="A366" s="93">
        <v>22.93</v>
      </c>
      <c r="B366" s="93"/>
      <c r="C366" s="93"/>
      <c r="D366" s="93"/>
      <c r="E366" s="93">
        <v>2</v>
      </c>
      <c r="F366" s="93"/>
    </row>
    <row r="367" spans="1:6">
      <c r="A367" s="93">
        <v>225.76</v>
      </c>
      <c r="B367" s="93"/>
      <c r="C367" s="93"/>
      <c r="D367" s="93"/>
      <c r="E367" s="93">
        <v>32</v>
      </c>
      <c r="F367" s="93"/>
    </row>
    <row r="368" spans="1:6">
      <c r="A368" s="93">
        <v>159.82</v>
      </c>
      <c r="B368" s="93"/>
      <c r="C368" s="93"/>
      <c r="D368" s="93"/>
      <c r="E368" s="93">
        <v>32</v>
      </c>
      <c r="F368" s="93"/>
    </row>
    <row r="369" spans="1:6">
      <c r="A369" s="93">
        <v>211.23</v>
      </c>
      <c r="B369" s="93"/>
      <c r="C369" s="93"/>
      <c r="D369" s="93"/>
      <c r="E369" s="93">
        <v>16</v>
      </c>
      <c r="F369" s="93"/>
    </row>
    <row r="370" spans="1:6">
      <c r="A370" s="93">
        <v>107.06</v>
      </c>
      <c r="B370" s="93"/>
      <c r="C370" s="93"/>
      <c r="D370" s="93"/>
      <c r="E370" s="93">
        <v>8</v>
      </c>
      <c r="F370" s="93"/>
    </row>
    <row r="371" spans="1:6">
      <c r="A371" s="93">
        <v>78.739999999999995</v>
      </c>
      <c r="B371" s="93"/>
      <c r="C371" s="93"/>
      <c r="D371" s="93"/>
      <c r="E371" s="93">
        <v>2</v>
      </c>
      <c r="F371" s="93"/>
    </row>
    <row r="372" spans="1:6">
      <c r="A372" s="93">
        <v>106.14</v>
      </c>
      <c r="B372" s="93"/>
      <c r="C372" s="93"/>
      <c r="D372" s="93"/>
      <c r="E372" s="93">
        <v>8</v>
      </c>
      <c r="F372" s="93"/>
    </row>
    <row r="373" spans="1:6">
      <c r="A373" s="93">
        <v>118.74</v>
      </c>
      <c r="B373" s="93"/>
      <c r="C373" s="93"/>
      <c r="D373" s="93"/>
      <c r="E373" s="93">
        <v>8</v>
      </c>
      <c r="F373" s="93"/>
    </row>
    <row r="374" spans="1:6">
      <c r="A374" s="93">
        <v>29.87</v>
      </c>
      <c r="B374" s="93"/>
      <c r="C374" s="93"/>
      <c r="D374" s="93"/>
      <c r="E374" s="93">
        <v>2</v>
      </c>
      <c r="F374" s="93"/>
    </row>
    <row r="375" spans="1:6">
      <c r="A375" s="93">
        <v>33.9</v>
      </c>
      <c r="B375" s="93"/>
      <c r="C375" s="93"/>
      <c r="D375" s="93"/>
      <c r="E375" s="93">
        <v>2</v>
      </c>
      <c r="F375" s="93"/>
    </row>
    <row r="376" spans="1:6">
      <c r="A376" s="93">
        <v>492.89</v>
      </c>
      <c r="B376" s="93"/>
      <c r="C376" s="93"/>
      <c r="D376" s="93"/>
      <c r="E376" s="93">
        <v>128</v>
      </c>
      <c r="F376" s="93"/>
    </row>
    <row r="377" spans="1:6">
      <c r="A377" s="93">
        <v>280.17</v>
      </c>
      <c r="B377" s="93"/>
      <c r="C377" s="93"/>
      <c r="D377" s="93"/>
      <c r="E377" s="93">
        <v>16</v>
      </c>
      <c r="F377" s="93"/>
    </row>
    <row r="378" spans="1:6">
      <c r="A378" s="93">
        <v>290.89999999999998</v>
      </c>
      <c r="B378" s="93"/>
      <c r="C378" s="93"/>
      <c r="D378" s="93"/>
      <c r="E378" s="93">
        <v>16</v>
      </c>
      <c r="F378" s="93"/>
    </row>
    <row r="379" spans="1:6">
      <c r="A379" s="93">
        <v>588.24</v>
      </c>
      <c r="B379" s="93"/>
      <c r="C379" s="93"/>
      <c r="D379" s="93"/>
      <c r="E379" s="93">
        <v>128</v>
      </c>
      <c r="F379" s="93"/>
    </row>
    <row r="380" spans="1:6">
      <c r="A380" s="93">
        <v>70.75</v>
      </c>
      <c r="B380" s="93"/>
      <c r="C380" s="93"/>
      <c r="D380" s="93"/>
      <c r="E380" s="93">
        <v>16</v>
      </c>
      <c r="F380" s="93"/>
    </row>
    <row r="381" spans="1:6">
      <c r="A381" s="93">
        <v>57.76</v>
      </c>
      <c r="B381" s="93"/>
      <c r="C381" s="93"/>
      <c r="D381" s="93"/>
      <c r="E381" s="93">
        <v>2</v>
      </c>
      <c r="F381" s="93"/>
    </row>
    <row r="382" spans="1:6">
      <c r="A382" s="93">
        <v>522.11</v>
      </c>
      <c r="B382" s="93"/>
      <c r="C382" s="93"/>
      <c r="D382" s="93"/>
      <c r="E382" s="93">
        <v>32</v>
      </c>
      <c r="F382" s="93"/>
    </row>
    <row r="383" spans="1:6">
      <c r="A383" s="93">
        <v>16.66</v>
      </c>
      <c r="B383" s="93"/>
      <c r="C383" s="93"/>
      <c r="D383" s="93"/>
      <c r="E383" s="93">
        <v>2</v>
      </c>
      <c r="F383" s="93"/>
    </row>
    <row r="384" spans="1:6">
      <c r="A384" s="93">
        <v>27.69</v>
      </c>
      <c r="B384" s="93"/>
      <c r="C384" s="93"/>
      <c r="D384" s="93"/>
      <c r="E384" s="93">
        <v>8</v>
      </c>
      <c r="F384" s="93"/>
    </row>
    <row r="385" spans="1:6">
      <c r="A385" s="93">
        <v>187.42</v>
      </c>
      <c r="B385" s="93"/>
      <c r="C385" s="93"/>
      <c r="D385" s="93"/>
      <c r="E385" s="93">
        <v>16</v>
      </c>
      <c r="F385" s="93"/>
    </row>
    <row r="386" spans="1:6">
      <c r="A386" s="93">
        <v>120.22</v>
      </c>
      <c r="B386" s="93"/>
      <c r="C386" s="93"/>
      <c r="D386" s="93"/>
      <c r="E386" s="93">
        <v>32</v>
      </c>
      <c r="F386" s="93"/>
    </row>
    <row r="387" spans="1:6">
      <c r="A387" s="93">
        <v>16.48</v>
      </c>
      <c r="B387" s="93"/>
      <c r="C387" s="93"/>
      <c r="D387" s="93"/>
      <c r="E387" s="93">
        <v>2</v>
      </c>
      <c r="F387" s="93"/>
    </row>
    <row r="388" spans="1:6">
      <c r="A388" s="93">
        <v>49.59</v>
      </c>
      <c r="B388" s="93"/>
      <c r="C388" s="93"/>
      <c r="D388" s="93"/>
      <c r="E388" s="93">
        <v>8</v>
      </c>
      <c r="F388" s="93"/>
    </row>
    <row r="389" spans="1:6">
      <c r="A389" s="93"/>
      <c r="B389" s="93"/>
      <c r="C389" s="93"/>
      <c r="D389" s="93"/>
      <c r="E389" s="93"/>
      <c r="F389" s="93"/>
    </row>
    <row r="390" spans="1:6">
      <c r="A390" s="93"/>
      <c r="B390" s="93"/>
      <c r="C390" s="93"/>
      <c r="D390" s="93"/>
      <c r="E390" s="93"/>
      <c r="F390" s="93"/>
    </row>
    <row r="391" spans="1:6">
      <c r="A391" s="93"/>
      <c r="B391" s="93"/>
      <c r="C391" s="93"/>
      <c r="D391" s="93"/>
      <c r="E391" s="93"/>
      <c r="F391" s="93"/>
    </row>
    <row r="392" spans="1:6">
      <c r="A392" s="93">
        <v>531.29999999999995</v>
      </c>
      <c r="B392" s="93"/>
      <c r="C392" s="93"/>
      <c r="D392" s="93"/>
      <c r="E392" s="93"/>
      <c r="F392" s="93">
        <v>32</v>
      </c>
    </row>
    <row r="393" spans="1:6">
      <c r="A393" s="93">
        <v>317.69</v>
      </c>
      <c r="B393" s="93"/>
      <c r="C393" s="93"/>
      <c r="D393" s="93"/>
      <c r="E393" s="93"/>
      <c r="F393" s="93">
        <v>8</v>
      </c>
    </row>
    <row r="394" spans="1:6">
      <c r="A394" s="93">
        <v>26.94</v>
      </c>
      <c r="B394" s="93"/>
      <c r="C394" s="93"/>
      <c r="D394" s="93"/>
      <c r="E394" s="93"/>
      <c r="F394" s="93">
        <v>4</v>
      </c>
    </row>
    <row r="395" spans="1:6">
      <c r="A395" s="93">
        <v>397</v>
      </c>
      <c r="B395" s="93"/>
      <c r="C395" s="93"/>
      <c r="D395" s="93"/>
      <c r="E395" s="93"/>
      <c r="F395" s="93">
        <v>8</v>
      </c>
    </row>
    <row r="396" spans="1:6">
      <c r="A396" s="93">
        <v>57.04</v>
      </c>
      <c r="B396" s="93"/>
      <c r="C396" s="93"/>
      <c r="D396" s="93"/>
      <c r="E396" s="93"/>
      <c r="F396" s="93">
        <v>8</v>
      </c>
    </row>
    <row r="397" spans="1:6">
      <c r="A397" s="93">
        <v>11237.4</v>
      </c>
      <c r="B397" s="93"/>
      <c r="C397" s="93"/>
      <c r="D397" s="93"/>
      <c r="E397" s="93"/>
      <c r="F397" s="93">
        <v>32</v>
      </c>
    </row>
    <row r="398" spans="1:6">
      <c r="A398" s="93">
        <v>763.2</v>
      </c>
      <c r="B398" s="93"/>
      <c r="C398" s="93"/>
      <c r="D398" s="93"/>
      <c r="E398" s="93"/>
      <c r="F398" s="93">
        <v>32</v>
      </c>
    </row>
    <row r="399" spans="1:6">
      <c r="A399" s="93">
        <v>572.20000000000005</v>
      </c>
      <c r="B399" s="93"/>
      <c r="C399" s="93"/>
      <c r="D399" s="93"/>
      <c r="E399" s="93"/>
      <c r="F399" s="93">
        <v>128</v>
      </c>
    </row>
    <row r="400" spans="1:6">
      <c r="A400" s="93">
        <v>136.77000000000001</v>
      </c>
      <c r="B400" s="93"/>
      <c r="C400" s="93"/>
      <c r="D400" s="93"/>
      <c r="E400" s="93"/>
      <c r="F400" s="93">
        <v>8</v>
      </c>
    </row>
    <row r="401" spans="1:6">
      <c r="A401" s="93">
        <v>68.39</v>
      </c>
      <c r="B401" s="93"/>
      <c r="C401" s="93"/>
      <c r="D401" s="93"/>
      <c r="E401" s="93"/>
      <c r="F401" s="93">
        <v>8</v>
      </c>
    </row>
    <row r="402" spans="1:6">
      <c r="A402" s="93">
        <v>113.84</v>
      </c>
      <c r="B402" s="93"/>
      <c r="C402" s="93"/>
      <c r="D402" s="93"/>
      <c r="E402" s="93"/>
      <c r="F402" s="93">
        <v>8</v>
      </c>
    </row>
    <row r="403" spans="1:6">
      <c r="A403" s="93">
        <v>228.83</v>
      </c>
      <c r="B403" s="93"/>
      <c r="C403" s="93"/>
      <c r="D403" s="93"/>
      <c r="E403" s="93"/>
      <c r="F403" s="93">
        <v>32</v>
      </c>
    </row>
    <row r="404" spans="1:6">
      <c r="A404" s="93">
        <v>77.64</v>
      </c>
      <c r="B404" s="93"/>
      <c r="C404" s="93"/>
      <c r="D404" s="93"/>
      <c r="E404" s="93"/>
      <c r="F404" s="93">
        <v>32</v>
      </c>
    </row>
    <row r="405" spans="1:6">
      <c r="A405" s="93">
        <v>139.1</v>
      </c>
      <c r="B405" s="93"/>
      <c r="C405" s="93"/>
      <c r="D405" s="93"/>
      <c r="E405" s="93"/>
      <c r="F405" s="93">
        <v>32</v>
      </c>
    </row>
    <row r="406" spans="1:6">
      <c r="A406" s="93">
        <v>142.28</v>
      </c>
      <c r="B406" s="93"/>
      <c r="C406" s="93"/>
      <c r="D406" s="93"/>
      <c r="E406" s="93"/>
      <c r="F406" s="93">
        <v>16</v>
      </c>
    </row>
    <row r="407" spans="1:6">
      <c r="A407" s="93">
        <v>168.43</v>
      </c>
      <c r="B407" s="93"/>
      <c r="C407" s="93"/>
      <c r="D407" s="93"/>
      <c r="E407" s="93"/>
      <c r="F407" s="93">
        <v>8</v>
      </c>
    </row>
    <row r="408" spans="1:6">
      <c r="A408" s="93">
        <v>61.51</v>
      </c>
      <c r="B408" s="93"/>
      <c r="C408" s="93"/>
      <c r="D408" s="93"/>
      <c r="E408" s="93"/>
      <c r="F408" s="93">
        <v>4</v>
      </c>
    </row>
    <row r="409" spans="1:6">
      <c r="A409" s="93">
        <v>93.88</v>
      </c>
      <c r="B409" s="93"/>
      <c r="C409" s="93"/>
      <c r="D409" s="93"/>
      <c r="E409" s="93"/>
      <c r="F409" s="93">
        <v>16</v>
      </c>
    </row>
    <row r="410" spans="1:6">
      <c r="A410" s="93">
        <v>522.91999999999996</v>
      </c>
      <c r="B410" s="93"/>
      <c r="C410" s="93"/>
      <c r="D410" s="93"/>
      <c r="E410" s="93"/>
      <c r="F410" s="93">
        <v>32</v>
      </c>
    </row>
    <row r="411" spans="1:6">
      <c r="A411" s="93">
        <v>370.62</v>
      </c>
      <c r="B411" s="93"/>
      <c r="C411" s="93"/>
      <c r="D411" s="93"/>
      <c r="E411" s="93"/>
      <c r="F411" s="93">
        <v>32</v>
      </c>
    </row>
    <row r="412" spans="1:6">
      <c r="A412" s="93">
        <v>205.19</v>
      </c>
      <c r="B412" s="93"/>
      <c r="C412" s="93"/>
      <c r="D412" s="93"/>
      <c r="E412" s="93"/>
      <c r="F412" s="93">
        <v>16</v>
      </c>
    </row>
    <row r="413" spans="1:6">
      <c r="A413" s="93">
        <v>492.4</v>
      </c>
      <c r="B413" s="93"/>
      <c r="C413" s="93"/>
      <c r="D413" s="93"/>
      <c r="E413" s="93"/>
      <c r="F413" s="93">
        <v>64</v>
      </c>
    </row>
    <row r="414" spans="1:6">
      <c r="A414" s="93">
        <v>621.57000000000005</v>
      </c>
      <c r="B414" s="93"/>
      <c r="C414" s="93"/>
      <c r="D414" s="93"/>
      <c r="E414" s="93"/>
      <c r="F414" s="93">
        <v>64</v>
      </c>
    </row>
    <row r="415" spans="1:6">
      <c r="A415" s="93">
        <v>56.78</v>
      </c>
      <c r="B415" s="93"/>
      <c r="C415" s="93"/>
      <c r="D415" s="93"/>
      <c r="E415" s="93"/>
      <c r="F415" s="93">
        <v>4</v>
      </c>
    </row>
    <row r="416" spans="1:6">
      <c r="A416" s="93">
        <v>80</v>
      </c>
      <c r="B416" s="93"/>
      <c r="C416" s="93"/>
      <c r="D416" s="93"/>
      <c r="E416" s="93"/>
      <c r="F416" s="93">
        <v>16</v>
      </c>
    </row>
    <row r="417" spans="1:6">
      <c r="A417" s="93">
        <v>105.5</v>
      </c>
      <c r="B417" s="93"/>
      <c r="C417" s="93"/>
      <c r="D417" s="93"/>
      <c r="E417" s="93"/>
      <c r="F417" s="93">
        <v>8</v>
      </c>
    </row>
    <row r="418" spans="1:6">
      <c r="A418" s="93">
        <v>57.84</v>
      </c>
      <c r="B418" s="93"/>
      <c r="C418" s="93"/>
      <c r="D418" s="93"/>
      <c r="E418" s="93"/>
      <c r="F418" s="93">
        <v>8</v>
      </c>
    </row>
    <row r="419" spans="1:6">
      <c r="A419" s="93">
        <v>319.62</v>
      </c>
      <c r="B419" s="93"/>
      <c r="C419" s="93"/>
      <c r="D419" s="93"/>
      <c r="E419" s="93"/>
      <c r="F419" s="93">
        <v>16</v>
      </c>
    </row>
    <row r="420" spans="1:6">
      <c r="A420" s="93">
        <v>192.57</v>
      </c>
      <c r="B420" s="93"/>
      <c r="C420" s="93"/>
      <c r="D420" s="93"/>
      <c r="E420" s="93"/>
      <c r="F420" s="93">
        <v>16</v>
      </c>
    </row>
    <row r="421" spans="1:6">
      <c r="A421" s="93">
        <v>105.7</v>
      </c>
      <c r="B421" s="93"/>
      <c r="C421" s="93"/>
      <c r="D421" s="93"/>
      <c r="E421" s="93"/>
      <c r="F421" s="93">
        <v>16</v>
      </c>
    </row>
    <row r="422" spans="1:6">
      <c r="A422" s="93">
        <v>193.09</v>
      </c>
      <c r="B422" s="93"/>
      <c r="C422" s="93"/>
      <c r="D422" s="93"/>
      <c r="E422" s="93"/>
      <c r="F422" s="93">
        <v>2</v>
      </c>
    </row>
    <row r="423" spans="1:6">
      <c r="A423" s="93">
        <v>132.77000000000001</v>
      </c>
      <c r="B423" s="93"/>
      <c r="C423" s="93"/>
      <c r="D423" s="93"/>
      <c r="E423" s="93"/>
      <c r="F423" s="93">
        <v>16</v>
      </c>
    </row>
    <row r="424" spans="1:6">
      <c r="A424" s="93">
        <v>292.04000000000002</v>
      </c>
      <c r="B424" s="93"/>
      <c r="C424" s="93"/>
      <c r="D424" s="93"/>
      <c r="E424" s="93"/>
      <c r="F424" s="93">
        <v>128</v>
      </c>
    </row>
    <row r="425" spans="1:6">
      <c r="A425" s="93">
        <v>172.03</v>
      </c>
      <c r="B425" s="93"/>
      <c r="C425" s="93"/>
      <c r="D425" s="93"/>
      <c r="E425" s="93"/>
      <c r="F425" s="93">
        <v>4</v>
      </c>
    </row>
    <row r="426" spans="1:6">
      <c r="A426" s="93">
        <v>41.08</v>
      </c>
      <c r="B426" s="93"/>
      <c r="C426" s="93"/>
      <c r="D426" s="93"/>
      <c r="E426" s="93"/>
      <c r="F426" s="93">
        <v>8</v>
      </c>
    </row>
    <row r="427" spans="1:6">
      <c r="A427" s="93">
        <v>415.2</v>
      </c>
      <c r="B427" s="93"/>
      <c r="C427" s="93"/>
      <c r="D427" s="93"/>
      <c r="E427" s="93"/>
      <c r="F427" s="93">
        <v>128</v>
      </c>
    </row>
    <row r="428" spans="1:6">
      <c r="A428" s="93">
        <v>44.17</v>
      </c>
      <c r="B428" s="93"/>
      <c r="C428" s="93"/>
      <c r="D428" s="93"/>
      <c r="E428" s="93"/>
      <c r="F428" s="93">
        <v>8</v>
      </c>
    </row>
    <row r="429" spans="1:6">
      <c r="A429" s="93">
        <v>146.29</v>
      </c>
      <c r="B429" s="93"/>
      <c r="C429" s="93"/>
      <c r="D429" s="93"/>
      <c r="E429" s="93"/>
      <c r="F429" s="93">
        <v>16</v>
      </c>
    </row>
    <row r="430" spans="1:6">
      <c r="A430" s="93">
        <v>3</v>
      </c>
      <c r="B430" s="93"/>
      <c r="C430" s="93"/>
      <c r="D430" s="93"/>
      <c r="E430" s="93"/>
      <c r="F430" s="93">
        <v>2</v>
      </c>
    </row>
    <row r="431" spans="1:6">
      <c r="A431" s="93">
        <v>570.9</v>
      </c>
      <c r="B431" s="93"/>
      <c r="C431" s="93"/>
      <c r="D431" s="93"/>
      <c r="E431" s="93"/>
      <c r="F431" s="93">
        <v>128</v>
      </c>
    </row>
    <row r="432" spans="1:6">
      <c r="A432" s="93">
        <v>1194.5999999999999</v>
      </c>
      <c r="B432" s="93"/>
      <c r="C432" s="93"/>
      <c r="D432" s="93"/>
      <c r="E432" s="93"/>
      <c r="F432" s="93">
        <v>256</v>
      </c>
    </row>
    <row r="433" spans="1:6">
      <c r="A433" s="93">
        <v>1999</v>
      </c>
      <c r="B433" s="93"/>
      <c r="C433" s="93"/>
      <c r="D433" s="93"/>
      <c r="E433" s="93"/>
      <c r="F433" s="93">
        <v>64</v>
      </c>
    </row>
    <row r="434" spans="1:6">
      <c r="A434" s="93">
        <v>81.84</v>
      </c>
      <c r="B434" s="93"/>
      <c r="C434" s="93"/>
      <c r="D434" s="93"/>
      <c r="E434" s="93"/>
      <c r="F434" s="93">
        <v>8</v>
      </c>
    </row>
    <row r="435" spans="1:6">
      <c r="A435" s="93">
        <v>196.76</v>
      </c>
      <c r="B435" s="93"/>
      <c r="C435" s="93"/>
      <c r="D435" s="93"/>
      <c r="E435" s="93"/>
      <c r="F435" s="93">
        <v>8</v>
      </c>
    </row>
    <row r="436" spans="1:6">
      <c r="A436" s="93">
        <v>49.79</v>
      </c>
      <c r="B436" s="93"/>
      <c r="C436" s="93"/>
      <c r="D436" s="93"/>
      <c r="E436" s="93"/>
      <c r="F436" s="93">
        <v>8</v>
      </c>
    </row>
    <row r="437" spans="1:6">
      <c r="A437" s="93">
        <v>377.25</v>
      </c>
      <c r="B437" s="93"/>
      <c r="C437" s="93"/>
      <c r="D437" s="93"/>
      <c r="E437" s="93"/>
      <c r="F437" s="93">
        <v>32</v>
      </c>
    </row>
    <row r="438" spans="1:6">
      <c r="A438" s="93">
        <v>760.6</v>
      </c>
      <c r="B438" s="93"/>
      <c r="C438" s="93"/>
      <c r="D438" s="93"/>
      <c r="E438" s="93"/>
      <c r="F438" s="93">
        <v>64</v>
      </c>
    </row>
    <row r="439" spans="1:6">
      <c r="A439" s="93">
        <v>303.13</v>
      </c>
      <c r="B439" s="93"/>
      <c r="C439" s="93"/>
      <c r="D439" s="93"/>
      <c r="E439" s="93"/>
      <c r="F439" s="93">
        <v>32</v>
      </c>
    </row>
    <row r="440" spans="1:6">
      <c r="A440" s="93">
        <v>300.11</v>
      </c>
      <c r="B440" s="93"/>
      <c r="C440" s="93"/>
      <c r="D440" s="93"/>
      <c r="E440" s="93"/>
      <c r="F440" s="93">
        <v>32</v>
      </c>
    </row>
    <row r="441" spans="1:6">
      <c r="A441" s="93">
        <v>91.53</v>
      </c>
      <c r="B441" s="93"/>
      <c r="C441" s="93"/>
      <c r="D441" s="93"/>
      <c r="E441" s="93"/>
      <c r="F441" s="93">
        <v>16</v>
      </c>
    </row>
    <row r="442" spans="1:6">
      <c r="A442" s="93">
        <v>418.25</v>
      </c>
      <c r="B442" s="93"/>
      <c r="C442" s="93"/>
      <c r="D442" s="93"/>
      <c r="E442" s="93"/>
      <c r="F442" s="93">
        <v>32</v>
      </c>
    </row>
    <row r="443" spans="1:6">
      <c r="A443" s="93">
        <v>632.6</v>
      </c>
      <c r="B443" s="93"/>
      <c r="C443" s="93"/>
      <c r="D443" s="93"/>
      <c r="E443" s="93"/>
      <c r="F443" s="93">
        <v>32</v>
      </c>
    </row>
    <row r="444" spans="1:6">
      <c r="A444" s="93">
        <v>7.39</v>
      </c>
      <c r="B444" s="93"/>
      <c r="C444" s="93"/>
      <c r="D444" s="93"/>
      <c r="E444" s="93"/>
      <c r="F444" s="93">
        <v>2</v>
      </c>
    </row>
    <row r="445" spans="1:6">
      <c r="A445" s="93">
        <v>89.72</v>
      </c>
      <c r="B445" s="93"/>
      <c r="C445" s="93"/>
      <c r="D445" s="93"/>
      <c r="E445" s="93"/>
      <c r="F445" s="93">
        <v>8</v>
      </c>
    </row>
    <row r="446" spans="1:6">
      <c r="A446" s="93">
        <v>3</v>
      </c>
      <c r="B446" s="93"/>
      <c r="C446" s="93"/>
      <c r="D446" s="93"/>
      <c r="E446" s="93"/>
      <c r="F446" s="93">
        <v>2</v>
      </c>
    </row>
    <row r="447" spans="1:6">
      <c r="A447" s="93">
        <v>381.49</v>
      </c>
      <c r="B447" s="93"/>
      <c r="C447" s="93"/>
      <c r="D447" s="93"/>
      <c r="E447" s="93"/>
      <c r="F447" s="93">
        <v>32</v>
      </c>
    </row>
    <row r="448" spans="1:6">
      <c r="A448" s="93">
        <v>148.54</v>
      </c>
      <c r="B448" s="93"/>
      <c r="C448" s="93"/>
      <c r="D448" s="93"/>
      <c r="E448" s="93"/>
      <c r="F448" s="93">
        <v>4</v>
      </c>
    </row>
    <row r="449" spans="1:6">
      <c r="A449" s="93">
        <v>48.12</v>
      </c>
      <c r="B449" s="93"/>
      <c r="C449" s="93"/>
      <c r="D449" s="93"/>
      <c r="E449" s="93"/>
      <c r="F449" s="93">
        <v>4</v>
      </c>
    </row>
    <row r="450" spans="1:6">
      <c r="A450" s="93">
        <v>57.96</v>
      </c>
      <c r="B450" s="93"/>
      <c r="C450" s="93"/>
      <c r="D450" s="93"/>
      <c r="E450" s="93"/>
      <c r="F450" s="93">
        <v>4</v>
      </c>
    </row>
    <row r="451" spans="1:6">
      <c r="A451" s="93">
        <v>688.2</v>
      </c>
      <c r="B451" s="93"/>
      <c r="C451" s="93"/>
      <c r="D451" s="93"/>
      <c r="E451" s="93"/>
      <c r="F451" s="93">
        <v>64</v>
      </c>
    </row>
    <row r="452" spans="1:6">
      <c r="A452" s="93">
        <v>50.74</v>
      </c>
      <c r="B452" s="93"/>
      <c r="C452" s="93"/>
      <c r="D452" s="93"/>
      <c r="E452" s="93"/>
      <c r="F452" s="93">
        <v>4</v>
      </c>
    </row>
    <row r="453" spans="1:6">
      <c r="A453" s="93">
        <v>1528.6</v>
      </c>
      <c r="B453" s="93"/>
      <c r="C453" s="93"/>
      <c r="D453" s="93"/>
      <c r="E453" s="93"/>
      <c r="F453" s="93">
        <v>512</v>
      </c>
    </row>
    <row r="454" spans="1:6">
      <c r="A454" s="93">
        <v>87.16</v>
      </c>
      <c r="B454" s="93"/>
      <c r="C454" s="93"/>
      <c r="D454" s="93"/>
      <c r="E454" s="93"/>
      <c r="F454" s="93">
        <v>8</v>
      </c>
    </row>
    <row r="455" spans="1:6">
      <c r="A455" s="93">
        <v>3</v>
      </c>
      <c r="B455" s="93"/>
      <c r="C455" s="93"/>
      <c r="D455" s="93"/>
      <c r="E455" s="93"/>
      <c r="F455" s="93">
        <v>2</v>
      </c>
    </row>
    <row r="456" spans="1:6">
      <c r="A456" s="93">
        <v>601.20000000000005</v>
      </c>
      <c r="B456" s="93"/>
      <c r="C456" s="93"/>
      <c r="D456" s="93"/>
      <c r="E456" s="93"/>
      <c r="F456" s="93">
        <v>32</v>
      </c>
    </row>
    <row r="457" spans="1:6">
      <c r="A457" s="93">
        <v>244.91</v>
      </c>
      <c r="B457" s="93"/>
      <c r="C457" s="93"/>
      <c r="D457" s="93"/>
      <c r="E457" s="93"/>
      <c r="F457" s="93">
        <v>32</v>
      </c>
    </row>
    <row r="458" spans="1:6">
      <c r="A458" s="93">
        <v>185.18</v>
      </c>
      <c r="B458" s="93"/>
      <c r="C458" s="93"/>
      <c r="D458" s="93"/>
      <c r="E458" s="93"/>
      <c r="F458" s="93">
        <v>8</v>
      </c>
    </row>
    <row r="459" spans="1:6">
      <c r="A459" s="93">
        <v>478.26</v>
      </c>
      <c r="B459" s="93"/>
      <c r="C459" s="93"/>
      <c r="D459" s="93"/>
      <c r="E459" s="93"/>
      <c r="F459" s="93">
        <v>128</v>
      </c>
    </row>
    <row r="460" spans="1:6">
      <c r="A460" s="93">
        <v>3</v>
      </c>
      <c r="B460" s="93"/>
      <c r="C460" s="93"/>
      <c r="D460" s="93"/>
      <c r="E460" s="93"/>
      <c r="F460" s="93">
        <v>2</v>
      </c>
    </row>
    <row r="461" spans="1:6">
      <c r="A461" s="93">
        <v>64.760000000000005</v>
      </c>
      <c r="B461" s="93"/>
      <c r="C461" s="93"/>
      <c r="D461" s="93"/>
      <c r="E461" s="93"/>
      <c r="F461" s="93">
        <v>4</v>
      </c>
    </row>
    <row r="462" spans="1:6">
      <c r="A462" s="93">
        <v>915.2</v>
      </c>
      <c r="B462" s="93"/>
      <c r="C462" s="93"/>
      <c r="D462" s="93"/>
      <c r="E462" s="93"/>
      <c r="F462" s="93">
        <v>64</v>
      </c>
    </row>
    <row r="463" spans="1:6">
      <c r="A463" s="93">
        <v>3</v>
      </c>
      <c r="B463" s="93"/>
      <c r="C463" s="93"/>
      <c r="D463" s="93"/>
      <c r="E463" s="93"/>
      <c r="F463" s="93">
        <v>2</v>
      </c>
    </row>
    <row r="464" spans="1:6">
      <c r="A464" s="93">
        <v>529.84</v>
      </c>
      <c r="B464" s="93"/>
      <c r="C464" s="93"/>
      <c r="D464" s="93"/>
      <c r="E464" s="93"/>
      <c r="F464" s="93">
        <v>32</v>
      </c>
    </row>
    <row r="465" spans="1:6">
      <c r="A465" s="93">
        <v>530.6</v>
      </c>
      <c r="B465" s="93"/>
      <c r="C465" s="93"/>
      <c r="D465" s="93"/>
      <c r="E465" s="93"/>
      <c r="F465" s="93">
        <v>32</v>
      </c>
    </row>
    <row r="466" spans="1:6">
      <c r="A466" s="93">
        <v>855.4</v>
      </c>
      <c r="B466" s="93"/>
      <c r="C466" s="93"/>
      <c r="D466" s="93"/>
      <c r="E466" s="93"/>
      <c r="F466" s="93">
        <v>32</v>
      </c>
    </row>
    <row r="467" spans="1:6">
      <c r="A467" s="93">
        <v>27.61</v>
      </c>
      <c r="B467" s="93"/>
      <c r="C467" s="93"/>
      <c r="D467" s="93"/>
      <c r="E467" s="93"/>
      <c r="F467" s="93">
        <v>2</v>
      </c>
    </row>
    <row r="468" spans="1:6">
      <c r="A468" s="93">
        <v>485.34</v>
      </c>
      <c r="B468" s="93"/>
      <c r="C468" s="93"/>
      <c r="D468" s="93"/>
      <c r="E468" s="93"/>
      <c r="F468" s="93">
        <v>32</v>
      </c>
    </row>
    <row r="469" spans="1:6">
      <c r="A469" s="93">
        <v>72.64</v>
      </c>
      <c r="B469" s="93"/>
      <c r="C469" s="93"/>
      <c r="D469" s="93"/>
      <c r="E469" s="93"/>
      <c r="F469" s="93">
        <v>8</v>
      </c>
    </row>
    <row r="470" spans="1:6">
      <c r="A470" s="93">
        <v>157.25</v>
      </c>
      <c r="B470" s="93"/>
      <c r="C470" s="93"/>
      <c r="D470" s="93"/>
      <c r="E470" s="93"/>
      <c r="F470" s="93">
        <v>8</v>
      </c>
    </row>
    <row r="471" spans="1:6">
      <c r="A471" s="93">
        <v>298.23</v>
      </c>
      <c r="B471" s="93"/>
      <c r="C471" s="93"/>
      <c r="D471" s="93"/>
      <c r="E471" s="93"/>
      <c r="F471" s="93">
        <v>16</v>
      </c>
    </row>
    <row r="472" spans="1:6">
      <c r="A472" s="93">
        <v>3</v>
      </c>
      <c r="B472" s="93"/>
      <c r="C472" s="93"/>
      <c r="D472" s="93"/>
      <c r="E472" s="93"/>
      <c r="F472" s="93">
        <v>4</v>
      </c>
    </row>
    <row r="473" spans="1:6">
      <c r="A473" s="93">
        <v>791.52</v>
      </c>
      <c r="B473" s="93"/>
      <c r="C473" s="93"/>
      <c r="D473" s="93"/>
      <c r="E473" s="93"/>
      <c r="F473" s="93">
        <v>32</v>
      </c>
    </row>
    <row r="474" spans="1:6">
      <c r="A474" s="93">
        <v>3</v>
      </c>
      <c r="B474" s="93"/>
      <c r="C474" s="93"/>
      <c r="D474" s="93"/>
      <c r="E474" s="93"/>
      <c r="F474" s="93">
        <v>2</v>
      </c>
    </row>
    <row r="475" spans="1:6">
      <c r="A475" s="93">
        <v>3</v>
      </c>
      <c r="B475" s="93"/>
      <c r="C475" s="93"/>
      <c r="D475" s="93"/>
      <c r="E475" s="93"/>
      <c r="F475" s="93">
        <v>2</v>
      </c>
    </row>
    <row r="476" spans="1:6">
      <c r="A476" s="93">
        <v>527.55999999999995</v>
      </c>
      <c r="B476" s="93"/>
      <c r="C476" s="93"/>
      <c r="D476" s="93"/>
      <c r="E476" s="93"/>
      <c r="F476" s="93">
        <v>8</v>
      </c>
    </row>
    <row r="477" spans="1:6">
      <c r="A477" s="93">
        <v>65.98</v>
      </c>
      <c r="B477" s="93"/>
      <c r="C477" s="93"/>
      <c r="D477" s="93"/>
      <c r="E477" s="93"/>
      <c r="F477" s="93">
        <v>32</v>
      </c>
    </row>
    <row r="478" spans="1:6">
      <c r="A478" s="93">
        <v>3</v>
      </c>
      <c r="B478" s="93"/>
      <c r="C478" s="93"/>
      <c r="D478" s="93"/>
      <c r="E478" s="93"/>
      <c r="F478" s="93">
        <v>2</v>
      </c>
    </row>
    <row r="479" spans="1:6">
      <c r="A479" s="93">
        <v>51.89</v>
      </c>
      <c r="B479" s="93"/>
      <c r="C479" s="93"/>
      <c r="D479" s="93"/>
      <c r="E479" s="93"/>
      <c r="F479" s="93">
        <v>8</v>
      </c>
    </row>
    <row r="480" spans="1:6">
      <c r="A480" s="93">
        <v>58.38</v>
      </c>
      <c r="B480" s="93"/>
      <c r="C480" s="93"/>
      <c r="D480" s="93"/>
      <c r="E480" s="93"/>
      <c r="F480" s="93">
        <v>8</v>
      </c>
    </row>
    <row r="481" spans="1:6">
      <c r="A481" s="93">
        <v>308.12</v>
      </c>
      <c r="B481" s="93"/>
      <c r="C481" s="93"/>
      <c r="D481" s="93"/>
      <c r="E481" s="93"/>
      <c r="F481" s="93">
        <v>16</v>
      </c>
    </row>
    <row r="482" spans="1:6">
      <c r="A482" s="93">
        <v>3</v>
      </c>
      <c r="B482" s="93"/>
      <c r="C482" s="93"/>
      <c r="D482" s="93"/>
      <c r="E482" s="93"/>
      <c r="F482" s="93">
        <v>2</v>
      </c>
    </row>
    <row r="483" spans="1:6">
      <c r="A483" s="93">
        <v>25.46</v>
      </c>
      <c r="B483" s="93"/>
      <c r="C483" s="93"/>
      <c r="D483" s="93"/>
      <c r="E483" s="93"/>
      <c r="F483" s="93">
        <v>2</v>
      </c>
    </row>
    <row r="484" spans="1:6">
      <c r="A484" s="93">
        <v>85.63</v>
      </c>
      <c r="B484" s="93"/>
      <c r="C484" s="93"/>
      <c r="D484" s="93"/>
      <c r="E484" s="93"/>
      <c r="F484" s="93">
        <v>4</v>
      </c>
    </row>
    <row r="485" spans="1:6">
      <c r="A485" s="93">
        <v>111.68</v>
      </c>
      <c r="B485" s="93"/>
      <c r="C485" s="93"/>
      <c r="D485" s="93"/>
      <c r="E485" s="93"/>
      <c r="F485" s="93">
        <v>8</v>
      </c>
    </row>
    <row r="486" spans="1:6">
      <c r="A486" s="93">
        <v>1055.8</v>
      </c>
      <c r="B486" s="93"/>
      <c r="C486" s="93"/>
      <c r="D486" s="93"/>
      <c r="E486" s="93"/>
      <c r="F486" s="93">
        <v>32</v>
      </c>
    </row>
    <row r="487" spans="1:6">
      <c r="A487" s="93">
        <v>74.819999999999993</v>
      </c>
      <c r="B487" s="93"/>
      <c r="C487" s="93"/>
      <c r="D487" s="93"/>
      <c r="E487" s="93"/>
      <c r="F487" s="93">
        <v>8</v>
      </c>
    </row>
    <row r="488" spans="1:6">
      <c r="A488" s="93">
        <v>177.81</v>
      </c>
      <c r="B488" s="93"/>
      <c r="C488" s="93"/>
      <c r="D488" s="93"/>
      <c r="E488" s="93"/>
      <c r="F488" s="93">
        <v>32</v>
      </c>
    </row>
    <row r="489" spans="1:6">
      <c r="A489" s="93">
        <v>746.04</v>
      </c>
      <c r="B489" s="93"/>
      <c r="C489" s="93"/>
      <c r="D489" s="93"/>
      <c r="E489" s="93"/>
      <c r="F489" s="93">
        <v>16</v>
      </c>
    </row>
    <row r="490" spans="1:6">
      <c r="A490" s="93">
        <v>336.74</v>
      </c>
      <c r="B490" s="93"/>
      <c r="C490" s="93"/>
      <c r="D490" s="93"/>
      <c r="E490" s="93"/>
      <c r="F490" s="93">
        <v>16</v>
      </c>
    </row>
    <row r="491" spans="1:6">
      <c r="A491" s="93">
        <v>261.56</v>
      </c>
      <c r="B491" s="93"/>
      <c r="C491" s="93"/>
      <c r="D491" s="93"/>
      <c r="E491" s="93"/>
      <c r="F491" s="93">
        <v>8</v>
      </c>
    </row>
  </sheetData>
  <mergeCells count="2">
    <mergeCell ref="A1:A2"/>
    <mergeCell ref="B1:F1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ADFD5-811A-4145-B99D-E59AFB599FA8}">
  <dimension ref="A1:Y155"/>
  <sheetViews>
    <sheetView workbookViewId="0">
      <selection activeCell="N52" sqref="N52"/>
    </sheetView>
  </sheetViews>
  <sheetFormatPr defaultRowHeight="14"/>
  <cols>
    <col min="1" max="1" width="10.75" style="51" customWidth="1"/>
    <col min="2" max="2" width="11.33203125" style="51" customWidth="1"/>
    <col min="3" max="3" width="8.6640625" style="51"/>
    <col min="4" max="4" width="9.08203125" style="51" customWidth="1"/>
    <col min="5" max="5" width="11.33203125" style="51" customWidth="1"/>
    <col min="6" max="7" width="8.6640625" style="51"/>
    <col min="8" max="8" width="9.9140625" style="51" customWidth="1"/>
    <col min="9" max="10" width="8.6640625" style="51"/>
    <col min="11" max="11" width="9.9140625" style="51" customWidth="1"/>
    <col min="12" max="13" width="8.6640625" style="51"/>
    <col min="14" max="14" width="10.08203125" style="51" customWidth="1"/>
    <col min="20" max="20" width="17.75" customWidth="1"/>
  </cols>
  <sheetData>
    <row r="1" spans="1:25">
      <c r="A1" s="118" t="s">
        <v>225</v>
      </c>
      <c r="B1" s="118"/>
      <c r="D1" s="118" t="s">
        <v>228</v>
      </c>
      <c r="E1" s="118"/>
      <c r="G1" s="118" t="s">
        <v>229</v>
      </c>
      <c r="H1" s="118"/>
      <c r="J1" s="118" t="s">
        <v>230</v>
      </c>
      <c r="K1" s="118"/>
      <c r="M1" s="118" t="s">
        <v>231</v>
      </c>
      <c r="N1" s="118"/>
    </row>
    <row r="2" spans="1:25" s="80" customFormat="1" ht="50">
      <c r="A2" s="52" t="s">
        <v>352</v>
      </c>
      <c r="B2" s="79" t="s">
        <v>85</v>
      </c>
      <c r="C2" s="51"/>
      <c r="D2" s="52" t="s">
        <v>352</v>
      </c>
      <c r="E2" s="79" t="s">
        <v>85</v>
      </c>
      <c r="F2" s="51"/>
      <c r="G2" s="52" t="s">
        <v>352</v>
      </c>
      <c r="H2" s="79" t="s">
        <v>85</v>
      </c>
      <c r="I2" s="51"/>
      <c r="J2" s="52" t="s">
        <v>352</v>
      </c>
      <c r="K2" s="79" t="s">
        <v>85</v>
      </c>
      <c r="L2" s="51"/>
      <c r="M2" s="52" t="s">
        <v>352</v>
      </c>
      <c r="N2" s="79" t="s">
        <v>85</v>
      </c>
      <c r="T2" s="81" t="s">
        <v>224</v>
      </c>
      <c r="U2" s="81" t="s">
        <v>232</v>
      </c>
      <c r="V2" s="81" t="s">
        <v>3</v>
      </c>
      <c r="W2" s="81" t="s">
        <v>4</v>
      </c>
      <c r="X2" s="81" t="s">
        <v>5</v>
      </c>
      <c r="Y2" s="81" t="s">
        <v>233</v>
      </c>
    </row>
    <row r="3" spans="1:25">
      <c r="A3" s="82">
        <v>128</v>
      </c>
      <c r="B3" s="53">
        <v>3490</v>
      </c>
      <c r="D3" s="82">
        <v>32</v>
      </c>
      <c r="E3" s="53">
        <v>382.95</v>
      </c>
      <c r="G3" s="53">
        <v>64</v>
      </c>
      <c r="H3" s="53">
        <v>366.83</v>
      </c>
      <c r="J3" s="53">
        <v>16</v>
      </c>
      <c r="K3" s="53">
        <v>694.5</v>
      </c>
      <c r="M3" s="53">
        <v>32</v>
      </c>
      <c r="N3" s="53">
        <v>559.38</v>
      </c>
      <c r="T3" s="83" t="s">
        <v>234</v>
      </c>
      <c r="U3" s="83">
        <v>66</v>
      </c>
      <c r="V3" s="83">
        <v>152</v>
      </c>
      <c r="W3" s="83">
        <v>79</v>
      </c>
      <c r="X3" s="83">
        <v>78</v>
      </c>
      <c r="Y3" s="83">
        <v>100</v>
      </c>
    </row>
    <row r="4" spans="1:25">
      <c r="A4" s="82">
        <v>512</v>
      </c>
      <c r="B4" s="53">
        <v>5508.6</v>
      </c>
      <c r="D4" s="82">
        <v>16</v>
      </c>
      <c r="E4" s="53">
        <v>182.21</v>
      </c>
      <c r="G4" s="53">
        <v>64</v>
      </c>
      <c r="H4" s="53">
        <v>168.67</v>
      </c>
      <c r="J4" s="53">
        <v>0</v>
      </c>
      <c r="K4" s="53">
        <v>15.01</v>
      </c>
      <c r="M4" s="53">
        <v>8</v>
      </c>
      <c r="N4" s="53">
        <v>134.1</v>
      </c>
      <c r="T4" s="83" t="s">
        <v>235</v>
      </c>
      <c r="U4" s="83">
        <v>0.21010000000000001</v>
      </c>
      <c r="V4" s="83">
        <v>0.3952</v>
      </c>
      <c r="W4" s="83">
        <v>0.27689999999999998</v>
      </c>
      <c r="X4" s="83">
        <v>0.3846</v>
      </c>
      <c r="Y4" s="83">
        <v>0.52159999999999995</v>
      </c>
    </row>
    <row r="5" spans="1:25" ht="23">
      <c r="A5" s="82">
        <v>128</v>
      </c>
      <c r="B5" s="53">
        <v>666.17</v>
      </c>
      <c r="D5" s="82">
        <v>8</v>
      </c>
      <c r="E5" s="53">
        <v>124.57</v>
      </c>
      <c r="G5" s="53">
        <v>0</v>
      </c>
      <c r="H5" s="53">
        <v>29.04</v>
      </c>
      <c r="J5" s="53">
        <v>8</v>
      </c>
      <c r="K5" s="53">
        <v>183.45</v>
      </c>
      <c r="M5" s="53">
        <v>4</v>
      </c>
      <c r="N5" s="53">
        <v>14.95</v>
      </c>
      <c r="T5" s="83" t="s">
        <v>236</v>
      </c>
      <c r="U5" s="83" t="s">
        <v>355</v>
      </c>
      <c r="V5" s="83" t="s">
        <v>356</v>
      </c>
      <c r="W5" s="83" t="s">
        <v>357</v>
      </c>
      <c r="X5" s="83" t="s">
        <v>358</v>
      </c>
      <c r="Y5" s="83" t="s">
        <v>359</v>
      </c>
    </row>
    <row r="6" spans="1:25">
      <c r="A6" s="53">
        <v>0</v>
      </c>
      <c r="B6" s="53">
        <v>2405</v>
      </c>
      <c r="D6" s="82">
        <v>16</v>
      </c>
      <c r="E6" s="53">
        <v>858</v>
      </c>
      <c r="G6" s="53">
        <v>128</v>
      </c>
      <c r="H6" s="53">
        <v>492.6</v>
      </c>
      <c r="J6" s="53">
        <v>16</v>
      </c>
      <c r="K6" s="53">
        <v>117.51</v>
      </c>
      <c r="M6" s="53">
        <v>8</v>
      </c>
      <c r="N6" s="53">
        <v>129.12</v>
      </c>
      <c r="T6" s="84" t="s">
        <v>243</v>
      </c>
      <c r="U6" s="84">
        <v>9.0499999999999997E-2</v>
      </c>
      <c r="V6" s="84" t="s">
        <v>244</v>
      </c>
      <c r="W6" s="84">
        <v>1.35E-2</v>
      </c>
      <c r="X6" s="84">
        <v>5.0000000000000001E-4</v>
      </c>
      <c r="Y6" s="84" t="s">
        <v>244</v>
      </c>
    </row>
    <row r="7" spans="1:25">
      <c r="A7" s="53">
        <v>256</v>
      </c>
      <c r="B7" s="53">
        <v>2797</v>
      </c>
      <c r="D7" s="82">
        <v>16</v>
      </c>
      <c r="E7" s="53">
        <v>184.23</v>
      </c>
      <c r="G7" s="53">
        <v>64</v>
      </c>
      <c r="H7" s="53">
        <v>1709</v>
      </c>
      <c r="J7" s="53">
        <v>8</v>
      </c>
      <c r="K7" s="53">
        <v>320.19</v>
      </c>
      <c r="M7" s="53">
        <v>8</v>
      </c>
      <c r="N7" s="53">
        <v>61.85</v>
      </c>
      <c r="T7" s="83" t="s">
        <v>245</v>
      </c>
      <c r="U7" s="83" t="s">
        <v>43</v>
      </c>
      <c r="V7" s="83" t="s">
        <v>40</v>
      </c>
      <c r="W7" s="83" t="s">
        <v>42</v>
      </c>
      <c r="X7" s="83" t="s">
        <v>40</v>
      </c>
      <c r="Y7" s="83" t="s">
        <v>40</v>
      </c>
    </row>
    <row r="8" spans="1:25" ht="26" customHeight="1">
      <c r="A8" s="53">
        <v>256</v>
      </c>
      <c r="B8" s="53">
        <v>4848.6000000000004</v>
      </c>
      <c r="D8" s="82">
        <v>8</v>
      </c>
      <c r="E8" s="53">
        <v>177.59</v>
      </c>
      <c r="G8" s="53">
        <v>32</v>
      </c>
      <c r="H8" s="53">
        <v>279.61</v>
      </c>
      <c r="J8" s="53">
        <v>8</v>
      </c>
      <c r="K8" s="53">
        <v>78.63</v>
      </c>
      <c r="M8" s="53">
        <v>32</v>
      </c>
      <c r="N8" s="53">
        <v>292.39999999999998</v>
      </c>
      <c r="T8" s="83" t="s">
        <v>246</v>
      </c>
      <c r="U8" s="83" t="s">
        <v>47</v>
      </c>
      <c r="V8" s="83" t="s">
        <v>46</v>
      </c>
      <c r="W8" s="83" t="s">
        <v>46</v>
      </c>
      <c r="X8" s="83" t="s">
        <v>46</v>
      </c>
      <c r="Y8" s="83" t="s">
        <v>46</v>
      </c>
    </row>
    <row r="9" spans="1:25">
      <c r="A9" s="53">
        <v>1024</v>
      </c>
      <c r="B9" s="53">
        <v>604.55999999999995</v>
      </c>
      <c r="D9" s="82">
        <v>128</v>
      </c>
      <c r="E9" s="53">
        <v>632.39</v>
      </c>
      <c r="G9" s="53">
        <v>128</v>
      </c>
      <c r="H9" s="53">
        <v>536.6</v>
      </c>
      <c r="J9" s="85">
        <v>16</v>
      </c>
      <c r="K9" s="53">
        <v>45.57</v>
      </c>
      <c r="M9" s="53">
        <v>32</v>
      </c>
      <c r="N9" s="53">
        <v>245.4</v>
      </c>
      <c r="T9" s="83" t="s">
        <v>248</v>
      </c>
      <c r="U9" s="83">
        <v>4.4130000000000003E-2</v>
      </c>
      <c r="V9" s="83">
        <v>0.15620000000000001</v>
      </c>
      <c r="W9" s="83">
        <v>7.6689999999999994E-2</v>
      </c>
      <c r="X9" s="83">
        <v>0.1479</v>
      </c>
      <c r="Y9" s="83">
        <v>0.27210000000000001</v>
      </c>
    </row>
    <row r="10" spans="1:25">
      <c r="A10" s="53">
        <v>256</v>
      </c>
      <c r="B10" s="53">
        <v>4278</v>
      </c>
      <c r="D10" s="82">
        <v>16</v>
      </c>
      <c r="E10" s="53">
        <v>133.16</v>
      </c>
      <c r="G10" s="53">
        <v>64</v>
      </c>
      <c r="H10" s="53">
        <v>732</v>
      </c>
      <c r="J10" s="53">
        <v>16</v>
      </c>
      <c r="K10" s="53">
        <v>282.8</v>
      </c>
      <c r="M10" s="53">
        <v>128</v>
      </c>
      <c r="N10" s="53">
        <v>572.20000000000005</v>
      </c>
    </row>
    <row r="11" spans="1:25">
      <c r="A11" s="53">
        <v>128</v>
      </c>
      <c r="B11" s="53">
        <v>2923.4</v>
      </c>
      <c r="D11" s="82">
        <v>8</v>
      </c>
      <c r="E11" s="53">
        <v>179.03</v>
      </c>
      <c r="G11" s="53">
        <v>16</v>
      </c>
      <c r="H11" s="53">
        <v>509.42</v>
      </c>
      <c r="J11" s="53">
        <v>8</v>
      </c>
      <c r="K11" s="53">
        <v>28.57</v>
      </c>
      <c r="M11" s="86">
        <v>8</v>
      </c>
      <c r="N11" s="53">
        <v>229.16</v>
      </c>
    </row>
    <row r="12" spans="1:25">
      <c r="A12" s="53">
        <v>512</v>
      </c>
      <c r="B12" s="53">
        <v>2179.8000000000002</v>
      </c>
      <c r="D12" s="82">
        <v>8</v>
      </c>
      <c r="E12" s="53">
        <v>176.36</v>
      </c>
      <c r="G12" s="53">
        <v>32</v>
      </c>
      <c r="H12" s="53">
        <v>102.86</v>
      </c>
      <c r="J12" s="53">
        <v>4</v>
      </c>
      <c r="K12" s="53">
        <v>265.83</v>
      </c>
      <c r="M12" s="82">
        <v>8</v>
      </c>
      <c r="N12" s="82">
        <v>39.4</v>
      </c>
    </row>
    <row r="13" spans="1:25">
      <c r="A13" s="53">
        <v>128</v>
      </c>
      <c r="B13" s="53">
        <v>2045</v>
      </c>
      <c r="D13" s="82">
        <v>8</v>
      </c>
      <c r="E13" s="53">
        <v>318.83</v>
      </c>
      <c r="G13" s="53">
        <v>32</v>
      </c>
      <c r="H13" s="53">
        <v>527.20000000000005</v>
      </c>
      <c r="J13" s="53">
        <v>32</v>
      </c>
      <c r="K13" s="53">
        <v>55.7</v>
      </c>
      <c r="M13" s="53">
        <v>8</v>
      </c>
      <c r="N13" s="53">
        <v>76.52</v>
      </c>
    </row>
    <row r="14" spans="1:25">
      <c r="A14" s="53">
        <v>64</v>
      </c>
      <c r="B14" s="53">
        <v>1215.4000000000001</v>
      </c>
      <c r="D14" s="82">
        <v>32</v>
      </c>
      <c r="E14" s="53">
        <v>390.32</v>
      </c>
      <c r="G14" s="53">
        <v>16</v>
      </c>
      <c r="H14" s="53">
        <v>744.85</v>
      </c>
      <c r="J14" s="53">
        <v>8</v>
      </c>
      <c r="K14" s="53">
        <v>113.32</v>
      </c>
      <c r="M14" s="86">
        <v>32</v>
      </c>
      <c r="N14" s="53">
        <v>88.06</v>
      </c>
    </row>
    <row r="15" spans="1:25">
      <c r="A15" s="53">
        <v>128</v>
      </c>
      <c r="B15" s="53">
        <v>1049</v>
      </c>
      <c r="D15" s="82">
        <v>16</v>
      </c>
      <c r="E15" s="53">
        <v>410.4</v>
      </c>
      <c r="G15" s="87"/>
      <c r="H15" s="2"/>
      <c r="J15" s="53">
        <v>4</v>
      </c>
      <c r="K15" s="53">
        <v>111.16</v>
      </c>
      <c r="M15" s="86">
        <v>32</v>
      </c>
      <c r="N15" s="53">
        <v>50.24</v>
      </c>
    </row>
    <row r="16" spans="1:25">
      <c r="A16" s="53">
        <v>128</v>
      </c>
      <c r="B16" s="53">
        <v>398.55</v>
      </c>
      <c r="D16" s="82">
        <v>64</v>
      </c>
      <c r="E16" s="53">
        <v>1502.6</v>
      </c>
      <c r="G16" s="53">
        <v>8</v>
      </c>
      <c r="H16" s="53">
        <v>118.74</v>
      </c>
      <c r="J16" s="53">
        <v>32</v>
      </c>
      <c r="K16" s="53">
        <v>231.88</v>
      </c>
      <c r="M16" s="53">
        <v>32</v>
      </c>
      <c r="N16" s="53">
        <v>137.71</v>
      </c>
    </row>
    <row r="17" spans="1:14">
      <c r="A17" s="82">
        <v>2</v>
      </c>
      <c r="B17" s="53" t="s">
        <v>360</v>
      </c>
      <c r="D17" s="82">
        <v>32</v>
      </c>
      <c r="E17" s="53">
        <v>769.6</v>
      </c>
      <c r="G17" s="53">
        <v>64</v>
      </c>
      <c r="H17" s="53">
        <v>428.6</v>
      </c>
      <c r="J17" s="53">
        <v>0</v>
      </c>
      <c r="K17" s="53">
        <v>20.059999999999999</v>
      </c>
      <c r="M17" s="53">
        <v>16</v>
      </c>
      <c r="N17" s="53">
        <v>122.59</v>
      </c>
    </row>
    <row r="18" spans="1:14">
      <c r="A18" s="82">
        <v>16</v>
      </c>
      <c r="B18" s="53">
        <v>248.94</v>
      </c>
      <c r="D18" s="82">
        <v>128</v>
      </c>
      <c r="E18" s="53">
        <v>1337.8</v>
      </c>
      <c r="G18" s="53">
        <v>4</v>
      </c>
      <c r="H18" s="53">
        <v>45.65</v>
      </c>
      <c r="J18" s="53">
        <v>4</v>
      </c>
      <c r="K18" s="53">
        <v>28.54</v>
      </c>
      <c r="M18" s="53">
        <v>8</v>
      </c>
      <c r="N18" s="53">
        <v>154.61000000000001</v>
      </c>
    </row>
    <row r="19" spans="1:14">
      <c r="A19" s="82">
        <v>64</v>
      </c>
      <c r="B19" s="53">
        <v>1399.8</v>
      </c>
      <c r="D19" s="82">
        <v>64</v>
      </c>
      <c r="E19" s="53">
        <v>819.4</v>
      </c>
      <c r="G19" s="53">
        <v>64</v>
      </c>
      <c r="H19" s="53">
        <v>340.45</v>
      </c>
      <c r="J19" s="53">
        <v>0</v>
      </c>
      <c r="K19" s="53">
        <v>66.03</v>
      </c>
      <c r="M19" s="53">
        <v>4</v>
      </c>
      <c r="N19" s="53">
        <v>33.229999999999997</v>
      </c>
    </row>
    <row r="20" spans="1:14">
      <c r="A20" s="82">
        <v>8</v>
      </c>
      <c r="B20" s="53">
        <v>1235.2</v>
      </c>
      <c r="D20" s="82">
        <v>16</v>
      </c>
      <c r="E20" s="53">
        <v>139.25</v>
      </c>
      <c r="G20" s="53">
        <v>0</v>
      </c>
      <c r="H20" s="53">
        <v>32.42</v>
      </c>
      <c r="J20" s="53">
        <v>32</v>
      </c>
      <c r="K20" s="53">
        <v>66.27</v>
      </c>
      <c r="M20" s="53">
        <v>16</v>
      </c>
      <c r="N20" s="53">
        <v>50.94</v>
      </c>
    </row>
    <row r="21" spans="1:14">
      <c r="A21" s="82">
        <v>16</v>
      </c>
      <c r="B21" s="53">
        <v>105.61</v>
      </c>
      <c r="D21" s="82">
        <v>8</v>
      </c>
      <c r="E21" s="53">
        <v>121.18</v>
      </c>
      <c r="G21" s="53">
        <v>32</v>
      </c>
      <c r="H21" s="53">
        <v>183.66</v>
      </c>
      <c r="J21" s="53">
        <v>32</v>
      </c>
      <c r="K21" s="53">
        <v>70.11</v>
      </c>
      <c r="M21" s="53">
        <v>32</v>
      </c>
      <c r="N21" s="53">
        <v>351.97</v>
      </c>
    </row>
    <row r="22" spans="1:14">
      <c r="A22" s="82">
        <v>128</v>
      </c>
      <c r="B22" s="53">
        <v>1377.8</v>
      </c>
      <c r="D22" s="82">
        <v>8</v>
      </c>
      <c r="E22" s="53">
        <v>82.95</v>
      </c>
      <c r="G22" s="53">
        <v>0</v>
      </c>
      <c r="H22" s="53">
        <v>15.71</v>
      </c>
      <c r="J22" s="53">
        <v>16</v>
      </c>
      <c r="K22" s="53">
        <v>113.07</v>
      </c>
      <c r="M22" s="82">
        <v>32</v>
      </c>
      <c r="N22" s="53">
        <v>162.66999999999999</v>
      </c>
    </row>
    <row r="23" spans="1:14">
      <c r="A23" s="82">
        <v>32</v>
      </c>
      <c r="B23" s="53">
        <v>469.59</v>
      </c>
      <c r="D23" s="82">
        <v>8</v>
      </c>
      <c r="E23" s="53">
        <v>79.06</v>
      </c>
      <c r="G23" s="53">
        <v>8</v>
      </c>
      <c r="H23" s="53">
        <v>36.270000000000003</v>
      </c>
      <c r="J23" s="53">
        <v>32</v>
      </c>
      <c r="K23" s="53">
        <v>118.18</v>
      </c>
      <c r="M23" s="53">
        <v>16</v>
      </c>
      <c r="N23" s="53">
        <v>97.38</v>
      </c>
    </row>
    <row r="24" spans="1:14">
      <c r="A24" s="82">
        <v>32</v>
      </c>
      <c r="B24" s="53">
        <v>306.77999999999997</v>
      </c>
      <c r="D24" s="82">
        <v>64</v>
      </c>
      <c r="E24" s="53">
        <v>1400.4</v>
      </c>
      <c r="G24" s="53">
        <v>32</v>
      </c>
      <c r="H24" s="53">
        <v>422</v>
      </c>
      <c r="J24" s="53">
        <v>4</v>
      </c>
      <c r="K24" s="53">
        <v>8.5</v>
      </c>
      <c r="M24" s="53">
        <v>64</v>
      </c>
      <c r="N24" s="53">
        <v>424.2</v>
      </c>
    </row>
    <row r="25" spans="1:14">
      <c r="A25" s="82">
        <v>64</v>
      </c>
      <c r="B25" s="53">
        <v>270.8</v>
      </c>
      <c r="D25" s="82">
        <v>32</v>
      </c>
      <c r="E25" s="53">
        <v>350.76</v>
      </c>
      <c r="G25" s="53">
        <v>128</v>
      </c>
      <c r="H25" s="53">
        <v>791.8</v>
      </c>
      <c r="J25" s="53">
        <v>32</v>
      </c>
      <c r="K25" s="53">
        <v>73.75</v>
      </c>
      <c r="M25" s="53">
        <v>64</v>
      </c>
      <c r="N25" s="53">
        <v>229.29</v>
      </c>
    </row>
    <row r="26" spans="1:14">
      <c r="A26" s="82">
        <v>256</v>
      </c>
      <c r="B26" s="53">
        <v>500.32</v>
      </c>
      <c r="D26" s="82">
        <v>8</v>
      </c>
      <c r="E26" s="53">
        <v>174.76</v>
      </c>
      <c r="G26" s="53">
        <v>8</v>
      </c>
      <c r="H26" s="53">
        <v>100.77</v>
      </c>
      <c r="J26" s="53">
        <v>8</v>
      </c>
      <c r="K26" s="53">
        <v>185.91</v>
      </c>
      <c r="M26" s="53">
        <v>4</v>
      </c>
      <c r="N26" s="53">
        <v>12.26</v>
      </c>
    </row>
    <row r="27" spans="1:14">
      <c r="A27" s="82">
        <v>128</v>
      </c>
      <c r="B27" s="53">
        <v>1493.6</v>
      </c>
      <c r="D27" s="82">
        <v>128</v>
      </c>
      <c r="E27" s="53">
        <v>318.07</v>
      </c>
      <c r="G27" s="53">
        <v>64</v>
      </c>
      <c r="H27" s="53">
        <v>518.6</v>
      </c>
      <c r="J27" s="53">
        <v>32</v>
      </c>
      <c r="K27" s="53">
        <v>285.01</v>
      </c>
      <c r="M27" s="53">
        <v>16</v>
      </c>
      <c r="N27" s="53">
        <v>97.33</v>
      </c>
    </row>
    <row r="28" spans="1:14">
      <c r="A28" s="82">
        <v>0</v>
      </c>
      <c r="B28" s="53">
        <v>4.0199999999999996</v>
      </c>
      <c r="D28" s="82">
        <v>128</v>
      </c>
      <c r="E28" s="53">
        <v>2486.6</v>
      </c>
      <c r="G28" s="53">
        <v>32</v>
      </c>
      <c r="H28" s="53">
        <v>110.89</v>
      </c>
      <c r="J28" s="53">
        <v>16</v>
      </c>
      <c r="K28" s="53">
        <v>152.44999999999999</v>
      </c>
      <c r="M28" s="53">
        <v>8</v>
      </c>
      <c r="N28" s="53">
        <v>55.53</v>
      </c>
    </row>
    <row r="29" spans="1:14">
      <c r="A29" s="82">
        <v>64</v>
      </c>
      <c r="B29" s="53">
        <v>276.69</v>
      </c>
      <c r="D29" s="82">
        <v>8</v>
      </c>
      <c r="E29" s="53">
        <v>54.57</v>
      </c>
      <c r="G29" s="53">
        <v>128</v>
      </c>
      <c r="H29" s="53">
        <v>494</v>
      </c>
      <c r="J29" s="53">
        <v>32</v>
      </c>
      <c r="K29" s="53">
        <v>61.81</v>
      </c>
      <c r="M29" s="88">
        <v>8</v>
      </c>
      <c r="N29" s="53">
        <v>51.84</v>
      </c>
    </row>
    <row r="30" spans="1:14">
      <c r="A30" s="82">
        <v>256</v>
      </c>
      <c r="B30" s="53">
        <v>1202.5999999999999</v>
      </c>
      <c r="D30" s="82">
        <v>128</v>
      </c>
      <c r="E30" s="53">
        <v>3453</v>
      </c>
      <c r="G30" s="53">
        <v>32</v>
      </c>
      <c r="H30" s="53">
        <v>261.7</v>
      </c>
      <c r="J30" s="53">
        <v>32</v>
      </c>
      <c r="K30" s="53">
        <v>139.34</v>
      </c>
      <c r="M30" s="53">
        <v>16</v>
      </c>
      <c r="N30" s="53">
        <v>109</v>
      </c>
    </row>
    <row r="31" spans="1:14">
      <c r="A31" s="82">
        <v>128</v>
      </c>
      <c r="B31" s="53">
        <v>3684.2</v>
      </c>
      <c r="D31" s="82">
        <v>16</v>
      </c>
      <c r="E31" s="53">
        <v>504</v>
      </c>
      <c r="G31" s="53">
        <v>8</v>
      </c>
      <c r="H31" s="53">
        <v>40.56</v>
      </c>
      <c r="J31" s="53">
        <v>32</v>
      </c>
      <c r="K31" s="53">
        <v>99.6</v>
      </c>
      <c r="M31" s="86">
        <v>16</v>
      </c>
      <c r="N31" s="53">
        <v>92.11</v>
      </c>
    </row>
    <row r="32" spans="1:14">
      <c r="A32" s="82">
        <v>16</v>
      </c>
      <c r="B32" s="53">
        <v>138.91999999999999</v>
      </c>
      <c r="D32" s="82">
        <v>256</v>
      </c>
      <c r="E32" s="53">
        <v>1456.2</v>
      </c>
      <c r="G32" s="53">
        <v>32</v>
      </c>
      <c r="H32" s="53">
        <v>236.02</v>
      </c>
      <c r="J32" s="53">
        <v>32</v>
      </c>
      <c r="K32" s="53">
        <v>230.99</v>
      </c>
      <c r="M32" s="86">
        <v>16</v>
      </c>
      <c r="N32" s="53">
        <v>56.05</v>
      </c>
    </row>
    <row r="33" spans="1:14">
      <c r="A33" s="53">
        <v>512</v>
      </c>
      <c r="B33" s="53">
        <v>600.28</v>
      </c>
      <c r="D33" s="82">
        <v>16</v>
      </c>
      <c r="E33" s="53">
        <v>1190.2</v>
      </c>
      <c r="G33" s="53">
        <v>8</v>
      </c>
      <c r="H33" s="53">
        <v>30.45</v>
      </c>
      <c r="J33" s="53">
        <v>8</v>
      </c>
      <c r="K33" s="53">
        <v>56.88</v>
      </c>
      <c r="M33" s="86">
        <v>2</v>
      </c>
      <c r="N33" s="53">
        <v>23.26</v>
      </c>
    </row>
    <row r="34" spans="1:14">
      <c r="A34" s="53">
        <v>0</v>
      </c>
      <c r="B34" s="53">
        <v>69.94</v>
      </c>
      <c r="D34" s="82">
        <v>256</v>
      </c>
      <c r="E34" s="53">
        <v>500.32</v>
      </c>
      <c r="G34" s="53">
        <v>32</v>
      </c>
      <c r="H34" s="53">
        <v>255.33</v>
      </c>
      <c r="J34" s="53">
        <v>32</v>
      </c>
      <c r="K34" s="53">
        <v>176.26</v>
      </c>
      <c r="M34" s="86">
        <v>16</v>
      </c>
      <c r="N34" s="53">
        <v>67.84</v>
      </c>
    </row>
    <row r="35" spans="1:14">
      <c r="A35" s="53">
        <v>32</v>
      </c>
      <c r="B35" s="53">
        <v>322.54000000000002</v>
      </c>
      <c r="D35" s="82">
        <v>128</v>
      </c>
      <c r="E35" s="53">
        <v>835.8</v>
      </c>
      <c r="G35" s="53">
        <v>128</v>
      </c>
      <c r="H35" s="53">
        <v>2169.4</v>
      </c>
      <c r="J35" s="53">
        <v>8</v>
      </c>
      <c r="K35" s="53">
        <v>98.04</v>
      </c>
      <c r="M35" s="53">
        <v>128</v>
      </c>
      <c r="N35" s="53">
        <v>185.18</v>
      </c>
    </row>
    <row r="36" spans="1:14">
      <c r="A36" s="53">
        <v>4</v>
      </c>
      <c r="B36" s="53">
        <v>22.08</v>
      </c>
      <c r="D36" s="82">
        <v>128</v>
      </c>
      <c r="E36" s="53">
        <v>1493.6</v>
      </c>
      <c r="G36" s="53">
        <v>128</v>
      </c>
      <c r="H36" s="53">
        <v>408.07</v>
      </c>
      <c r="J36" s="53">
        <v>16</v>
      </c>
      <c r="K36" s="53">
        <v>78.459999999999994</v>
      </c>
      <c r="M36" s="86">
        <v>4</v>
      </c>
      <c r="N36" s="53">
        <v>56.94</v>
      </c>
    </row>
    <row r="37" spans="1:14">
      <c r="A37" s="53">
        <v>128</v>
      </c>
      <c r="B37" s="53">
        <v>383.14</v>
      </c>
      <c r="D37" s="82">
        <v>128</v>
      </c>
      <c r="E37" s="53">
        <v>1587.6</v>
      </c>
      <c r="G37" s="53">
        <v>256</v>
      </c>
      <c r="H37" s="53">
        <v>431.6</v>
      </c>
      <c r="J37" s="53">
        <v>8</v>
      </c>
      <c r="K37" s="53">
        <v>357.4</v>
      </c>
      <c r="M37" s="53">
        <v>8</v>
      </c>
      <c r="N37" s="53">
        <v>21.1</v>
      </c>
    </row>
    <row r="38" spans="1:14">
      <c r="A38" s="53">
        <v>32</v>
      </c>
      <c r="B38" s="53">
        <v>117.96</v>
      </c>
      <c r="D38" s="82">
        <v>32</v>
      </c>
      <c r="E38" s="53">
        <v>821.4</v>
      </c>
      <c r="G38" s="53">
        <v>64</v>
      </c>
      <c r="H38" s="53">
        <v>238.69</v>
      </c>
      <c r="J38" s="53">
        <v>32</v>
      </c>
      <c r="K38" s="53">
        <v>165.38</v>
      </c>
      <c r="M38" s="53">
        <v>128</v>
      </c>
      <c r="N38" s="53">
        <v>305</v>
      </c>
    </row>
    <row r="39" spans="1:14">
      <c r="A39" s="53">
        <v>64</v>
      </c>
      <c r="B39" s="53">
        <v>1340.4</v>
      </c>
      <c r="D39" s="82">
        <v>512</v>
      </c>
      <c r="E39" s="53">
        <v>1411</v>
      </c>
      <c r="G39" s="53">
        <v>128</v>
      </c>
      <c r="H39" s="53">
        <v>727.4</v>
      </c>
      <c r="J39" s="53">
        <v>4</v>
      </c>
      <c r="K39" s="53">
        <v>32.590000000000003</v>
      </c>
      <c r="M39" s="53">
        <v>8</v>
      </c>
      <c r="N39" s="53">
        <v>14.57</v>
      </c>
    </row>
    <row r="40" spans="1:14">
      <c r="A40" s="53">
        <v>128</v>
      </c>
      <c r="B40" s="53">
        <v>810.84</v>
      </c>
      <c r="D40" s="82">
        <v>256</v>
      </c>
      <c r="E40" s="53">
        <v>1585.8</v>
      </c>
      <c r="G40" s="53">
        <v>32</v>
      </c>
      <c r="H40" s="53">
        <v>172.04</v>
      </c>
      <c r="J40" s="53">
        <v>16</v>
      </c>
      <c r="K40" s="53">
        <v>119.14</v>
      </c>
      <c r="M40" s="86">
        <v>16</v>
      </c>
      <c r="N40" s="53">
        <v>55.08</v>
      </c>
    </row>
    <row r="41" spans="1:14">
      <c r="A41" s="53">
        <v>64</v>
      </c>
      <c r="B41" s="53">
        <v>1422.6</v>
      </c>
      <c r="D41" s="82">
        <v>256</v>
      </c>
      <c r="E41" s="53">
        <v>1699.8</v>
      </c>
      <c r="G41" s="53">
        <v>64</v>
      </c>
      <c r="H41" s="53">
        <v>62.62</v>
      </c>
      <c r="J41" s="53">
        <v>32</v>
      </c>
      <c r="K41" s="2"/>
      <c r="M41" s="53">
        <v>2</v>
      </c>
      <c r="N41" s="53" t="s">
        <v>110</v>
      </c>
    </row>
    <row r="42" spans="1:14">
      <c r="A42" s="53">
        <v>128</v>
      </c>
      <c r="B42" s="53">
        <v>728.71</v>
      </c>
      <c r="D42" s="82">
        <v>64</v>
      </c>
      <c r="E42" s="53">
        <v>276.69</v>
      </c>
      <c r="G42" s="53">
        <v>64</v>
      </c>
      <c r="H42" s="53">
        <v>237.58</v>
      </c>
      <c r="J42" s="53">
        <v>0</v>
      </c>
      <c r="K42" s="53">
        <v>7.92</v>
      </c>
      <c r="M42" s="53">
        <v>128</v>
      </c>
      <c r="N42" s="53">
        <v>237.15</v>
      </c>
    </row>
    <row r="43" spans="1:14">
      <c r="A43" s="53">
        <v>1024</v>
      </c>
      <c r="B43" s="53">
        <v>509.83</v>
      </c>
      <c r="D43" s="82">
        <v>128</v>
      </c>
      <c r="E43" s="53">
        <v>2411.8000000000002</v>
      </c>
      <c r="G43" s="53">
        <v>32</v>
      </c>
      <c r="H43" s="53">
        <v>51.07</v>
      </c>
      <c r="J43" s="53">
        <v>32</v>
      </c>
      <c r="K43" s="53">
        <v>1508.4</v>
      </c>
      <c r="M43" s="82">
        <v>256</v>
      </c>
      <c r="N43" s="53">
        <v>896.8</v>
      </c>
    </row>
    <row r="44" spans="1:14">
      <c r="A44" s="53">
        <v>64</v>
      </c>
      <c r="B44" s="53">
        <v>52.62</v>
      </c>
      <c r="D44" s="82">
        <v>128</v>
      </c>
      <c r="E44" s="53">
        <v>1739.2</v>
      </c>
      <c r="G44" s="53">
        <v>32</v>
      </c>
      <c r="H44" s="53">
        <v>442.6</v>
      </c>
      <c r="J44" s="53">
        <v>512</v>
      </c>
      <c r="K44" s="53">
        <v>755.8</v>
      </c>
      <c r="M44" s="53">
        <v>64</v>
      </c>
      <c r="N44" s="53">
        <v>428.8</v>
      </c>
    </row>
    <row r="45" spans="1:14">
      <c r="A45" s="53">
        <v>128</v>
      </c>
      <c r="B45" s="53">
        <v>1029.2</v>
      </c>
      <c r="D45" s="82">
        <v>16</v>
      </c>
      <c r="E45" s="53">
        <v>138.91999999999999</v>
      </c>
      <c r="G45" s="53">
        <v>64</v>
      </c>
      <c r="H45" s="53">
        <v>394.86</v>
      </c>
      <c r="J45" s="53">
        <v>8</v>
      </c>
      <c r="K45" s="53">
        <v>87.87</v>
      </c>
      <c r="M45" s="53">
        <v>8</v>
      </c>
      <c r="N45" s="53">
        <v>54.39</v>
      </c>
    </row>
    <row r="46" spans="1:14">
      <c r="A46" s="53">
        <v>32</v>
      </c>
      <c r="B46" s="53">
        <v>192.4</v>
      </c>
      <c r="D46" s="82">
        <v>32</v>
      </c>
      <c r="E46" s="53">
        <v>339.74</v>
      </c>
      <c r="G46" s="53">
        <v>32</v>
      </c>
      <c r="H46" s="53">
        <v>63.72</v>
      </c>
      <c r="J46" s="53">
        <v>0</v>
      </c>
      <c r="K46" s="53">
        <v>22.45</v>
      </c>
      <c r="M46" s="53">
        <v>8</v>
      </c>
      <c r="N46" s="53">
        <v>102.17</v>
      </c>
    </row>
    <row r="47" spans="1:14">
      <c r="A47" s="53">
        <v>512</v>
      </c>
      <c r="B47" s="53">
        <v>433.25</v>
      </c>
      <c r="D47" s="82">
        <v>32</v>
      </c>
      <c r="E47" s="53">
        <v>191.05</v>
      </c>
      <c r="G47" s="53">
        <v>16</v>
      </c>
      <c r="H47" s="53">
        <v>95.42</v>
      </c>
      <c r="J47" s="53">
        <v>16</v>
      </c>
      <c r="K47" s="53">
        <v>150.47999999999999</v>
      </c>
      <c r="M47" s="53">
        <v>8</v>
      </c>
      <c r="N47" s="53">
        <v>14</v>
      </c>
    </row>
    <row r="48" spans="1:14">
      <c r="A48" s="53">
        <v>128</v>
      </c>
      <c r="B48" s="53">
        <v>1319.8</v>
      </c>
      <c r="D48" s="82">
        <v>512</v>
      </c>
      <c r="E48" s="53">
        <v>6310.2</v>
      </c>
      <c r="G48" s="53">
        <v>32</v>
      </c>
      <c r="H48" s="53">
        <v>137.77000000000001</v>
      </c>
      <c r="J48" s="53">
        <v>32</v>
      </c>
      <c r="K48" s="53">
        <v>200.97</v>
      </c>
      <c r="M48" s="53">
        <v>32</v>
      </c>
      <c r="N48" s="53">
        <v>150.08000000000001</v>
      </c>
    </row>
    <row r="49" spans="1:14">
      <c r="A49" s="53">
        <v>8</v>
      </c>
      <c r="B49" s="53">
        <v>241.7</v>
      </c>
      <c r="D49" s="82">
        <v>128</v>
      </c>
      <c r="E49" s="53">
        <v>4477</v>
      </c>
      <c r="G49" s="53">
        <v>32</v>
      </c>
      <c r="H49" s="53">
        <v>187.61</v>
      </c>
      <c r="J49" s="53">
        <v>64</v>
      </c>
      <c r="K49" s="53">
        <v>446.4</v>
      </c>
      <c r="M49" s="53">
        <v>64</v>
      </c>
      <c r="N49" s="53">
        <v>597.4</v>
      </c>
    </row>
    <row r="50" spans="1:14">
      <c r="A50" s="53">
        <v>64</v>
      </c>
      <c r="B50" s="53">
        <v>86.47</v>
      </c>
      <c r="D50" s="82">
        <v>512</v>
      </c>
      <c r="E50" s="53">
        <v>951.4</v>
      </c>
      <c r="G50" s="53">
        <v>0</v>
      </c>
      <c r="H50" s="53">
        <v>35.94</v>
      </c>
      <c r="J50" s="53">
        <v>8</v>
      </c>
      <c r="K50" s="53">
        <v>152.19999999999999</v>
      </c>
      <c r="M50" s="53">
        <v>32</v>
      </c>
      <c r="N50" s="53">
        <v>204.25</v>
      </c>
    </row>
    <row r="51" spans="1:14">
      <c r="A51" s="53">
        <v>16</v>
      </c>
      <c r="B51" s="53">
        <v>41.71</v>
      </c>
      <c r="D51" s="82">
        <v>512</v>
      </c>
      <c r="E51" s="53">
        <v>600.28</v>
      </c>
      <c r="G51" s="53">
        <v>32</v>
      </c>
      <c r="H51" s="53">
        <v>68.45</v>
      </c>
      <c r="J51" s="53">
        <v>8</v>
      </c>
      <c r="K51" s="53">
        <v>56.72</v>
      </c>
      <c r="M51" s="82">
        <v>32</v>
      </c>
      <c r="N51" s="53">
        <v>147.99</v>
      </c>
    </row>
    <row r="52" spans="1:14">
      <c r="A52" s="53">
        <v>32</v>
      </c>
      <c r="B52" s="53">
        <v>82.96</v>
      </c>
      <c r="D52" s="82">
        <v>32</v>
      </c>
      <c r="E52" s="53">
        <v>232.46</v>
      </c>
      <c r="G52" s="53">
        <v>64</v>
      </c>
      <c r="H52" s="53">
        <v>160.71</v>
      </c>
      <c r="J52" s="53">
        <v>4</v>
      </c>
      <c r="K52" s="53">
        <v>31.05</v>
      </c>
      <c r="M52" s="82">
        <v>16</v>
      </c>
      <c r="N52" s="53">
        <v>16.829999999999998</v>
      </c>
    </row>
    <row r="53" spans="1:14">
      <c r="A53" s="53">
        <v>16</v>
      </c>
      <c r="B53" s="53">
        <v>67.23</v>
      </c>
      <c r="D53" s="82">
        <v>32</v>
      </c>
      <c r="E53" s="53">
        <v>262.62</v>
      </c>
      <c r="G53" s="53">
        <v>32</v>
      </c>
      <c r="H53" s="53">
        <v>134.09</v>
      </c>
      <c r="J53" s="53">
        <v>32</v>
      </c>
      <c r="K53" s="53">
        <v>91.35</v>
      </c>
      <c r="M53" s="82">
        <v>32</v>
      </c>
      <c r="N53" s="53">
        <v>149.99</v>
      </c>
    </row>
    <row r="54" spans="1:14">
      <c r="A54" s="53">
        <v>256</v>
      </c>
      <c r="B54" s="53">
        <v>1844.4</v>
      </c>
      <c r="D54" s="82">
        <v>512</v>
      </c>
      <c r="E54" s="53">
        <v>216.13</v>
      </c>
      <c r="G54" s="53">
        <v>128</v>
      </c>
      <c r="H54" s="53">
        <v>511.8</v>
      </c>
      <c r="J54" s="53">
        <v>0</v>
      </c>
      <c r="K54" s="53">
        <v>70.150000000000006</v>
      </c>
      <c r="M54" s="82">
        <v>32</v>
      </c>
      <c r="N54" s="53">
        <v>710.8</v>
      </c>
    </row>
    <row r="55" spans="1:14">
      <c r="A55" s="53">
        <v>64</v>
      </c>
      <c r="B55" s="53">
        <v>455.2</v>
      </c>
      <c r="D55" s="82">
        <v>64</v>
      </c>
      <c r="E55" s="53">
        <v>235.19</v>
      </c>
      <c r="G55" s="53">
        <v>32</v>
      </c>
      <c r="H55" s="53">
        <v>620.6</v>
      </c>
      <c r="J55" s="53">
        <v>16</v>
      </c>
      <c r="K55" s="53">
        <v>126.26</v>
      </c>
      <c r="M55" s="82">
        <v>2</v>
      </c>
      <c r="N55" s="53">
        <v>3.58</v>
      </c>
    </row>
    <row r="56" spans="1:14">
      <c r="A56" s="53">
        <v>256</v>
      </c>
      <c r="B56" s="53">
        <v>5995.4</v>
      </c>
      <c r="D56" s="82">
        <v>4</v>
      </c>
      <c r="E56" s="53">
        <v>42.98</v>
      </c>
      <c r="G56" s="53">
        <v>64</v>
      </c>
      <c r="H56" s="53">
        <v>322.66000000000003</v>
      </c>
      <c r="J56" s="53">
        <v>32</v>
      </c>
      <c r="K56" s="53">
        <v>420.4</v>
      </c>
      <c r="M56" s="82">
        <v>8</v>
      </c>
      <c r="N56" s="53">
        <v>89.55</v>
      </c>
    </row>
    <row r="57" spans="1:14">
      <c r="A57" s="53">
        <v>8</v>
      </c>
      <c r="B57" s="53">
        <v>12.26</v>
      </c>
      <c r="D57" s="82">
        <v>8</v>
      </c>
      <c r="E57" s="53">
        <v>46.76</v>
      </c>
      <c r="G57" s="53">
        <v>8</v>
      </c>
      <c r="H57" s="53">
        <v>297.64</v>
      </c>
      <c r="J57" s="53">
        <v>8</v>
      </c>
      <c r="K57" s="53">
        <v>60.76</v>
      </c>
      <c r="M57" s="82">
        <v>2</v>
      </c>
      <c r="N57" s="53" t="s">
        <v>110</v>
      </c>
    </row>
    <row r="58" spans="1:14">
      <c r="A58" s="53">
        <v>128</v>
      </c>
      <c r="B58" s="53">
        <v>1444.8</v>
      </c>
      <c r="D58" s="82">
        <v>64</v>
      </c>
      <c r="E58" s="53">
        <v>1389.6</v>
      </c>
      <c r="G58" s="53">
        <v>64</v>
      </c>
      <c r="H58" s="53">
        <v>191.01</v>
      </c>
      <c r="J58" s="53">
        <v>32</v>
      </c>
      <c r="K58" s="53">
        <v>375.8</v>
      </c>
      <c r="M58" s="82">
        <v>32</v>
      </c>
      <c r="N58" s="53">
        <v>171.46</v>
      </c>
    </row>
    <row r="59" spans="1:14">
      <c r="A59" s="53">
        <v>256</v>
      </c>
      <c r="B59" s="53">
        <v>1964.2</v>
      </c>
      <c r="D59" s="82">
        <v>16</v>
      </c>
      <c r="E59" s="53">
        <v>356.03</v>
      </c>
      <c r="G59" s="53">
        <v>32</v>
      </c>
      <c r="H59" s="53">
        <v>85.38</v>
      </c>
      <c r="J59" s="53">
        <v>0</v>
      </c>
      <c r="K59" s="53">
        <v>16.489999999999998</v>
      </c>
      <c r="M59" s="82">
        <v>4</v>
      </c>
      <c r="N59" s="53">
        <v>36.299999999999997</v>
      </c>
    </row>
    <row r="60" spans="1:14">
      <c r="A60" s="51">
        <v>64</v>
      </c>
      <c r="B60" s="53">
        <v>50.75</v>
      </c>
      <c r="D60" s="82">
        <v>8</v>
      </c>
      <c r="E60" s="53">
        <v>156.51</v>
      </c>
      <c r="G60" s="53">
        <v>16</v>
      </c>
      <c r="H60" s="53">
        <v>290.01</v>
      </c>
      <c r="J60" s="53">
        <v>32</v>
      </c>
      <c r="K60" s="53">
        <v>92.48</v>
      </c>
      <c r="M60" s="82">
        <v>4</v>
      </c>
      <c r="N60" s="53">
        <v>7.75</v>
      </c>
    </row>
    <row r="61" spans="1:14">
      <c r="A61" s="53">
        <v>32</v>
      </c>
      <c r="B61" s="53">
        <v>50.38</v>
      </c>
      <c r="D61" s="82">
        <v>4</v>
      </c>
      <c r="E61" s="53">
        <v>22.08</v>
      </c>
      <c r="G61" s="53">
        <v>16</v>
      </c>
      <c r="H61" s="53">
        <v>106.01</v>
      </c>
      <c r="J61" s="53">
        <v>32</v>
      </c>
      <c r="K61" s="53">
        <v>99.66</v>
      </c>
      <c r="M61" s="89">
        <v>4</v>
      </c>
      <c r="N61" s="53">
        <v>38.520000000000003</v>
      </c>
    </row>
    <row r="62" spans="1:14">
      <c r="A62" s="51">
        <v>256</v>
      </c>
      <c r="B62" s="53">
        <v>619.25</v>
      </c>
      <c r="D62" s="82">
        <v>0</v>
      </c>
      <c r="E62" s="53">
        <v>17.07</v>
      </c>
      <c r="G62" s="53">
        <v>16</v>
      </c>
      <c r="H62" s="53">
        <v>127.29</v>
      </c>
      <c r="J62" s="53">
        <v>16</v>
      </c>
      <c r="K62" s="53">
        <v>113.52</v>
      </c>
      <c r="M62" s="82">
        <v>64</v>
      </c>
      <c r="N62" s="53">
        <v>836.6</v>
      </c>
    </row>
    <row r="63" spans="1:14">
      <c r="A63" s="82">
        <v>32</v>
      </c>
      <c r="B63" s="53">
        <v>96.95</v>
      </c>
      <c r="D63" s="82">
        <v>64</v>
      </c>
      <c r="E63" s="53">
        <v>294.66000000000003</v>
      </c>
      <c r="G63" s="53">
        <v>8</v>
      </c>
      <c r="H63" s="82">
        <v>169.05</v>
      </c>
      <c r="J63" s="82">
        <v>8</v>
      </c>
      <c r="K63" s="82">
        <v>83.97</v>
      </c>
      <c r="M63" s="88">
        <v>4</v>
      </c>
      <c r="N63" s="53">
        <v>29.59</v>
      </c>
    </row>
    <row r="64" spans="1:14">
      <c r="A64" s="82">
        <v>4</v>
      </c>
      <c r="B64" s="53">
        <v>46.43</v>
      </c>
      <c r="D64" s="82">
        <v>8</v>
      </c>
      <c r="E64" s="82">
        <v>198.88</v>
      </c>
      <c r="G64" s="53">
        <v>64</v>
      </c>
      <c r="H64" s="53">
        <v>166.13</v>
      </c>
      <c r="J64" s="53">
        <v>0</v>
      </c>
      <c r="K64" s="53">
        <v>24.1</v>
      </c>
      <c r="M64" s="82">
        <v>512</v>
      </c>
      <c r="N64" s="53">
        <v>720.6</v>
      </c>
    </row>
    <row r="65" spans="1:14">
      <c r="A65" s="82">
        <v>1024</v>
      </c>
      <c r="B65" s="53">
        <v>364.76</v>
      </c>
      <c r="D65" s="82">
        <v>128</v>
      </c>
      <c r="E65" s="53">
        <v>510.99</v>
      </c>
      <c r="G65" s="53">
        <v>32</v>
      </c>
      <c r="H65" s="53">
        <v>130.13999999999999</v>
      </c>
      <c r="J65" s="53">
        <v>8</v>
      </c>
      <c r="K65" s="53">
        <v>26.41</v>
      </c>
      <c r="M65" s="82">
        <v>8</v>
      </c>
      <c r="N65" s="53">
        <v>92.09</v>
      </c>
    </row>
    <row r="66" spans="1:14">
      <c r="A66" s="53">
        <v>0</v>
      </c>
      <c r="B66" s="53" t="s">
        <v>110</v>
      </c>
      <c r="D66" s="82">
        <v>256</v>
      </c>
      <c r="E66" s="53">
        <v>1510.2</v>
      </c>
      <c r="G66" s="53">
        <v>0</v>
      </c>
      <c r="H66" s="53">
        <v>15.91</v>
      </c>
      <c r="J66" s="53">
        <v>8</v>
      </c>
      <c r="K66" s="53">
        <v>100.74</v>
      </c>
      <c r="M66" s="82">
        <v>2</v>
      </c>
      <c r="N66" s="53" t="s">
        <v>110</v>
      </c>
    </row>
    <row r="67" spans="1:14">
      <c r="A67" s="53">
        <v>256</v>
      </c>
      <c r="B67" s="53">
        <v>236.58</v>
      </c>
      <c r="D67" s="82">
        <v>64</v>
      </c>
      <c r="E67" s="53">
        <v>1026.8</v>
      </c>
      <c r="G67" s="53">
        <v>16</v>
      </c>
      <c r="H67" s="53">
        <v>69.930000000000007</v>
      </c>
      <c r="J67" s="53">
        <v>0</v>
      </c>
      <c r="K67" s="53">
        <v>7.27</v>
      </c>
      <c r="M67" s="90">
        <v>32</v>
      </c>
      <c r="N67" s="53">
        <v>250.6</v>
      </c>
    </row>
    <row r="68" spans="1:14">
      <c r="A68" s="53">
        <v>8</v>
      </c>
      <c r="B68" s="53">
        <v>46.41</v>
      </c>
      <c r="D68" s="82">
        <v>128</v>
      </c>
      <c r="E68" s="53">
        <v>1915.6</v>
      </c>
      <c r="G68" s="53">
        <v>32</v>
      </c>
      <c r="H68" s="53">
        <v>625.78</v>
      </c>
      <c r="J68" s="53">
        <v>0</v>
      </c>
      <c r="K68" s="53">
        <v>17.02</v>
      </c>
      <c r="M68" s="82">
        <v>32</v>
      </c>
      <c r="N68" s="53">
        <v>103.11</v>
      </c>
    </row>
    <row r="69" spans="1:14">
      <c r="D69" s="82">
        <v>32</v>
      </c>
      <c r="E69" s="53">
        <v>822.6</v>
      </c>
      <c r="G69" s="53">
        <v>32</v>
      </c>
      <c r="H69" s="53">
        <v>64.55</v>
      </c>
      <c r="J69" s="53">
        <v>128</v>
      </c>
      <c r="K69" s="53">
        <v>121.29</v>
      </c>
      <c r="M69" s="82">
        <v>8</v>
      </c>
      <c r="N69" s="53">
        <v>47.15</v>
      </c>
    </row>
    <row r="70" spans="1:14">
      <c r="D70" s="82">
        <v>256</v>
      </c>
      <c r="E70" s="53">
        <v>2008</v>
      </c>
      <c r="G70" s="53">
        <v>32</v>
      </c>
      <c r="H70" s="53">
        <v>178.3</v>
      </c>
      <c r="J70" s="53">
        <v>16</v>
      </c>
      <c r="K70" s="53">
        <v>509.51</v>
      </c>
      <c r="M70" s="82">
        <v>128</v>
      </c>
      <c r="N70" s="53">
        <v>337.93</v>
      </c>
    </row>
    <row r="71" spans="1:14">
      <c r="D71" s="82">
        <v>32</v>
      </c>
      <c r="E71" s="53">
        <v>1393.6</v>
      </c>
      <c r="G71" s="53">
        <v>8</v>
      </c>
      <c r="H71" s="53">
        <v>96.96</v>
      </c>
      <c r="J71" s="53">
        <v>16</v>
      </c>
      <c r="K71" s="53">
        <v>87.32</v>
      </c>
      <c r="M71" s="82">
        <v>2</v>
      </c>
      <c r="N71" s="53" t="s">
        <v>110</v>
      </c>
    </row>
    <row r="72" spans="1:14">
      <c r="D72" s="82">
        <v>64</v>
      </c>
      <c r="E72" s="53">
        <v>956.2</v>
      </c>
      <c r="G72" s="53">
        <v>8</v>
      </c>
      <c r="H72" s="53">
        <v>18.39</v>
      </c>
      <c r="J72" s="53">
        <v>128</v>
      </c>
      <c r="K72" s="53">
        <v>250.82</v>
      </c>
      <c r="M72" s="82">
        <v>4</v>
      </c>
      <c r="N72" s="53">
        <v>43.3</v>
      </c>
    </row>
    <row r="73" spans="1:14">
      <c r="D73" s="82">
        <v>32</v>
      </c>
      <c r="E73" s="53">
        <v>600.4</v>
      </c>
      <c r="G73" s="53">
        <v>16</v>
      </c>
      <c r="H73" s="53">
        <v>187.69</v>
      </c>
      <c r="J73" s="53">
        <v>16</v>
      </c>
      <c r="K73" s="53">
        <v>63.57</v>
      </c>
      <c r="M73" s="88">
        <v>64</v>
      </c>
      <c r="N73" s="53">
        <v>1628</v>
      </c>
    </row>
    <row r="74" spans="1:14">
      <c r="D74" s="82">
        <v>32</v>
      </c>
      <c r="E74" s="53">
        <v>344.69</v>
      </c>
      <c r="G74" s="53">
        <v>32</v>
      </c>
      <c r="H74" s="53">
        <v>203.9</v>
      </c>
      <c r="J74" s="53">
        <v>0</v>
      </c>
      <c r="K74" s="53">
        <v>14.33</v>
      </c>
      <c r="M74" s="53">
        <v>2</v>
      </c>
      <c r="N74" s="53" t="s">
        <v>110</v>
      </c>
    </row>
    <row r="75" spans="1:14">
      <c r="D75" s="82">
        <v>128</v>
      </c>
      <c r="E75" s="53">
        <v>810.84</v>
      </c>
      <c r="G75" s="53">
        <v>32</v>
      </c>
      <c r="H75" s="53">
        <v>394</v>
      </c>
      <c r="J75" s="53">
        <v>32</v>
      </c>
      <c r="K75" s="53">
        <v>170.41</v>
      </c>
      <c r="M75" s="53">
        <v>32</v>
      </c>
      <c r="N75" s="53">
        <v>213.54</v>
      </c>
    </row>
    <row r="76" spans="1:14">
      <c r="D76" s="82">
        <v>64</v>
      </c>
      <c r="E76" s="53">
        <v>433.9</v>
      </c>
      <c r="G76" s="53">
        <v>64</v>
      </c>
      <c r="H76" s="53">
        <v>242</v>
      </c>
      <c r="J76" s="53">
        <v>0</v>
      </c>
      <c r="K76" s="53">
        <v>19.03</v>
      </c>
      <c r="M76" s="53">
        <v>32</v>
      </c>
      <c r="N76" s="53">
        <v>263.8</v>
      </c>
    </row>
    <row r="77" spans="1:14">
      <c r="D77" s="82">
        <v>64</v>
      </c>
      <c r="E77" s="53">
        <v>1399.4</v>
      </c>
      <c r="G77" s="53">
        <v>512</v>
      </c>
      <c r="H77" s="53">
        <v>148.63999999999999</v>
      </c>
      <c r="J77" s="53">
        <v>8</v>
      </c>
      <c r="K77" s="53">
        <v>21.61</v>
      </c>
      <c r="M77" s="89">
        <v>32</v>
      </c>
      <c r="N77" s="82">
        <v>402.2</v>
      </c>
    </row>
    <row r="78" spans="1:14">
      <c r="D78" s="82">
        <v>64</v>
      </c>
      <c r="E78" s="53">
        <v>806.8</v>
      </c>
      <c r="G78" s="2">
        <v>32</v>
      </c>
      <c r="H78" s="53">
        <v>130.61000000000001</v>
      </c>
      <c r="J78" s="53">
        <v>16</v>
      </c>
      <c r="K78" s="53">
        <v>84</v>
      </c>
      <c r="M78" s="53">
        <v>2</v>
      </c>
      <c r="N78" s="91">
        <v>3.12</v>
      </c>
    </row>
    <row r="79" spans="1:14">
      <c r="D79" s="82">
        <v>128</v>
      </c>
      <c r="E79" s="53">
        <v>3679.4</v>
      </c>
      <c r="G79" s="53">
        <v>8</v>
      </c>
      <c r="H79" s="53">
        <v>130.13999999999999</v>
      </c>
      <c r="J79" s="53">
        <v>32</v>
      </c>
      <c r="K79" s="53">
        <v>39.9</v>
      </c>
      <c r="M79" s="82">
        <v>32</v>
      </c>
      <c r="N79" s="82">
        <v>205.89</v>
      </c>
    </row>
    <row r="80" spans="1:14">
      <c r="D80" s="82">
        <v>64</v>
      </c>
      <c r="E80" s="53">
        <v>1466.4</v>
      </c>
      <c r="G80" s="53">
        <v>8</v>
      </c>
      <c r="H80" s="53">
        <v>27.46</v>
      </c>
      <c r="J80" s="53">
        <v>2</v>
      </c>
      <c r="K80" s="53">
        <v>11.19</v>
      </c>
      <c r="M80" s="82">
        <v>8</v>
      </c>
      <c r="N80" s="53">
        <v>14.67</v>
      </c>
    </row>
    <row r="81" spans="4:14">
      <c r="D81" s="82">
        <v>128</v>
      </c>
      <c r="E81" s="53">
        <v>1222.8</v>
      </c>
      <c r="G81" s="53">
        <v>32</v>
      </c>
      <c r="H81" s="53">
        <v>204.84</v>
      </c>
      <c r="J81" s="53">
        <v>8</v>
      </c>
      <c r="K81" s="53">
        <v>32.880000000000003</v>
      </c>
      <c r="M81" s="82">
        <v>8</v>
      </c>
      <c r="N81" s="53">
        <v>49.38</v>
      </c>
    </row>
    <row r="82" spans="4:14">
      <c r="D82" s="82">
        <v>512</v>
      </c>
      <c r="E82" s="53">
        <v>510.77</v>
      </c>
      <c r="G82" s="53">
        <v>0</v>
      </c>
      <c r="H82" s="53">
        <v>48.93</v>
      </c>
      <c r="M82" s="82">
        <v>16</v>
      </c>
      <c r="N82" s="53">
        <v>112.13</v>
      </c>
    </row>
    <row r="83" spans="4:14">
      <c r="D83" s="82">
        <v>128</v>
      </c>
      <c r="E83" s="53">
        <v>459.07</v>
      </c>
      <c r="M83" s="82">
        <v>4</v>
      </c>
      <c r="N83" s="53" t="s">
        <v>110</v>
      </c>
    </row>
    <row r="84" spans="4:14">
      <c r="D84" s="82">
        <v>64</v>
      </c>
      <c r="E84" s="53">
        <v>52.62</v>
      </c>
      <c r="M84" s="82">
        <v>32</v>
      </c>
      <c r="N84" s="53">
        <v>164.94</v>
      </c>
    </row>
    <row r="85" spans="4:14">
      <c r="D85" s="82">
        <v>32</v>
      </c>
      <c r="E85" s="53">
        <v>137.22999999999999</v>
      </c>
      <c r="M85" s="82">
        <v>2</v>
      </c>
      <c r="N85" s="53" t="s">
        <v>110</v>
      </c>
    </row>
    <row r="86" spans="4:14">
      <c r="D86" s="82">
        <v>64</v>
      </c>
      <c r="E86" s="53">
        <v>186.71</v>
      </c>
      <c r="M86" s="53">
        <v>2</v>
      </c>
      <c r="N86" s="53" t="s">
        <v>110</v>
      </c>
    </row>
    <row r="87" spans="4:14">
      <c r="D87" s="82">
        <v>256</v>
      </c>
      <c r="E87" s="53">
        <v>4278</v>
      </c>
      <c r="M87" s="86">
        <v>8</v>
      </c>
      <c r="N87" s="53">
        <v>114.63</v>
      </c>
    </row>
    <row r="88" spans="4:14">
      <c r="D88" s="82">
        <v>512</v>
      </c>
      <c r="E88" s="53">
        <v>3138.8</v>
      </c>
      <c r="M88" s="7">
        <v>32</v>
      </c>
      <c r="N88" s="53">
        <v>48.85</v>
      </c>
    </row>
    <row r="89" spans="4:14">
      <c r="D89" s="82">
        <v>256</v>
      </c>
      <c r="E89" s="53">
        <v>2032</v>
      </c>
      <c r="M89" s="87">
        <v>2</v>
      </c>
      <c r="N89" s="53" t="s">
        <v>110</v>
      </c>
    </row>
    <row r="90" spans="4:14">
      <c r="D90" s="82">
        <v>32</v>
      </c>
      <c r="E90" s="53">
        <v>277.58</v>
      </c>
      <c r="M90" s="53">
        <v>8</v>
      </c>
      <c r="N90" s="53">
        <v>70.91</v>
      </c>
    </row>
    <row r="91" spans="4:14">
      <c r="D91" s="82">
        <v>32</v>
      </c>
      <c r="E91" s="53">
        <v>857.8</v>
      </c>
      <c r="M91" s="53">
        <v>8</v>
      </c>
      <c r="N91" s="53">
        <v>36.81</v>
      </c>
    </row>
    <row r="92" spans="4:14">
      <c r="D92" s="82">
        <v>32</v>
      </c>
      <c r="E92" s="53">
        <v>638.79999999999995</v>
      </c>
      <c r="M92" s="53">
        <v>16</v>
      </c>
      <c r="N92" s="53">
        <v>69.77</v>
      </c>
    </row>
    <row r="93" spans="4:14">
      <c r="D93" s="82">
        <v>512</v>
      </c>
      <c r="E93" s="53">
        <v>433.25</v>
      </c>
      <c r="M93" s="53">
        <v>2</v>
      </c>
      <c r="N93" s="53">
        <v>12.53</v>
      </c>
    </row>
    <row r="94" spans="4:14">
      <c r="D94" s="82">
        <v>128</v>
      </c>
      <c r="E94" s="53">
        <v>244.83</v>
      </c>
      <c r="M94" s="86">
        <v>2</v>
      </c>
      <c r="N94" s="53">
        <v>27.15</v>
      </c>
    </row>
    <row r="95" spans="4:14">
      <c r="D95" s="82">
        <v>16</v>
      </c>
      <c r="E95" s="53">
        <v>100.59</v>
      </c>
      <c r="M95" s="53">
        <v>4</v>
      </c>
      <c r="N95" s="53">
        <v>15.53</v>
      </c>
    </row>
    <row r="96" spans="4:14">
      <c r="D96" s="82">
        <v>128</v>
      </c>
      <c r="E96" s="53">
        <v>1039.4000000000001</v>
      </c>
      <c r="M96" s="53">
        <v>8</v>
      </c>
      <c r="N96" s="53">
        <v>27.56</v>
      </c>
    </row>
    <row r="97" spans="4:14">
      <c r="D97" s="82">
        <v>64</v>
      </c>
      <c r="E97" s="53">
        <v>834.2</v>
      </c>
      <c r="M97" s="7">
        <v>32</v>
      </c>
      <c r="N97" s="53">
        <v>241.4</v>
      </c>
    </row>
    <row r="98" spans="4:14">
      <c r="D98" s="82">
        <v>32</v>
      </c>
      <c r="E98" s="53">
        <v>301.74</v>
      </c>
      <c r="M98" s="86">
        <v>8</v>
      </c>
      <c r="N98" s="53">
        <v>17.03</v>
      </c>
    </row>
    <row r="99" spans="4:14">
      <c r="D99" s="82">
        <v>8</v>
      </c>
      <c r="E99" s="53">
        <v>247.54</v>
      </c>
      <c r="M99" s="53">
        <v>32</v>
      </c>
      <c r="N99" s="53">
        <v>75.180000000000007</v>
      </c>
    </row>
    <row r="100" spans="4:14">
      <c r="D100" s="82">
        <v>32</v>
      </c>
      <c r="E100" s="53">
        <v>1467.2</v>
      </c>
      <c r="M100" s="53">
        <v>16</v>
      </c>
      <c r="N100" s="53">
        <v>794.31</v>
      </c>
    </row>
    <row r="101" spans="4:14">
      <c r="D101" s="82">
        <v>16</v>
      </c>
      <c r="E101" s="53">
        <v>1252</v>
      </c>
      <c r="M101" s="7">
        <v>16</v>
      </c>
      <c r="N101" s="53">
        <v>146.41999999999999</v>
      </c>
    </row>
    <row r="102" spans="4:14">
      <c r="D102" s="82">
        <v>8</v>
      </c>
      <c r="E102" s="53">
        <v>46.41</v>
      </c>
      <c r="M102" s="53">
        <v>8</v>
      </c>
      <c r="N102" s="53">
        <v>221.67</v>
      </c>
    </row>
    <row r="103" spans="4:14">
      <c r="D103" s="82">
        <v>4</v>
      </c>
      <c r="E103" s="53">
        <v>51.48</v>
      </c>
      <c r="M103" s="86">
        <v>2</v>
      </c>
      <c r="N103" s="2"/>
    </row>
    <row r="104" spans="4:14">
      <c r="D104" s="82">
        <v>0</v>
      </c>
      <c r="E104" s="53">
        <v>35.57</v>
      </c>
    </row>
    <row r="105" spans="4:14">
      <c r="D105" s="82">
        <v>0</v>
      </c>
      <c r="E105" s="53">
        <v>45.72</v>
      </c>
    </row>
    <row r="106" spans="4:14">
      <c r="D106" s="82">
        <v>0</v>
      </c>
      <c r="E106" s="53">
        <v>27.88</v>
      </c>
    </row>
    <row r="107" spans="4:14">
      <c r="D107" s="82">
        <v>64</v>
      </c>
      <c r="E107" s="53">
        <v>86.47</v>
      </c>
    </row>
    <row r="108" spans="4:14">
      <c r="D108" s="82">
        <v>32</v>
      </c>
      <c r="E108" s="53">
        <v>135.13</v>
      </c>
    </row>
    <row r="109" spans="4:14">
      <c r="D109" s="82">
        <v>16</v>
      </c>
      <c r="E109" s="53">
        <v>109.22</v>
      </c>
    </row>
    <row r="110" spans="4:14">
      <c r="D110" s="82">
        <v>8</v>
      </c>
      <c r="E110" s="53">
        <v>130.96</v>
      </c>
    </row>
    <row r="111" spans="4:14">
      <c r="D111" s="53">
        <v>32</v>
      </c>
      <c r="E111" s="53">
        <v>118.87</v>
      </c>
    </row>
    <row r="112" spans="4:14">
      <c r="D112" s="82">
        <v>8</v>
      </c>
      <c r="E112" s="53">
        <v>100.8</v>
      </c>
    </row>
    <row r="113" spans="4:5">
      <c r="D113" s="82">
        <v>512</v>
      </c>
      <c r="E113" s="53">
        <v>1565.6</v>
      </c>
    </row>
    <row r="114" spans="4:5">
      <c r="D114" s="82">
        <v>128</v>
      </c>
      <c r="E114" s="53">
        <v>982</v>
      </c>
    </row>
    <row r="115" spans="4:5">
      <c r="D115" s="82">
        <v>128</v>
      </c>
      <c r="E115" s="53">
        <v>1953.6</v>
      </c>
    </row>
    <row r="116" spans="4:5">
      <c r="D116" s="82">
        <v>32</v>
      </c>
      <c r="E116" s="53">
        <v>1125.4000000000001</v>
      </c>
    </row>
    <row r="117" spans="4:5">
      <c r="D117" s="82">
        <v>32</v>
      </c>
      <c r="E117" s="53">
        <v>82.96</v>
      </c>
    </row>
    <row r="118" spans="4:5">
      <c r="D118" s="82">
        <v>16</v>
      </c>
      <c r="E118" s="53">
        <v>166.69</v>
      </c>
    </row>
    <row r="119" spans="4:5">
      <c r="D119" s="82">
        <v>16</v>
      </c>
      <c r="E119" s="53">
        <v>236.98</v>
      </c>
    </row>
    <row r="120" spans="4:5">
      <c r="D120" s="82">
        <v>256</v>
      </c>
      <c r="E120" s="53">
        <v>834.8</v>
      </c>
    </row>
    <row r="121" spans="4:5">
      <c r="D121" s="82">
        <v>64</v>
      </c>
      <c r="E121" s="53">
        <v>645</v>
      </c>
    </row>
    <row r="122" spans="4:5">
      <c r="D122" s="82">
        <v>128</v>
      </c>
      <c r="E122" s="53">
        <v>902.2</v>
      </c>
    </row>
    <row r="123" spans="4:5">
      <c r="D123" s="82">
        <v>128</v>
      </c>
      <c r="E123" s="53">
        <v>1337.6</v>
      </c>
    </row>
    <row r="124" spans="4:5">
      <c r="D124" s="82">
        <v>32</v>
      </c>
      <c r="E124" s="53">
        <v>977.6</v>
      </c>
    </row>
    <row r="125" spans="4:5">
      <c r="D125" s="82">
        <v>128</v>
      </c>
      <c r="E125" s="53">
        <v>1977.4</v>
      </c>
    </row>
    <row r="126" spans="4:5">
      <c r="D126" s="82">
        <v>256</v>
      </c>
      <c r="E126" s="53">
        <v>3266.8</v>
      </c>
    </row>
    <row r="127" spans="4:5">
      <c r="D127" s="82">
        <v>128</v>
      </c>
      <c r="E127" s="53">
        <v>1991.8</v>
      </c>
    </row>
    <row r="128" spans="4:5">
      <c r="E128" s="2"/>
    </row>
    <row r="129" spans="4:5">
      <c r="D129" s="53">
        <v>32</v>
      </c>
      <c r="E129" s="53">
        <v>545.79999999999995</v>
      </c>
    </row>
    <row r="130" spans="4:5">
      <c r="D130" s="53">
        <v>128</v>
      </c>
      <c r="E130" s="53">
        <v>1170.4000000000001</v>
      </c>
    </row>
    <row r="131" spans="4:5">
      <c r="D131" s="53">
        <v>32</v>
      </c>
      <c r="E131" s="53">
        <v>886</v>
      </c>
    </row>
    <row r="132" spans="4:5">
      <c r="D132" s="53">
        <v>256</v>
      </c>
      <c r="E132" s="53">
        <v>1412.4</v>
      </c>
    </row>
    <row r="133" spans="4:5">
      <c r="D133" s="53">
        <v>16</v>
      </c>
      <c r="E133" s="53">
        <v>915.4</v>
      </c>
    </row>
    <row r="134" spans="4:5">
      <c r="D134" s="53">
        <v>256</v>
      </c>
      <c r="E134" s="53">
        <v>1283</v>
      </c>
    </row>
    <row r="135" spans="4:5">
      <c r="D135" s="53">
        <v>32</v>
      </c>
      <c r="E135" s="53">
        <v>520.4</v>
      </c>
    </row>
    <row r="136" spans="4:5">
      <c r="D136" s="53">
        <v>128</v>
      </c>
      <c r="E136" s="53">
        <v>1049</v>
      </c>
    </row>
    <row r="137" spans="4:5">
      <c r="D137" s="53">
        <v>8</v>
      </c>
      <c r="E137" s="53">
        <v>884.6</v>
      </c>
    </row>
    <row r="138" spans="4:5">
      <c r="D138" s="53">
        <v>8</v>
      </c>
      <c r="E138" s="53">
        <v>650</v>
      </c>
    </row>
    <row r="139" spans="4:5">
      <c r="D139" s="53">
        <v>64</v>
      </c>
      <c r="E139" s="53">
        <v>54.03</v>
      </c>
    </row>
    <row r="140" spans="4:5">
      <c r="D140" s="53">
        <v>8</v>
      </c>
      <c r="E140" s="53">
        <v>51.93</v>
      </c>
    </row>
    <row r="141" spans="4:5">
      <c r="D141" s="53">
        <v>128</v>
      </c>
      <c r="E141" s="53">
        <v>252.18</v>
      </c>
    </row>
    <row r="142" spans="4:5">
      <c r="D142" s="53">
        <v>32</v>
      </c>
      <c r="E142" s="53">
        <v>213.1</v>
      </c>
    </row>
    <row r="143" spans="4:5">
      <c r="D143" s="53">
        <v>128</v>
      </c>
      <c r="E143" s="53">
        <v>398.55</v>
      </c>
    </row>
    <row r="144" spans="4:5">
      <c r="D144" s="2">
        <v>32</v>
      </c>
      <c r="E144" s="53">
        <v>319.01</v>
      </c>
    </row>
    <row r="145" spans="4:5">
      <c r="D145" s="53">
        <v>256</v>
      </c>
      <c r="E145" s="53">
        <v>789.4</v>
      </c>
    </row>
    <row r="146" spans="4:5">
      <c r="D146" s="53">
        <v>32</v>
      </c>
      <c r="E146" s="53">
        <v>525</v>
      </c>
    </row>
    <row r="147" spans="4:5">
      <c r="D147" s="53">
        <v>64</v>
      </c>
      <c r="E147" s="53">
        <v>225.86</v>
      </c>
    </row>
    <row r="148" spans="4:5">
      <c r="D148" s="53">
        <v>8</v>
      </c>
      <c r="E148" s="53">
        <v>122.65</v>
      </c>
    </row>
    <row r="149" spans="4:5">
      <c r="D149" s="53">
        <v>256</v>
      </c>
      <c r="E149" s="53">
        <v>1319.2</v>
      </c>
    </row>
    <row r="150" spans="4:5">
      <c r="D150" s="53">
        <v>32</v>
      </c>
      <c r="E150" s="53">
        <v>820.6</v>
      </c>
    </row>
    <row r="151" spans="4:5">
      <c r="D151" s="53">
        <v>8</v>
      </c>
      <c r="E151" s="53">
        <v>113.81</v>
      </c>
    </row>
    <row r="152" spans="4:5">
      <c r="D152" s="53">
        <v>8</v>
      </c>
      <c r="E152" s="53">
        <v>143.41</v>
      </c>
    </row>
    <row r="153" spans="4:5">
      <c r="D153" s="53">
        <v>1024</v>
      </c>
      <c r="E153" s="53">
        <v>364.76</v>
      </c>
    </row>
    <row r="154" spans="4:5">
      <c r="D154" s="53">
        <v>16</v>
      </c>
      <c r="E154" s="53">
        <v>520.55999999999995</v>
      </c>
    </row>
    <row r="155" spans="4:5">
      <c r="D155" s="53">
        <v>32</v>
      </c>
      <c r="E155" s="53">
        <v>343.13</v>
      </c>
    </row>
  </sheetData>
  <mergeCells count="5">
    <mergeCell ref="A1:B1"/>
    <mergeCell ref="D1:E1"/>
    <mergeCell ref="G1:H1"/>
    <mergeCell ref="J1:K1"/>
    <mergeCell ref="M1:N1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27726-D985-4219-963F-E55A53205FFF}">
  <dimension ref="A2:E157"/>
  <sheetViews>
    <sheetView topLeftCell="A46" workbookViewId="0">
      <selection activeCell="K65" sqref="K65"/>
    </sheetView>
  </sheetViews>
  <sheetFormatPr defaultColWidth="8.9140625" defaultRowHeight="14"/>
  <cols>
    <col min="1" max="1" width="20.58203125" style="95" customWidth="1"/>
    <col min="2" max="4" width="20.58203125" style="112" customWidth="1"/>
    <col min="5" max="5" width="20.58203125" style="95" customWidth="1"/>
    <col min="6" max="16384" width="8.9140625" style="95"/>
  </cols>
  <sheetData>
    <row r="2" spans="1:5">
      <c r="A2" s="95" t="s">
        <v>433</v>
      </c>
      <c r="B2" s="112" t="s">
        <v>434</v>
      </c>
      <c r="C2" s="112" t="s">
        <v>435</v>
      </c>
      <c r="D2" s="112" t="s">
        <v>436</v>
      </c>
      <c r="E2" s="95" t="s">
        <v>382</v>
      </c>
    </row>
    <row r="3" spans="1:5">
      <c r="A3" s="95" t="s">
        <v>70</v>
      </c>
      <c r="B3" s="112">
        <v>95</v>
      </c>
      <c r="C3" s="112">
        <v>25</v>
      </c>
      <c r="D3" s="112">
        <v>65</v>
      </c>
      <c r="E3" s="95" t="s">
        <v>426</v>
      </c>
    </row>
    <row r="4" spans="1:5">
      <c r="A4" s="95" t="s">
        <v>160</v>
      </c>
      <c r="B4" s="112">
        <v>77.5</v>
      </c>
      <c r="C4" s="112">
        <v>120</v>
      </c>
      <c r="D4" s="112">
        <v>207.5</v>
      </c>
      <c r="E4" s="95" t="s">
        <v>426</v>
      </c>
    </row>
    <row r="5" spans="1:5">
      <c r="A5" s="95" t="s">
        <v>69</v>
      </c>
      <c r="B5" s="112">
        <v>30</v>
      </c>
      <c r="C5" s="112">
        <v>50</v>
      </c>
      <c r="D5" s="112">
        <v>15</v>
      </c>
      <c r="E5" s="95" t="s">
        <v>426</v>
      </c>
    </row>
    <row r="6" spans="1:5">
      <c r="A6" s="95" t="s">
        <v>175</v>
      </c>
      <c r="B6" s="112">
        <v>60</v>
      </c>
      <c r="C6" s="112">
        <v>62.5</v>
      </c>
      <c r="D6" s="112">
        <v>45</v>
      </c>
      <c r="E6" s="95" t="s">
        <v>426</v>
      </c>
    </row>
    <row r="7" spans="1:5">
      <c r="A7" s="95" t="s">
        <v>24</v>
      </c>
      <c r="B7" s="112">
        <v>32.5</v>
      </c>
      <c r="C7" s="112">
        <v>15</v>
      </c>
      <c r="D7" s="112">
        <v>40</v>
      </c>
      <c r="E7" s="95" t="s">
        <v>426</v>
      </c>
    </row>
    <row r="8" spans="1:5">
      <c r="A8" s="95" t="s">
        <v>180</v>
      </c>
      <c r="B8" s="112">
        <v>10</v>
      </c>
      <c r="C8" s="112">
        <v>8.75</v>
      </c>
      <c r="D8" s="112">
        <v>6.25</v>
      </c>
      <c r="E8" s="95" t="s">
        <v>426</v>
      </c>
    </row>
    <row r="9" spans="1:5">
      <c r="A9" s="95" t="s">
        <v>65</v>
      </c>
      <c r="B9" s="112">
        <v>131.25</v>
      </c>
      <c r="C9" s="112">
        <v>83.75</v>
      </c>
      <c r="D9" s="112">
        <v>62.5</v>
      </c>
      <c r="E9" s="95" t="s">
        <v>426</v>
      </c>
    </row>
    <row r="10" spans="1:5">
      <c r="A10" s="95" t="s">
        <v>211</v>
      </c>
      <c r="B10" s="112">
        <v>26.25</v>
      </c>
      <c r="C10" s="112">
        <v>56.25</v>
      </c>
      <c r="D10" s="112">
        <v>126.25</v>
      </c>
      <c r="E10" s="95" t="s">
        <v>426</v>
      </c>
    </row>
    <row r="11" spans="1:5">
      <c r="A11" s="95" t="s">
        <v>127</v>
      </c>
      <c r="B11" s="112">
        <v>15</v>
      </c>
      <c r="C11" s="112">
        <v>15</v>
      </c>
      <c r="D11" s="112">
        <v>18.75</v>
      </c>
      <c r="E11" s="95" t="s">
        <v>426</v>
      </c>
    </row>
    <row r="12" spans="1:5">
      <c r="A12" s="95" t="s">
        <v>194</v>
      </c>
      <c r="B12" s="112">
        <v>17.5</v>
      </c>
      <c r="C12" s="112">
        <v>17.5</v>
      </c>
      <c r="D12" s="112">
        <v>72.5</v>
      </c>
      <c r="E12" s="95" t="s">
        <v>426</v>
      </c>
    </row>
    <row r="13" spans="1:5">
      <c r="A13" s="95" t="s">
        <v>177</v>
      </c>
      <c r="B13" s="112">
        <v>70</v>
      </c>
      <c r="C13" s="112">
        <v>30</v>
      </c>
      <c r="D13" s="112">
        <v>92.5</v>
      </c>
      <c r="E13" s="95" t="s">
        <v>426</v>
      </c>
    </row>
    <row r="14" spans="1:5">
      <c r="A14" s="95" t="s">
        <v>71</v>
      </c>
      <c r="B14" s="112">
        <v>58.75</v>
      </c>
      <c r="C14" s="112">
        <v>86.25</v>
      </c>
      <c r="D14" s="112">
        <v>58.75</v>
      </c>
      <c r="E14" s="95" t="s">
        <v>426</v>
      </c>
    </row>
    <row r="15" spans="1:5">
      <c r="A15" s="95" t="s">
        <v>124</v>
      </c>
      <c r="B15" s="112">
        <v>127.5</v>
      </c>
      <c r="C15" s="112">
        <v>131.25</v>
      </c>
      <c r="D15" s="112">
        <v>60</v>
      </c>
      <c r="E15" s="95" t="s">
        <v>426</v>
      </c>
    </row>
    <row r="16" spans="1:5">
      <c r="A16" s="95" t="s">
        <v>58</v>
      </c>
      <c r="B16" s="112">
        <v>335</v>
      </c>
      <c r="C16" s="112">
        <v>132.5</v>
      </c>
      <c r="D16" s="112">
        <v>220</v>
      </c>
      <c r="E16" s="95" t="s">
        <v>426</v>
      </c>
    </row>
    <row r="17" spans="1:5">
      <c r="A17" s="95" t="s">
        <v>66</v>
      </c>
      <c r="B17" s="112">
        <v>45</v>
      </c>
      <c r="C17" s="112">
        <v>35</v>
      </c>
      <c r="D17" s="112">
        <v>20</v>
      </c>
      <c r="E17" s="95" t="s">
        <v>426</v>
      </c>
    </row>
    <row r="18" spans="1:5">
      <c r="A18" s="95" t="s">
        <v>145</v>
      </c>
      <c r="B18" s="112">
        <v>192.5</v>
      </c>
      <c r="C18" s="112">
        <v>157.5</v>
      </c>
      <c r="D18" s="112">
        <v>90</v>
      </c>
      <c r="E18" s="95" t="s">
        <v>426</v>
      </c>
    </row>
    <row r="19" spans="1:5">
      <c r="A19" s="95" t="s">
        <v>51</v>
      </c>
      <c r="B19" s="112">
        <v>40</v>
      </c>
      <c r="C19" s="112">
        <v>45</v>
      </c>
      <c r="D19" s="112">
        <v>70</v>
      </c>
      <c r="E19" s="95" t="s">
        <v>426</v>
      </c>
    </row>
    <row r="20" spans="1:5">
      <c r="A20" s="95" t="s">
        <v>149</v>
      </c>
      <c r="B20" s="112">
        <v>192.5</v>
      </c>
      <c r="C20" s="112">
        <v>193.75</v>
      </c>
      <c r="D20" s="112">
        <v>208.75</v>
      </c>
      <c r="E20" s="95" t="s">
        <v>426</v>
      </c>
    </row>
    <row r="21" spans="1:5">
      <c r="A21" s="95" t="s">
        <v>152</v>
      </c>
      <c r="B21" s="112">
        <v>55</v>
      </c>
      <c r="C21" s="112">
        <v>68.75</v>
      </c>
      <c r="D21" s="112">
        <v>57.5</v>
      </c>
      <c r="E21" s="95" t="s">
        <v>426</v>
      </c>
    </row>
    <row r="22" spans="1:5">
      <c r="A22" s="95" t="s">
        <v>174</v>
      </c>
      <c r="B22" s="112">
        <v>117.5</v>
      </c>
      <c r="C22" s="112">
        <v>135</v>
      </c>
      <c r="D22" s="112">
        <v>221.25</v>
      </c>
      <c r="E22" s="95" t="s">
        <v>426</v>
      </c>
    </row>
    <row r="23" spans="1:5">
      <c r="A23" s="95" t="s">
        <v>151</v>
      </c>
      <c r="B23" s="112">
        <v>236.25</v>
      </c>
      <c r="C23" s="112">
        <v>116.25</v>
      </c>
      <c r="D23" s="112">
        <v>122.5</v>
      </c>
      <c r="E23" s="95" t="s">
        <v>426</v>
      </c>
    </row>
    <row r="24" spans="1:5">
      <c r="A24" s="95" t="s">
        <v>13</v>
      </c>
      <c r="B24" s="112">
        <v>257.5</v>
      </c>
      <c r="C24" s="112">
        <v>197.5</v>
      </c>
      <c r="D24" s="112">
        <v>202.5</v>
      </c>
      <c r="E24" s="95" t="s">
        <v>426</v>
      </c>
    </row>
    <row r="25" spans="1:5">
      <c r="A25" s="95" t="s">
        <v>140</v>
      </c>
      <c r="B25" s="112">
        <v>101.25</v>
      </c>
      <c r="C25" s="112">
        <v>185</v>
      </c>
      <c r="D25" s="112">
        <v>177.5</v>
      </c>
      <c r="E25" s="95" t="s">
        <v>426</v>
      </c>
    </row>
    <row r="26" spans="1:5">
      <c r="A26" s="95" t="s">
        <v>154</v>
      </c>
      <c r="B26" s="112">
        <v>85</v>
      </c>
      <c r="C26" s="112">
        <v>72.5</v>
      </c>
      <c r="D26" s="112">
        <v>105</v>
      </c>
      <c r="E26" s="95" t="s">
        <v>426</v>
      </c>
    </row>
    <row r="27" spans="1:5">
      <c r="A27" s="95" t="s">
        <v>59</v>
      </c>
      <c r="B27" s="112">
        <v>17.5</v>
      </c>
      <c r="C27" s="112">
        <v>18.75</v>
      </c>
      <c r="D27" s="112">
        <v>35</v>
      </c>
      <c r="E27" s="95" t="s">
        <v>426</v>
      </c>
    </row>
    <row r="28" spans="1:5">
      <c r="A28" s="95" t="s">
        <v>141</v>
      </c>
      <c r="B28" s="112">
        <v>41.25</v>
      </c>
      <c r="C28" s="112">
        <v>20</v>
      </c>
      <c r="D28" s="112">
        <v>33.75</v>
      </c>
      <c r="E28" s="95" t="s">
        <v>426</v>
      </c>
    </row>
    <row r="29" spans="1:5">
      <c r="A29" s="95" t="s">
        <v>189</v>
      </c>
      <c r="B29" s="112">
        <v>72.5</v>
      </c>
      <c r="C29" s="112">
        <v>27.5</v>
      </c>
      <c r="D29" s="112">
        <v>11.25</v>
      </c>
      <c r="E29" s="95" t="s">
        <v>426</v>
      </c>
    </row>
    <row r="30" spans="1:5">
      <c r="A30" s="95" t="s">
        <v>188</v>
      </c>
      <c r="B30" s="112">
        <v>427.5</v>
      </c>
      <c r="C30" s="112">
        <v>237.5</v>
      </c>
      <c r="D30" s="112">
        <v>402.5</v>
      </c>
      <c r="E30" s="95" t="s">
        <v>426</v>
      </c>
    </row>
    <row r="31" spans="1:5">
      <c r="A31" s="95" t="s">
        <v>212</v>
      </c>
      <c r="B31" s="112">
        <v>62.5</v>
      </c>
      <c r="C31" s="112">
        <v>67.5</v>
      </c>
      <c r="D31" s="112">
        <v>67.5</v>
      </c>
      <c r="E31" s="95" t="s">
        <v>426</v>
      </c>
    </row>
    <row r="32" spans="1:5">
      <c r="A32" s="95" t="s">
        <v>179</v>
      </c>
      <c r="B32" s="112">
        <v>50</v>
      </c>
      <c r="C32" s="112">
        <v>98.75</v>
      </c>
      <c r="D32" s="112">
        <v>128.75</v>
      </c>
      <c r="E32" s="95" t="s">
        <v>426</v>
      </c>
    </row>
    <row r="33" spans="1:5">
      <c r="A33" s="95" t="s">
        <v>210</v>
      </c>
      <c r="B33" s="112">
        <v>18.75</v>
      </c>
      <c r="C33" s="112">
        <v>20</v>
      </c>
      <c r="D33" s="112">
        <v>47.5</v>
      </c>
      <c r="E33" s="95" t="s">
        <v>426</v>
      </c>
    </row>
    <row r="34" spans="1:5">
      <c r="A34" s="95" t="s">
        <v>201</v>
      </c>
      <c r="B34" s="112">
        <v>111.25</v>
      </c>
      <c r="C34" s="112">
        <v>77.5</v>
      </c>
      <c r="D34" s="112">
        <v>172.5</v>
      </c>
      <c r="E34" s="95" t="s">
        <v>426</v>
      </c>
    </row>
    <row r="35" spans="1:5">
      <c r="A35" s="95" t="s">
        <v>191</v>
      </c>
      <c r="B35" s="112">
        <v>22.5</v>
      </c>
      <c r="C35" s="112">
        <v>5</v>
      </c>
      <c r="D35" s="112">
        <v>75</v>
      </c>
      <c r="E35" s="95" t="s">
        <v>426</v>
      </c>
    </row>
    <row r="36" spans="1:5">
      <c r="A36" s="95" t="s">
        <v>72</v>
      </c>
      <c r="B36" s="112">
        <v>115</v>
      </c>
      <c r="C36" s="112">
        <v>60</v>
      </c>
      <c r="D36" s="112">
        <v>122.5</v>
      </c>
      <c r="E36" s="95" t="s">
        <v>426</v>
      </c>
    </row>
    <row r="37" spans="1:5">
      <c r="A37" s="95" t="s">
        <v>204</v>
      </c>
      <c r="B37" s="112">
        <v>83.75</v>
      </c>
      <c r="C37" s="112">
        <v>65</v>
      </c>
      <c r="D37" s="112">
        <v>67.5</v>
      </c>
      <c r="E37" s="95" t="s">
        <v>426</v>
      </c>
    </row>
    <row r="38" spans="1:5">
      <c r="A38" s="95" t="s">
        <v>156</v>
      </c>
      <c r="B38" s="112">
        <v>98.75</v>
      </c>
      <c r="C38" s="112">
        <v>37.5</v>
      </c>
      <c r="D38" s="112">
        <v>46.25</v>
      </c>
      <c r="E38" s="95" t="s">
        <v>426</v>
      </c>
    </row>
    <row r="39" spans="1:5">
      <c r="A39" s="95" t="s">
        <v>122</v>
      </c>
      <c r="B39" s="112">
        <v>42.5</v>
      </c>
      <c r="C39" s="112">
        <v>17.5</v>
      </c>
      <c r="D39" s="112">
        <v>27.5</v>
      </c>
      <c r="E39" s="95" t="s">
        <v>426</v>
      </c>
    </row>
    <row r="40" spans="1:5">
      <c r="A40" s="95" t="s">
        <v>135</v>
      </c>
      <c r="B40" s="112">
        <v>25</v>
      </c>
      <c r="C40" s="112">
        <v>21.25</v>
      </c>
      <c r="D40" s="112">
        <v>13.75</v>
      </c>
      <c r="E40" s="95" t="s">
        <v>426</v>
      </c>
    </row>
    <row r="41" spans="1:5">
      <c r="A41" s="95" t="s">
        <v>17</v>
      </c>
      <c r="B41" s="112">
        <v>23.75</v>
      </c>
      <c r="C41" s="112">
        <v>30</v>
      </c>
      <c r="D41" s="112">
        <v>43.75</v>
      </c>
      <c r="E41" s="95" t="s">
        <v>426</v>
      </c>
    </row>
    <row r="42" spans="1:5">
      <c r="A42" s="95" t="s">
        <v>132</v>
      </c>
      <c r="B42" s="112">
        <v>87.5</v>
      </c>
      <c r="C42" s="112">
        <v>130</v>
      </c>
      <c r="D42" s="112">
        <v>53.75</v>
      </c>
      <c r="E42" s="95" t="s">
        <v>426</v>
      </c>
    </row>
    <row r="43" spans="1:5">
      <c r="A43" s="95" t="s">
        <v>130</v>
      </c>
      <c r="B43" s="112">
        <v>25</v>
      </c>
      <c r="C43" s="112">
        <v>7.5</v>
      </c>
      <c r="D43" s="112">
        <v>55</v>
      </c>
      <c r="E43" s="95" t="s">
        <v>426</v>
      </c>
    </row>
    <row r="44" spans="1:5">
      <c r="A44" s="95" t="s">
        <v>159</v>
      </c>
      <c r="B44" s="112">
        <v>53.75</v>
      </c>
      <c r="C44" s="112">
        <v>51.25</v>
      </c>
      <c r="D44" s="112">
        <v>105</v>
      </c>
      <c r="E44" s="95" t="s">
        <v>426</v>
      </c>
    </row>
    <row r="45" spans="1:5">
      <c r="A45" s="95" t="s">
        <v>67</v>
      </c>
      <c r="B45" s="112">
        <v>91.25</v>
      </c>
      <c r="C45" s="112">
        <v>43.75</v>
      </c>
      <c r="D45" s="112">
        <v>57.5</v>
      </c>
      <c r="E45" s="95" t="s">
        <v>426</v>
      </c>
    </row>
    <row r="46" spans="1:5">
      <c r="A46" s="95" t="s">
        <v>126</v>
      </c>
      <c r="B46" s="112">
        <v>6.25</v>
      </c>
      <c r="C46" s="112">
        <v>13.75</v>
      </c>
      <c r="D46" s="112">
        <v>27.5</v>
      </c>
      <c r="E46" s="95" t="s">
        <v>426</v>
      </c>
    </row>
    <row r="47" spans="1:5">
      <c r="A47" s="95" t="s">
        <v>192</v>
      </c>
      <c r="B47" s="112">
        <v>115</v>
      </c>
      <c r="C47" s="112">
        <v>107.5</v>
      </c>
      <c r="D47" s="112">
        <v>167.5</v>
      </c>
      <c r="E47" s="95" t="s">
        <v>426</v>
      </c>
    </row>
    <row r="48" spans="1:5">
      <c r="A48" s="95" t="s">
        <v>164</v>
      </c>
      <c r="B48" s="112">
        <v>36.25</v>
      </c>
      <c r="C48" s="112">
        <v>23.75</v>
      </c>
      <c r="D48" s="112">
        <v>67.5</v>
      </c>
      <c r="E48" s="95" t="s">
        <v>426</v>
      </c>
    </row>
    <row r="49" spans="1:5">
      <c r="A49" s="95" t="s">
        <v>33</v>
      </c>
      <c r="B49" s="112">
        <v>85</v>
      </c>
      <c r="C49" s="112">
        <v>58.75</v>
      </c>
      <c r="D49" s="112">
        <v>112.5</v>
      </c>
      <c r="E49" s="95" t="s">
        <v>426</v>
      </c>
    </row>
    <row r="50" spans="1:5">
      <c r="A50" s="95" t="s">
        <v>168</v>
      </c>
      <c r="B50" s="112">
        <v>102.5</v>
      </c>
      <c r="C50" s="112">
        <v>135</v>
      </c>
      <c r="D50" s="112">
        <v>103.75</v>
      </c>
      <c r="E50" s="95" t="s">
        <v>426</v>
      </c>
    </row>
    <row r="51" spans="1:5">
      <c r="A51" s="95" t="s">
        <v>36</v>
      </c>
      <c r="B51" s="112">
        <v>80</v>
      </c>
      <c r="C51" s="112">
        <v>42.5</v>
      </c>
      <c r="D51" s="112">
        <v>33.75</v>
      </c>
      <c r="E51" s="95" t="s">
        <v>426</v>
      </c>
    </row>
    <row r="52" spans="1:5">
      <c r="A52" s="95" t="s">
        <v>34</v>
      </c>
      <c r="B52" s="112">
        <v>37.5</v>
      </c>
      <c r="C52" s="112">
        <v>55</v>
      </c>
      <c r="D52" s="112">
        <v>18.75</v>
      </c>
      <c r="E52" s="95" t="s">
        <v>426</v>
      </c>
    </row>
    <row r="53" spans="1:5">
      <c r="A53" s="95" t="s">
        <v>167</v>
      </c>
      <c r="B53" s="112">
        <v>115</v>
      </c>
      <c r="C53" s="112">
        <v>105</v>
      </c>
      <c r="D53" s="112">
        <v>57.5</v>
      </c>
      <c r="E53" s="95" t="s">
        <v>426</v>
      </c>
    </row>
    <row r="54" spans="1:5">
      <c r="A54" s="95" t="s">
        <v>121</v>
      </c>
      <c r="B54" s="112">
        <v>36.25</v>
      </c>
      <c r="C54" s="112">
        <v>18.75</v>
      </c>
      <c r="D54" s="112">
        <v>56.25</v>
      </c>
      <c r="E54" s="95" t="s">
        <v>426</v>
      </c>
    </row>
    <row r="55" spans="1:5">
      <c r="A55" s="95" t="s">
        <v>427</v>
      </c>
      <c r="B55" s="112">
        <v>35</v>
      </c>
      <c r="C55" s="112">
        <v>27.5</v>
      </c>
      <c r="D55" s="112">
        <v>38.75</v>
      </c>
      <c r="E55" s="95" t="s">
        <v>426</v>
      </c>
    </row>
    <row r="56" spans="1:5">
      <c r="A56" s="95" t="s">
        <v>182</v>
      </c>
      <c r="B56" s="112">
        <v>17.5</v>
      </c>
      <c r="C56" s="112">
        <v>5</v>
      </c>
      <c r="D56" s="112">
        <v>18.75</v>
      </c>
      <c r="E56" s="95" t="s">
        <v>426</v>
      </c>
    </row>
    <row r="57" spans="1:5">
      <c r="A57" s="95" t="s">
        <v>428</v>
      </c>
      <c r="B57" s="112">
        <v>12.5</v>
      </c>
      <c r="C57" s="112">
        <v>21.25</v>
      </c>
      <c r="D57" s="112">
        <v>35</v>
      </c>
      <c r="E57" s="95" t="s">
        <v>426</v>
      </c>
    </row>
    <row r="58" spans="1:5">
      <c r="A58" s="95" t="s">
        <v>44</v>
      </c>
      <c r="B58" s="112">
        <v>90</v>
      </c>
      <c r="C58" s="112">
        <v>95</v>
      </c>
      <c r="D58" s="112">
        <v>105</v>
      </c>
      <c r="E58" s="95" t="s">
        <v>426</v>
      </c>
    </row>
    <row r="59" spans="1:5">
      <c r="A59" s="95" t="s">
        <v>187</v>
      </c>
      <c r="B59" s="112">
        <v>306.25</v>
      </c>
      <c r="C59" s="112">
        <v>225</v>
      </c>
      <c r="D59" s="112">
        <v>161.25</v>
      </c>
      <c r="E59" s="95" t="s">
        <v>426</v>
      </c>
    </row>
    <row r="60" spans="1:5">
      <c r="A60" s="95" t="s">
        <v>198</v>
      </c>
      <c r="B60" s="112">
        <v>28.75</v>
      </c>
      <c r="C60" s="112">
        <v>11.25</v>
      </c>
      <c r="D60" s="112">
        <v>50</v>
      </c>
      <c r="E60" s="95" t="s">
        <v>426</v>
      </c>
    </row>
    <row r="61" spans="1:5">
      <c r="A61" s="95" t="s">
        <v>178</v>
      </c>
      <c r="B61" s="112">
        <v>67.5</v>
      </c>
      <c r="C61" s="112">
        <v>68.75</v>
      </c>
      <c r="D61" s="112">
        <v>98.75</v>
      </c>
      <c r="E61" s="95" t="s">
        <v>426</v>
      </c>
    </row>
    <row r="62" spans="1:5">
      <c r="A62" s="95" t="s">
        <v>139</v>
      </c>
      <c r="B62" s="112">
        <v>113.75</v>
      </c>
      <c r="C62" s="112">
        <v>110</v>
      </c>
      <c r="D62" s="112">
        <v>47.5</v>
      </c>
      <c r="E62" s="95" t="s">
        <v>426</v>
      </c>
    </row>
    <row r="63" spans="1:5">
      <c r="A63" s="95" t="s">
        <v>63</v>
      </c>
      <c r="B63" s="112">
        <v>12.5</v>
      </c>
      <c r="C63" s="112">
        <v>8.75</v>
      </c>
      <c r="D63" s="112">
        <v>12.5</v>
      </c>
      <c r="E63" s="95" t="s">
        <v>426</v>
      </c>
    </row>
    <row r="64" spans="1:5">
      <c r="A64" s="95" t="s">
        <v>429</v>
      </c>
      <c r="B64" s="112">
        <v>151.25</v>
      </c>
      <c r="C64" s="112">
        <v>136.25</v>
      </c>
      <c r="D64" s="112">
        <v>122.5</v>
      </c>
      <c r="E64" s="95" t="s">
        <v>426</v>
      </c>
    </row>
    <row r="65" spans="1:5">
      <c r="A65" s="95" t="s">
        <v>62</v>
      </c>
      <c r="B65" s="112">
        <v>65</v>
      </c>
      <c r="C65" s="112">
        <v>17.5</v>
      </c>
      <c r="D65" s="112">
        <v>87.5</v>
      </c>
      <c r="E65" s="95" t="s">
        <v>426</v>
      </c>
    </row>
    <row r="66" spans="1:5">
      <c r="A66" s="95" t="s">
        <v>202</v>
      </c>
      <c r="B66" s="112">
        <v>167.5</v>
      </c>
      <c r="C66" s="112">
        <v>132.5</v>
      </c>
      <c r="D66" s="112">
        <v>171.25</v>
      </c>
      <c r="E66" s="95" t="s">
        <v>426</v>
      </c>
    </row>
    <row r="67" spans="1:5">
      <c r="A67" s="95" t="s">
        <v>61</v>
      </c>
      <c r="B67" s="112">
        <v>158.75</v>
      </c>
      <c r="C67" s="112">
        <v>60</v>
      </c>
      <c r="D67" s="112">
        <v>318.75</v>
      </c>
      <c r="E67" s="95" t="s">
        <v>426</v>
      </c>
    </row>
    <row r="68" spans="1:5">
      <c r="A68" s="95" t="s">
        <v>203</v>
      </c>
      <c r="B68" s="112">
        <v>83.75</v>
      </c>
      <c r="C68" s="112">
        <v>41.25</v>
      </c>
      <c r="D68" s="112">
        <v>155</v>
      </c>
      <c r="E68" s="95" t="s">
        <v>426</v>
      </c>
    </row>
    <row r="69" spans="1:5">
      <c r="A69" s="95" t="s">
        <v>214</v>
      </c>
      <c r="B69" s="112">
        <v>80</v>
      </c>
      <c r="C69" s="112">
        <v>68.75</v>
      </c>
      <c r="D69" s="112">
        <v>91.25</v>
      </c>
      <c r="E69" s="95" t="s">
        <v>426</v>
      </c>
    </row>
    <row r="70" spans="1:5">
      <c r="A70" s="95" t="s">
        <v>123</v>
      </c>
      <c r="B70" s="112">
        <v>3.75</v>
      </c>
      <c r="C70" s="112">
        <v>5</v>
      </c>
      <c r="D70" s="112">
        <v>5</v>
      </c>
      <c r="E70" s="95" t="s">
        <v>430</v>
      </c>
    </row>
    <row r="71" spans="1:5">
      <c r="A71" s="95" t="s">
        <v>113</v>
      </c>
      <c r="B71" s="112">
        <v>217.5</v>
      </c>
      <c r="C71" s="112">
        <v>347.5</v>
      </c>
      <c r="D71" s="112">
        <v>151.25</v>
      </c>
      <c r="E71" s="95" t="s">
        <v>430</v>
      </c>
    </row>
    <row r="72" spans="1:5">
      <c r="A72" s="95" t="s">
        <v>196</v>
      </c>
      <c r="B72" s="112">
        <v>36.6666666666667</v>
      </c>
      <c r="C72" s="112">
        <v>55</v>
      </c>
      <c r="D72" s="112">
        <v>128.333333333333</v>
      </c>
      <c r="E72" s="95" t="s">
        <v>430</v>
      </c>
    </row>
    <row r="73" spans="1:5">
      <c r="A73" s="95" t="s">
        <v>116</v>
      </c>
      <c r="B73" s="112">
        <v>52.5</v>
      </c>
      <c r="C73" s="112">
        <v>83.75</v>
      </c>
      <c r="D73" s="112">
        <v>136.25</v>
      </c>
      <c r="E73" s="95" t="s">
        <v>430</v>
      </c>
    </row>
    <row r="74" spans="1:5">
      <c r="A74" s="95" t="s">
        <v>125</v>
      </c>
      <c r="B74" s="112">
        <v>80</v>
      </c>
      <c r="C74" s="112">
        <v>50</v>
      </c>
      <c r="D74" s="112">
        <v>175</v>
      </c>
      <c r="E74" s="95" t="s">
        <v>430</v>
      </c>
    </row>
    <row r="75" spans="1:5">
      <c r="A75" s="95" t="s">
        <v>217</v>
      </c>
      <c r="B75" s="112">
        <v>53.75</v>
      </c>
      <c r="C75" s="112">
        <v>12.5</v>
      </c>
      <c r="D75" s="112">
        <v>165</v>
      </c>
      <c r="E75" s="95" t="s">
        <v>430</v>
      </c>
    </row>
    <row r="76" spans="1:5">
      <c r="A76" s="95" t="s">
        <v>145</v>
      </c>
      <c r="B76" s="112">
        <v>132.5</v>
      </c>
      <c r="C76" s="112">
        <v>157.5</v>
      </c>
      <c r="D76" s="112">
        <v>70</v>
      </c>
      <c r="E76" s="95" t="s">
        <v>430</v>
      </c>
    </row>
    <row r="77" spans="1:5">
      <c r="A77" s="95" t="s">
        <v>431</v>
      </c>
      <c r="B77" s="112">
        <v>30</v>
      </c>
      <c r="C77" s="112">
        <v>43.75</v>
      </c>
      <c r="D77" s="112">
        <v>47.5</v>
      </c>
      <c r="E77" s="95" t="s">
        <v>430</v>
      </c>
    </row>
    <row r="78" spans="1:5">
      <c r="A78" s="95" t="s">
        <v>206</v>
      </c>
      <c r="B78" s="112">
        <v>75</v>
      </c>
      <c r="C78" s="112">
        <v>61.25</v>
      </c>
      <c r="D78" s="112">
        <v>85</v>
      </c>
      <c r="E78" s="95" t="s">
        <v>430</v>
      </c>
    </row>
    <row r="79" spans="1:5">
      <c r="A79" s="95" t="s">
        <v>147</v>
      </c>
      <c r="B79" s="112">
        <v>21.25</v>
      </c>
      <c r="C79" s="112">
        <v>15</v>
      </c>
      <c r="D79" s="112">
        <v>31.25</v>
      </c>
      <c r="E79" s="95" t="s">
        <v>430</v>
      </c>
    </row>
    <row r="80" spans="1:5">
      <c r="A80" s="95" t="s">
        <v>146</v>
      </c>
      <c r="B80" s="112">
        <v>26.25</v>
      </c>
      <c r="C80" s="112">
        <v>40</v>
      </c>
      <c r="D80" s="112">
        <v>28.75</v>
      </c>
      <c r="E80" s="95" t="s">
        <v>430</v>
      </c>
    </row>
    <row r="81" spans="1:5">
      <c r="A81" s="95" t="s">
        <v>163</v>
      </c>
      <c r="B81" s="112">
        <v>11.25</v>
      </c>
      <c r="C81" s="112">
        <v>7.5</v>
      </c>
      <c r="D81" s="112">
        <v>13.75</v>
      </c>
      <c r="E81" s="95" t="s">
        <v>430</v>
      </c>
    </row>
    <row r="82" spans="1:5">
      <c r="A82" s="95" t="s">
        <v>162</v>
      </c>
      <c r="B82" s="112">
        <v>7.5</v>
      </c>
      <c r="C82" s="112">
        <v>21.25</v>
      </c>
      <c r="D82" s="112">
        <v>12.5</v>
      </c>
      <c r="E82" s="95" t="s">
        <v>430</v>
      </c>
    </row>
    <row r="83" spans="1:5">
      <c r="A83" s="95" t="s">
        <v>36</v>
      </c>
      <c r="B83" s="112">
        <v>52.5</v>
      </c>
      <c r="C83" s="112">
        <v>11.25</v>
      </c>
      <c r="D83" s="112">
        <v>15</v>
      </c>
      <c r="E83" s="95" t="s">
        <v>430</v>
      </c>
    </row>
    <row r="84" spans="1:5">
      <c r="A84" s="95" t="s">
        <v>157</v>
      </c>
      <c r="B84" s="112">
        <v>2.5</v>
      </c>
      <c r="C84" s="112">
        <v>0</v>
      </c>
      <c r="D84" s="112">
        <v>2.5</v>
      </c>
      <c r="E84" s="95" t="s">
        <v>430</v>
      </c>
    </row>
    <row r="85" spans="1:5">
      <c r="A85" s="95" t="s">
        <v>183</v>
      </c>
      <c r="B85" s="112">
        <v>21.25</v>
      </c>
      <c r="C85" s="112">
        <v>26.25</v>
      </c>
      <c r="D85" s="112">
        <v>52.5</v>
      </c>
      <c r="E85" s="95" t="s">
        <v>430</v>
      </c>
    </row>
    <row r="86" spans="1:5">
      <c r="A86" s="95" t="s">
        <v>135</v>
      </c>
      <c r="B86" s="112">
        <v>31.25</v>
      </c>
      <c r="C86" s="112">
        <v>25</v>
      </c>
      <c r="D86" s="112">
        <v>15</v>
      </c>
      <c r="E86" s="95" t="s">
        <v>430</v>
      </c>
    </row>
    <row r="87" spans="1:5">
      <c r="A87" s="95" t="s">
        <v>166</v>
      </c>
      <c r="B87" s="112">
        <v>5</v>
      </c>
      <c r="C87" s="112">
        <v>23.75</v>
      </c>
      <c r="D87" s="112">
        <v>25</v>
      </c>
      <c r="E87" s="95" t="s">
        <v>430</v>
      </c>
    </row>
    <row r="88" spans="1:5">
      <c r="A88" s="95" t="s">
        <v>72</v>
      </c>
      <c r="B88" s="112">
        <v>0</v>
      </c>
      <c r="C88" s="112">
        <v>13.3333333333333</v>
      </c>
      <c r="D88" s="112">
        <v>40</v>
      </c>
      <c r="E88" s="95" t="s">
        <v>430</v>
      </c>
    </row>
    <row r="89" spans="1:5">
      <c r="A89" s="95" t="s">
        <v>169</v>
      </c>
      <c r="B89" s="112">
        <v>23.75</v>
      </c>
      <c r="C89" s="112">
        <v>33.75</v>
      </c>
      <c r="D89" s="112">
        <v>8.75</v>
      </c>
      <c r="E89" s="95" t="s">
        <v>430</v>
      </c>
    </row>
    <row r="90" spans="1:5">
      <c r="A90" s="95" t="s">
        <v>192</v>
      </c>
      <c r="B90" s="112">
        <v>28.75</v>
      </c>
      <c r="C90" s="112">
        <v>12.5</v>
      </c>
      <c r="D90" s="112">
        <v>32.5</v>
      </c>
      <c r="E90" s="95" t="s">
        <v>430</v>
      </c>
    </row>
    <row r="91" spans="1:5">
      <c r="A91" s="95" t="s">
        <v>171</v>
      </c>
      <c r="B91" s="112">
        <v>5</v>
      </c>
      <c r="C91" s="112">
        <v>5</v>
      </c>
      <c r="D91" s="112">
        <v>0</v>
      </c>
      <c r="E91" s="95" t="s">
        <v>430</v>
      </c>
    </row>
    <row r="92" spans="1:5">
      <c r="A92" s="95" t="s">
        <v>165</v>
      </c>
      <c r="B92" s="112">
        <v>40</v>
      </c>
      <c r="C92" s="112">
        <v>23.75</v>
      </c>
      <c r="D92" s="112">
        <v>17.5</v>
      </c>
      <c r="E92" s="95" t="s">
        <v>430</v>
      </c>
    </row>
    <row r="93" spans="1:5">
      <c r="A93" s="95" t="s">
        <v>212</v>
      </c>
      <c r="B93" s="112">
        <v>65</v>
      </c>
      <c r="C93" s="112">
        <v>32.5</v>
      </c>
      <c r="D93" s="112">
        <v>20</v>
      </c>
      <c r="E93" s="95" t="s">
        <v>430</v>
      </c>
    </row>
    <row r="94" spans="1:5">
      <c r="A94" s="95" t="s">
        <v>199</v>
      </c>
      <c r="B94" s="112">
        <v>30</v>
      </c>
      <c r="C94" s="112">
        <v>50</v>
      </c>
      <c r="D94" s="112">
        <v>72.5</v>
      </c>
      <c r="E94" s="95" t="s">
        <v>430</v>
      </c>
    </row>
    <row r="95" spans="1:5">
      <c r="A95" s="95" t="s">
        <v>138</v>
      </c>
      <c r="B95" s="112">
        <v>20</v>
      </c>
      <c r="C95" s="112">
        <v>17.5</v>
      </c>
      <c r="D95" s="112">
        <v>87.5</v>
      </c>
      <c r="E95" s="95" t="s">
        <v>430</v>
      </c>
    </row>
    <row r="96" spans="1:5">
      <c r="A96" s="95" t="s">
        <v>200</v>
      </c>
      <c r="B96" s="112">
        <v>85</v>
      </c>
      <c r="C96" s="112">
        <v>62.5</v>
      </c>
      <c r="D96" s="112">
        <v>75</v>
      </c>
      <c r="E96" s="95" t="s">
        <v>430</v>
      </c>
    </row>
    <row r="97" spans="1:5">
      <c r="A97" s="95" t="s">
        <v>136</v>
      </c>
      <c r="B97" s="112">
        <v>42.5</v>
      </c>
      <c r="C97" s="112">
        <v>82.5</v>
      </c>
      <c r="D97" s="112">
        <v>125</v>
      </c>
      <c r="E97" s="95" t="s">
        <v>430</v>
      </c>
    </row>
    <row r="98" spans="1:5">
      <c r="A98" s="95" t="s">
        <v>170</v>
      </c>
      <c r="B98" s="112">
        <v>25</v>
      </c>
      <c r="C98" s="112">
        <v>22.5</v>
      </c>
      <c r="D98" s="112">
        <v>17.5</v>
      </c>
      <c r="E98" s="95" t="s">
        <v>430</v>
      </c>
    </row>
    <row r="99" spans="1:5">
      <c r="A99" s="95" t="s">
        <v>64</v>
      </c>
      <c r="B99" s="112">
        <v>40</v>
      </c>
      <c r="C99" s="112">
        <v>110</v>
      </c>
      <c r="D99" s="112">
        <v>37.5</v>
      </c>
      <c r="E99" s="95" t="s">
        <v>430</v>
      </c>
    </row>
    <row r="100" spans="1:5">
      <c r="A100" s="95" t="s">
        <v>213</v>
      </c>
      <c r="B100" s="112">
        <v>42.5</v>
      </c>
      <c r="C100" s="112">
        <v>142.5</v>
      </c>
      <c r="D100" s="112">
        <v>47.5</v>
      </c>
      <c r="E100" s="95" t="s">
        <v>430</v>
      </c>
    </row>
    <row r="101" spans="1:5">
      <c r="A101" s="95" t="s">
        <v>137</v>
      </c>
      <c r="B101" s="112">
        <v>62.5</v>
      </c>
      <c r="C101" s="112">
        <v>47.5</v>
      </c>
      <c r="D101" s="112">
        <v>65</v>
      </c>
      <c r="E101" s="95" t="s">
        <v>430</v>
      </c>
    </row>
    <row r="102" spans="1:5">
      <c r="A102" s="95" t="s">
        <v>215</v>
      </c>
      <c r="B102" s="112">
        <v>187.5</v>
      </c>
      <c r="C102" s="112">
        <v>15</v>
      </c>
      <c r="D102" s="112">
        <v>52.5</v>
      </c>
      <c r="E102" s="95" t="s">
        <v>430</v>
      </c>
    </row>
    <row r="103" spans="1:5">
      <c r="A103" s="95" t="s">
        <v>432</v>
      </c>
      <c r="B103" s="112">
        <v>55</v>
      </c>
      <c r="C103" s="112">
        <v>16.25</v>
      </c>
      <c r="D103" s="112">
        <v>37.5</v>
      </c>
      <c r="E103" s="95" t="s">
        <v>430</v>
      </c>
    </row>
    <row r="104" spans="1:5">
      <c r="A104" s="95" t="s">
        <v>218</v>
      </c>
      <c r="B104" s="112">
        <v>153.75</v>
      </c>
      <c r="C104" s="112">
        <v>66.25</v>
      </c>
      <c r="D104" s="112">
        <v>38.75</v>
      </c>
      <c r="E104" s="95" t="s">
        <v>430</v>
      </c>
    </row>
    <row r="105" spans="1:5">
      <c r="A105" s="95" t="s">
        <v>143</v>
      </c>
      <c r="B105" s="112">
        <v>62.5</v>
      </c>
      <c r="C105" s="112">
        <v>35</v>
      </c>
      <c r="D105" s="112">
        <v>67.5</v>
      </c>
      <c r="E105" s="95" t="s">
        <v>430</v>
      </c>
    </row>
    <row r="106" spans="1:5">
      <c r="A106" s="95" t="s">
        <v>176</v>
      </c>
      <c r="B106" s="112">
        <v>45</v>
      </c>
      <c r="C106" s="112">
        <v>31.25</v>
      </c>
      <c r="D106" s="112">
        <v>22.5</v>
      </c>
      <c r="E106" s="95" t="s">
        <v>430</v>
      </c>
    </row>
    <row r="107" spans="1:5">
      <c r="A107" s="95" t="s">
        <v>117</v>
      </c>
      <c r="B107" s="112">
        <v>48.75</v>
      </c>
      <c r="C107" s="112">
        <v>28.75</v>
      </c>
      <c r="D107" s="112">
        <v>17.5</v>
      </c>
      <c r="E107" s="95" t="s">
        <v>430</v>
      </c>
    </row>
    <row r="108" spans="1:5">
      <c r="A108" s="95" t="s">
        <v>158</v>
      </c>
      <c r="B108" s="112">
        <v>155</v>
      </c>
      <c r="C108" s="112">
        <v>112.5</v>
      </c>
      <c r="D108" s="112">
        <v>96.25</v>
      </c>
      <c r="E108" s="95" t="s">
        <v>430</v>
      </c>
    </row>
    <row r="109" spans="1:5">
      <c r="A109" s="95" t="s">
        <v>111</v>
      </c>
      <c r="B109" s="112">
        <v>150</v>
      </c>
      <c r="C109" s="112">
        <v>137.5</v>
      </c>
      <c r="D109" s="112">
        <v>67.5</v>
      </c>
      <c r="E109" s="95" t="s">
        <v>430</v>
      </c>
    </row>
    <row r="110" spans="1:5">
      <c r="A110" s="95" t="s">
        <v>115</v>
      </c>
      <c r="B110" s="112">
        <v>37.5</v>
      </c>
      <c r="C110" s="112">
        <v>50</v>
      </c>
      <c r="D110" s="112">
        <v>60</v>
      </c>
      <c r="E110" s="95" t="s">
        <v>430</v>
      </c>
    </row>
    <row r="111" spans="1:5">
      <c r="A111" s="95" t="s">
        <v>17</v>
      </c>
      <c r="B111" s="112">
        <v>60</v>
      </c>
      <c r="C111" s="112">
        <v>60</v>
      </c>
      <c r="D111" s="112">
        <v>88.75</v>
      </c>
      <c r="E111" s="95" t="s">
        <v>430</v>
      </c>
    </row>
    <row r="112" spans="1:5">
      <c r="A112" s="95" t="s">
        <v>175</v>
      </c>
      <c r="B112" s="112">
        <v>45</v>
      </c>
      <c r="C112" s="112">
        <v>107.5</v>
      </c>
      <c r="D112" s="112">
        <v>57.5</v>
      </c>
      <c r="E112" s="95" t="s">
        <v>430</v>
      </c>
    </row>
    <row r="113" spans="1:5">
      <c r="A113" s="95" t="s">
        <v>173</v>
      </c>
      <c r="B113" s="112">
        <v>77.5</v>
      </c>
      <c r="C113" s="112">
        <v>175</v>
      </c>
      <c r="D113" s="112">
        <v>67.5</v>
      </c>
      <c r="E113" s="95" t="s">
        <v>430</v>
      </c>
    </row>
    <row r="114" spans="1:5">
      <c r="A114" s="95" t="s">
        <v>66</v>
      </c>
      <c r="B114" s="112">
        <v>175</v>
      </c>
      <c r="C114" s="112">
        <v>140</v>
      </c>
      <c r="D114" s="112">
        <v>90</v>
      </c>
      <c r="E114" s="95" t="s">
        <v>430</v>
      </c>
    </row>
    <row r="115" spans="1:5">
      <c r="A115" s="95" t="s">
        <v>141</v>
      </c>
      <c r="B115" s="112">
        <v>38.3333333333333</v>
      </c>
      <c r="C115" s="112">
        <v>23.3333333333333</v>
      </c>
      <c r="D115" s="112">
        <v>31.6666666666667</v>
      </c>
      <c r="E115" s="95" t="s">
        <v>430</v>
      </c>
    </row>
    <row r="116" spans="1:5">
      <c r="A116" s="95" t="s">
        <v>211</v>
      </c>
      <c r="B116" s="112">
        <v>17.5</v>
      </c>
      <c r="C116" s="112">
        <v>20</v>
      </c>
      <c r="D116" s="112">
        <v>27.5</v>
      </c>
      <c r="E116" s="95" t="s">
        <v>430</v>
      </c>
    </row>
    <row r="117" spans="1:5">
      <c r="A117" s="95" t="s">
        <v>151</v>
      </c>
      <c r="B117" s="112">
        <v>611.66666666666697</v>
      </c>
      <c r="C117" s="112">
        <v>328.33333333333297</v>
      </c>
      <c r="D117" s="112">
        <v>423.33333333333297</v>
      </c>
      <c r="E117" s="95" t="s">
        <v>430</v>
      </c>
    </row>
    <row r="118" spans="1:5">
      <c r="A118" s="95" t="s">
        <v>153</v>
      </c>
      <c r="B118" s="112">
        <v>21.25</v>
      </c>
      <c r="C118" s="112">
        <v>7.5</v>
      </c>
      <c r="D118" s="112">
        <v>16.25</v>
      </c>
      <c r="E118" s="95" t="s">
        <v>430</v>
      </c>
    </row>
    <row r="119" spans="1:5">
      <c r="A119" s="95" t="s">
        <v>112</v>
      </c>
      <c r="B119" s="112">
        <v>155</v>
      </c>
      <c r="C119" s="112">
        <v>230</v>
      </c>
      <c r="D119" s="112">
        <v>71.25</v>
      </c>
      <c r="E119" s="95" t="s">
        <v>430</v>
      </c>
    </row>
    <row r="120" spans="1:5">
      <c r="A120" s="95" t="s">
        <v>131</v>
      </c>
      <c r="B120" s="112">
        <v>125</v>
      </c>
      <c r="C120" s="112">
        <v>245</v>
      </c>
      <c r="D120" s="112">
        <v>130</v>
      </c>
      <c r="E120" s="95" t="s">
        <v>430</v>
      </c>
    </row>
    <row r="121" spans="1:5">
      <c r="A121" s="95" t="s">
        <v>33</v>
      </c>
      <c r="B121" s="112">
        <v>90</v>
      </c>
      <c r="C121" s="112">
        <v>78.75</v>
      </c>
      <c r="D121" s="112">
        <v>76.25</v>
      </c>
      <c r="E121" s="95" t="s">
        <v>430</v>
      </c>
    </row>
    <row r="122" spans="1:5">
      <c r="A122" s="95" t="s">
        <v>194</v>
      </c>
      <c r="B122" s="112">
        <v>55</v>
      </c>
      <c r="C122" s="112">
        <v>36.6666666666667</v>
      </c>
      <c r="D122" s="112">
        <v>101.666666666667</v>
      </c>
      <c r="E122" s="95" t="s">
        <v>430</v>
      </c>
    </row>
    <row r="123" spans="1:5">
      <c r="A123" s="95" t="s">
        <v>51</v>
      </c>
      <c r="B123" s="112">
        <v>120</v>
      </c>
      <c r="C123" s="112">
        <v>236.25</v>
      </c>
      <c r="D123" s="112">
        <v>95</v>
      </c>
      <c r="E123" s="95" t="s">
        <v>430</v>
      </c>
    </row>
    <row r="124" spans="1:5">
      <c r="A124" s="95" t="s">
        <v>58</v>
      </c>
      <c r="B124" s="112">
        <v>77.5</v>
      </c>
      <c r="C124" s="112">
        <v>142.5</v>
      </c>
      <c r="D124" s="112">
        <v>65</v>
      </c>
      <c r="E124" s="95" t="s">
        <v>430</v>
      </c>
    </row>
    <row r="125" spans="1:5">
      <c r="A125" s="95" t="s">
        <v>429</v>
      </c>
      <c r="B125" s="112">
        <v>55</v>
      </c>
      <c r="C125" s="112">
        <v>70</v>
      </c>
      <c r="D125" s="112">
        <v>108.75</v>
      </c>
      <c r="E125" s="95" t="s">
        <v>430</v>
      </c>
    </row>
    <row r="126" spans="1:5">
      <c r="A126" s="95" t="s">
        <v>24</v>
      </c>
      <c r="B126" s="112">
        <v>126.25</v>
      </c>
      <c r="C126" s="112">
        <v>102.5</v>
      </c>
      <c r="D126" s="112">
        <v>116.25</v>
      </c>
      <c r="E126" s="95" t="s">
        <v>430</v>
      </c>
    </row>
    <row r="127" spans="1:5">
      <c r="A127" s="95" t="s">
        <v>90</v>
      </c>
      <c r="B127" s="112">
        <v>120</v>
      </c>
      <c r="C127" s="112">
        <v>128.75</v>
      </c>
      <c r="D127" s="112">
        <v>91.25</v>
      </c>
      <c r="E127" s="95" t="s">
        <v>430</v>
      </c>
    </row>
    <row r="128" spans="1:5">
      <c r="A128" s="95" t="s">
        <v>69</v>
      </c>
      <c r="B128" s="112">
        <v>68.75</v>
      </c>
      <c r="C128" s="112">
        <v>57.5</v>
      </c>
      <c r="D128" s="112">
        <v>63.75</v>
      </c>
      <c r="E128" s="95" t="s">
        <v>430</v>
      </c>
    </row>
    <row r="129" spans="1:5">
      <c r="A129" s="95" t="s">
        <v>48</v>
      </c>
      <c r="B129" s="112">
        <v>92.5</v>
      </c>
      <c r="C129" s="112">
        <v>103.75</v>
      </c>
      <c r="D129" s="112">
        <v>98.75</v>
      </c>
      <c r="E129" s="95" t="s">
        <v>430</v>
      </c>
    </row>
    <row r="130" spans="1:5">
      <c r="A130" s="95" t="s">
        <v>128</v>
      </c>
      <c r="B130" s="112">
        <v>101.25</v>
      </c>
      <c r="C130" s="112">
        <v>135</v>
      </c>
      <c r="D130" s="112">
        <v>86.25</v>
      </c>
      <c r="E130" s="95" t="s">
        <v>430</v>
      </c>
    </row>
    <row r="131" spans="1:5">
      <c r="A131" s="95" t="s">
        <v>13</v>
      </c>
      <c r="B131" s="112">
        <v>360</v>
      </c>
      <c r="C131" s="112">
        <v>287.5</v>
      </c>
      <c r="D131" s="112">
        <v>315</v>
      </c>
      <c r="E131" s="95" t="s">
        <v>430</v>
      </c>
    </row>
    <row r="132" spans="1:5">
      <c r="A132" s="95" t="s">
        <v>140</v>
      </c>
      <c r="B132" s="112">
        <v>65</v>
      </c>
      <c r="C132" s="112">
        <v>68.3333333333333</v>
      </c>
      <c r="D132" s="112">
        <v>158.333333333333</v>
      </c>
      <c r="E132" s="95" t="s">
        <v>430</v>
      </c>
    </row>
    <row r="133" spans="1:5">
      <c r="A133" s="95" t="s">
        <v>208</v>
      </c>
      <c r="B133" s="112">
        <v>40</v>
      </c>
      <c r="C133" s="112">
        <v>5</v>
      </c>
      <c r="D133" s="112">
        <v>100</v>
      </c>
      <c r="E133" s="95" t="s">
        <v>430</v>
      </c>
    </row>
    <row r="134" spans="1:5">
      <c r="A134" s="95" t="s">
        <v>38</v>
      </c>
      <c r="B134" s="112">
        <v>96.6666666666667</v>
      </c>
      <c r="C134" s="112">
        <v>185</v>
      </c>
      <c r="D134" s="112">
        <v>150</v>
      </c>
      <c r="E134" s="95" t="s">
        <v>430</v>
      </c>
    </row>
    <row r="135" spans="1:5">
      <c r="A135" s="95" t="s">
        <v>59</v>
      </c>
      <c r="B135" s="112">
        <v>33.75</v>
      </c>
      <c r="C135" s="112">
        <v>47.5</v>
      </c>
      <c r="D135" s="112">
        <v>142.5</v>
      </c>
      <c r="E135" s="95" t="s">
        <v>430</v>
      </c>
    </row>
    <row r="136" spans="1:5">
      <c r="A136" s="95" t="s">
        <v>144</v>
      </c>
      <c r="B136" s="112">
        <v>47.5</v>
      </c>
      <c r="C136" s="112">
        <v>88.75</v>
      </c>
      <c r="D136" s="112">
        <v>38.75</v>
      </c>
      <c r="E136" s="95" t="s">
        <v>430</v>
      </c>
    </row>
    <row r="137" spans="1:5">
      <c r="A137" s="95" t="s">
        <v>130</v>
      </c>
      <c r="B137" s="112">
        <v>45</v>
      </c>
      <c r="C137" s="112">
        <v>13.75</v>
      </c>
      <c r="D137" s="112">
        <v>23.75</v>
      </c>
      <c r="E137" s="95" t="s">
        <v>430</v>
      </c>
    </row>
    <row r="138" spans="1:5">
      <c r="A138" s="95" t="s">
        <v>178</v>
      </c>
      <c r="B138" s="112">
        <v>75</v>
      </c>
      <c r="C138" s="112">
        <v>107.5</v>
      </c>
      <c r="D138" s="112">
        <v>27.5</v>
      </c>
      <c r="E138" s="95" t="s">
        <v>430</v>
      </c>
    </row>
    <row r="139" spans="1:5">
      <c r="A139" s="95" t="s">
        <v>119</v>
      </c>
      <c r="B139" s="112">
        <v>30</v>
      </c>
      <c r="C139" s="112">
        <v>50</v>
      </c>
      <c r="D139" s="112">
        <v>50</v>
      </c>
      <c r="E139" s="95" t="s">
        <v>430</v>
      </c>
    </row>
    <row r="140" spans="1:5">
      <c r="A140" s="95" t="s">
        <v>198</v>
      </c>
      <c r="B140" s="112">
        <v>51.6666666666667</v>
      </c>
      <c r="C140" s="112">
        <v>35</v>
      </c>
      <c r="D140" s="112">
        <v>50</v>
      </c>
      <c r="E140" s="95" t="s">
        <v>430</v>
      </c>
    </row>
    <row r="141" spans="1:5">
      <c r="A141" s="95" t="s">
        <v>121</v>
      </c>
      <c r="B141" s="112">
        <v>76.6666666666667</v>
      </c>
      <c r="C141" s="112">
        <v>41.6666666666667</v>
      </c>
      <c r="D141" s="112">
        <v>45</v>
      </c>
      <c r="E141" s="95" t="s">
        <v>430</v>
      </c>
    </row>
    <row r="142" spans="1:5">
      <c r="A142" s="95" t="s">
        <v>132</v>
      </c>
      <c r="B142" s="112">
        <v>93.3333333333333</v>
      </c>
      <c r="C142" s="112">
        <v>106.666666666667</v>
      </c>
      <c r="D142" s="112">
        <v>75</v>
      </c>
      <c r="E142" s="95" t="s">
        <v>430</v>
      </c>
    </row>
    <row r="143" spans="1:5">
      <c r="A143" s="95" t="s">
        <v>120</v>
      </c>
      <c r="B143" s="112">
        <v>21.6666666666667</v>
      </c>
      <c r="C143" s="112">
        <v>10</v>
      </c>
      <c r="D143" s="112">
        <v>6.6666666666666696</v>
      </c>
      <c r="E143" s="95" t="s">
        <v>430</v>
      </c>
    </row>
    <row r="144" spans="1:5">
      <c r="A144" s="95" t="s">
        <v>67</v>
      </c>
      <c r="B144" s="112">
        <v>32.5</v>
      </c>
      <c r="C144" s="112">
        <v>42.5</v>
      </c>
      <c r="D144" s="112">
        <v>30</v>
      </c>
      <c r="E144" s="95" t="s">
        <v>430</v>
      </c>
    </row>
    <row r="145" spans="1:5">
      <c r="A145" s="95" t="s">
        <v>167</v>
      </c>
      <c r="B145" s="112">
        <v>56.25</v>
      </c>
      <c r="C145" s="112">
        <v>55</v>
      </c>
      <c r="D145" s="112">
        <v>35</v>
      </c>
      <c r="E145" s="95" t="s">
        <v>430</v>
      </c>
    </row>
    <row r="146" spans="1:5">
      <c r="A146" s="95" t="s">
        <v>207</v>
      </c>
      <c r="B146" s="112">
        <v>53.3333333333333</v>
      </c>
      <c r="C146" s="112">
        <v>11.6666666666667</v>
      </c>
      <c r="D146" s="112">
        <v>8.3333333333333304</v>
      </c>
      <c r="E146" s="95" t="s">
        <v>430</v>
      </c>
    </row>
    <row r="147" spans="1:5">
      <c r="A147" s="95" t="s">
        <v>148</v>
      </c>
      <c r="B147" s="112">
        <v>236.25</v>
      </c>
      <c r="C147" s="112">
        <v>227.5</v>
      </c>
      <c r="D147" s="112">
        <v>207.5</v>
      </c>
      <c r="E147" s="95" t="s">
        <v>430</v>
      </c>
    </row>
    <row r="148" spans="1:5">
      <c r="A148" s="95" t="s">
        <v>179</v>
      </c>
      <c r="B148" s="112">
        <v>92.5</v>
      </c>
      <c r="C148" s="112">
        <v>140</v>
      </c>
      <c r="D148" s="112">
        <v>147.5</v>
      </c>
      <c r="E148" s="95" t="s">
        <v>430</v>
      </c>
    </row>
    <row r="149" spans="1:5">
      <c r="A149" s="95" t="s">
        <v>159</v>
      </c>
      <c r="B149" s="112">
        <v>246.25</v>
      </c>
      <c r="C149" s="112">
        <v>183.75</v>
      </c>
      <c r="D149" s="112">
        <v>382.5</v>
      </c>
      <c r="E149" s="95" t="s">
        <v>430</v>
      </c>
    </row>
    <row r="150" spans="1:5">
      <c r="A150" s="95" t="s">
        <v>177</v>
      </c>
      <c r="B150" s="112">
        <v>145</v>
      </c>
      <c r="C150" s="112">
        <v>58.75</v>
      </c>
      <c r="D150" s="112">
        <v>162.5</v>
      </c>
      <c r="E150" s="95" t="s">
        <v>430</v>
      </c>
    </row>
    <row r="151" spans="1:5">
      <c r="A151" s="95" t="s">
        <v>126</v>
      </c>
      <c r="B151" s="112">
        <v>36.25</v>
      </c>
      <c r="C151" s="112">
        <v>48.75</v>
      </c>
      <c r="D151" s="112">
        <v>77.5</v>
      </c>
      <c r="E151" s="95" t="s">
        <v>430</v>
      </c>
    </row>
    <row r="152" spans="1:5">
      <c r="A152" s="95" t="s">
        <v>201</v>
      </c>
      <c r="B152" s="112">
        <v>161.666666666667</v>
      </c>
      <c r="C152" s="112">
        <v>213.333333333333</v>
      </c>
      <c r="D152" s="112">
        <v>238.333333333333</v>
      </c>
      <c r="E152" s="95" t="s">
        <v>430</v>
      </c>
    </row>
    <row r="153" spans="1:5">
      <c r="A153" s="95" t="s">
        <v>182</v>
      </c>
      <c r="B153" s="112">
        <v>90</v>
      </c>
      <c r="C153" s="112">
        <v>60</v>
      </c>
      <c r="D153" s="112">
        <v>90</v>
      </c>
      <c r="E153" s="95" t="s">
        <v>430</v>
      </c>
    </row>
    <row r="154" spans="1:5">
      <c r="A154" s="95" t="s">
        <v>65</v>
      </c>
      <c r="B154" s="112">
        <v>367.5</v>
      </c>
      <c r="C154" s="112">
        <v>230</v>
      </c>
      <c r="D154" s="112">
        <v>268.75</v>
      </c>
      <c r="E154" s="95" t="s">
        <v>430</v>
      </c>
    </row>
    <row r="155" spans="1:5">
      <c r="A155" s="95" t="s">
        <v>210</v>
      </c>
      <c r="B155" s="112">
        <v>61.25</v>
      </c>
      <c r="C155" s="112">
        <v>46.25</v>
      </c>
      <c r="D155" s="112">
        <v>103.75</v>
      </c>
      <c r="E155" s="95" t="s">
        <v>430</v>
      </c>
    </row>
    <row r="156" spans="1:5">
      <c r="A156" s="95" t="s">
        <v>205</v>
      </c>
      <c r="B156" s="112">
        <v>218.333333333333</v>
      </c>
      <c r="C156" s="112">
        <v>215</v>
      </c>
      <c r="D156" s="112">
        <v>171.666666666667</v>
      </c>
      <c r="E156" s="95" t="s">
        <v>430</v>
      </c>
    </row>
    <row r="157" spans="1:5">
      <c r="A157" s="95" t="s">
        <v>152</v>
      </c>
      <c r="B157" s="112">
        <v>150</v>
      </c>
      <c r="C157" s="112">
        <v>170</v>
      </c>
      <c r="D157" s="112">
        <v>93.75</v>
      </c>
      <c r="E157" s="95" t="s">
        <v>43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16A44-5032-48B1-BB65-DED18D7B0346}">
  <dimension ref="A1:AC1100"/>
  <sheetViews>
    <sheetView topLeftCell="A1075" workbookViewId="0">
      <selection activeCell="I1100" sqref="I1100"/>
    </sheetView>
  </sheetViews>
  <sheetFormatPr defaultRowHeight="14"/>
  <cols>
    <col min="3" max="3" width="15.75" customWidth="1"/>
    <col min="21" max="21" width="25.25" customWidth="1"/>
    <col min="22" max="22" width="14.9140625" customWidth="1"/>
    <col min="25" max="25" width="17.08203125" customWidth="1"/>
    <col min="26" max="26" width="13.4140625" customWidth="1"/>
    <col min="27" max="27" width="13.08203125" customWidth="1"/>
    <col min="28" max="28" width="19.58203125" customWidth="1"/>
  </cols>
  <sheetData>
    <row r="1" spans="1:29" ht="28">
      <c r="A1" s="3" t="s">
        <v>251</v>
      </c>
      <c r="B1" s="3" t="s">
        <v>252</v>
      </c>
      <c r="C1" s="3" t="s">
        <v>253</v>
      </c>
      <c r="D1" s="3" t="s">
        <v>329</v>
      </c>
      <c r="H1" t="s">
        <v>86</v>
      </c>
      <c r="I1" t="s">
        <v>87</v>
      </c>
      <c r="J1" t="s">
        <v>88</v>
      </c>
      <c r="K1" t="s">
        <v>89</v>
      </c>
    </row>
    <row r="2" spans="1:29">
      <c r="A2" s="12" t="s">
        <v>255</v>
      </c>
      <c r="B2" s="12" t="s">
        <v>91</v>
      </c>
      <c r="C2" s="12">
        <v>-19</v>
      </c>
      <c r="D2" s="12">
        <v>35.25</v>
      </c>
      <c r="H2">
        <v>80.75</v>
      </c>
      <c r="I2">
        <v>0.56000000000000005</v>
      </c>
      <c r="J2">
        <v>14.75</v>
      </c>
      <c r="K2">
        <v>2.4500000000000002</v>
      </c>
    </row>
    <row r="3" spans="1:29">
      <c r="A3" s="12" t="s">
        <v>255</v>
      </c>
      <c r="B3" s="12" t="s">
        <v>91</v>
      </c>
      <c r="C3" s="12">
        <v>-15</v>
      </c>
      <c r="D3" s="12">
        <v>25.82</v>
      </c>
      <c r="H3">
        <v>5.81</v>
      </c>
      <c r="I3">
        <v>1.83</v>
      </c>
      <c r="J3">
        <v>6.11</v>
      </c>
      <c r="K3">
        <v>0.21</v>
      </c>
      <c r="O3" s="19"/>
      <c r="P3" s="19" t="s">
        <v>86</v>
      </c>
      <c r="Q3" s="19" t="s">
        <v>87</v>
      </c>
      <c r="R3" s="19" t="s">
        <v>88</v>
      </c>
      <c r="S3" s="19" t="s">
        <v>89</v>
      </c>
      <c r="U3" s="5" t="s">
        <v>16</v>
      </c>
      <c r="V3" s="6" t="s">
        <v>330</v>
      </c>
      <c r="Y3" s="5" t="s">
        <v>16</v>
      </c>
      <c r="Z3" s="6" t="s">
        <v>330</v>
      </c>
      <c r="AB3" s="5" t="s">
        <v>16</v>
      </c>
      <c r="AC3" s="6" t="s">
        <v>330</v>
      </c>
    </row>
    <row r="4" spans="1:29">
      <c r="A4" s="12" t="s">
        <v>255</v>
      </c>
      <c r="B4" s="12" t="s">
        <v>91</v>
      </c>
      <c r="C4" s="12">
        <v>-8</v>
      </c>
      <c r="D4" s="12">
        <v>17.36</v>
      </c>
      <c r="H4">
        <v>3</v>
      </c>
      <c r="I4">
        <v>0.1</v>
      </c>
      <c r="J4">
        <v>10.45</v>
      </c>
      <c r="K4">
        <v>1.31</v>
      </c>
      <c r="O4" s="5" t="s">
        <v>93</v>
      </c>
      <c r="P4" s="6">
        <v>271</v>
      </c>
      <c r="Q4" s="6">
        <v>170</v>
      </c>
      <c r="R4" s="6">
        <v>81</v>
      </c>
      <c r="S4" s="6">
        <v>103</v>
      </c>
      <c r="U4" s="5" t="s">
        <v>18</v>
      </c>
      <c r="V4" s="6" t="s">
        <v>86</v>
      </c>
      <c r="Y4" s="5" t="s">
        <v>27</v>
      </c>
      <c r="Z4" s="6" t="s">
        <v>87</v>
      </c>
      <c r="AB4" s="5" t="s">
        <v>20</v>
      </c>
      <c r="AC4" s="6" t="s">
        <v>88</v>
      </c>
    </row>
    <row r="5" spans="1:29">
      <c r="A5" s="12" t="s">
        <v>255</v>
      </c>
      <c r="B5" s="12" t="s">
        <v>91</v>
      </c>
      <c r="C5" s="12">
        <v>7</v>
      </c>
      <c r="D5" s="12">
        <v>13.02</v>
      </c>
      <c r="H5">
        <v>0.43</v>
      </c>
      <c r="I5">
        <v>0.31</v>
      </c>
      <c r="J5">
        <v>1.9</v>
      </c>
      <c r="K5">
        <v>0.17</v>
      </c>
      <c r="O5" s="5"/>
      <c r="P5" s="6"/>
      <c r="Q5" s="6"/>
      <c r="R5" s="6"/>
      <c r="S5" s="6"/>
      <c r="U5" s="5" t="s">
        <v>25</v>
      </c>
      <c r="V5" s="6" t="s">
        <v>25</v>
      </c>
      <c r="Y5" s="5" t="s">
        <v>25</v>
      </c>
      <c r="Z5" s="6" t="s">
        <v>25</v>
      </c>
      <c r="AB5" s="5" t="s">
        <v>25</v>
      </c>
      <c r="AC5" s="6" t="s">
        <v>25</v>
      </c>
    </row>
    <row r="6" spans="1:29">
      <c r="A6" s="12" t="s">
        <v>255</v>
      </c>
      <c r="B6" s="12" t="s">
        <v>91</v>
      </c>
      <c r="C6" s="12">
        <v>13</v>
      </c>
      <c r="D6" s="12">
        <v>6.11</v>
      </c>
      <c r="H6">
        <v>6.7</v>
      </c>
      <c r="I6">
        <v>2.88</v>
      </c>
      <c r="J6">
        <v>1.1000000000000001</v>
      </c>
      <c r="K6">
        <v>0.17</v>
      </c>
      <c r="O6" s="5" t="s">
        <v>94</v>
      </c>
      <c r="P6" s="6">
        <v>0.17</v>
      </c>
      <c r="Q6" s="6">
        <v>0.08</v>
      </c>
      <c r="R6" s="6">
        <v>0.2</v>
      </c>
      <c r="S6" s="6">
        <v>0.05</v>
      </c>
      <c r="U6" s="5" t="s">
        <v>27</v>
      </c>
      <c r="V6" s="6" t="s">
        <v>87</v>
      </c>
      <c r="Y6" s="5" t="s">
        <v>20</v>
      </c>
      <c r="Z6" s="6" t="s">
        <v>88</v>
      </c>
      <c r="AB6" s="5" t="s">
        <v>29</v>
      </c>
      <c r="AC6" s="6" t="s">
        <v>89</v>
      </c>
    </row>
    <row r="7" spans="1:29">
      <c r="A7" s="12" t="s">
        <v>90</v>
      </c>
      <c r="B7" s="12" t="s">
        <v>91</v>
      </c>
      <c r="C7" s="12">
        <v>91</v>
      </c>
      <c r="D7" s="12">
        <v>1.91</v>
      </c>
      <c r="H7">
        <v>2.85</v>
      </c>
      <c r="I7">
        <v>2.86</v>
      </c>
      <c r="J7">
        <v>1.03</v>
      </c>
      <c r="K7">
        <v>0.53</v>
      </c>
      <c r="O7" s="5" t="s">
        <v>95</v>
      </c>
      <c r="P7" s="6">
        <v>1.84</v>
      </c>
      <c r="Q7" s="6">
        <v>0.60499999999999998</v>
      </c>
      <c r="R7" s="6">
        <v>0.84499999999999997</v>
      </c>
      <c r="S7" s="6">
        <v>0.17</v>
      </c>
      <c r="U7" s="5"/>
      <c r="V7" s="6"/>
      <c r="Y7" s="5"/>
      <c r="Z7" s="6"/>
      <c r="AB7" s="5"/>
      <c r="AC7" s="6"/>
    </row>
    <row r="8" spans="1:29">
      <c r="A8" s="12" t="s">
        <v>90</v>
      </c>
      <c r="B8" s="12" t="s">
        <v>91</v>
      </c>
      <c r="C8" s="12">
        <v>331</v>
      </c>
      <c r="D8" s="12">
        <v>0.47</v>
      </c>
      <c r="H8">
        <v>11.5</v>
      </c>
      <c r="I8">
        <v>0.7</v>
      </c>
      <c r="J8">
        <v>18.63</v>
      </c>
      <c r="K8">
        <v>0.17</v>
      </c>
      <c r="O8" s="5" t="s">
        <v>96</v>
      </c>
      <c r="P8" s="6">
        <v>3.29</v>
      </c>
      <c r="Q8" s="6">
        <v>1.3049999999999999</v>
      </c>
      <c r="R8" s="6">
        <v>1.61</v>
      </c>
      <c r="S8" s="6">
        <v>0.35</v>
      </c>
      <c r="U8" s="5" t="s">
        <v>35</v>
      </c>
      <c r="V8" s="6"/>
      <c r="Y8" s="5" t="s">
        <v>35</v>
      </c>
      <c r="Z8" s="6"/>
      <c r="AB8" s="5" t="s">
        <v>35</v>
      </c>
      <c r="AC8" s="6"/>
    </row>
    <row r="9" spans="1:29">
      <c r="A9" s="12" t="s">
        <v>257</v>
      </c>
      <c r="B9" s="12" t="s">
        <v>91</v>
      </c>
      <c r="C9" s="12">
        <v>-15</v>
      </c>
      <c r="D9" s="12">
        <v>0.38</v>
      </c>
      <c r="H9">
        <v>3.03</v>
      </c>
      <c r="I9">
        <v>0.69</v>
      </c>
      <c r="J9">
        <v>29.71</v>
      </c>
      <c r="K9">
        <v>1.18</v>
      </c>
      <c r="O9" s="5" t="s">
        <v>97</v>
      </c>
      <c r="P9" s="6">
        <v>9.9</v>
      </c>
      <c r="Q9" s="6">
        <v>2.7130000000000001</v>
      </c>
      <c r="R9" s="6">
        <v>3.1349999999999998</v>
      </c>
      <c r="S9" s="6">
        <v>0.62</v>
      </c>
      <c r="U9" s="20" t="s">
        <v>37</v>
      </c>
      <c r="V9" s="21" t="s">
        <v>98</v>
      </c>
      <c r="W9" s="14"/>
      <c r="X9" s="14"/>
      <c r="Y9" s="20" t="s">
        <v>37</v>
      </c>
      <c r="Z9" s="21">
        <v>0.73299999999999998</v>
      </c>
      <c r="AA9" s="14"/>
      <c r="AB9" s="20" t="s">
        <v>37</v>
      </c>
      <c r="AC9" s="21" t="s">
        <v>98</v>
      </c>
    </row>
    <row r="10" spans="1:29">
      <c r="A10" s="12" t="s">
        <v>257</v>
      </c>
      <c r="B10" s="12" t="s">
        <v>91</v>
      </c>
      <c r="C10" s="12">
        <v>-7</v>
      </c>
      <c r="D10" s="12">
        <v>98.78</v>
      </c>
      <c r="H10">
        <v>0.34</v>
      </c>
      <c r="I10">
        <v>0.16</v>
      </c>
      <c r="J10">
        <v>1.02</v>
      </c>
      <c r="K10">
        <v>0.74</v>
      </c>
      <c r="O10" s="5" t="s">
        <v>99</v>
      </c>
      <c r="P10" s="6">
        <v>92.25</v>
      </c>
      <c r="Q10" s="6">
        <v>50.69</v>
      </c>
      <c r="R10" s="6">
        <v>29.71</v>
      </c>
      <c r="S10" s="6">
        <v>3.81</v>
      </c>
      <c r="U10" s="5" t="s">
        <v>39</v>
      </c>
      <c r="V10" s="6" t="s">
        <v>40</v>
      </c>
      <c r="Y10" s="5" t="s">
        <v>39</v>
      </c>
      <c r="Z10" s="6" t="s">
        <v>43</v>
      </c>
      <c r="AB10" s="5" t="s">
        <v>39</v>
      </c>
      <c r="AC10" s="6" t="s">
        <v>40</v>
      </c>
    </row>
    <row r="11" spans="1:29">
      <c r="A11" s="12" t="s">
        <v>257</v>
      </c>
      <c r="B11" s="12" t="s">
        <v>91</v>
      </c>
      <c r="C11" s="12">
        <v>-6</v>
      </c>
      <c r="D11" s="12">
        <v>110.63</v>
      </c>
      <c r="H11">
        <v>3.57</v>
      </c>
      <c r="I11">
        <v>1.32</v>
      </c>
      <c r="J11">
        <v>0.87</v>
      </c>
      <c r="K11">
        <v>0.35</v>
      </c>
      <c r="O11" s="5"/>
      <c r="P11" s="6"/>
      <c r="Q11" s="6"/>
      <c r="R11" s="6"/>
      <c r="S11" s="6"/>
      <c r="U11" s="5" t="s">
        <v>45</v>
      </c>
      <c r="V11" s="6" t="s">
        <v>46</v>
      </c>
      <c r="Y11" s="5" t="s">
        <v>45</v>
      </c>
      <c r="Z11" s="6" t="s">
        <v>47</v>
      </c>
      <c r="AB11" s="5" t="s">
        <v>45</v>
      </c>
      <c r="AC11" s="6" t="s">
        <v>46</v>
      </c>
    </row>
    <row r="12" spans="1:29">
      <c r="A12" s="12" t="s">
        <v>257</v>
      </c>
      <c r="B12" s="12" t="s">
        <v>91</v>
      </c>
      <c r="C12" s="12">
        <v>-4</v>
      </c>
      <c r="D12" s="12">
        <v>39.130000000000003</v>
      </c>
      <c r="H12">
        <v>25.42</v>
      </c>
      <c r="I12">
        <v>0.4</v>
      </c>
      <c r="J12">
        <v>0.42</v>
      </c>
      <c r="K12">
        <v>0.35</v>
      </c>
      <c r="O12" s="20" t="s">
        <v>100</v>
      </c>
      <c r="P12" s="21">
        <v>9.2829999999999995</v>
      </c>
      <c r="Q12" s="21">
        <v>3.234</v>
      </c>
      <c r="R12" s="21">
        <v>3.4910000000000001</v>
      </c>
      <c r="S12" s="21">
        <v>0.56969999999999998</v>
      </c>
      <c r="U12" s="5" t="s">
        <v>49</v>
      </c>
      <c r="V12" s="6" t="s">
        <v>50</v>
      </c>
      <c r="Y12" s="5" t="s">
        <v>49</v>
      </c>
      <c r="Z12" s="6" t="s">
        <v>50</v>
      </c>
      <c r="AB12" s="5" t="s">
        <v>49</v>
      </c>
      <c r="AC12" s="6" t="s">
        <v>50</v>
      </c>
    </row>
    <row r="13" spans="1:29">
      <c r="A13" s="12" t="s">
        <v>258</v>
      </c>
      <c r="B13" s="12" t="s">
        <v>91</v>
      </c>
      <c r="C13" s="12">
        <v>-19</v>
      </c>
      <c r="D13" s="12">
        <v>4.33</v>
      </c>
      <c r="H13">
        <v>19.559999999999999</v>
      </c>
      <c r="I13">
        <v>0.16</v>
      </c>
      <c r="J13">
        <v>0.78</v>
      </c>
      <c r="K13">
        <v>0.17</v>
      </c>
      <c r="O13" s="5" t="s">
        <v>102</v>
      </c>
      <c r="P13" s="6">
        <v>14.37</v>
      </c>
      <c r="Q13" s="6">
        <v>6.39</v>
      </c>
      <c r="R13" s="6">
        <v>5.1230000000000002</v>
      </c>
      <c r="S13" s="6">
        <v>0.66920000000000002</v>
      </c>
      <c r="U13" s="5" t="s">
        <v>52</v>
      </c>
      <c r="V13" s="6" t="s">
        <v>331</v>
      </c>
      <c r="Y13" s="5" t="s">
        <v>52</v>
      </c>
      <c r="Z13" s="6" t="s">
        <v>332</v>
      </c>
      <c r="AB13" s="5" t="s">
        <v>52</v>
      </c>
      <c r="AC13" s="6" t="s">
        <v>333</v>
      </c>
    </row>
    <row r="14" spans="1:29">
      <c r="A14" s="12" t="s">
        <v>258</v>
      </c>
      <c r="B14" s="12" t="s">
        <v>91</v>
      </c>
      <c r="C14" s="12">
        <v>-16</v>
      </c>
      <c r="D14" s="12">
        <v>10.25</v>
      </c>
      <c r="H14">
        <v>0.61</v>
      </c>
      <c r="I14">
        <v>0.88</v>
      </c>
      <c r="J14">
        <v>1.1599999999999999</v>
      </c>
      <c r="K14">
        <v>0.48</v>
      </c>
      <c r="O14" s="5" t="s">
        <v>105</v>
      </c>
      <c r="P14" s="6">
        <v>0.87270000000000003</v>
      </c>
      <c r="Q14" s="6">
        <v>0.49009999999999998</v>
      </c>
      <c r="R14" s="6">
        <v>0.56920000000000004</v>
      </c>
      <c r="S14" s="6">
        <v>6.5939999999999999E-2</v>
      </c>
      <c r="U14" s="5"/>
      <c r="V14" s="6"/>
      <c r="Y14" s="5"/>
      <c r="Z14" s="6"/>
      <c r="AB14" s="5"/>
      <c r="AC14" s="6"/>
    </row>
    <row r="15" spans="1:29">
      <c r="A15" s="12" t="s">
        <v>258</v>
      </c>
      <c r="B15" s="12" t="s">
        <v>91</v>
      </c>
      <c r="C15" s="12">
        <v>-13</v>
      </c>
      <c r="D15" s="12">
        <v>19.82</v>
      </c>
      <c r="H15">
        <v>38.47</v>
      </c>
      <c r="I15">
        <v>3.76</v>
      </c>
      <c r="J15">
        <v>3.86</v>
      </c>
      <c r="K15">
        <v>0.19</v>
      </c>
      <c r="O15" s="5"/>
      <c r="P15" s="6"/>
      <c r="Q15" s="6"/>
      <c r="R15" s="6"/>
      <c r="S15" s="6"/>
      <c r="U15" s="5"/>
      <c r="V15" s="6"/>
      <c r="Y15" s="5"/>
      <c r="Z15" s="6"/>
      <c r="AB15" s="5"/>
      <c r="AC15" s="6"/>
    </row>
    <row r="16" spans="1:29">
      <c r="A16" s="12" t="s">
        <v>258</v>
      </c>
      <c r="B16" s="12" t="s">
        <v>91</v>
      </c>
      <c r="C16" s="12">
        <v>-11</v>
      </c>
      <c r="D16" s="12">
        <v>22.64</v>
      </c>
      <c r="H16">
        <v>0.43</v>
      </c>
      <c r="I16">
        <v>2.71</v>
      </c>
      <c r="J16">
        <v>0.41</v>
      </c>
      <c r="K16">
        <v>0.6</v>
      </c>
      <c r="O16" s="5" t="s">
        <v>106</v>
      </c>
      <c r="P16" s="6">
        <v>7.5650000000000004</v>
      </c>
      <c r="Q16" s="6">
        <v>2.2669999999999999</v>
      </c>
      <c r="R16" s="6">
        <v>2.3580000000000001</v>
      </c>
      <c r="S16" s="6">
        <v>0.43890000000000001</v>
      </c>
      <c r="U16" s="5"/>
      <c r="V16" s="6"/>
      <c r="Y16" s="5"/>
      <c r="Z16" s="6"/>
      <c r="AB16" s="5"/>
      <c r="AC16" s="6"/>
    </row>
    <row r="17" spans="1:29">
      <c r="A17" s="12" t="s">
        <v>258</v>
      </c>
      <c r="B17" s="12" t="s">
        <v>91</v>
      </c>
      <c r="C17" s="12">
        <v>-7</v>
      </c>
      <c r="D17" s="12">
        <v>19.510000000000002</v>
      </c>
      <c r="H17">
        <v>0.42</v>
      </c>
      <c r="I17">
        <v>0.93</v>
      </c>
      <c r="J17">
        <v>0.5</v>
      </c>
      <c r="K17">
        <v>1.1499999999999999</v>
      </c>
      <c r="O17" s="5" t="s">
        <v>107</v>
      </c>
      <c r="P17" s="6">
        <v>11</v>
      </c>
      <c r="Q17" s="6">
        <v>4.202</v>
      </c>
      <c r="R17" s="6">
        <v>4.6239999999999997</v>
      </c>
      <c r="S17" s="6">
        <v>0.70050000000000001</v>
      </c>
      <c r="AB17" s="5"/>
      <c r="AC17" s="6"/>
    </row>
    <row r="18" spans="1:29">
      <c r="A18" s="12" t="s">
        <v>13</v>
      </c>
      <c r="B18" s="12" t="s">
        <v>91</v>
      </c>
      <c r="C18" s="12">
        <v>-28</v>
      </c>
      <c r="D18" s="12">
        <v>1.28</v>
      </c>
      <c r="H18">
        <v>5.0999999999999996</v>
      </c>
      <c r="I18">
        <v>0.55000000000000004</v>
      </c>
      <c r="J18">
        <v>0.45</v>
      </c>
      <c r="K18">
        <v>0.34</v>
      </c>
      <c r="O18" s="5"/>
      <c r="P18" s="6"/>
      <c r="Q18" s="6"/>
      <c r="R18" s="6"/>
      <c r="S18" s="6"/>
      <c r="AB18" s="5"/>
      <c r="AC18" s="6"/>
    </row>
    <row r="19" spans="1:29">
      <c r="A19" s="12" t="s">
        <v>13</v>
      </c>
      <c r="B19" s="12" t="s">
        <v>91</v>
      </c>
      <c r="C19" s="12">
        <v>-23</v>
      </c>
      <c r="D19" s="12">
        <v>1.32</v>
      </c>
      <c r="H19">
        <v>4.24</v>
      </c>
      <c r="I19">
        <v>0.44</v>
      </c>
      <c r="J19">
        <v>0.82</v>
      </c>
      <c r="K19">
        <v>0.3</v>
      </c>
      <c r="O19" s="5" t="s">
        <v>108</v>
      </c>
      <c r="P19" s="6">
        <v>2516</v>
      </c>
      <c r="Q19" s="6">
        <v>549.79999999999995</v>
      </c>
      <c r="R19" s="6">
        <v>282.8</v>
      </c>
      <c r="S19" s="6">
        <v>58.68</v>
      </c>
      <c r="AB19" s="5"/>
      <c r="AC19" s="6"/>
    </row>
    <row r="20" spans="1:29">
      <c r="A20" s="12" t="s">
        <v>13</v>
      </c>
      <c r="B20" s="12" t="s">
        <v>91</v>
      </c>
      <c r="C20" s="12">
        <v>-20</v>
      </c>
      <c r="D20" s="12">
        <v>53.13</v>
      </c>
      <c r="H20">
        <v>25.9</v>
      </c>
      <c r="I20">
        <v>0.34</v>
      </c>
      <c r="J20">
        <v>0.82</v>
      </c>
      <c r="K20">
        <v>0.05</v>
      </c>
      <c r="AB20" s="5"/>
      <c r="AC20" s="6"/>
    </row>
    <row r="21" spans="1:29">
      <c r="A21" s="12" t="s">
        <v>13</v>
      </c>
      <c r="B21" s="12" t="s">
        <v>91</v>
      </c>
      <c r="C21" s="12">
        <v>-17</v>
      </c>
      <c r="D21" s="12">
        <v>51.79</v>
      </c>
      <c r="H21">
        <v>1.65</v>
      </c>
      <c r="I21">
        <v>5.57</v>
      </c>
      <c r="J21">
        <v>2.4900000000000002</v>
      </c>
      <c r="K21">
        <v>1.93</v>
      </c>
      <c r="AB21" s="5"/>
      <c r="AC21" s="6"/>
    </row>
    <row r="22" spans="1:29">
      <c r="A22" s="12" t="s">
        <v>13</v>
      </c>
      <c r="B22" s="12" t="s">
        <v>91</v>
      </c>
      <c r="C22" s="12">
        <v>-15</v>
      </c>
      <c r="D22" s="12">
        <v>55.73</v>
      </c>
      <c r="H22">
        <v>1.19</v>
      </c>
      <c r="I22">
        <v>0.18</v>
      </c>
      <c r="J22">
        <v>5.36</v>
      </c>
      <c r="K22">
        <v>2.48</v>
      </c>
      <c r="AB22" s="5"/>
      <c r="AC22" s="6"/>
    </row>
    <row r="23" spans="1:29">
      <c r="A23" s="12" t="s">
        <v>13</v>
      </c>
      <c r="B23" s="12" t="s">
        <v>91</v>
      </c>
      <c r="C23" s="12">
        <v>-7</v>
      </c>
      <c r="D23" s="12">
        <v>0.26</v>
      </c>
      <c r="H23">
        <v>13.02</v>
      </c>
      <c r="I23">
        <v>8.36</v>
      </c>
      <c r="J23">
        <v>5.17</v>
      </c>
      <c r="K23">
        <v>0.27</v>
      </c>
      <c r="AB23" s="5"/>
      <c r="AC23" s="6"/>
    </row>
    <row r="24" spans="1:29">
      <c r="A24" s="12" t="s">
        <v>13</v>
      </c>
      <c r="B24" s="12" t="s">
        <v>91</v>
      </c>
      <c r="C24" s="12">
        <v>7</v>
      </c>
      <c r="D24" s="12">
        <v>44.27</v>
      </c>
      <c r="H24">
        <v>44.27</v>
      </c>
      <c r="I24">
        <v>0.96</v>
      </c>
      <c r="J24">
        <v>2.68</v>
      </c>
      <c r="K24">
        <v>0.3</v>
      </c>
      <c r="AB24" s="5"/>
      <c r="AC24" s="6"/>
    </row>
    <row r="25" spans="1:29">
      <c r="A25" s="12" t="s">
        <v>13</v>
      </c>
      <c r="B25" s="12" t="s">
        <v>91</v>
      </c>
      <c r="C25" s="12">
        <v>14</v>
      </c>
      <c r="D25" s="12">
        <v>37.72</v>
      </c>
      <c r="H25">
        <v>73.53</v>
      </c>
      <c r="I25">
        <v>21.4</v>
      </c>
      <c r="J25">
        <v>4.38</v>
      </c>
      <c r="K25">
        <v>1.19</v>
      </c>
      <c r="AB25" s="5"/>
      <c r="AC25" s="6"/>
    </row>
    <row r="26" spans="1:29">
      <c r="A26" s="12" t="s">
        <v>13</v>
      </c>
      <c r="B26" s="12" t="s">
        <v>91</v>
      </c>
      <c r="C26" s="12">
        <v>84</v>
      </c>
      <c r="D26" s="12">
        <v>21.4</v>
      </c>
      <c r="H26">
        <v>9.67</v>
      </c>
      <c r="I26">
        <v>0.82</v>
      </c>
      <c r="J26">
        <v>13.18</v>
      </c>
      <c r="K26">
        <v>0.31</v>
      </c>
      <c r="AB26" s="5"/>
      <c r="AC26" s="6"/>
    </row>
    <row r="27" spans="1:29">
      <c r="A27" s="12" t="s">
        <v>13</v>
      </c>
      <c r="B27" s="12" t="s">
        <v>91</v>
      </c>
      <c r="C27" s="12">
        <v>179</v>
      </c>
      <c r="D27" s="12">
        <v>13.18</v>
      </c>
      <c r="H27">
        <v>2.85</v>
      </c>
      <c r="I27">
        <v>3.08</v>
      </c>
      <c r="J27">
        <v>1.1200000000000001</v>
      </c>
      <c r="K27">
        <v>0.25</v>
      </c>
    </row>
    <row r="28" spans="1:29">
      <c r="A28" s="12" t="s">
        <v>13</v>
      </c>
      <c r="B28" s="12" t="s">
        <v>91</v>
      </c>
      <c r="C28" s="12">
        <v>321</v>
      </c>
      <c r="D28" s="12">
        <v>2.48</v>
      </c>
      <c r="H28">
        <v>34.08</v>
      </c>
      <c r="I28">
        <v>8.17</v>
      </c>
      <c r="J28">
        <v>0.64</v>
      </c>
      <c r="K28">
        <v>0.37</v>
      </c>
    </row>
    <row r="29" spans="1:29">
      <c r="A29" s="12" t="s">
        <v>262</v>
      </c>
      <c r="B29" s="12" t="s">
        <v>91</v>
      </c>
      <c r="C29" s="12">
        <v>-35</v>
      </c>
      <c r="D29" s="12">
        <v>1.32</v>
      </c>
      <c r="H29">
        <v>5.37</v>
      </c>
      <c r="I29">
        <v>1.45</v>
      </c>
      <c r="J29">
        <v>0.97</v>
      </c>
      <c r="K29">
        <v>0.55000000000000004</v>
      </c>
    </row>
    <row r="30" spans="1:29">
      <c r="A30" s="12" t="s">
        <v>262</v>
      </c>
      <c r="B30" s="12" t="s">
        <v>91</v>
      </c>
      <c r="C30" s="12">
        <v>-28</v>
      </c>
      <c r="D30" s="12">
        <v>3.01</v>
      </c>
      <c r="H30">
        <v>25.43</v>
      </c>
      <c r="I30">
        <v>0.39</v>
      </c>
      <c r="J30">
        <v>1.61</v>
      </c>
      <c r="K30">
        <v>0.14000000000000001</v>
      </c>
    </row>
    <row r="31" spans="1:29">
      <c r="A31" s="12" t="s">
        <v>262</v>
      </c>
      <c r="B31" s="12" t="s">
        <v>91</v>
      </c>
      <c r="C31" s="12">
        <v>-25</v>
      </c>
      <c r="D31" s="12">
        <v>6.82</v>
      </c>
      <c r="H31">
        <v>2.68</v>
      </c>
      <c r="I31">
        <v>3.82</v>
      </c>
      <c r="J31">
        <v>1.39</v>
      </c>
      <c r="K31">
        <v>0.8</v>
      </c>
    </row>
    <row r="32" spans="1:29">
      <c r="A32" s="12" t="s">
        <v>262</v>
      </c>
      <c r="B32" s="12" t="s">
        <v>91</v>
      </c>
      <c r="C32" s="12">
        <v>-21</v>
      </c>
      <c r="D32" s="12">
        <v>5.99</v>
      </c>
      <c r="H32">
        <v>32.1</v>
      </c>
      <c r="I32">
        <v>1.31</v>
      </c>
      <c r="J32">
        <v>8.85</v>
      </c>
      <c r="K32">
        <v>0.36</v>
      </c>
    </row>
    <row r="33" spans="1:11">
      <c r="A33" s="12" t="s">
        <v>262</v>
      </c>
      <c r="B33" s="12" t="s">
        <v>91</v>
      </c>
      <c r="C33" s="12">
        <v>-16</v>
      </c>
      <c r="D33" s="12">
        <v>7.41</v>
      </c>
      <c r="H33">
        <v>42.28</v>
      </c>
      <c r="I33">
        <v>1.28</v>
      </c>
      <c r="J33">
        <v>0.95</v>
      </c>
      <c r="K33">
        <v>0.31</v>
      </c>
    </row>
    <row r="34" spans="1:11">
      <c r="A34" s="12" t="s">
        <v>262</v>
      </c>
      <c r="B34" s="12" t="s">
        <v>91</v>
      </c>
      <c r="C34" s="12">
        <v>-12</v>
      </c>
      <c r="D34" s="12">
        <v>6.29</v>
      </c>
      <c r="H34">
        <v>14.65</v>
      </c>
      <c r="I34">
        <v>1.28</v>
      </c>
      <c r="J34">
        <v>2.54</v>
      </c>
      <c r="K34">
        <v>0.42</v>
      </c>
    </row>
    <row r="35" spans="1:11">
      <c r="A35" s="12" t="s">
        <v>262</v>
      </c>
      <c r="B35" s="12" t="s">
        <v>91</v>
      </c>
      <c r="C35" s="12">
        <v>307</v>
      </c>
      <c r="D35" s="12">
        <v>0.17</v>
      </c>
      <c r="H35">
        <v>0.37</v>
      </c>
      <c r="I35">
        <v>10.52</v>
      </c>
      <c r="J35">
        <v>1.67</v>
      </c>
      <c r="K35">
        <v>0.25</v>
      </c>
    </row>
    <row r="36" spans="1:11">
      <c r="A36" s="12" t="s">
        <v>262</v>
      </c>
      <c r="B36" s="12" t="s">
        <v>91</v>
      </c>
      <c r="C36" s="12">
        <v>10</v>
      </c>
      <c r="D36" s="12">
        <v>2.0699999999999998</v>
      </c>
      <c r="H36">
        <v>52.83</v>
      </c>
      <c r="I36">
        <v>11.83</v>
      </c>
      <c r="J36">
        <v>3.14</v>
      </c>
      <c r="K36">
        <v>0.74</v>
      </c>
    </row>
    <row r="37" spans="1:11">
      <c r="A37" s="12" t="s">
        <v>262</v>
      </c>
      <c r="B37" s="12" t="s">
        <v>91</v>
      </c>
      <c r="C37" s="12">
        <v>14</v>
      </c>
      <c r="D37" s="12">
        <v>1.78</v>
      </c>
      <c r="H37">
        <v>2.98</v>
      </c>
      <c r="I37">
        <v>0.2</v>
      </c>
      <c r="J37">
        <v>5.75</v>
      </c>
      <c r="K37">
        <v>0.14000000000000001</v>
      </c>
    </row>
    <row r="38" spans="1:11">
      <c r="A38" s="12" t="s">
        <v>263</v>
      </c>
      <c r="B38" s="12" t="s">
        <v>91</v>
      </c>
      <c r="C38" s="12">
        <v>-32</v>
      </c>
      <c r="D38" s="12">
        <v>1.17</v>
      </c>
      <c r="H38">
        <v>1.43</v>
      </c>
      <c r="I38">
        <v>5.85</v>
      </c>
      <c r="J38">
        <v>2.38</v>
      </c>
      <c r="K38">
        <v>0.22</v>
      </c>
    </row>
    <row r="39" spans="1:11">
      <c r="A39" s="12" t="s">
        <v>263</v>
      </c>
      <c r="B39" s="12" t="s">
        <v>91</v>
      </c>
      <c r="C39" s="12">
        <v>0</v>
      </c>
      <c r="D39" s="12">
        <v>80.75</v>
      </c>
      <c r="H39">
        <v>5.61</v>
      </c>
      <c r="I39">
        <v>14.38</v>
      </c>
      <c r="J39">
        <v>11.13</v>
      </c>
      <c r="K39">
        <v>0.05</v>
      </c>
    </row>
    <row r="40" spans="1:11">
      <c r="A40" s="12" t="s">
        <v>263</v>
      </c>
      <c r="B40" s="12" t="s">
        <v>91</v>
      </c>
      <c r="C40" s="12">
        <v>7</v>
      </c>
      <c r="D40" s="12">
        <v>73.53</v>
      </c>
      <c r="H40">
        <v>2.72</v>
      </c>
      <c r="I40">
        <v>0.34</v>
      </c>
      <c r="J40">
        <v>4.76</v>
      </c>
      <c r="K40">
        <v>1.08</v>
      </c>
    </row>
    <row r="41" spans="1:11">
      <c r="A41" s="12" t="s">
        <v>263</v>
      </c>
      <c r="B41" s="12" t="s">
        <v>91</v>
      </c>
      <c r="C41" s="12">
        <v>12</v>
      </c>
      <c r="D41" s="12">
        <v>62.42</v>
      </c>
      <c r="H41">
        <v>2.67</v>
      </c>
      <c r="I41">
        <v>2.16</v>
      </c>
      <c r="J41">
        <v>2.25</v>
      </c>
      <c r="K41">
        <v>0.84</v>
      </c>
    </row>
    <row r="42" spans="1:11">
      <c r="A42" s="12" t="s">
        <v>17</v>
      </c>
      <c r="B42" s="12" t="s">
        <v>91</v>
      </c>
      <c r="C42" s="12">
        <v>-15</v>
      </c>
      <c r="D42" s="12">
        <v>12.92</v>
      </c>
      <c r="H42">
        <v>5.2</v>
      </c>
      <c r="I42">
        <v>0.49</v>
      </c>
      <c r="J42">
        <v>0.74</v>
      </c>
      <c r="K42">
        <v>0.22</v>
      </c>
    </row>
    <row r="43" spans="1:11">
      <c r="A43" s="12" t="s">
        <v>17</v>
      </c>
      <c r="B43" s="12" t="s">
        <v>91</v>
      </c>
      <c r="C43" s="12">
        <v>-12</v>
      </c>
      <c r="D43" s="12">
        <v>31.53</v>
      </c>
      <c r="H43">
        <v>2.84</v>
      </c>
      <c r="I43">
        <v>0.37</v>
      </c>
      <c r="J43">
        <v>2.2599999999999998</v>
      </c>
      <c r="K43">
        <v>0.62</v>
      </c>
    </row>
    <row r="44" spans="1:11">
      <c r="A44" s="12" t="s">
        <v>17</v>
      </c>
      <c r="B44" s="12" t="s">
        <v>91</v>
      </c>
      <c r="C44" s="12">
        <v>-9</v>
      </c>
      <c r="D44" s="12">
        <v>33.79</v>
      </c>
      <c r="H44">
        <v>3.08</v>
      </c>
      <c r="I44">
        <v>16.809999999999999</v>
      </c>
      <c r="J44">
        <v>2.2200000000000002</v>
      </c>
      <c r="K44">
        <v>1.79</v>
      </c>
    </row>
    <row r="45" spans="1:11">
      <c r="A45" s="12" t="s">
        <v>17</v>
      </c>
      <c r="B45" s="12" t="s">
        <v>91</v>
      </c>
      <c r="C45" s="12">
        <v>-6</v>
      </c>
      <c r="D45" s="12">
        <v>38.26</v>
      </c>
      <c r="H45">
        <v>4.92</v>
      </c>
      <c r="I45">
        <v>35.14</v>
      </c>
      <c r="J45">
        <v>1.06</v>
      </c>
      <c r="K45">
        <v>2.65</v>
      </c>
    </row>
    <row r="46" spans="1:11">
      <c r="A46" s="12" t="s">
        <v>17</v>
      </c>
      <c r="B46" s="12" t="s">
        <v>91</v>
      </c>
      <c r="C46" s="12">
        <v>-2</v>
      </c>
      <c r="D46" s="12">
        <v>43.64</v>
      </c>
      <c r="H46">
        <v>53.74</v>
      </c>
      <c r="I46">
        <v>0.62</v>
      </c>
      <c r="J46">
        <v>3.03</v>
      </c>
      <c r="K46">
        <v>0.38</v>
      </c>
    </row>
    <row r="47" spans="1:11">
      <c r="A47" s="12" t="s">
        <v>17</v>
      </c>
      <c r="B47" s="12" t="s">
        <v>91</v>
      </c>
      <c r="C47" s="12">
        <v>16</v>
      </c>
      <c r="D47" s="12">
        <v>15.93</v>
      </c>
      <c r="H47">
        <v>46.45</v>
      </c>
      <c r="I47">
        <v>0.32</v>
      </c>
      <c r="J47">
        <v>1.86</v>
      </c>
      <c r="K47">
        <v>0.1</v>
      </c>
    </row>
    <row r="48" spans="1:11">
      <c r="A48" s="12" t="s">
        <v>17</v>
      </c>
      <c r="B48" s="12" t="s">
        <v>91</v>
      </c>
      <c r="C48" s="12">
        <v>30</v>
      </c>
      <c r="D48" s="12">
        <v>6.08</v>
      </c>
      <c r="H48">
        <v>0.59</v>
      </c>
      <c r="I48">
        <v>0.1</v>
      </c>
      <c r="J48">
        <v>0.92</v>
      </c>
      <c r="K48">
        <v>0.15</v>
      </c>
    </row>
    <row r="49" spans="1:11">
      <c r="A49" s="12" t="s">
        <v>17</v>
      </c>
      <c r="B49" s="12" t="s">
        <v>91</v>
      </c>
      <c r="C49" s="12">
        <v>100</v>
      </c>
      <c r="D49" s="12">
        <v>2.25</v>
      </c>
      <c r="H49">
        <v>10.54</v>
      </c>
      <c r="I49">
        <v>0.32</v>
      </c>
      <c r="J49">
        <v>0.56000000000000005</v>
      </c>
      <c r="K49">
        <v>0.41</v>
      </c>
    </row>
    <row r="50" spans="1:11">
      <c r="A50" s="12" t="s">
        <v>17</v>
      </c>
      <c r="B50" s="12" t="s">
        <v>91</v>
      </c>
      <c r="C50" s="12">
        <v>182</v>
      </c>
      <c r="D50" s="12">
        <v>2.2599999999999998</v>
      </c>
      <c r="H50">
        <v>2.27</v>
      </c>
      <c r="I50">
        <v>0.59</v>
      </c>
      <c r="J50">
        <v>3.35</v>
      </c>
      <c r="K50">
        <v>0.62</v>
      </c>
    </row>
    <row r="51" spans="1:11">
      <c r="A51" s="12" t="s">
        <v>17</v>
      </c>
      <c r="B51" s="12" t="s">
        <v>91</v>
      </c>
      <c r="C51" s="12">
        <v>328</v>
      </c>
      <c r="D51" s="12">
        <v>0.09</v>
      </c>
      <c r="H51">
        <v>1.94</v>
      </c>
      <c r="I51">
        <v>3.66</v>
      </c>
      <c r="J51">
        <v>0.25</v>
      </c>
      <c r="K51">
        <v>0.19</v>
      </c>
    </row>
    <row r="52" spans="1:11">
      <c r="A52" s="12" t="s">
        <v>61</v>
      </c>
      <c r="B52" s="12" t="s">
        <v>91</v>
      </c>
      <c r="C52" s="12">
        <v>-22</v>
      </c>
      <c r="D52" s="12">
        <v>1.1100000000000001</v>
      </c>
      <c r="H52">
        <v>5.55</v>
      </c>
      <c r="I52">
        <v>0.25</v>
      </c>
      <c r="J52">
        <v>1.43</v>
      </c>
      <c r="K52">
        <v>1.64</v>
      </c>
    </row>
    <row r="53" spans="1:11">
      <c r="A53" s="12" t="s">
        <v>61</v>
      </c>
      <c r="B53" s="12" t="s">
        <v>91</v>
      </c>
      <c r="C53" s="12">
        <v>-21</v>
      </c>
      <c r="D53" s="12">
        <v>1.1299999999999999</v>
      </c>
      <c r="H53">
        <v>26.24</v>
      </c>
      <c r="I53">
        <v>5.17</v>
      </c>
      <c r="J53">
        <v>10.19</v>
      </c>
      <c r="K53">
        <v>0.35</v>
      </c>
    </row>
    <row r="54" spans="1:11">
      <c r="A54" s="12" t="s">
        <v>61</v>
      </c>
      <c r="B54" s="12" t="s">
        <v>91</v>
      </c>
      <c r="C54" s="12">
        <v>-18</v>
      </c>
      <c r="D54" s="12">
        <v>4.71</v>
      </c>
      <c r="H54">
        <v>7.36</v>
      </c>
      <c r="I54">
        <v>0.24</v>
      </c>
      <c r="J54">
        <v>1.59</v>
      </c>
      <c r="K54">
        <v>0.35</v>
      </c>
    </row>
    <row r="55" spans="1:11">
      <c r="A55" s="12" t="s">
        <v>61</v>
      </c>
      <c r="B55" s="12" t="s">
        <v>91</v>
      </c>
      <c r="C55" s="12">
        <v>-16</v>
      </c>
      <c r="D55" s="12">
        <v>14.75</v>
      </c>
      <c r="H55">
        <v>2.91</v>
      </c>
      <c r="I55">
        <v>3.46</v>
      </c>
      <c r="J55">
        <v>3.13</v>
      </c>
      <c r="K55">
        <v>1.01</v>
      </c>
    </row>
    <row r="56" spans="1:11">
      <c r="A56" s="12" t="s">
        <v>61</v>
      </c>
      <c r="B56" s="12" t="s">
        <v>91</v>
      </c>
      <c r="C56" s="12">
        <v>-13</v>
      </c>
      <c r="D56" s="12">
        <v>22.09</v>
      </c>
      <c r="H56">
        <v>26.83</v>
      </c>
      <c r="I56">
        <v>1.43</v>
      </c>
      <c r="J56">
        <v>1.93</v>
      </c>
      <c r="K56">
        <v>0.19</v>
      </c>
    </row>
    <row r="57" spans="1:11">
      <c r="A57" s="12" t="s">
        <v>61</v>
      </c>
      <c r="B57" s="12" t="s">
        <v>91</v>
      </c>
      <c r="C57" s="12">
        <v>-8</v>
      </c>
      <c r="D57" s="12">
        <v>23.83</v>
      </c>
      <c r="H57">
        <v>9.9</v>
      </c>
      <c r="I57">
        <v>0.85</v>
      </c>
      <c r="J57">
        <v>2.9</v>
      </c>
      <c r="K57">
        <v>0.16</v>
      </c>
    </row>
    <row r="58" spans="1:11">
      <c r="A58" s="12" t="s">
        <v>61</v>
      </c>
      <c r="B58" s="12" t="s">
        <v>91</v>
      </c>
      <c r="C58" s="12">
        <v>-2</v>
      </c>
      <c r="D58" s="12">
        <v>23.06</v>
      </c>
      <c r="H58">
        <v>1.69</v>
      </c>
      <c r="I58">
        <v>0.15</v>
      </c>
      <c r="J58">
        <v>2.17</v>
      </c>
      <c r="K58">
        <v>0.17</v>
      </c>
    </row>
    <row r="59" spans="1:11">
      <c r="A59" s="12" t="s">
        <v>61</v>
      </c>
      <c r="B59" s="12" t="s">
        <v>91</v>
      </c>
      <c r="C59" s="12">
        <v>30</v>
      </c>
      <c r="D59" s="12">
        <v>3.17</v>
      </c>
      <c r="H59">
        <v>3.5</v>
      </c>
      <c r="I59">
        <v>4.71</v>
      </c>
      <c r="J59">
        <v>2.0699999999999998</v>
      </c>
      <c r="K59">
        <v>0.44</v>
      </c>
    </row>
    <row r="60" spans="1:11">
      <c r="A60" s="12" t="s">
        <v>61</v>
      </c>
      <c r="B60" s="12" t="s">
        <v>91</v>
      </c>
      <c r="C60" s="12">
        <v>84</v>
      </c>
      <c r="D60" s="12">
        <v>0.82</v>
      </c>
      <c r="H60">
        <v>70.34</v>
      </c>
      <c r="I60">
        <v>4.1500000000000004</v>
      </c>
      <c r="J60">
        <v>1.18</v>
      </c>
      <c r="K60">
        <v>0.56000000000000005</v>
      </c>
    </row>
    <row r="61" spans="1:11">
      <c r="A61" s="12" t="s">
        <v>61</v>
      </c>
      <c r="B61" s="12" t="s">
        <v>91</v>
      </c>
      <c r="C61" s="12">
        <v>198</v>
      </c>
      <c r="D61" s="12">
        <v>0.74</v>
      </c>
      <c r="H61">
        <v>1.01</v>
      </c>
      <c r="I61">
        <v>3.49</v>
      </c>
      <c r="J61">
        <v>20.05</v>
      </c>
      <c r="K61">
        <v>0.08</v>
      </c>
    </row>
    <row r="62" spans="1:11">
      <c r="A62" s="12" t="s">
        <v>24</v>
      </c>
      <c r="B62" s="12" t="s">
        <v>91</v>
      </c>
      <c r="C62" s="12">
        <v>-19</v>
      </c>
      <c r="D62" s="12">
        <v>2.64</v>
      </c>
      <c r="H62">
        <v>1.1599999999999999</v>
      </c>
      <c r="I62">
        <v>0.53</v>
      </c>
      <c r="J62">
        <v>1.24</v>
      </c>
      <c r="K62">
        <v>0.17</v>
      </c>
    </row>
    <row r="63" spans="1:11">
      <c r="A63" s="12" t="s">
        <v>24</v>
      </c>
      <c r="B63" s="12" t="s">
        <v>91</v>
      </c>
      <c r="C63" s="12">
        <v>-15</v>
      </c>
      <c r="D63" s="12">
        <v>10.02</v>
      </c>
      <c r="H63">
        <v>25.99</v>
      </c>
      <c r="I63">
        <v>1.91</v>
      </c>
      <c r="J63">
        <v>2.17</v>
      </c>
      <c r="K63">
        <v>0.09</v>
      </c>
    </row>
    <row r="64" spans="1:11">
      <c r="A64" s="12" t="s">
        <v>24</v>
      </c>
      <c r="B64" s="12" t="s">
        <v>91</v>
      </c>
      <c r="C64" s="12">
        <v>-8</v>
      </c>
      <c r="D64" s="12">
        <v>12.33</v>
      </c>
      <c r="H64">
        <v>31.86</v>
      </c>
      <c r="I64">
        <v>0.77</v>
      </c>
      <c r="J64">
        <v>1.54</v>
      </c>
      <c r="K64">
        <v>0.12</v>
      </c>
    </row>
    <row r="65" spans="1:11">
      <c r="A65" s="12" t="s">
        <v>24</v>
      </c>
      <c r="B65" s="12" t="s">
        <v>91</v>
      </c>
      <c r="C65" s="12">
        <v>-2</v>
      </c>
      <c r="D65" s="12">
        <v>11.56</v>
      </c>
      <c r="H65">
        <v>2.9</v>
      </c>
      <c r="I65">
        <v>0.21</v>
      </c>
      <c r="J65">
        <v>0.79</v>
      </c>
      <c r="K65">
        <v>0.2</v>
      </c>
    </row>
    <row r="66" spans="1:11">
      <c r="A66" s="12" t="s">
        <v>24</v>
      </c>
      <c r="B66" s="12" t="s">
        <v>91</v>
      </c>
      <c r="C66" s="12">
        <v>7</v>
      </c>
      <c r="D66" s="12">
        <v>9.67</v>
      </c>
      <c r="H66">
        <v>9.92</v>
      </c>
      <c r="I66">
        <v>0.21</v>
      </c>
      <c r="J66">
        <v>16.350000000000001</v>
      </c>
      <c r="K66">
        <v>1.1299999999999999</v>
      </c>
    </row>
    <row r="67" spans="1:11">
      <c r="A67" s="12" t="s">
        <v>24</v>
      </c>
      <c r="B67" s="12" t="s">
        <v>91</v>
      </c>
      <c r="C67" s="12">
        <v>13</v>
      </c>
      <c r="D67" s="12">
        <v>10</v>
      </c>
      <c r="H67">
        <v>14.37</v>
      </c>
      <c r="I67">
        <v>2.3199999999999998</v>
      </c>
      <c r="J67">
        <v>0.62</v>
      </c>
      <c r="K67">
        <v>0.13</v>
      </c>
    </row>
    <row r="68" spans="1:11">
      <c r="A68" s="12" t="s">
        <v>24</v>
      </c>
      <c r="B68" s="12" t="s">
        <v>91</v>
      </c>
      <c r="C68" s="12">
        <v>88</v>
      </c>
      <c r="D68" s="12">
        <v>3.46</v>
      </c>
      <c r="H68">
        <v>14.37</v>
      </c>
      <c r="I68">
        <v>2.3199999999999998</v>
      </c>
      <c r="J68">
        <v>0.33</v>
      </c>
      <c r="K68">
        <v>0.4</v>
      </c>
    </row>
    <row r="69" spans="1:11">
      <c r="A69" s="12" t="s">
        <v>24</v>
      </c>
      <c r="B69" s="12" t="s">
        <v>91</v>
      </c>
      <c r="C69" s="12">
        <v>178</v>
      </c>
      <c r="D69" s="12">
        <v>2.68</v>
      </c>
      <c r="H69">
        <v>2.2799999999999998</v>
      </c>
      <c r="I69">
        <v>0.89</v>
      </c>
      <c r="J69">
        <v>0.99</v>
      </c>
      <c r="K69">
        <v>0.41</v>
      </c>
    </row>
    <row r="70" spans="1:11">
      <c r="A70" s="12" t="s">
        <v>24</v>
      </c>
      <c r="B70" s="12" t="s">
        <v>91</v>
      </c>
      <c r="C70" s="12">
        <v>319</v>
      </c>
      <c r="D70" s="12">
        <v>0.48</v>
      </c>
      <c r="H70">
        <v>8.75</v>
      </c>
      <c r="I70">
        <v>0.73</v>
      </c>
      <c r="J70">
        <v>0.69</v>
      </c>
      <c r="K70">
        <v>0.22</v>
      </c>
    </row>
    <row r="71" spans="1:11">
      <c r="A71" s="12" t="s">
        <v>264</v>
      </c>
      <c r="B71" s="12" t="s">
        <v>91</v>
      </c>
      <c r="C71" s="12">
        <v>-38</v>
      </c>
      <c r="D71" s="12">
        <v>1.1100000000000001</v>
      </c>
      <c r="H71">
        <v>3.91</v>
      </c>
      <c r="I71">
        <v>1.63</v>
      </c>
      <c r="J71">
        <v>1.81</v>
      </c>
      <c r="K71">
        <v>7.0000000000000007E-2</v>
      </c>
    </row>
    <row r="72" spans="1:11">
      <c r="A72" s="12" t="s">
        <v>264</v>
      </c>
      <c r="B72" s="12" t="s">
        <v>91</v>
      </c>
      <c r="C72" s="12">
        <v>-31</v>
      </c>
      <c r="D72" s="12">
        <v>5.13</v>
      </c>
      <c r="H72">
        <v>13.88</v>
      </c>
      <c r="I72">
        <v>1.53</v>
      </c>
      <c r="J72">
        <v>0.74</v>
      </c>
      <c r="K72">
        <v>7.0000000000000007E-2</v>
      </c>
    </row>
    <row r="73" spans="1:11">
      <c r="A73" s="12" t="s">
        <v>264</v>
      </c>
      <c r="B73" s="12" t="s">
        <v>91</v>
      </c>
      <c r="C73" s="12">
        <v>-21</v>
      </c>
      <c r="D73" s="12">
        <v>29.93</v>
      </c>
      <c r="H73">
        <v>2.0699999999999998</v>
      </c>
      <c r="I73">
        <v>3.13</v>
      </c>
      <c r="J73">
        <v>1.83</v>
      </c>
      <c r="K73">
        <v>0.09</v>
      </c>
    </row>
    <row r="74" spans="1:11">
      <c r="A74" s="12" t="s">
        <v>264</v>
      </c>
      <c r="B74" s="12" t="s">
        <v>91</v>
      </c>
      <c r="C74" s="12">
        <v>-17</v>
      </c>
      <c r="D74" s="12">
        <v>21.48</v>
      </c>
      <c r="H74">
        <v>3.65</v>
      </c>
      <c r="I74">
        <v>0.35</v>
      </c>
      <c r="J74">
        <v>1.18</v>
      </c>
      <c r="K74">
        <v>0.47</v>
      </c>
    </row>
    <row r="75" spans="1:11">
      <c r="A75" s="12" t="s">
        <v>264</v>
      </c>
      <c r="B75" s="12" t="s">
        <v>91</v>
      </c>
      <c r="C75" s="12">
        <v>7</v>
      </c>
      <c r="D75" s="12">
        <v>2.85</v>
      </c>
      <c r="H75">
        <v>1.6</v>
      </c>
      <c r="I75">
        <v>0.72</v>
      </c>
      <c r="J75">
        <v>1.97</v>
      </c>
      <c r="K75">
        <v>0.2</v>
      </c>
    </row>
    <row r="76" spans="1:11">
      <c r="A76" s="12" t="s">
        <v>264</v>
      </c>
      <c r="B76" s="12" t="s">
        <v>91</v>
      </c>
      <c r="C76" s="12">
        <v>13</v>
      </c>
      <c r="D76" s="12">
        <v>2.5499999999999998</v>
      </c>
      <c r="H76">
        <v>2.0699999999999998</v>
      </c>
      <c r="I76">
        <v>1.67</v>
      </c>
      <c r="J76">
        <v>0.73</v>
      </c>
      <c r="K76">
        <v>0.09</v>
      </c>
    </row>
    <row r="77" spans="1:11">
      <c r="A77" s="12" t="s">
        <v>26</v>
      </c>
      <c r="B77" s="12" t="s">
        <v>91</v>
      </c>
      <c r="C77" s="12">
        <v>-18</v>
      </c>
      <c r="D77" s="12">
        <v>11.73</v>
      </c>
      <c r="H77">
        <v>2.56</v>
      </c>
      <c r="I77">
        <v>0.84</v>
      </c>
      <c r="J77">
        <v>0.71</v>
      </c>
      <c r="K77">
        <v>0.13</v>
      </c>
    </row>
    <row r="78" spans="1:11">
      <c r="A78" s="12" t="s">
        <v>26</v>
      </c>
      <c r="B78" s="12" t="s">
        <v>91</v>
      </c>
      <c r="C78" s="12">
        <v>-11</v>
      </c>
      <c r="D78" s="12">
        <v>86.52</v>
      </c>
      <c r="H78">
        <v>0.32</v>
      </c>
      <c r="I78">
        <v>1.54</v>
      </c>
      <c r="J78">
        <v>1.1000000000000001</v>
      </c>
      <c r="K78">
        <v>0.52</v>
      </c>
    </row>
    <row r="79" spans="1:11">
      <c r="A79" s="12" t="s">
        <v>26</v>
      </c>
      <c r="B79" s="12" t="s">
        <v>91</v>
      </c>
      <c r="C79" s="12">
        <v>-8</v>
      </c>
      <c r="D79" s="12">
        <v>64.900000000000006</v>
      </c>
      <c r="H79">
        <v>24.77</v>
      </c>
      <c r="I79">
        <v>3.26</v>
      </c>
      <c r="J79">
        <v>5.81</v>
      </c>
      <c r="K79">
        <v>0.24</v>
      </c>
    </row>
    <row r="80" spans="1:11">
      <c r="A80" s="12" t="s">
        <v>26</v>
      </c>
      <c r="B80" s="12" t="s">
        <v>91</v>
      </c>
      <c r="C80" s="12">
        <v>7</v>
      </c>
      <c r="D80" s="12">
        <v>34.08</v>
      </c>
      <c r="H80">
        <v>62.42</v>
      </c>
      <c r="I80">
        <v>0.45</v>
      </c>
      <c r="J80">
        <v>1.18</v>
      </c>
      <c r="K80">
        <v>0.47</v>
      </c>
    </row>
    <row r="81" spans="1:11">
      <c r="A81" s="12" t="s">
        <v>26</v>
      </c>
      <c r="B81" s="12" t="s">
        <v>91</v>
      </c>
      <c r="C81" s="12">
        <v>14</v>
      </c>
      <c r="D81" s="12">
        <v>24.95</v>
      </c>
      <c r="H81">
        <v>1.2</v>
      </c>
      <c r="I81">
        <v>0.45</v>
      </c>
      <c r="J81">
        <v>0.69</v>
      </c>
      <c r="K81">
        <v>0.44</v>
      </c>
    </row>
    <row r="82" spans="1:11">
      <c r="A82" s="12" t="s">
        <v>26</v>
      </c>
      <c r="B82" s="12" t="s">
        <v>91</v>
      </c>
      <c r="C82" s="12">
        <v>32</v>
      </c>
      <c r="D82" s="12">
        <v>16.89</v>
      </c>
      <c r="H82">
        <v>1.1399999999999999</v>
      </c>
      <c r="I82">
        <v>2.25</v>
      </c>
      <c r="J82">
        <v>0.2</v>
      </c>
      <c r="K82">
        <v>0.53</v>
      </c>
    </row>
    <row r="83" spans="1:11">
      <c r="A83" s="12" t="s">
        <v>26</v>
      </c>
      <c r="B83" s="12" t="s">
        <v>91</v>
      </c>
      <c r="C83" s="12">
        <v>105</v>
      </c>
      <c r="D83" s="12">
        <v>5.23</v>
      </c>
      <c r="H83">
        <v>2.84</v>
      </c>
      <c r="I83">
        <v>2.54</v>
      </c>
      <c r="K83">
        <v>1.69</v>
      </c>
    </row>
    <row r="84" spans="1:11">
      <c r="A84" s="12" t="s">
        <v>26</v>
      </c>
      <c r="B84" s="12" t="s">
        <v>91</v>
      </c>
      <c r="C84" s="12">
        <v>175</v>
      </c>
      <c r="D84" s="12">
        <v>3.86</v>
      </c>
      <c r="H84">
        <v>0.56999999999999995</v>
      </c>
      <c r="I84">
        <v>2.54</v>
      </c>
      <c r="K84">
        <v>0.08</v>
      </c>
    </row>
    <row r="85" spans="1:11">
      <c r="A85" s="12" t="s">
        <v>109</v>
      </c>
      <c r="B85" s="12" t="s">
        <v>91</v>
      </c>
      <c r="C85" s="12">
        <v>-30</v>
      </c>
      <c r="D85" s="12">
        <v>1.06</v>
      </c>
      <c r="H85">
        <v>6.11</v>
      </c>
      <c r="I85">
        <v>1.54</v>
      </c>
      <c r="K85">
        <v>0.77</v>
      </c>
    </row>
    <row r="86" spans="1:11">
      <c r="A86" s="12" t="s">
        <v>109</v>
      </c>
      <c r="B86" s="12" t="s">
        <v>91</v>
      </c>
      <c r="C86" s="12">
        <v>-29</v>
      </c>
      <c r="D86" s="12">
        <v>2.64</v>
      </c>
      <c r="H86">
        <v>10</v>
      </c>
      <c r="I86">
        <v>1.54</v>
      </c>
      <c r="K86">
        <v>0.05</v>
      </c>
    </row>
    <row r="87" spans="1:11">
      <c r="A87" s="12" t="s">
        <v>109</v>
      </c>
      <c r="B87" s="12" t="s">
        <v>91</v>
      </c>
      <c r="C87" s="12">
        <v>-26</v>
      </c>
      <c r="D87" s="12">
        <v>6.66</v>
      </c>
      <c r="H87">
        <v>2.5499999999999998</v>
      </c>
      <c r="I87">
        <v>34.08</v>
      </c>
      <c r="K87">
        <v>0.23</v>
      </c>
    </row>
    <row r="88" spans="1:11">
      <c r="A88" s="12" t="s">
        <v>109</v>
      </c>
      <c r="B88" s="12" t="s">
        <v>91</v>
      </c>
      <c r="C88" s="12">
        <v>-23</v>
      </c>
      <c r="D88" s="12">
        <v>10.8</v>
      </c>
      <c r="H88">
        <v>6.1</v>
      </c>
      <c r="I88">
        <v>2.5299999999999998</v>
      </c>
      <c r="K88">
        <v>0.06</v>
      </c>
    </row>
    <row r="89" spans="1:11">
      <c r="A89" s="12" t="s">
        <v>109</v>
      </c>
      <c r="B89" s="12" t="s">
        <v>91</v>
      </c>
      <c r="C89" s="12">
        <v>-21</v>
      </c>
      <c r="D89" s="12">
        <v>9.3800000000000008</v>
      </c>
      <c r="H89">
        <v>24.14</v>
      </c>
      <c r="I89">
        <v>2.5299999999999998</v>
      </c>
      <c r="K89">
        <v>0.23</v>
      </c>
    </row>
    <row r="90" spans="1:11">
      <c r="A90" s="12" t="s">
        <v>109</v>
      </c>
      <c r="B90" s="12" t="s">
        <v>91</v>
      </c>
      <c r="C90" s="12">
        <v>-17</v>
      </c>
      <c r="D90" s="12">
        <v>8.23</v>
      </c>
      <c r="H90">
        <v>2.46</v>
      </c>
      <c r="I90">
        <v>26.11</v>
      </c>
      <c r="K90">
        <v>0.1</v>
      </c>
    </row>
    <row r="91" spans="1:11">
      <c r="A91" s="12" t="s">
        <v>109</v>
      </c>
      <c r="B91" s="12" t="s">
        <v>91</v>
      </c>
      <c r="C91" s="12">
        <v>-9</v>
      </c>
      <c r="D91" s="12">
        <v>6.54</v>
      </c>
      <c r="H91">
        <v>12.76</v>
      </c>
      <c r="I91">
        <v>2.62</v>
      </c>
      <c r="K91">
        <v>0.44</v>
      </c>
    </row>
    <row r="92" spans="1:11">
      <c r="A92" s="12" t="s">
        <v>109</v>
      </c>
      <c r="B92" s="12" t="s">
        <v>91</v>
      </c>
      <c r="C92" s="12">
        <v>7</v>
      </c>
      <c r="D92" s="12">
        <v>5.37</v>
      </c>
      <c r="H92">
        <v>30.78</v>
      </c>
      <c r="I92">
        <v>1.04</v>
      </c>
      <c r="K92">
        <v>2.27</v>
      </c>
    </row>
    <row r="93" spans="1:11">
      <c r="A93" s="12" t="s">
        <v>109</v>
      </c>
      <c r="B93" s="12" t="s">
        <v>91</v>
      </c>
      <c r="C93" s="12">
        <v>13</v>
      </c>
      <c r="D93" s="12">
        <v>6.1</v>
      </c>
      <c r="H93">
        <v>2.2400000000000002</v>
      </c>
      <c r="I93">
        <v>1.62</v>
      </c>
      <c r="K93">
        <v>0.21</v>
      </c>
    </row>
    <row r="94" spans="1:11">
      <c r="A94" s="12" t="s">
        <v>62</v>
      </c>
      <c r="B94" s="12" t="s">
        <v>91</v>
      </c>
      <c r="C94" s="12">
        <v>-22</v>
      </c>
      <c r="D94" s="12">
        <v>0.23</v>
      </c>
      <c r="H94">
        <v>3.29</v>
      </c>
      <c r="I94">
        <v>2.12</v>
      </c>
      <c r="K94">
        <v>0.38</v>
      </c>
    </row>
    <row r="95" spans="1:11">
      <c r="A95" s="12" t="s">
        <v>62</v>
      </c>
      <c r="B95" s="12" t="s">
        <v>91</v>
      </c>
      <c r="C95" s="12">
        <v>-21</v>
      </c>
      <c r="D95" s="12">
        <v>0.43</v>
      </c>
      <c r="H95">
        <v>4.07</v>
      </c>
      <c r="I95">
        <v>0.68</v>
      </c>
      <c r="K95">
        <v>0.24</v>
      </c>
    </row>
    <row r="96" spans="1:11">
      <c r="A96" s="12" t="s">
        <v>62</v>
      </c>
      <c r="B96" s="12" t="s">
        <v>91</v>
      </c>
      <c r="C96" s="12">
        <v>-18</v>
      </c>
      <c r="D96" s="12">
        <v>1.42</v>
      </c>
      <c r="H96">
        <v>7.39</v>
      </c>
      <c r="I96">
        <v>2.25</v>
      </c>
      <c r="K96">
        <v>2.33</v>
      </c>
    </row>
    <row r="97" spans="1:11">
      <c r="A97" s="12" t="s">
        <v>62</v>
      </c>
      <c r="B97" s="12" t="s">
        <v>91</v>
      </c>
      <c r="C97" s="12">
        <v>-16</v>
      </c>
      <c r="D97" s="12">
        <v>12.23</v>
      </c>
      <c r="H97">
        <v>0.41</v>
      </c>
      <c r="I97">
        <v>13.22</v>
      </c>
      <c r="K97">
        <v>0.23</v>
      </c>
    </row>
    <row r="98" spans="1:11">
      <c r="A98" s="12" t="s">
        <v>62</v>
      </c>
      <c r="B98" s="12" t="s">
        <v>91</v>
      </c>
      <c r="C98" s="12">
        <v>-13</v>
      </c>
      <c r="D98" s="12">
        <v>35.1</v>
      </c>
      <c r="H98">
        <v>1.72</v>
      </c>
      <c r="I98">
        <v>1.06</v>
      </c>
      <c r="K98">
        <v>0.94</v>
      </c>
    </row>
    <row r="99" spans="1:11">
      <c r="A99" s="12" t="s">
        <v>62</v>
      </c>
      <c r="B99" s="12" t="s">
        <v>91</v>
      </c>
      <c r="C99" s="12">
        <v>-12</v>
      </c>
      <c r="D99" s="12">
        <v>77.790000000000006</v>
      </c>
      <c r="H99">
        <v>2.72</v>
      </c>
      <c r="I99">
        <v>17.5</v>
      </c>
      <c r="K99">
        <v>0.23</v>
      </c>
    </row>
    <row r="100" spans="1:11">
      <c r="A100" s="12" t="s">
        <v>62</v>
      </c>
      <c r="B100" s="12" t="s">
        <v>91</v>
      </c>
      <c r="C100" s="12">
        <v>-8</v>
      </c>
      <c r="D100" s="12">
        <v>88.4</v>
      </c>
      <c r="H100">
        <v>29.12</v>
      </c>
      <c r="I100">
        <v>2.72</v>
      </c>
      <c r="K100">
        <v>1.1499999999999999</v>
      </c>
    </row>
    <row r="101" spans="1:11">
      <c r="A101" s="12" t="s">
        <v>62</v>
      </c>
      <c r="B101" s="12" t="s">
        <v>91</v>
      </c>
      <c r="C101" s="12">
        <v>-2</v>
      </c>
      <c r="D101" s="12">
        <v>81.41</v>
      </c>
      <c r="H101">
        <v>6.64</v>
      </c>
      <c r="I101">
        <v>0.66</v>
      </c>
      <c r="K101">
        <v>0.43</v>
      </c>
    </row>
    <row r="102" spans="1:11">
      <c r="A102" s="12" t="s">
        <v>62</v>
      </c>
      <c r="B102" s="12" t="s">
        <v>91</v>
      </c>
      <c r="C102" s="12">
        <v>84</v>
      </c>
      <c r="D102" s="12">
        <v>3.08</v>
      </c>
      <c r="H102">
        <v>1.33</v>
      </c>
      <c r="I102">
        <v>0.22</v>
      </c>
      <c r="K102">
        <v>0.49</v>
      </c>
    </row>
    <row r="103" spans="1:11">
      <c r="A103" s="12" t="s">
        <v>62</v>
      </c>
      <c r="B103" s="12" t="s">
        <v>91</v>
      </c>
      <c r="C103" s="12">
        <v>198</v>
      </c>
      <c r="D103" s="12">
        <v>1.83</v>
      </c>
      <c r="H103">
        <v>4.6100000000000003</v>
      </c>
      <c r="I103">
        <v>0.17</v>
      </c>
      <c r="K103">
        <v>0.14000000000000001</v>
      </c>
    </row>
    <row r="104" spans="1:11">
      <c r="A104" s="12" t="s">
        <v>33</v>
      </c>
      <c r="B104" s="12" t="s">
        <v>91</v>
      </c>
      <c r="C104" s="12">
        <v>-17</v>
      </c>
      <c r="D104" s="12">
        <v>7.22</v>
      </c>
      <c r="H104">
        <v>5.99</v>
      </c>
      <c r="I104">
        <v>11.47</v>
      </c>
    </row>
    <row r="105" spans="1:11">
      <c r="A105" s="12" t="s">
        <v>33</v>
      </c>
      <c r="B105" s="12" t="s">
        <v>91</v>
      </c>
      <c r="C105" s="12">
        <v>-15</v>
      </c>
      <c r="D105" s="12">
        <v>22.12</v>
      </c>
      <c r="H105">
        <v>23.78</v>
      </c>
      <c r="I105">
        <v>0.39</v>
      </c>
    </row>
    <row r="106" spans="1:11">
      <c r="A106" s="12" t="s">
        <v>33</v>
      </c>
      <c r="B106" s="12" t="s">
        <v>91</v>
      </c>
      <c r="C106" s="12">
        <v>-13</v>
      </c>
      <c r="D106" s="12">
        <v>45.11</v>
      </c>
      <c r="H106">
        <v>2.39</v>
      </c>
      <c r="I106">
        <v>0.84</v>
      </c>
    </row>
    <row r="107" spans="1:11">
      <c r="A107" s="12" t="s">
        <v>33</v>
      </c>
      <c r="B107" s="12" t="s">
        <v>91</v>
      </c>
      <c r="C107" s="12">
        <v>-11</v>
      </c>
      <c r="D107" s="12">
        <v>49.12</v>
      </c>
      <c r="H107">
        <v>6.33</v>
      </c>
      <c r="I107">
        <v>2.0099999999999998</v>
      </c>
    </row>
    <row r="108" spans="1:11">
      <c r="A108" s="12" t="s">
        <v>33</v>
      </c>
      <c r="B108" s="12" t="s">
        <v>91</v>
      </c>
      <c r="C108" s="12">
        <v>-7</v>
      </c>
      <c r="D108" s="12">
        <v>55.68</v>
      </c>
      <c r="H108">
        <v>6.33</v>
      </c>
      <c r="I108">
        <v>4.8099999999999996</v>
      </c>
    </row>
    <row r="109" spans="1:11">
      <c r="A109" s="12" t="s">
        <v>33</v>
      </c>
      <c r="B109" s="12" t="s">
        <v>91</v>
      </c>
      <c r="C109" s="12">
        <v>-1</v>
      </c>
      <c r="D109" s="12">
        <v>60.82</v>
      </c>
      <c r="H109">
        <v>15.83</v>
      </c>
      <c r="I109">
        <v>0.72</v>
      </c>
    </row>
    <row r="110" spans="1:11">
      <c r="A110" s="12" t="s">
        <v>33</v>
      </c>
      <c r="B110" s="12" t="s">
        <v>91</v>
      </c>
      <c r="C110" s="12">
        <v>7</v>
      </c>
      <c r="D110" s="12">
        <v>25.43</v>
      </c>
      <c r="H110">
        <v>2.71</v>
      </c>
      <c r="I110">
        <v>0.5</v>
      </c>
    </row>
    <row r="111" spans="1:11">
      <c r="A111" s="12" t="s">
        <v>33</v>
      </c>
      <c r="B111" s="12" t="s">
        <v>91</v>
      </c>
      <c r="C111" s="12">
        <v>13</v>
      </c>
      <c r="D111" s="12">
        <v>24.14</v>
      </c>
      <c r="H111">
        <v>2.19</v>
      </c>
      <c r="I111">
        <v>0.82</v>
      </c>
    </row>
    <row r="112" spans="1:11">
      <c r="A112" s="12" t="s">
        <v>33</v>
      </c>
      <c r="B112" s="12" t="s">
        <v>91</v>
      </c>
      <c r="C112" s="12">
        <v>33</v>
      </c>
      <c r="D112" s="12">
        <v>17.95</v>
      </c>
      <c r="H112">
        <v>37.72</v>
      </c>
      <c r="I112">
        <v>1.03</v>
      </c>
    </row>
    <row r="113" spans="1:9">
      <c r="A113" s="12" t="s">
        <v>33</v>
      </c>
      <c r="B113" s="12" t="s">
        <v>91</v>
      </c>
      <c r="C113" s="12">
        <v>84</v>
      </c>
      <c r="D113" s="12">
        <v>8.17</v>
      </c>
      <c r="H113">
        <v>1.78</v>
      </c>
      <c r="I113">
        <v>1.03</v>
      </c>
    </row>
    <row r="114" spans="1:9">
      <c r="A114" s="12" t="s">
        <v>33</v>
      </c>
      <c r="B114" s="12" t="s">
        <v>91</v>
      </c>
      <c r="C114" s="12">
        <v>178</v>
      </c>
      <c r="D114" s="12">
        <v>4.38</v>
      </c>
      <c r="H114">
        <v>24.95</v>
      </c>
      <c r="I114">
        <v>0.59</v>
      </c>
    </row>
    <row r="115" spans="1:9">
      <c r="A115" s="12" t="s">
        <v>33</v>
      </c>
      <c r="B115" s="12" t="s">
        <v>91</v>
      </c>
      <c r="C115" s="12">
        <v>320</v>
      </c>
      <c r="D115" s="12">
        <v>1.1499999999999999</v>
      </c>
      <c r="H115">
        <v>24.75</v>
      </c>
      <c r="I115">
        <v>0.61</v>
      </c>
    </row>
    <row r="116" spans="1:9">
      <c r="A116" s="12" t="s">
        <v>265</v>
      </c>
      <c r="B116" s="12" t="s">
        <v>91</v>
      </c>
      <c r="C116" s="12">
        <v>-41</v>
      </c>
      <c r="D116" s="12">
        <v>1.29</v>
      </c>
      <c r="H116">
        <v>0.21</v>
      </c>
      <c r="I116">
        <v>1.6</v>
      </c>
    </row>
    <row r="117" spans="1:9">
      <c r="A117" s="12" t="s">
        <v>265</v>
      </c>
      <c r="B117" s="12" t="s">
        <v>91</v>
      </c>
      <c r="C117" s="12">
        <v>-38</v>
      </c>
      <c r="D117" s="12">
        <v>1.31</v>
      </c>
      <c r="H117">
        <v>3.24</v>
      </c>
      <c r="I117">
        <v>3.66</v>
      </c>
    </row>
    <row r="118" spans="1:9">
      <c r="A118" s="12" t="s">
        <v>265</v>
      </c>
      <c r="B118" s="12" t="s">
        <v>91</v>
      </c>
      <c r="C118" s="12">
        <v>-36</v>
      </c>
      <c r="D118" s="12">
        <v>0.69</v>
      </c>
      <c r="H118">
        <v>1.17</v>
      </c>
      <c r="I118">
        <v>1.1399999999999999</v>
      </c>
    </row>
    <row r="119" spans="1:9">
      <c r="A119" s="12" t="s">
        <v>265</v>
      </c>
      <c r="B119" s="12" t="s">
        <v>91</v>
      </c>
      <c r="C119" s="12">
        <v>-35</v>
      </c>
      <c r="D119" s="12">
        <v>0.82</v>
      </c>
      <c r="H119">
        <v>5.28</v>
      </c>
      <c r="I119">
        <v>3.31</v>
      </c>
    </row>
    <row r="120" spans="1:9">
      <c r="A120" s="12" t="s">
        <v>265</v>
      </c>
      <c r="B120" s="12" t="s">
        <v>91</v>
      </c>
      <c r="C120" s="12">
        <v>-33</v>
      </c>
      <c r="D120" s="12">
        <v>1.41</v>
      </c>
      <c r="H120">
        <v>2.35</v>
      </c>
      <c r="I120">
        <v>1.83</v>
      </c>
    </row>
    <row r="121" spans="1:9">
      <c r="A121" s="12" t="s">
        <v>265</v>
      </c>
      <c r="B121" s="12" t="s">
        <v>91</v>
      </c>
      <c r="C121" s="12">
        <v>-31</v>
      </c>
      <c r="D121" s="12">
        <v>3.05</v>
      </c>
      <c r="H121">
        <v>2.14</v>
      </c>
      <c r="I121">
        <v>1.83</v>
      </c>
    </row>
    <row r="122" spans="1:9">
      <c r="A122" s="12" t="s">
        <v>265</v>
      </c>
      <c r="B122" s="12" t="s">
        <v>91</v>
      </c>
      <c r="C122" s="12">
        <v>-24</v>
      </c>
      <c r="D122" s="12">
        <v>11.85</v>
      </c>
      <c r="H122">
        <v>4.41</v>
      </c>
      <c r="I122">
        <v>2.2999999999999998</v>
      </c>
    </row>
    <row r="123" spans="1:9">
      <c r="A123" s="12" t="s">
        <v>265</v>
      </c>
      <c r="B123" s="12" t="s">
        <v>91</v>
      </c>
      <c r="C123" s="12">
        <v>-17</v>
      </c>
      <c r="D123" s="12">
        <v>10.49</v>
      </c>
      <c r="H123">
        <v>2.41</v>
      </c>
      <c r="I123">
        <v>3.31</v>
      </c>
    </row>
    <row r="124" spans="1:9">
      <c r="A124" s="12" t="s">
        <v>265</v>
      </c>
      <c r="B124" s="12" t="s">
        <v>91</v>
      </c>
      <c r="C124" s="12">
        <v>-7</v>
      </c>
      <c r="D124" s="12">
        <v>4.41</v>
      </c>
      <c r="H124">
        <v>1.02</v>
      </c>
      <c r="I124">
        <v>0.36</v>
      </c>
    </row>
    <row r="125" spans="1:9">
      <c r="A125" s="12" t="s">
        <v>265</v>
      </c>
      <c r="B125" s="12" t="s">
        <v>91</v>
      </c>
      <c r="C125" s="12">
        <v>-2</v>
      </c>
      <c r="D125" s="12">
        <v>5.15</v>
      </c>
      <c r="H125">
        <v>39.35</v>
      </c>
      <c r="I125">
        <v>1.3</v>
      </c>
    </row>
    <row r="126" spans="1:9">
      <c r="A126" s="12" t="s">
        <v>265</v>
      </c>
      <c r="B126" s="12" t="s">
        <v>91</v>
      </c>
      <c r="C126" s="12">
        <v>0</v>
      </c>
      <c r="D126" s="12">
        <v>5.81</v>
      </c>
      <c r="H126">
        <v>7.94</v>
      </c>
      <c r="I126">
        <v>0.08</v>
      </c>
    </row>
    <row r="127" spans="1:9">
      <c r="A127" s="12" t="s">
        <v>265</v>
      </c>
      <c r="B127" s="12" t="s">
        <v>91</v>
      </c>
      <c r="C127" s="12">
        <v>7</v>
      </c>
      <c r="D127" s="12">
        <v>2.68</v>
      </c>
      <c r="H127">
        <v>24.82</v>
      </c>
      <c r="I127">
        <v>1.0900000000000001</v>
      </c>
    </row>
    <row r="128" spans="1:9">
      <c r="A128" s="12" t="s">
        <v>265</v>
      </c>
      <c r="B128" s="12" t="s">
        <v>91</v>
      </c>
      <c r="C128" s="12">
        <v>10</v>
      </c>
      <c r="D128" s="12">
        <v>2.56</v>
      </c>
      <c r="H128">
        <v>2.38</v>
      </c>
      <c r="I128">
        <v>1.34</v>
      </c>
    </row>
    <row r="129" spans="1:9">
      <c r="A129" s="12" t="s">
        <v>265</v>
      </c>
      <c r="B129" s="12" t="s">
        <v>91</v>
      </c>
      <c r="C129" s="12">
        <v>13</v>
      </c>
      <c r="D129" s="12">
        <v>2.46</v>
      </c>
      <c r="H129">
        <v>7.77</v>
      </c>
      <c r="I129">
        <v>2.17</v>
      </c>
    </row>
    <row r="130" spans="1:9">
      <c r="A130" s="12" t="s">
        <v>265</v>
      </c>
      <c r="B130" s="12" t="s">
        <v>91</v>
      </c>
      <c r="C130" s="12">
        <v>16</v>
      </c>
      <c r="D130" s="12">
        <v>1.97</v>
      </c>
      <c r="H130">
        <v>20.100000000000001</v>
      </c>
      <c r="I130">
        <v>1.43</v>
      </c>
    </row>
    <row r="131" spans="1:9">
      <c r="A131" s="12" t="s">
        <v>265</v>
      </c>
      <c r="B131" s="12" t="s">
        <v>91</v>
      </c>
      <c r="C131" s="12">
        <v>19</v>
      </c>
      <c r="D131" s="12">
        <v>1.95</v>
      </c>
      <c r="H131">
        <v>5.99</v>
      </c>
      <c r="I131">
        <v>0.21</v>
      </c>
    </row>
    <row r="132" spans="1:9">
      <c r="A132" s="12" t="s">
        <v>265</v>
      </c>
      <c r="B132" s="12" t="s">
        <v>91</v>
      </c>
      <c r="C132" s="12">
        <v>22</v>
      </c>
      <c r="D132" s="12">
        <v>1.84</v>
      </c>
      <c r="H132">
        <v>0.8</v>
      </c>
      <c r="I132">
        <v>5.23</v>
      </c>
    </row>
    <row r="133" spans="1:9">
      <c r="A133" s="12" t="s">
        <v>265</v>
      </c>
      <c r="B133" s="12" t="s">
        <v>91</v>
      </c>
      <c r="C133" s="12">
        <v>25</v>
      </c>
      <c r="D133" s="12">
        <v>1.32</v>
      </c>
      <c r="H133">
        <v>5.44</v>
      </c>
      <c r="I133">
        <v>1.6</v>
      </c>
    </row>
    <row r="134" spans="1:9">
      <c r="A134" s="12" t="s">
        <v>111</v>
      </c>
      <c r="B134" s="12" t="s">
        <v>91</v>
      </c>
      <c r="C134" s="12">
        <v>-34</v>
      </c>
      <c r="D134" s="12">
        <v>1.25</v>
      </c>
      <c r="H134">
        <v>7.46</v>
      </c>
      <c r="I134">
        <v>0.85</v>
      </c>
    </row>
    <row r="135" spans="1:9">
      <c r="A135" s="12" t="s">
        <v>111</v>
      </c>
      <c r="B135" s="12" t="s">
        <v>91</v>
      </c>
      <c r="C135" s="12">
        <v>7</v>
      </c>
      <c r="D135" s="12">
        <v>32.1</v>
      </c>
      <c r="H135">
        <v>2.41</v>
      </c>
      <c r="I135">
        <v>1.24</v>
      </c>
    </row>
    <row r="136" spans="1:9">
      <c r="A136" s="12" t="s">
        <v>111</v>
      </c>
      <c r="B136" s="12" t="s">
        <v>91</v>
      </c>
      <c r="C136" s="12">
        <v>14</v>
      </c>
      <c r="D136" s="12">
        <v>24.75</v>
      </c>
      <c r="H136">
        <v>11.15</v>
      </c>
      <c r="I136">
        <v>0.87</v>
      </c>
    </row>
    <row r="137" spans="1:9">
      <c r="A137" s="12" t="s">
        <v>111</v>
      </c>
      <c r="B137" s="12" t="s">
        <v>91</v>
      </c>
      <c r="C137" s="12">
        <v>313</v>
      </c>
      <c r="D137" s="12">
        <v>1.18</v>
      </c>
      <c r="H137">
        <v>1.56</v>
      </c>
      <c r="I137">
        <v>0.94</v>
      </c>
    </row>
    <row r="138" spans="1:9">
      <c r="A138" s="12" t="s">
        <v>266</v>
      </c>
      <c r="B138" s="12" t="s">
        <v>91</v>
      </c>
      <c r="C138" s="12">
        <v>103</v>
      </c>
      <c r="D138" s="12">
        <v>0.5</v>
      </c>
      <c r="H138">
        <v>8.4499999999999993</v>
      </c>
      <c r="I138">
        <v>3.22</v>
      </c>
    </row>
    <row r="139" spans="1:9">
      <c r="A139" s="12" t="s">
        <v>34</v>
      </c>
      <c r="B139" s="12" t="s">
        <v>91</v>
      </c>
      <c r="C139" s="12">
        <v>-38</v>
      </c>
      <c r="D139" s="12">
        <v>39.08</v>
      </c>
      <c r="H139">
        <v>15.93</v>
      </c>
      <c r="I139">
        <v>1.1399999999999999</v>
      </c>
    </row>
    <row r="140" spans="1:9">
      <c r="A140" s="12" t="s">
        <v>34</v>
      </c>
      <c r="B140" s="12" t="s">
        <v>91</v>
      </c>
      <c r="C140" s="12">
        <v>-36</v>
      </c>
      <c r="D140" s="12">
        <v>85.35</v>
      </c>
      <c r="H140">
        <v>1.97</v>
      </c>
      <c r="I140">
        <v>0.89</v>
      </c>
    </row>
    <row r="141" spans="1:9">
      <c r="A141" s="12" t="s">
        <v>34</v>
      </c>
      <c r="B141" s="12" t="s">
        <v>91</v>
      </c>
      <c r="C141" s="12">
        <v>-23</v>
      </c>
      <c r="D141" s="12">
        <v>108.98</v>
      </c>
      <c r="H141">
        <v>1.7</v>
      </c>
      <c r="I141">
        <v>0.89</v>
      </c>
    </row>
    <row r="142" spans="1:9">
      <c r="A142" s="12" t="s">
        <v>34</v>
      </c>
      <c r="B142" s="12" t="s">
        <v>91</v>
      </c>
      <c r="C142" s="12">
        <v>7</v>
      </c>
      <c r="D142" s="12">
        <v>42.28</v>
      </c>
      <c r="H142">
        <v>0.59</v>
      </c>
      <c r="I142">
        <v>10.14</v>
      </c>
    </row>
    <row r="143" spans="1:9">
      <c r="A143" s="12" t="s">
        <v>34</v>
      </c>
      <c r="B143" s="12" t="s">
        <v>91</v>
      </c>
      <c r="C143" s="12">
        <v>28</v>
      </c>
      <c r="D143" s="12">
        <v>56.33</v>
      </c>
      <c r="H143">
        <v>2.29</v>
      </c>
      <c r="I143">
        <v>0.73</v>
      </c>
    </row>
    <row r="144" spans="1:9">
      <c r="A144" s="12" t="s">
        <v>34</v>
      </c>
      <c r="B144" s="12" t="s">
        <v>91</v>
      </c>
      <c r="C144" s="12">
        <v>96</v>
      </c>
      <c r="D144" s="12">
        <v>34.08</v>
      </c>
      <c r="H144">
        <v>8.7899999999999991</v>
      </c>
      <c r="I144">
        <v>0.96</v>
      </c>
    </row>
    <row r="145" spans="1:9">
      <c r="A145" s="12" t="s">
        <v>34</v>
      </c>
      <c r="B145" s="12" t="s">
        <v>91</v>
      </c>
      <c r="C145" s="12">
        <v>168</v>
      </c>
      <c r="D145" s="12">
        <v>29.71</v>
      </c>
      <c r="H145">
        <v>7.93</v>
      </c>
      <c r="I145">
        <v>1.27</v>
      </c>
    </row>
    <row r="146" spans="1:9">
      <c r="A146" s="12" t="s">
        <v>112</v>
      </c>
      <c r="B146" s="12" t="s">
        <v>91</v>
      </c>
      <c r="C146" s="12">
        <v>106</v>
      </c>
      <c r="D146" s="12">
        <v>1.1399999999999999</v>
      </c>
      <c r="H146">
        <v>2.84</v>
      </c>
      <c r="I146">
        <v>0.41</v>
      </c>
    </row>
    <row r="147" spans="1:9">
      <c r="A147" s="12" t="s">
        <v>112</v>
      </c>
      <c r="B147" s="12" t="s">
        <v>91</v>
      </c>
      <c r="C147" s="12">
        <v>323</v>
      </c>
      <c r="D147" s="12">
        <v>0.31</v>
      </c>
      <c r="H147">
        <v>11.06</v>
      </c>
      <c r="I147">
        <v>2.23</v>
      </c>
    </row>
    <row r="148" spans="1:9">
      <c r="A148" s="12" t="s">
        <v>36</v>
      </c>
      <c r="B148" s="12" t="s">
        <v>91</v>
      </c>
      <c r="C148" s="12">
        <v>-23</v>
      </c>
      <c r="D148" s="12">
        <v>1.0900000000000001</v>
      </c>
      <c r="H148">
        <v>11.46</v>
      </c>
      <c r="I148">
        <v>2.16</v>
      </c>
    </row>
    <row r="149" spans="1:9">
      <c r="A149" s="12" t="s">
        <v>36</v>
      </c>
      <c r="B149" s="12" t="s">
        <v>91</v>
      </c>
      <c r="C149" s="12">
        <v>-20</v>
      </c>
      <c r="D149" s="12">
        <v>10.69</v>
      </c>
      <c r="H149">
        <v>4.2300000000000004</v>
      </c>
      <c r="I149">
        <v>0.35</v>
      </c>
    </row>
    <row r="150" spans="1:9">
      <c r="A150" s="12" t="s">
        <v>36</v>
      </c>
      <c r="B150" s="12" t="s">
        <v>91</v>
      </c>
      <c r="C150" s="12">
        <v>-17</v>
      </c>
      <c r="D150" s="12">
        <v>20.53</v>
      </c>
      <c r="H150">
        <v>2.11</v>
      </c>
      <c r="I150">
        <v>1.6</v>
      </c>
    </row>
    <row r="151" spans="1:9">
      <c r="A151" s="12" t="s">
        <v>36</v>
      </c>
      <c r="B151" s="12" t="s">
        <v>91</v>
      </c>
      <c r="C151" s="12">
        <v>-13</v>
      </c>
      <c r="D151" s="12">
        <v>22.88</v>
      </c>
      <c r="H151">
        <v>11.25</v>
      </c>
      <c r="I151">
        <v>0.88</v>
      </c>
    </row>
    <row r="152" spans="1:9">
      <c r="A152" s="12" t="s">
        <v>36</v>
      </c>
      <c r="B152" s="12" t="s">
        <v>91</v>
      </c>
      <c r="C152" s="12">
        <v>-10</v>
      </c>
      <c r="D152" s="12">
        <v>22.14</v>
      </c>
      <c r="H152">
        <v>13.32</v>
      </c>
      <c r="I152">
        <v>12.33</v>
      </c>
    </row>
    <row r="153" spans="1:9">
      <c r="A153" s="12" t="s">
        <v>36</v>
      </c>
      <c r="B153" s="12" t="s">
        <v>91</v>
      </c>
      <c r="C153" s="12">
        <v>-5</v>
      </c>
      <c r="D153" s="12">
        <v>19.72</v>
      </c>
      <c r="H153">
        <v>2.52</v>
      </c>
      <c r="I153">
        <v>0.42</v>
      </c>
    </row>
    <row r="154" spans="1:9">
      <c r="A154" s="12" t="s">
        <v>36</v>
      </c>
      <c r="B154" s="12" t="s">
        <v>91</v>
      </c>
      <c r="C154" s="12">
        <v>-1</v>
      </c>
      <c r="D154" s="12">
        <v>14.13</v>
      </c>
      <c r="H154">
        <v>10.33</v>
      </c>
      <c r="I154">
        <v>1.48</v>
      </c>
    </row>
    <row r="155" spans="1:9">
      <c r="A155" s="12" t="s">
        <v>36</v>
      </c>
      <c r="B155" s="12" t="s">
        <v>91</v>
      </c>
      <c r="C155" s="12">
        <v>7</v>
      </c>
      <c r="D155" s="12">
        <v>14.65</v>
      </c>
      <c r="H155">
        <v>0.4</v>
      </c>
      <c r="I155">
        <v>15.1</v>
      </c>
    </row>
    <row r="156" spans="1:9">
      <c r="A156" s="12" t="s">
        <v>36</v>
      </c>
      <c r="B156" s="12" t="s">
        <v>91</v>
      </c>
      <c r="C156" s="12">
        <v>13</v>
      </c>
      <c r="D156" s="12">
        <v>12.76</v>
      </c>
      <c r="H156">
        <v>5.22</v>
      </c>
      <c r="I156">
        <v>0.44</v>
      </c>
    </row>
    <row r="157" spans="1:9">
      <c r="A157" s="12" t="s">
        <v>36</v>
      </c>
      <c r="B157" s="12" t="s">
        <v>91</v>
      </c>
      <c r="C157" s="12">
        <v>33</v>
      </c>
      <c r="D157" s="12">
        <v>9.0399999999999991</v>
      </c>
      <c r="H157">
        <v>1.9</v>
      </c>
      <c r="I157">
        <v>0.76</v>
      </c>
    </row>
    <row r="158" spans="1:9">
      <c r="A158" s="12" t="s">
        <v>36</v>
      </c>
      <c r="B158" s="12" t="s">
        <v>91</v>
      </c>
      <c r="C158" s="12">
        <v>82</v>
      </c>
      <c r="D158" s="12">
        <v>5.57</v>
      </c>
      <c r="H158">
        <v>3.55</v>
      </c>
      <c r="I158">
        <v>4.32</v>
      </c>
    </row>
    <row r="159" spans="1:9">
      <c r="A159" s="12" t="s">
        <v>36</v>
      </c>
      <c r="B159" s="12" t="s">
        <v>91</v>
      </c>
      <c r="C159" s="12">
        <v>180</v>
      </c>
      <c r="D159" s="12">
        <v>5.75</v>
      </c>
      <c r="H159">
        <v>12.52</v>
      </c>
      <c r="I159">
        <v>2.4900000000000002</v>
      </c>
    </row>
    <row r="160" spans="1:9">
      <c r="A160" s="12" t="s">
        <v>36</v>
      </c>
      <c r="B160" s="12" t="s">
        <v>91</v>
      </c>
      <c r="C160" s="12">
        <v>313</v>
      </c>
      <c r="D160" s="12">
        <v>0.74</v>
      </c>
      <c r="H160">
        <v>2.91</v>
      </c>
      <c r="I160">
        <v>4.04</v>
      </c>
    </row>
    <row r="161" spans="1:9">
      <c r="A161" s="12" t="s">
        <v>267</v>
      </c>
      <c r="B161" s="12" t="s">
        <v>91</v>
      </c>
      <c r="C161" s="12">
        <v>-28</v>
      </c>
      <c r="D161" s="12">
        <v>5.0999999999999996</v>
      </c>
      <c r="H161">
        <v>0.46</v>
      </c>
      <c r="I161">
        <v>0.48</v>
      </c>
    </row>
    <row r="162" spans="1:9">
      <c r="A162" s="12" t="s">
        <v>267</v>
      </c>
      <c r="B162" s="12" t="s">
        <v>91</v>
      </c>
      <c r="C162" s="12">
        <v>-16</v>
      </c>
      <c r="D162" s="12">
        <v>1.99</v>
      </c>
      <c r="H162">
        <v>0.28000000000000003</v>
      </c>
      <c r="I162">
        <v>0.43</v>
      </c>
    </row>
    <row r="163" spans="1:9">
      <c r="A163" s="12" t="s">
        <v>267</v>
      </c>
      <c r="B163" s="12" t="s">
        <v>91</v>
      </c>
      <c r="C163" s="12">
        <v>4</v>
      </c>
      <c r="D163" s="12">
        <v>0.42</v>
      </c>
      <c r="H163">
        <v>1.95</v>
      </c>
      <c r="I163">
        <v>1.1399999999999999</v>
      </c>
    </row>
    <row r="164" spans="1:9">
      <c r="A164" s="12" t="s">
        <v>267</v>
      </c>
      <c r="B164" s="12" t="s">
        <v>91</v>
      </c>
      <c r="C164" s="12">
        <v>7</v>
      </c>
      <c r="D164" s="12">
        <v>0.37</v>
      </c>
      <c r="H164">
        <v>1.06</v>
      </c>
      <c r="I164">
        <v>3.66</v>
      </c>
    </row>
    <row r="165" spans="1:9">
      <c r="A165" s="12" t="s">
        <v>267</v>
      </c>
      <c r="B165" s="12" t="s">
        <v>91</v>
      </c>
      <c r="C165" s="12">
        <v>14</v>
      </c>
      <c r="D165" s="12">
        <v>0.21</v>
      </c>
      <c r="H165">
        <v>11.98</v>
      </c>
      <c r="I165">
        <v>0.92</v>
      </c>
    </row>
    <row r="166" spans="1:9">
      <c r="A166" s="12" t="s">
        <v>267</v>
      </c>
      <c r="B166" s="12" t="s">
        <v>91</v>
      </c>
      <c r="C166" s="12">
        <v>-32</v>
      </c>
      <c r="D166" s="12">
        <v>0.52</v>
      </c>
      <c r="H166">
        <v>3.57</v>
      </c>
      <c r="I166">
        <v>1.25</v>
      </c>
    </row>
    <row r="167" spans="1:9">
      <c r="A167" s="12" t="s">
        <v>268</v>
      </c>
      <c r="B167" s="12" t="s">
        <v>91</v>
      </c>
      <c r="C167" s="12">
        <v>43977</v>
      </c>
      <c r="D167" s="12">
        <v>3.81</v>
      </c>
      <c r="H167">
        <v>0.28000000000000003</v>
      </c>
      <c r="I167">
        <v>50.69</v>
      </c>
    </row>
    <row r="168" spans="1:9">
      <c r="A168" s="12" t="s">
        <v>38</v>
      </c>
      <c r="B168" s="12" t="s">
        <v>91</v>
      </c>
      <c r="C168" s="12">
        <v>-18</v>
      </c>
      <c r="D168" s="12">
        <v>1.86</v>
      </c>
      <c r="H168">
        <v>1.84</v>
      </c>
      <c r="I168">
        <v>1.34</v>
      </c>
    </row>
    <row r="169" spans="1:9">
      <c r="A169" s="12" t="s">
        <v>38</v>
      </c>
      <c r="B169" s="12" t="s">
        <v>91</v>
      </c>
      <c r="C169" s="12">
        <v>-13</v>
      </c>
      <c r="D169" s="12">
        <v>13.28</v>
      </c>
      <c r="H169">
        <v>1.27</v>
      </c>
      <c r="I169">
        <v>1.61</v>
      </c>
    </row>
    <row r="170" spans="1:9">
      <c r="A170" s="12" t="s">
        <v>38</v>
      </c>
      <c r="B170" s="12" t="s">
        <v>91</v>
      </c>
      <c r="C170" s="12">
        <v>-8</v>
      </c>
      <c r="D170" s="12">
        <v>18.13</v>
      </c>
      <c r="H170">
        <v>23.42</v>
      </c>
      <c r="I170">
        <v>1.71</v>
      </c>
    </row>
    <row r="171" spans="1:9">
      <c r="A171" s="12" t="s">
        <v>38</v>
      </c>
      <c r="B171" s="12" t="s">
        <v>91</v>
      </c>
      <c r="C171" s="12">
        <v>-5</v>
      </c>
      <c r="D171" s="12">
        <v>11.99</v>
      </c>
      <c r="H171">
        <v>11.29</v>
      </c>
      <c r="I171">
        <v>1.58</v>
      </c>
    </row>
    <row r="172" spans="1:9">
      <c r="A172" s="12" t="s">
        <v>38</v>
      </c>
      <c r="B172" s="12" t="s">
        <v>91</v>
      </c>
      <c r="C172" s="12">
        <v>31</v>
      </c>
      <c r="D172" s="12">
        <v>2.59</v>
      </c>
      <c r="H172">
        <v>2.2400000000000002</v>
      </c>
    </row>
    <row r="173" spans="1:9">
      <c r="A173" s="12" t="s">
        <v>38</v>
      </c>
      <c r="B173" s="12" t="s">
        <v>91</v>
      </c>
      <c r="C173" s="12">
        <v>105</v>
      </c>
      <c r="D173" s="12">
        <v>1.6</v>
      </c>
      <c r="H173">
        <v>0.38</v>
      </c>
    </row>
    <row r="174" spans="1:9">
      <c r="A174" s="12" t="s">
        <v>38</v>
      </c>
      <c r="B174" s="12" t="s">
        <v>91</v>
      </c>
      <c r="C174" s="12">
        <v>181</v>
      </c>
      <c r="D174" s="12">
        <v>2.38</v>
      </c>
      <c r="H174">
        <v>1.32</v>
      </c>
    </row>
    <row r="175" spans="1:9">
      <c r="A175" s="12" t="s">
        <v>38</v>
      </c>
      <c r="B175" s="12" t="s">
        <v>91</v>
      </c>
      <c r="C175" s="12">
        <v>327</v>
      </c>
      <c r="D175" s="12">
        <v>0.44</v>
      </c>
      <c r="H175">
        <v>1.4</v>
      </c>
    </row>
    <row r="176" spans="1:9">
      <c r="A176" s="12" t="s">
        <v>44</v>
      </c>
      <c r="B176" s="12" t="s">
        <v>91</v>
      </c>
      <c r="C176" s="12">
        <v>-19</v>
      </c>
      <c r="D176" s="12">
        <v>2.4</v>
      </c>
      <c r="H176">
        <v>49.05</v>
      </c>
    </row>
    <row r="177" spans="1:8">
      <c r="A177" s="12" t="s">
        <v>44</v>
      </c>
      <c r="B177" s="12" t="s">
        <v>91</v>
      </c>
      <c r="C177" s="12">
        <v>-17</v>
      </c>
      <c r="D177" s="12">
        <v>3.76</v>
      </c>
      <c r="H177">
        <v>4.88</v>
      </c>
    </row>
    <row r="178" spans="1:8">
      <c r="A178" s="12" t="s">
        <v>44</v>
      </c>
      <c r="B178" s="12" t="s">
        <v>91</v>
      </c>
      <c r="C178" s="12">
        <v>-15</v>
      </c>
      <c r="D178" s="12">
        <v>7.86</v>
      </c>
      <c r="H178">
        <v>1.35</v>
      </c>
    </row>
    <row r="179" spans="1:8">
      <c r="A179" s="12" t="s">
        <v>44</v>
      </c>
      <c r="B179" s="12" t="s">
        <v>91</v>
      </c>
      <c r="C179" s="12">
        <v>-10</v>
      </c>
      <c r="D179" s="12">
        <v>73</v>
      </c>
      <c r="H179">
        <v>1.77</v>
      </c>
    </row>
    <row r="180" spans="1:8">
      <c r="A180" s="12" t="s">
        <v>44</v>
      </c>
      <c r="B180" s="12" t="s">
        <v>91</v>
      </c>
      <c r="C180" s="12">
        <v>-4</v>
      </c>
      <c r="D180" s="12">
        <v>60.21</v>
      </c>
      <c r="H180">
        <v>1.36</v>
      </c>
    </row>
    <row r="181" spans="1:8">
      <c r="A181" s="12" t="s">
        <v>44</v>
      </c>
      <c r="B181" s="12" t="s">
        <v>91</v>
      </c>
      <c r="C181" s="12">
        <v>7</v>
      </c>
      <c r="D181" s="12">
        <v>52.83</v>
      </c>
      <c r="H181">
        <v>2.13</v>
      </c>
    </row>
    <row r="182" spans="1:8">
      <c r="A182" s="12" t="s">
        <v>44</v>
      </c>
      <c r="B182" s="12" t="s">
        <v>91</v>
      </c>
      <c r="C182" s="12">
        <v>13</v>
      </c>
      <c r="D182" s="12">
        <v>30.78</v>
      </c>
      <c r="H182">
        <v>0.17</v>
      </c>
    </row>
    <row r="183" spans="1:8">
      <c r="A183" s="12" t="s">
        <v>44</v>
      </c>
      <c r="B183" s="12" t="s">
        <v>91</v>
      </c>
      <c r="C183" s="12">
        <v>52</v>
      </c>
      <c r="D183" s="12">
        <v>25.27</v>
      </c>
      <c r="H183">
        <v>56.33</v>
      </c>
    </row>
    <row r="184" spans="1:8">
      <c r="A184" s="12" t="s">
        <v>44</v>
      </c>
      <c r="B184" s="12" t="s">
        <v>91</v>
      </c>
      <c r="C184" s="12">
        <v>110</v>
      </c>
      <c r="D184" s="12">
        <v>15.1</v>
      </c>
      <c r="H184">
        <v>11.83</v>
      </c>
    </row>
    <row r="185" spans="1:8">
      <c r="A185" s="12" t="s">
        <v>44</v>
      </c>
      <c r="B185" s="12" t="s">
        <v>91</v>
      </c>
      <c r="C185" s="12">
        <v>185</v>
      </c>
      <c r="D185" s="12">
        <v>10.19</v>
      </c>
      <c r="H185">
        <v>7.3</v>
      </c>
    </row>
    <row r="186" spans="1:8">
      <c r="A186" s="12" t="s">
        <v>48</v>
      </c>
      <c r="B186" s="12" t="s">
        <v>91</v>
      </c>
      <c r="C186" s="12">
        <v>-22</v>
      </c>
      <c r="D186" s="12">
        <v>13.6</v>
      </c>
      <c r="H186">
        <v>3.46</v>
      </c>
    </row>
    <row r="187" spans="1:8">
      <c r="A187" s="12" t="s">
        <v>48</v>
      </c>
      <c r="B187" s="12" t="s">
        <v>91</v>
      </c>
      <c r="C187" s="12">
        <v>-21</v>
      </c>
      <c r="D187" s="12">
        <v>28.9</v>
      </c>
      <c r="H187">
        <v>20.49</v>
      </c>
    </row>
    <row r="188" spans="1:8">
      <c r="A188" s="12" t="s">
        <v>48</v>
      </c>
      <c r="B188" s="12" t="s">
        <v>91</v>
      </c>
      <c r="C188" s="12">
        <v>-18</v>
      </c>
      <c r="D188" s="12">
        <v>251.79</v>
      </c>
      <c r="H188">
        <v>12.18</v>
      </c>
    </row>
    <row r="189" spans="1:8">
      <c r="A189" s="12" t="s">
        <v>48</v>
      </c>
      <c r="B189" s="12" t="s">
        <v>91</v>
      </c>
      <c r="C189" s="12">
        <v>-16</v>
      </c>
      <c r="D189" s="12">
        <v>281.2</v>
      </c>
      <c r="H189">
        <v>6.08</v>
      </c>
    </row>
    <row r="190" spans="1:8">
      <c r="A190" s="12" t="s">
        <v>48</v>
      </c>
      <c r="B190" s="12" t="s">
        <v>91</v>
      </c>
      <c r="C190" s="12">
        <v>-12</v>
      </c>
      <c r="D190" s="12">
        <v>186.72</v>
      </c>
      <c r="H190">
        <v>3.17</v>
      </c>
    </row>
    <row r="191" spans="1:8">
      <c r="A191" s="12" t="s">
        <v>48</v>
      </c>
      <c r="B191" s="12" t="s">
        <v>91</v>
      </c>
      <c r="C191" s="12">
        <v>-8</v>
      </c>
      <c r="D191" s="12">
        <v>172.7</v>
      </c>
      <c r="H191">
        <v>3.36</v>
      </c>
    </row>
    <row r="192" spans="1:8">
      <c r="A192" s="12" t="s">
        <v>48</v>
      </c>
      <c r="B192" s="12" t="s">
        <v>91</v>
      </c>
      <c r="C192" s="12">
        <v>-5</v>
      </c>
      <c r="D192" s="12">
        <v>99.47</v>
      </c>
      <c r="H192">
        <v>3.36</v>
      </c>
    </row>
    <row r="193" spans="1:8">
      <c r="A193" s="12" t="s">
        <v>48</v>
      </c>
      <c r="B193" s="12" t="s">
        <v>91</v>
      </c>
      <c r="C193" s="12">
        <v>-1</v>
      </c>
      <c r="D193" s="12">
        <v>67.709999999999994</v>
      </c>
      <c r="H193">
        <v>1.86</v>
      </c>
    </row>
    <row r="194" spans="1:8">
      <c r="A194" s="12" t="s">
        <v>48</v>
      </c>
      <c r="B194" s="12" t="s">
        <v>91</v>
      </c>
      <c r="C194" s="12">
        <v>17</v>
      </c>
      <c r="D194" s="12">
        <v>11.46</v>
      </c>
      <c r="H194">
        <v>1.65</v>
      </c>
    </row>
    <row r="195" spans="1:8">
      <c r="A195" s="12" t="s">
        <v>48</v>
      </c>
      <c r="B195" s="12" t="s">
        <v>91</v>
      </c>
      <c r="C195" s="12">
        <v>31</v>
      </c>
      <c r="D195" s="12">
        <v>5.32</v>
      </c>
      <c r="H195">
        <v>2</v>
      </c>
    </row>
    <row r="196" spans="1:8">
      <c r="A196" s="12" t="s">
        <v>48</v>
      </c>
      <c r="B196" s="12" t="s">
        <v>91</v>
      </c>
      <c r="C196" s="12">
        <v>103</v>
      </c>
      <c r="D196" s="12">
        <v>0.82</v>
      </c>
      <c r="H196">
        <v>6.84</v>
      </c>
    </row>
    <row r="197" spans="1:8">
      <c r="A197" s="12" t="s">
        <v>48</v>
      </c>
      <c r="B197" s="12" t="s">
        <v>91</v>
      </c>
      <c r="C197" s="12">
        <v>179</v>
      </c>
      <c r="D197" s="12">
        <v>1.1200000000000001</v>
      </c>
      <c r="H197">
        <v>4.6900000000000004</v>
      </c>
    </row>
    <row r="198" spans="1:8">
      <c r="A198" s="12" t="s">
        <v>48</v>
      </c>
      <c r="B198" s="12" t="s">
        <v>91</v>
      </c>
      <c r="C198" s="12">
        <v>326</v>
      </c>
      <c r="D198" s="12">
        <v>0.41</v>
      </c>
      <c r="H198">
        <v>1.21</v>
      </c>
    </row>
    <row r="199" spans="1:8">
      <c r="A199" s="12" t="s">
        <v>63</v>
      </c>
      <c r="B199" s="12" t="s">
        <v>91</v>
      </c>
      <c r="C199" s="12">
        <v>-1</v>
      </c>
      <c r="D199" s="12">
        <v>5.0199999999999996</v>
      </c>
      <c r="H199">
        <v>0.65</v>
      </c>
    </row>
    <row r="200" spans="1:8">
      <c r="A200" s="12" t="s">
        <v>63</v>
      </c>
      <c r="B200" s="12" t="s">
        <v>91</v>
      </c>
      <c r="C200" s="12">
        <v>33</v>
      </c>
      <c r="D200" s="12">
        <v>1.48</v>
      </c>
      <c r="H200">
        <v>3.42</v>
      </c>
    </row>
    <row r="201" spans="1:8">
      <c r="A201" s="12" t="s">
        <v>63</v>
      </c>
      <c r="B201" s="12" t="s">
        <v>91</v>
      </c>
      <c r="C201" s="12">
        <v>91</v>
      </c>
      <c r="D201" s="12">
        <v>0.77</v>
      </c>
      <c r="H201">
        <v>0.39</v>
      </c>
    </row>
    <row r="202" spans="1:8">
      <c r="A202" s="12" t="s">
        <v>63</v>
      </c>
      <c r="B202" s="12" t="s">
        <v>91</v>
      </c>
      <c r="C202" s="12">
        <v>196</v>
      </c>
      <c r="D202" s="12">
        <v>0.62</v>
      </c>
      <c r="H202">
        <v>2.59</v>
      </c>
    </row>
    <row r="203" spans="1:8">
      <c r="A203" s="12" t="s">
        <v>269</v>
      </c>
      <c r="B203" s="12" t="s">
        <v>91</v>
      </c>
      <c r="C203" s="12">
        <v>77</v>
      </c>
      <c r="D203" s="12">
        <v>2.88</v>
      </c>
      <c r="H203">
        <v>5.32</v>
      </c>
    </row>
    <row r="204" spans="1:8">
      <c r="A204" s="12" t="s">
        <v>113</v>
      </c>
      <c r="B204" s="12" t="s">
        <v>91</v>
      </c>
      <c r="C204" s="12">
        <v>76</v>
      </c>
      <c r="D204" s="12">
        <v>1.83</v>
      </c>
      <c r="H204">
        <v>1.1499999999999999</v>
      </c>
    </row>
    <row r="205" spans="1:8">
      <c r="A205" s="12" t="s">
        <v>113</v>
      </c>
      <c r="B205" s="12" t="s">
        <v>91</v>
      </c>
      <c r="C205" s="12">
        <v>313</v>
      </c>
      <c r="D205" s="12">
        <v>0.35</v>
      </c>
      <c r="H205">
        <v>1.71</v>
      </c>
    </row>
    <row r="206" spans="1:8">
      <c r="A206" s="12" t="s">
        <v>270</v>
      </c>
      <c r="B206" s="12" t="s">
        <v>114</v>
      </c>
      <c r="C206" s="12">
        <v>-12</v>
      </c>
      <c r="D206" s="12">
        <v>1.02</v>
      </c>
      <c r="H206">
        <v>2.8</v>
      </c>
    </row>
    <row r="207" spans="1:8">
      <c r="A207" s="12" t="s">
        <v>270</v>
      </c>
      <c r="B207" s="12" t="s">
        <v>114</v>
      </c>
      <c r="C207" s="12">
        <v>102</v>
      </c>
      <c r="D207" s="12">
        <v>0.22</v>
      </c>
      <c r="H207">
        <v>1.86</v>
      </c>
    </row>
    <row r="208" spans="1:8">
      <c r="A208" s="12" t="s">
        <v>271</v>
      </c>
      <c r="B208" s="12" t="s">
        <v>114</v>
      </c>
      <c r="C208" s="12">
        <v>-17</v>
      </c>
      <c r="D208" s="12">
        <v>1.88</v>
      </c>
      <c r="H208">
        <v>5.84</v>
      </c>
    </row>
    <row r="209" spans="1:8">
      <c r="A209" s="12" t="s">
        <v>271</v>
      </c>
      <c r="B209" s="12" t="s">
        <v>114</v>
      </c>
      <c r="C209" s="12">
        <v>-13</v>
      </c>
      <c r="D209" s="12">
        <v>4.79</v>
      </c>
      <c r="H209">
        <v>8.5</v>
      </c>
    </row>
    <row r="210" spans="1:8">
      <c r="A210" s="12" t="s">
        <v>271</v>
      </c>
      <c r="B210" s="12" t="s">
        <v>114</v>
      </c>
      <c r="C210" s="12">
        <v>-2</v>
      </c>
      <c r="D210" s="12">
        <v>2.78</v>
      </c>
      <c r="H210">
        <v>2.15</v>
      </c>
    </row>
    <row r="211" spans="1:8">
      <c r="A211" s="12" t="s">
        <v>272</v>
      </c>
      <c r="B211" s="12" t="s">
        <v>114</v>
      </c>
      <c r="C211" s="12">
        <v>92</v>
      </c>
      <c r="D211" s="12">
        <v>0.73</v>
      </c>
      <c r="H211">
        <v>7.58</v>
      </c>
    </row>
    <row r="212" spans="1:8">
      <c r="A212" s="12" t="s">
        <v>64</v>
      </c>
      <c r="B212" s="12" t="s">
        <v>114</v>
      </c>
      <c r="C212" s="12">
        <v>32</v>
      </c>
      <c r="D212" s="12">
        <v>3.06</v>
      </c>
      <c r="H212">
        <v>0.64</v>
      </c>
    </row>
    <row r="213" spans="1:8">
      <c r="A213" s="12" t="s">
        <v>64</v>
      </c>
      <c r="B213" s="12" t="s">
        <v>114</v>
      </c>
      <c r="C213" s="12">
        <v>95</v>
      </c>
      <c r="D213" s="12">
        <v>2.54</v>
      </c>
      <c r="H213">
        <v>45.94</v>
      </c>
    </row>
    <row r="214" spans="1:8">
      <c r="A214" s="12" t="s">
        <v>64</v>
      </c>
      <c r="B214" s="12" t="s">
        <v>114</v>
      </c>
      <c r="C214" s="12">
        <v>95</v>
      </c>
      <c r="D214" s="12">
        <v>2.54</v>
      </c>
      <c r="H214">
        <v>4.4400000000000004</v>
      </c>
    </row>
    <row r="215" spans="1:8">
      <c r="A215" s="12" t="s">
        <v>64</v>
      </c>
      <c r="B215" s="12" t="s">
        <v>114</v>
      </c>
      <c r="C215" s="12">
        <v>182</v>
      </c>
      <c r="D215" s="12">
        <v>2.2200000000000002</v>
      </c>
      <c r="H215">
        <v>5.49</v>
      </c>
    </row>
    <row r="216" spans="1:8">
      <c r="A216" s="12" t="s">
        <v>64</v>
      </c>
      <c r="B216" s="12" t="s">
        <v>114</v>
      </c>
      <c r="C216" s="12">
        <v>325</v>
      </c>
      <c r="D216" s="12">
        <v>1.79</v>
      </c>
      <c r="H216">
        <v>0.38</v>
      </c>
    </row>
    <row r="217" spans="1:8">
      <c r="A217" s="12" t="s">
        <v>65</v>
      </c>
      <c r="B217" s="12" t="s">
        <v>114</v>
      </c>
      <c r="C217" s="12">
        <v>-26</v>
      </c>
      <c r="D217" s="12">
        <v>0.68</v>
      </c>
      <c r="H217">
        <v>16.89</v>
      </c>
    </row>
    <row r="218" spans="1:8">
      <c r="A218" s="12" t="s">
        <v>65</v>
      </c>
      <c r="B218" s="12" t="s">
        <v>114</v>
      </c>
      <c r="C218" s="12">
        <v>-20</v>
      </c>
      <c r="D218" s="12">
        <v>0.32</v>
      </c>
      <c r="H218">
        <v>3.06</v>
      </c>
    </row>
    <row r="219" spans="1:8">
      <c r="A219" s="12" t="s">
        <v>65</v>
      </c>
      <c r="B219" s="12" t="s">
        <v>114</v>
      </c>
      <c r="C219" s="12">
        <v>-17</v>
      </c>
      <c r="D219" s="12">
        <v>0.48</v>
      </c>
      <c r="H219">
        <v>1.31</v>
      </c>
    </row>
    <row r="220" spans="1:8">
      <c r="A220" s="12" t="s">
        <v>65</v>
      </c>
      <c r="B220" s="12" t="s">
        <v>114</v>
      </c>
      <c r="C220" s="12">
        <v>7</v>
      </c>
      <c r="D220" s="12">
        <v>2.98</v>
      </c>
      <c r="H220">
        <v>2.86</v>
      </c>
    </row>
    <row r="221" spans="1:8">
      <c r="A221" s="12" t="s">
        <v>65</v>
      </c>
      <c r="B221" s="12" t="s">
        <v>114</v>
      </c>
      <c r="C221" s="12">
        <v>14</v>
      </c>
      <c r="D221" s="12">
        <v>3.24</v>
      </c>
      <c r="H221">
        <v>2.0699999999999998</v>
      </c>
    </row>
    <row r="222" spans="1:8">
      <c r="A222" s="12" t="s">
        <v>65</v>
      </c>
      <c r="B222" s="12" t="s">
        <v>114</v>
      </c>
      <c r="C222" s="12">
        <v>35</v>
      </c>
      <c r="D222" s="12">
        <v>1.91</v>
      </c>
      <c r="H222">
        <v>22.1</v>
      </c>
    </row>
    <row r="223" spans="1:8">
      <c r="A223" s="12" t="s">
        <v>65</v>
      </c>
      <c r="B223" s="12" t="s">
        <v>114</v>
      </c>
      <c r="C223" s="12">
        <v>103</v>
      </c>
      <c r="D223" s="12">
        <v>1.03</v>
      </c>
      <c r="H223">
        <v>0.56999999999999995</v>
      </c>
    </row>
    <row r="224" spans="1:8">
      <c r="A224" s="12" t="s">
        <v>65</v>
      </c>
      <c r="B224" s="12" t="s">
        <v>114</v>
      </c>
      <c r="C224" s="12">
        <v>103</v>
      </c>
      <c r="D224" s="12">
        <v>1.03</v>
      </c>
      <c r="H224">
        <v>5.19</v>
      </c>
    </row>
    <row r="225" spans="1:8">
      <c r="A225" s="12" t="s">
        <v>65</v>
      </c>
      <c r="B225" s="12" t="s">
        <v>114</v>
      </c>
      <c r="C225" s="12">
        <v>168</v>
      </c>
      <c r="D225" s="12">
        <v>1.02</v>
      </c>
      <c r="H225">
        <v>0.37</v>
      </c>
    </row>
    <row r="226" spans="1:8">
      <c r="A226" s="12" t="s">
        <v>65</v>
      </c>
      <c r="B226" s="12" t="s">
        <v>114</v>
      </c>
      <c r="C226" s="12">
        <v>323</v>
      </c>
      <c r="D226" s="12">
        <v>0.42</v>
      </c>
      <c r="H226">
        <v>2.2599999999999998</v>
      </c>
    </row>
    <row r="227" spans="1:8">
      <c r="A227" s="12" t="s">
        <v>66</v>
      </c>
      <c r="B227" s="12" t="s">
        <v>114</v>
      </c>
      <c r="C227" s="12">
        <v>30</v>
      </c>
      <c r="D227" s="12">
        <v>3.36</v>
      </c>
      <c r="H227">
        <v>7.35</v>
      </c>
    </row>
    <row r="228" spans="1:8">
      <c r="A228" s="12" t="s">
        <v>66</v>
      </c>
      <c r="B228" s="12" t="s">
        <v>114</v>
      </c>
      <c r="C228" s="12">
        <v>30</v>
      </c>
      <c r="D228" s="12">
        <v>3.36</v>
      </c>
      <c r="H228">
        <v>0.62</v>
      </c>
    </row>
    <row r="229" spans="1:8">
      <c r="A229" s="12" t="s">
        <v>66</v>
      </c>
      <c r="B229" s="12" t="s">
        <v>114</v>
      </c>
      <c r="C229" s="12">
        <v>106</v>
      </c>
      <c r="D229" s="12">
        <v>0.89</v>
      </c>
      <c r="H229">
        <v>0.98</v>
      </c>
    </row>
    <row r="230" spans="1:8">
      <c r="A230" s="12" t="s">
        <v>66</v>
      </c>
      <c r="B230" s="12" t="s">
        <v>114</v>
      </c>
      <c r="C230" s="12">
        <v>106</v>
      </c>
      <c r="D230" s="12">
        <v>0.89</v>
      </c>
      <c r="H230">
        <v>2.1800000000000002</v>
      </c>
    </row>
    <row r="231" spans="1:8">
      <c r="A231" s="12" t="s">
        <v>66</v>
      </c>
      <c r="B231" s="12" t="s">
        <v>114</v>
      </c>
      <c r="C231" s="12">
        <v>182</v>
      </c>
      <c r="D231" s="12">
        <v>1.06</v>
      </c>
      <c r="H231">
        <v>3.74</v>
      </c>
    </row>
    <row r="232" spans="1:8">
      <c r="A232" s="12" t="s">
        <v>66</v>
      </c>
      <c r="B232" s="12" t="s">
        <v>114</v>
      </c>
      <c r="C232" s="12">
        <v>323</v>
      </c>
      <c r="D232" s="12">
        <v>0.25</v>
      </c>
      <c r="H232">
        <v>17.95</v>
      </c>
    </row>
    <row r="233" spans="1:8">
      <c r="A233" s="12" t="s">
        <v>115</v>
      </c>
      <c r="B233" s="12" t="s">
        <v>114</v>
      </c>
      <c r="C233" s="12">
        <v>336</v>
      </c>
      <c r="D233" s="12">
        <v>0.53</v>
      </c>
      <c r="H233">
        <v>9.0399999999999991</v>
      </c>
    </row>
    <row r="234" spans="1:8">
      <c r="A234" s="12" t="s">
        <v>67</v>
      </c>
      <c r="B234" s="12" t="s">
        <v>114</v>
      </c>
      <c r="C234" s="12">
        <v>-14</v>
      </c>
      <c r="D234" s="12">
        <v>6.47</v>
      </c>
      <c r="H234">
        <v>1.48</v>
      </c>
    </row>
    <row r="235" spans="1:8">
      <c r="A235" s="12" t="s">
        <v>67</v>
      </c>
      <c r="B235" s="12" t="s">
        <v>114</v>
      </c>
      <c r="C235" s="12">
        <v>-7</v>
      </c>
      <c r="D235" s="12">
        <v>3.57</v>
      </c>
      <c r="H235">
        <v>2.0299999999999998</v>
      </c>
    </row>
    <row r="236" spans="1:8">
      <c r="A236" s="12" t="s">
        <v>67</v>
      </c>
      <c r="B236" s="12" t="s">
        <v>114</v>
      </c>
      <c r="C236" s="12">
        <v>7</v>
      </c>
      <c r="D236" s="12">
        <v>1.43</v>
      </c>
      <c r="H236">
        <v>7.58</v>
      </c>
    </row>
    <row r="237" spans="1:8">
      <c r="A237" s="12" t="s">
        <v>67</v>
      </c>
      <c r="B237" s="12" t="s">
        <v>114</v>
      </c>
      <c r="C237" s="12">
        <v>14</v>
      </c>
      <c r="D237" s="12">
        <v>1.17</v>
      </c>
      <c r="H237">
        <v>0.64</v>
      </c>
    </row>
    <row r="238" spans="1:8">
      <c r="A238" s="12" t="s">
        <v>67</v>
      </c>
      <c r="B238" s="12" t="s">
        <v>114</v>
      </c>
      <c r="C238" s="12">
        <v>34</v>
      </c>
      <c r="D238" s="12">
        <v>0.91</v>
      </c>
      <c r="H238">
        <v>1.38</v>
      </c>
    </row>
    <row r="239" spans="1:8">
      <c r="A239" s="12" t="s">
        <v>67</v>
      </c>
      <c r="B239" s="12" t="s">
        <v>114</v>
      </c>
      <c r="C239" s="12">
        <v>104</v>
      </c>
      <c r="D239" s="12">
        <v>0.36</v>
      </c>
      <c r="H239">
        <v>0.17</v>
      </c>
    </row>
    <row r="240" spans="1:8">
      <c r="A240" s="12" t="s">
        <v>67</v>
      </c>
      <c r="B240" s="12" t="s">
        <v>114</v>
      </c>
      <c r="C240" s="12">
        <v>174</v>
      </c>
      <c r="D240" s="12">
        <v>0.42</v>
      </c>
      <c r="H240">
        <v>2.35</v>
      </c>
    </row>
    <row r="241" spans="1:8">
      <c r="A241" s="12" t="s">
        <v>67</v>
      </c>
      <c r="B241" s="12" t="s">
        <v>114</v>
      </c>
      <c r="C241" s="12">
        <v>308</v>
      </c>
      <c r="D241" s="12">
        <v>0.17</v>
      </c>
      <c r="H241">
        <v>2.08</v>
      </c>
    </row>
    <row r="242" spans="1:8">
      <c r="A242" s="12" t="s">
        <v>67</v>
      </c>
      <c r="B242" s="12" t="s">
        <v>114</v>
      </c>
      <c r="C242" s="12">
        <v>322</v>
      </c>
      <c r="D242" s="12">
        <v>0.14000000000000001</v>
      </c>
      <c r="H242">
        <v>12.74</v>
      </c>
    </row>
    <row r="243" spans="1:8">
      <c r="A243" s="12" t="s">
        <v>273</v>
      </c>
      <c r="B243" s="12" t="s">
        <v>114</v>
      </c>
      <c r="C243" s="12">
        <v>-13</v>
      </c>
      <c r="D243" s="12">
        <v>7.46</v>
      </c>
      <c r="H243">
        <v>0.91</v>
      </c>
    </row>
    <row r="244" spans="1:8">
      <c r="A244" s="12" t="s">
        <v>273</v>
      </c>
      <c r="B244" s="12" t="s">
        <v>114</v>
      </c>
      <c r="C244" s="12">
        <v>7</v>
      </c>
      <c r="D244" s="12">
        <v>5.61</v>
      </c>
      <c r="H244">
        <v>5.38</v>
      </c>
    </row>
    <row r="245" spans="1:8">
      <c r="A245" s="12" t="s">
        <v>273</v>
      </c>
      <c r="B245" s="12" t="s">
        <v>114</v>
      </c>
      <c r="C245" s="12">
        <v>14</v>
      </c>
      <c r="D245" s="12">
        <v>5.28</v>
      </c>
      <c r="H245">
        <v>2.19</v>
      </c>
    </row>
    <row r="246" spans="1:8">
      <c r="A246" s="12" t="s">
        <v>116</v>
      </c>
      <c r="B246" s="12" t="s">
        <v>114</v>
      </c>
      <c r="C246" s="12">
        <v>-16</v>
      </c>
      <c r="D246" s="12">
        <v>1.36</v>
      </c>
      <c r="H246">
        <v>6.32</v>
      </c>
    </row>
    <row r="247" spans="1:8">
      <c r="A247" s="12" t="s">
        <v>116</v>
      </c>
      <c r="B247" s="12" t="s">
        <v>114</v>
      </c>
      <c r="C247" s="12">
        <v>-14</v>
      </c>
      <c r="D247" s="12">
        <v>1.43</v>
      </c>
      <c r="H247">
        <v>2.04</v>
      </c>
    </row>
    <row r="248" spans="1:8">
      <c r="A248" s="12" t="s">
        <v>116</v>
      </c>
      <c r="B248" s="12" t="s">
        <v>114</v>
      </c>
      <c r="C248" s="12">
        <v>-11</v>
      </c>
      <c r="D248" s="12">
        <v>2.67</v>
      </c>
      <c r="H248">
        <v>5.0199999999999996</v>
      </c>
    </row>
    <row r="249" spans="1:8">
      <c r="A249" s="12" t="s">
        <v>116</v>
      </c>
      <c r="B249" s="12" t="s">
        <v>114</v>
      </c>
      <c r="C249" s="12">
        <v>-6</v>
      </c>
      <c r="D249" s="12">
        <v>4.62</v>
      </c>
      <c r="H249">
        <v>1.4</v>
      </c>
    </row>
    <row r="250" spans="1:8">
      <c r="A250" s="12" t="s">
        <v>116</v>
      </c>
      <c r="B250" s="12" t="s">
        <v>114</v>
      </c>
      <c r="C250" s="12">
        <v>77</v>
      </c>
      <c r="D250" s="12">
        <v>2.86</v>
      </c>
      <c r="H250">
        <v>1.91</v>
      </c>
    </row>
    <row r="251" spans="1:8">
      <c r="A251" s="12" t="s">
        <v>116</v>
      </c>
      <c r="B251" s="12" t="s">
        <v>114</v>
      </c>
      <c r="C251" s="12">
        <v>335</v>
      </c>
      <c r="D251" s="12">
        <v>0.52</v>
      </c>
      <c r="H251">
        <v>2.27</v>
      </c>
    </row>
    <row r="252" spans="1:8">
      <c r="A252" s="12" t="s">
        <v>117</v>
      </c>
      <c r="B252" s="12" t="s">
        <v>114</v>
      </c>
      <c r="C252" s="12">
        <v>78</v>
      </c>
      <c r="D252" s="12">
        <v>0.4</v>
      </c>
      <c r="H252">
        <v>25.22</v>
      </c>
    </row>
    <row r="253" spans="1:8">
      <c r="A253" s="12" t="s">
        <v>117</v>
      </c>
      <c r="B253" s="12" t="s">
        <v>114</v>
      </c>
      <c r="C253" s="12">
        <v>340</v>
      </c>
      <c r="D253" s="12">
        <v>0.38</v>
      </c>
      <c r="H253">
        <v>2.42</v>
      </c>
    </row>
    <row r="254" spans="1:8">
      <c r="A254" s="12" t="s">
        <v>68</v>
      </c>
      <c r="B254" s="12" t="s">
        <v>114</v>
      </c>
      <c r="C254" s="12">
        <v>31</v>
      </c>
      <c r="D254" s="12">
        <v>1.1499999999999999</v>
      </c>
      <c r="H254">
        <v>2.36</v>
      </c>
    </row>
    <row r="255" spans="1:8">
      <c r="A255" s="12" t="s">
        <v>68</v>
      </c>
      <c r="B255" s="12" t="s">
        <v>114</v>
      </c>
      <c r="C255" s="12">
        <v>31</v>
      </c>
      <c r="D255" s="12">
        <v>1.71</v>
      </c>
      <c r="H255">
        <v>7.8</v>
      </c>
    </row>
    <row r="256" spans="1:8">
      <c r="A256" s="12" t="s">
        <v>68</v>
      </c>
      <c r="B256" s="12" t="s">
        <v>114</v>
      </c>
      <c r="C256" s="12">
        <v>103</v>
      </c>
      <c r="D256" s="12">
        <v>0.59</v>
      </c>
      <c r="H256">
        <v>2.41</v>
      </c>
    </row>
    <row r="257" spans="1:8">
      <c r="A257" s="12" t="s">
        <v>68</v>
      </c>
      <c r="B257" s="12" t="s">
        <v>114</v>
      </c>
      <c r="C257" s="12">
        <v>179</v>
      </c>
      <c r="D257" s="12">
        <v>0.64</v>
      </c>
      <c r="H257">
        <v>0.92</v>
      </c>
    </row>
    <row r="258" spans="1:8">
      <c r="A258" s="12" t="s">
        <v>69</v>
      </c>
      <c r="B258" s="12" t="s">
        <v>114</v>
      </c>
      <c r="C258" s="12">
        <v>7</v>
      </c>
      <c r="D258" s="12">
        <v>2.72</v>
      </c>
      <c r="H258">
        <v>3.79</v>
      </c>
    </row>
    <row r="259" spans="1:8">
      <c r="A259" s="12" t="s">
        <v>69</v>
      </c>
      <c r="B259" s="12" t="s">
        <v>114</v>
      </c>
      <c r="C259" s="12">
        <v>13</v>
      </c>
      <c r="D259" s="12">
        <v>2.2400000000000002</v>
      </c>
      <c r="H259">
        <v>1.48</v>
      </c>
    </row>
    <row r="260" spans="1:8">
      <c r="A260" s="12" t="s">
        <v>69</v>
      </c>
      <c r="B260" s="12" t="s">
        <v>114</v>
      </c>
      <c r="C260" s="12">
        <v>30</v>
      </c>
      <c r="D260" s="12">
        <v>1.86</v>
      </c>
      <c r="H260">
        <v>3.09</v>
      </c>
    </row>
    <row r="261" spans="1:8">
      <c r="A261" s="12" t="s">
        <v>69</v>
      </c>
      <c r="B261" s="12" t="s">
        <v>114</v>
      </c>
      <c r="C261" s="12">
        <v>86</v>
      </c>
      <c r="D261" s="12">
        <v>0.37</v>
      </c>
      <c r="H261">
        <v>1.1000000000000001</v>
      </c>
    </row>
    <row r="262" spans="1:8">
      <c r="A262" s="12" t="s">
        <v>69</v>
      </c>
      <c r="B262" s="12" t="s">
        <v>114</v>
      </c>
      <c r="C262" s="12">
        <v>175</v>
      </c>
      <c r="D262" s="12">
        <v>0.41</v>
      </c>
      <c r="H262">
        <v>3.63</v>
      </c>
    </row>
    <row r="263" spans="1:8">
      <c r="A263" s="12" t="s">
        <v>69</v>
      </c>
      <c r="B263" s="12" t="s">
        <v>114</v>
      </c>
      <c r="C263" s="12">
        <v>318</v>
      </c>
      <c r="D263" s="12">
        <v>0.17</v>
      </c>
      <c r="H263">
        <v>5.84</v>
      </c>
    </row>
    <row r="264" spans="1:8">
      <c r="A264" s="12" t="s">
        <v>70</v>
      </c>
      <c r="B264" s="12" t="s">
        <v>114</v>
      </c>
      <c r="C264" s="12">
        <v>5</v>
      </c>
      <c r="D264" s="12">
        <v>4.24</v>
      </c>
      <c r="H264">
        <v>1.1100000000000001</v>
      </c>
    </row>
    <row r="265" spans="1:8">
      <c r="A265" s="12" t="s">
        <v>70</v>
      </c>
      <c r="B265" s="12" t="s">
        <v>114</v>
      </c>
      <c r="C265" s="12">
        <v>14</v>
      </c>
      <c r="D265" s="12">
        <v>2.35</v>
      </c>
      <c r="H265">
        <v>0.92</v>
      </c>
    </row>
    <row r="266" spans="1:8">
      <c r="A266" s="12" t="s">
        <v>70</v>
      </c>
      <c r="B266" s="12" t="s">
        <v>114</v>
      </c>
      <c r="C266" s="12">
        <v>33</v>
      </c>
      <c r="D266" s="12">
        <v>2.0299999999999998</v>
      </c>
      <c r="H266">
        <v>6.76</v>
      </c>
    </row>
    <row r="267" spans="1:8">
      <c r="A267" s="12" t="s">
        <v>70</v>
      </c>
      <c r="B267" s="12" t="s">
        <v>114</v>
      </c>
      <c r="C267" s="12">
        <v>84</v>
      </c>
      <c r="D267" s="12">
        <v>1.45</v>
      </c>
      <c r="H267">
        <v>0.69</v>
      </c>
    </row>
    <row r="268" spans="1:8">
      <c r="A268" s="12" t="s">
        <v>70</v>
      </c>
      <c r="B268" s="12" t="s">
        <v>114</v>
      </c>
      <c r="C268" s="12">
        <v>173</v>
      </c>
      <c r="D268" s="12">
        <v>0.87</v>
      </c>
      <c r="H268">
        <v>50.11</v>
      </c>
    </row>
    <row r="269" spans="1:8">
      <c r="A269" s="12" t="s">
        <v>70</v>
      </c>
      <c r="B269" s="12" t="s">
        <v>114</v>
      </c>
      <c r="C269" s="12">
        <v>316</v>
      </c>
      <c r="D269" s="12">
        <v>0.35</v>
      </c>
      <c r="H269">
        <v>25.27</v>
      </c>
    </row>
    <row r="270" spans="1:8">
      <c r="A270" s="12" t="s">
        <v>51</v>
      </c>
      <c r="B270" s="12" t="s">
        <v>114</v>
      </c>
      <c r="C270" s="12">
        <v>-24</v>
      </c>
      <c r="D270" s="12">
        <v>0.3</v>
      </c>
      <c r="H270">
        <v>92.25</v>
      </c>
    </row>
    <row r="271" spans="1:8">
      <c r="A271" s="12" t="s">
        <v>51</v>
      </c>
      <c r="B271" s="12" t="s">
        <v>114</v>
      </c>
      <c r="C271" s="12">
        <v>-23</v>
      </c>
      <c r="D271" s="12">
        <v>0.42</v>
      </c>
      <c r="H271">
        <v>3.05</v>
      </c>
    </row>
    <row r="272" spans="1:8">
      <c r="A272" s="12" t="s">
        <v>51</v>
      </c>
      <c r="B272" s="12" t="s">
        <v>114</v>
      </c>
      <c r="C272" s="12">
        <v>-20</v>
      </c>
      <c r="D272" s="12">
        <v>1.0900000000000001</v>
      </c>
      <c r="H272">
        <v>2.0299999999999998</v>
      </c>
    </row>
    <row r="273" spans="1:4">
      <c r="A273" s="12" t="s">
        <v>51</v>
      </c>
      <c r="B273" s="12" t="s">
        <v>114</v>
      </c>
      <c r="C273" s="12">
        <v>-17</v>
      </c>
      <c r="D273" s="12">
        <v>6.58</v>
      </c>
    </row>
    <row r="274" spans="1:4">
      <c r="A274" s="12" t="s">
        <v>51</v>
      </c>
      <c r="B274" s="12" t="s">
        <v>114</v>
      </c>
      <c r="C274" s="12">
        <v>-14</v>
      </c>
      <c r="D274" s="12">
        <v>7.2</v>
      </c>
    </row>
    <row r="275" spans="1:4">
      <c r="A275" s="12" t="s">
        <v>51</v>
      </c>
      <c r="B275" s="12" t="s">
        <v>114</v>
      </c>
      <c r="C275" s="12">
        <v>-10</v>
      </c>
      <c r="D275" s="12">
        <v>5.79</v>
      </c>
    </row>
    <row r="276" spans="1:4">
      <c r="A276" s="12" t="s">
        <v>51</v>
      </c>
      <c r="B276" s="12" t="s">
        <v>114</v>
      </c>
      <c r="C276" s="12">
        <v>-4</v>
      </c>
      <c r="D276" s="12">
        <v>4.51</v>
      </c>
    </row>
    <row r="277" spans="1:4">
      <c r="A277" s="12" t="s">
        <v>51</v>
      </c>
      <c r="B277" s="12" t="s">
        <v>114</v>
      </c>
      <c r="C277" s="12">
        <v>7</v>
      </c>
      <c r="D277" s="12">
        <v>2.67</v>
      </c>
    </row>
    <row r="278" spans="1:4">
      <c r="A278" s="12" t="s">
        <v>51</v>
      </c>
      <c r="B278" s="12" t="s">
        <v>114</v>
      </c>
      <c r="C278" s="12">
        <v>14</v>
      </c>
      <c r="D278" s="12">
        <v>2.14</v>
      </c>
    </row>
    <row r="279" spans="1:4">
      <c r="A279" s="12" t="s">
        <v>51</v>
      </c>
      <c r="B279" s="12" t="s">
        <v>114</v>
      </c>
      <c r="C279" s="12">
        <v>32</v>
      </c>
      <c r="D279" s="12">
        <v>1.31</v>
      </c>
    </row>
    <row r="280" spans="1:4">
      <c r="A280" s="12" t="s">
        <v>51</v>
      </c>
      <c r="B280" s="12" t="s">
        <v>114</v>
      </c>
      <c r="C280" s="12">
        <v>105</v>
      </c>
      <c r="D280" s="12">
        <v>0.85</v>
      </c>
    </row>
    <row r="281" spans="1:4">
      <c r="A281" s="12" t="s">
        <v>51</v>
      </c>
      <c r="B281" s="12" t="s">
        <v>114</v>
      </c>
      <c r="C281" s="12">
        <v>179</v>
      </c>
      <c r="D281" s="12">
        <v>0.97</v>
      </c>
    </row>
    <row r="282" spans="1:4">
      <c r="A282" s="12" t="s">
        <v>51</v>
      </c>
      <c r="B282" s="12" t="s">
        <v>114</v>
      </c>
      <c r="C282" s="12">
        <v>321</v>
      </c>
      <c r="D282" s="12">
        <v>0.27</v>
      </c>
    </row>
    <row r="283" spans="1:4">
      <c r="A283" s="12" t="s">
        <v>58</v>
      </c>
      <c r="B283" s="12" t="s">
        <v>114</v>
      </c>
      <c r="C283" s="12">
        <v>-23</v>
      </c>
      <c r="D283" s="12">
        <v>0.71</v>
      </c>
    </row>
    <row r="284" spans="1:4">
      <c r="A284" s="12" t="s">
        <v>58</v>
      </c>
      <c r="B284" s="12" t="s">
        <v>114</v>
      </c>
      <c r="C284" s="12">
        <v>-19</v>
      </c>
      <c r="D284" s="12">
        <v>0.72</v>
      </c>
    </row>
    <row r="285" spans="1:4">
      <c r="A285" s="12" t="s">
        <v>58</v>
      </c>
      <c r="B285" s="12" t="s">
        <v>114</v>
      </c>
      <c r="C285" s="12">
        <v>-18</v>
      </c>
      <c r="D285" s="12">
        <v>0.73</v>
      </c>
    </row>
    <row r="286" spans="1:4">
      <c r="A286" s="12" t="s">
        <v>58</v>
      </c>
      <c r="B286" s="12" t="s">
        <v>114</v>
      </c>
      <c r="C286" s="12">
        <v>-17</v>
      </c>
      <c r="D286" s="12">
        <v>1.23</v>
      </c>
    </row>
    <row r="287" spans="1:4">
      <c r="A287" s="12" t="s">
        <v>58</v>
      </c>
      <c r="B287" s="12" t="s">
        <v>114</v>
      </c>
      <c r="C287" s="12">
        <v>-16</v>
      </c>
      <c r="D287" s="12">
        <v>1.9</v>
      </c>
    </row>
    <row r="288" spans="1:4">
      <c r="A288" s="12" t="s">
        <v>58</v>
      </c>
      <c r="B288" s="12" t="s">
        <v>114</v>
      </c>
      <c r="C288" s="12">
        <v>-13</v>
      </c>
      <c r="D288" s="12">
        <v>4.78</v>
      </c>
    </row>
    <row r="289" spans="1:4">
      <c r="A289" s="12" t="s">
        <v>58</v>
      </c>
      <c r="B289" s="12" t="s">
        <v>114</v>
      </c>
      <c r="C289" s="12">
        <v>-9</v>
      </c>
      <c r="D289" s="12">
        <v>8.82</v>
      </c>
    </row>
    <row r="290" spans="1:4">
      <c r="A290" s="12" t="s">
        <v>58</v>
      </c>
      <c r="B290" s="12" t="s">
        <v>114</v>
      </c>
      <c r="C290" s="12">
        <v>-4</v>
      </c>
      <c r="D290" s="12">
        <v>6.88</v>
      </c>
    </row>
    <row r="291" spans="1:4">
      <c r="A291" s="12" t="s">
        <v>58</v>
      </c>
      <c r="B291" s="12" t="s">
        <v>114</v>
      </c>
      <c r="C291" s="12">
        <v>7</v>
      </c>
      <c r="D291" s="12">
        <v>5.2</v>
      </c>
    </row>
    <row r="292" spans="1:4">
      <c r="A292" s="12" t="s">
        <v>58</v>
      </c>
      <c r="B292" s="12" t="s">
        <v>114</v>
      </c>
      <c r="C292" s="12">
        <v>14</v>
      </c>
      <c r="D292" s="12">
        <v>4.41</v>
      </c>
    </row>
    <row r="293" spans="1:4">
      <c r="A293" s="12" t="s">
        <v>58</v>
      </c>
      <c r="B293" s="12" t="s">
        <v>114</v>
      </c>
      <c r="C293" s="12">
        <v>32</v>
      </c>
      <c r="D293" s="12">
        <v>2.86</v>
      </c>
    </row>
    <row r="294" spans="1:4">
      <c r="A294" s="12" t="s">
        <v>58</v>
      </c>
      <c r="B294" s="12" t="s">
        <v>114</v>
      </c>
      <c r="C294" s="12">
        <v>105</v>
      </c>
      <c r="D294" s="12">
        <v>1.24</v>
      </c>
    </row>
    <row r="295" spans="1:4">
      <c r="A295" s="12" t="s">
        <v>58</v>
      </c>
      <c r="B295" s="12" t="s">
        <v>114</v>
      </c>
      <c r="C295" s="12">
        <v>179</v>
      </c>
      <c r="D295" s="12">
        <v>1.61</v>
      </c>
    </row>
    <row r="296" spans="1:4">
      <c r="A296" s="12" t="s">
        <v>58</v>
      </c>
      <c r="B296" s="12" t="s">
        <v>114</v>
      </c>
      <c r="C296" s="12">
        <v>321</v>
      </c>
      <c r="D296" s="12">
        <v>0.3</v>
      </c>
    </row>
    <row r="297" spans="1:4">
      <c r="A297" s="12" t="s">
        <v>274</v>
      </c>
      <c r="B297" s="12" t="s">
        <v>114</v>
      </c>
      <c r="C297" s="12">
        <v>-9</v>
      </c>
      <c r="D297" s="12">
        <v>9.09</v>
      </c>
    </row>
    <row r="298" spans="1:4">
      <c r="A298" s="12" t="s">
        <v>274</v>
      </c>
      <c r="B298" s="12" t="s">
        <v>114</v>
      </c>
      <c r="C298" s="12">
        <v>-4</v>
      </c>
      <c r="D298" s="12">
        <v>23.49</v>
      </c>
    </row>
    <row r="299" spans="1:4">
      <c r="A299" s="12" t="s">
        <v>274</v>
      </c>
      <c r="B299" s="12" t="s">
        <v>114</v>
      </c>
      <c r="C299" s="12">
        <v>-1</v>
      </c>
      <c r="D299" s="12">
        <v>25.18</v>
      </c>
    </row>
    <row r="300" spans="1:4">
      <c r="A300" s="12" t="s">
        <v>274</v>
      </c>
      <c r="B300" s="12" t="s">
        <v>114</v>
      </c>
      <c r="C300" s="12">
        <v>87</v>
      </c>
      <c r="D300" s="12">
        <v>3.66</v>
      </c>
    </row>
    <row r="301" spans="1:4">
      <c r="A301" s="12" t="s">
        <v>118</v>
      </c>
      <c r="B301" s="12" t="s">
        <v>114</v>
      </c>
      <c r="C301" s="12">
        <v>-11</v>
      </c>
      <c r="D301" s="12">
        <v>1.08</v>
      </c>
    </row>
    <row r="302" spans="1:4">
      <c r="A302" s="12" t="s">
        <v>118</v>
      </c>
      <c r="B302" s="12" t="s">
        <v>114</v>
      </c>
      <c r="C302" s="12">
        <v>77</v>
      </c>
      <c r="D302" s="12">
        <v>0.7</v>
      </c>
    </row>
    <row r="303" spans="1:4">
      <c r="A303" s="12" t="s">
        <v>118</v>
      </c>
      <c r="B303" s="12" t="s">
        <v>114</v>
      </c>
      <c r="C303" s="12">
        <v>332</v>
      </c>
      <c r="D303" s="12">
        <v>0.09</v>
      </c>
    </row>
    <row r="304" spans="1:4">
      <c r="A304" s="12" t="s">
        <v>71</v>
      </c>
      <c r="B304" s="12" t="s">
        <v>114</v>
      </c>
      <c r="C304" s="12">
        <v>-28</v>
      </c>
      <c r="D304" s="12">
        <v>0.43</v>
      </c>
    </row>
    <row r="305" spans="1:4">
      <c r="A305" s="12" t="s">
        <v>71</v>
      </c>
      <c r="B305" s="12" t="s">
        <v>114</v>
      </c>
      <c r="C305" s="12">
        <v>-22</v>
      </c>
      <c r="D305" s="12">
        <v>0.91</v>
      </c>
    </row>
    <row r="306" spans="1:4">
      <c r="A306" s="12" t="s">
        <v>71</v>
      </c>
      <c r="B306" s="12" t="s">
        <v>114</v>
      </c>
      <c r="C306" s="12">
        <v>-17</v>
      </c>
      <c r="D306" s="12">
        <v>6.05</v>
      </c>
    </row>
    <row r="307" spans="1:4">
      <c r="A307" s="12" t="s">
        <v>71</v>
      </c>
      <c r="B307" s="12" t="s">
        <v>114</v>
      </c>
      <c r="C307" s="12">
        <v>7</v>
      </c>
      <c r="D307" s="12">
        <v>2.84</v>
      </c>
    </row>
    <row r="308" spans="1:4">
      <c r="A308" s="12" t="s">
        <v>71</v>
      </c>
      <c r="B308" s="12" t="s">
        <v>114</v>
      </c>
      <c r="C308" s="12">
        <v>13</v>
      </c>
      <c r="D308" s="12">
        <v>3.29</v>
      </c>
    </row>
    <row r="309" spans="1:4">
      <c r="A309" s="12" t="s">
        <v>71</v>
      </c>
      <c r="B309" s="12" t="s">
        <v>114</v>
      </c>
      <c r="C309" s="12">
        <v>35</v>
      </c>
      <c r="D309" s="12">
        <v>2.27</v>
      </c>
    </row>
    <row r="310" spans="1:4">
      <c r="A310" s="12" t="s">
        <v>71</v>
      </c>
      <c r="B310" s="12" t="s">
        <v>114</v>
      </c>
      <c r="C310" s="12">
        <v>108</v>
      </c>
      <c r="D310" s="12">
        <v>2.23</v>
      </c>
    </row>
    <row r="311" spans="1:4">
      <c r="A311" s="12" t="s">
        <v>71</v>
      </c>
      <c r="B311" s="12" t="s">
        <v>114</v>
      </c>
      <c r="C311" s="12">
        <v>166</v>
      </c>
      <c r="D311" s="12">
        <v>1.9</v>
      </c>
    </row>
    <row r="312" spans="1:4">
      <c r="A312" s="12" t="s">
        <v>275</v>
      </c>
      <c r="B312" s="12" t="s">
        <v>114</v>
      </c>
      <c r="C312" s="12">
        <v>104</v>
      </c>
      <c r="D312" s="12">
        <v>1.3</v>
      </c>
    </row>
    <row r="313" spans="1:4">
      <c r="A313" s="12" t="s">
        <v>119</v>
      </c>
      <c r="B313" s="12" t="s">
        <v>114</v>
      </c>
      <c r="C313" s="12">
        <v>340</v>
      </c>
      <c r="D313" s="12">
        <v>0.24</v>
      </c>
    </row>
    <row r="314" spans="1:4">
      <c r="A314" s="12" t="s">
        <v>120</v>
      </c>
      <c r="B314" s="12" t="s">
        <v>114</v>
      </c>
      <c r="C314" s="12">
        <v>-9</v>
      </c>
      <c r="D314" s="12">
        <v>1.19</v>
      </c>
    </row>
    <row r="315" spans="1:4">
      <c r="A315" s="12" t="s">
        <v>120</v>
      </c>
      <c r="B315" s="12" t="s">
        <v>114</v>
      </c>
      <c r="C315" s="12">
        <v>-5</v>
      </c>
      <c r="D315" s="12">
        <v>2.21</v>
      </c>
    </row>
    <row r="316" spans="1:4">
      <c r="A316" s="12" t="s">
        <v>120</v>
      </c>
      <c r="B316" s="12" t="s">
        <v>114</v>
      </c>
      <c r="C316" s="12">
        <v>0</v>
      </c>
      <c r="D316" s="12">
        <v>3</v>
      </c>
    </row>
    <row r="317" spans="1:4">
      <c r="A317" s="12" t="s">
        <v>120</v>
      </c>
      <c r="B317" s="12" t="s">
        <v>114</v>
      </c>
      <c r="C317" s="12">
        <v>344</v>
      </c>
      <c r="D317" s="12">
        <v>0.23</v>
      </c>
    </row>
    <row r="318" spans="1:4">
      <c r="A318" s="12" t="s">
        <v>276</v>
      </c>
      <c r="B318" s="12" t="s">
        <v>114</v>
      </c>
      <c r="C318" s="12">
        <v>88</v>
      </c>
      <c r="D318" s="12">
        <v>1.43</v>
      </c>
    </row>
    <row r="319" spans="1:4">
      <c r="A319" s="12" t="s">
        <v>72</v>
      </c>
      <c r="B319" s="12" t="s">
        <v>114</v>
      </c>
      <c r="C319" s="12">
        <v>16</v>
      </c>
      <c r="D319" s="12">
        <v>1.7</v>
      </c>
    </row>
    <row r="320" spans="1:4">
      <c r="A320" s="12" t="s">
        <v>72</v>
      </c>
      <c r="B320" s="12" t="s">
        <v>114</v>
      </c>
      <c r="C320" s="12">
        <v>30</v>
      </c>
      <c r="D320" s="12">
        <v>1.65</v>
      </c>
    </row>
    <row r="321" spans="1:4">
      <c r="A321" s="12" t="s">
        <v>72</v>
      </c>
      <c r="B321" s="12" t="s">
        <v>114</v>
      </c>
      <c r="C321" s="12">
        <v>81</v>
      </c>
      <c r="D321" s="12">
        <v>0.44</v>
      </c>
    </row>
    <row r="322" spans="1:4">
      <c r="A322" s="12" t="s">
        <v>72</v>
      </c>
      <c r="B322" s="12" t="s">
        <v>114</v>
      </c>
      <c r="C322" s="12">
        <v>199</v>
      </c>
      <c r="D322" s="12">
        <v>0.73</v>
      </c>
    </row>
    <row r="323" spans="1:4">
      <c r="A323" s="12" t="s">
        <v>72</v>
      </c>
      <c r="B323" s="12" t="s">
        <v>114</v>
      </c>
      <c r="C323" s="12">
        <v>334</v>
      </c>
      <c r="D323" s="12">
        <v>0.13</v>
      </c>
    </row>
    <row r="324" spans="1:4">
      <c r="A324" s="12" t="s">
        <v>59</v>
      </c>
      <c r="B324" s="12" t="s">
        <v>114</v>
      </c>
      <c r="C324" s="12">
        <v>-56</v>
      </c>
      <c r="D324" s="12">
        <v>3.69</v>
      </c>
    </row>
    <row r="325" spans="1:4">
      <c r="A325" s="12" t="s">
        <v>59</v>
      </c>
      <c r="B325" s="12" t="s">
        <v>114</v>
      </c>
      <c r="C325" s="12">
        <v>-49</v>
      </c>
      <c r="D325" s="12">
        <v>65.209999999999994</v>
      </c>
    </row>
    <row r="326" spans="1:4">
      <c r="A326" s="12" t="s">
        <v>59</v>
      </c>
      <c r="B326" s="12" t="s">
        <v>114</v>
      </c>
      <c r="C326" s="12">
        <v>-46</v>
      </c>
      <c r="D326" s="12">
        <v>78.349999999999994</v>
      </c>
    </row>
    <row r="327" spans="1:4">
      <c r="A327" s="12" t="s">
        <v>59</v>
      </c>
      <c r="B327" s="12" t="s">
        <v>114</v>
      </c>
      <c r="C327" s="12">
        <v>-42</v>
      </c>
      <c r="D327" s="12">
        <v>69.2</v>
      </c>
    </row>
    <row r="328" spans="1:4">
      <c r="A328" s="12" t="s">
        <v>59</v>
      </c>
      <c r="B328" s="12" t="s">
        <v>114</v>
      </c>
      <c r="C328" s="12">
        <v>-37</v>
      </c>
      <c r="D328" s="12">
        <v>50.75</v>
      </c>
    </row>
    <row r="329" spans="1:4">
      <c r="A329" s="12" t="s">
        <v>59</v>
      </c>
      <c r="B329" s="12" t="s">
        <v>114</v>
      </c>
      <c r="C329" s="12">
        <v>-33</v>
      </c>
      <c r="D329" s="12">
        <v>43.63</v>
      </c>
    </row>
    <row r="330" spans="1:4">
      <c r="A330" s="12" t="s">
        <v>59</v>
      </c>
      <c r="B330" s="12" t="s">
        <v>114</v>
      </c>
      <c r="C330" s="12">
        <v>-29</v>
      </c>
      <c r="D330" s="12">
        <v>35.590000000000003</v>
      </c>
    </row>
    <row r="331" spans="1:4">
      <c r="A331" s="12" t="s">
        <v>59</v>
      </c>
      <c r="B331" s="12" t="s">
        <v>114</v>
      </c>
      <c r="C331" s="12">
        <v>-20</v>
      </c>
      <c r="D331" s="12">
        <v>34.119999999999997</v>
      </c>
    </row>
    <row r="332" spans="1:4">
      <c r="A332" s="12" t="s">
        <v>59</v>
      </c>
      <c r="B332" s="12" t="s">
        <v>114</v>
      </c>
      <c r="C332" s="12">
        <v>-14</v>
      </c>
      <c r="D332" s="12">
        <v>28.88</v>
      </c>
    </row>
    <row r="333" spans="1:4">
      <c r="A333" s="12" t="s">
        <v>59</v>
      </c>
      <c r="B333" s="12" t="s">
        <v>114</v>
      </c>
      <c r="C333" s="12">
        <v>5</v>
      </c>
      <c r="D333" s="12">
        <v>25.9</v>
      </c>
    </row>
    <row r="334" spans="1:4">
      <c r="A334" s="12" t="s">
        <v>59</v>
      </c>
      <c r="B334" s="12" t="s">
        <v>114</v>
      </c>
      <c r="C334" s="12">
        <v>85</v>
      </c>
      <c r="D334" s="12">
        <v>14.38</v>
      </c>
    </row>
    <row r="335" spans="1:4">
      <c r="A335" s="12" t="s">
        <v>59</v>
      </c>
      <c r="B335" s="12" t="s">
        <v>114</v>
      </c>
      <c r="C335" s="12">
        <v>152</v>
      </c>
      <c r="D335" s="12">
        <v>14.75</v>
      </c>
    </row>
    <row r="336" spans="1:4">
      <c r="A336" s="12" t="s">
        <v>59</v>
      </c>
      <c r="B336" s="12" t="s">
        <v>114</v>
      </c>
      <c r="C336" s="12">
        <v>294</v>
      </c>
      <c r="D336" s="12">
        <v>2.4500000000000002</v>
      </c>
    </row>
    <row r="337" spans="1:4">
      <c r="A337" s="12" t="s">
        <v>277</v>
      </c>
      <c r="B337" s="12" t="s">
        <v>114</v>
      </c>
      <c r="C337" s="12">
        <v>104</v>
      </c>
      <c r="D337" s="12">
        <v>0.08</v>
      </c>
    </row>
    <row r="338" spans="1:4">
      <c r="A338" s="12" t="s">
        <v>121</v>
      </c>
      <c r="B338" s="12" t="s">
        <v>114</v>
      </c>
      <c r="C338" s="12">
        <v>-38</v>
      </c>
      <c r="D338" s="12">
        <v>1.86</v>
      </c>
    </row>
    <row r="339" spans="1:4">
      <c r="A339" s="12" t="s">
        <v>121</v>
      </c>
      <c r="B339" s="12" t="s">
        <v>114</v>
      </c>
      <c r="C339" s="12">
        <v>-35</v>
      </c>
      <c r="D339" s="12">
        <v>1.59</v>
      </c>
    </row>
    <row r="340" spans="1:4">
      <c r="A340" s="12" t="s">
        <v>121</v>
      </c>
      <c r="B340" s="12" t="s">
        <v>114</v>
      </c>
      <c r="C340" s="12">
        <v>-34</v>
      </c>
      <c r="D340" s="12">
        <v>1.57</v>
      </c>
    </row>
    <row r="341" spans="1:4">
      <c r="A341" s="12" t="s">
        <v>121</v>
      </c>
      <c r="B341" s="12" t="s">
        <v>114</v>
      </c>
      <c r="C341" s="12">
        <v>-21</v>
      </c>
      <c r="D341" s="12">
        <v>8.67</v>
      </c>
    </row>
    <row r="342" spans="1:4">
      <c r="A342" s="12" t="s">
        <v>121</v>
      </c>
      <c r="B342" s="12" t="s">
        <v>114</v>
      </c>
      <c r="C342" s="12">
        <v>-16</v>
      </c>
      <c r="D342" s="12">
        <v>8.5399999999999991</v>
      </c>
    </row>
    <row r="343" spans="1:4">
      <c r="A343" s="12" t="s">
        <v>121</v>
      </c>
      <c r="B343" s="12" t="s">
        <v>114</v>
      </c>
      <c r="C343" s="12">
        <v>-9</v>
      </c>
      <c r="D343" s="12">
        <v>5.46</v>
      </c>
    </row>
    <row r="344" spans="1:4">
      <c r="A344" s="12" t="s">
        <v>121</v>
      </c>
      <c r="B344" s="12" t="s">
        <v>114</v>
      </c>
      <c r="C344" s="12">
        <v>7</v>
      </c>
      <c r="D344" s="12">
        <v>3.08</v>
      </c>
    </row>
    <row r="345" spans="1:4">
      <c r="A345" s="12" t="s">
        <v>121</v>
      </c>
      <c r="B345" s="12" t="s">
        <v>114</v>
      </c>
      <c r="C345" s="12">
        <v>14</v>
      </c>
      <c r="D345" s="12">
        <v>2.41</v>
      </c>
    </row>
    <row r="346" spans="1:4">
      <c r="A346" s="12" t="s">
        <v>121</v>
      </c>
      <c r="B346" s="12" t="s">
        <v>114</v>
      </c>
      <c r="C346" s="12">
        <v>104</v>
      </c>
      <c r="D346" s="12">
        <v>1.0900000000000001</v>
      </c>
    </row>
    <row r="347" spans="1:4">
      <c r="A347" s="12" t="s">
        <v>121</v>
      </c>
      <c r="B347" s="12" t="s">
        <v>114</v>
      </c>
      <c r="C347" s="12">
        <v>174</v>
      </c>
      <c r="D347" s="12">
        <v>0.78</v>
      </c>
    </row>
    <row r="348" spans="1:4">
      <c r="A348" s="12" t="s">
        <v>121</v>
      </c>
      <c r="B348" s="12" t="s">
        <v>114</v>
      </c>
      <c r="C348" s="12">
        <v>320</v>
      </c>
      <c r="D348" s="12">
        <v>0.34</v>
      </c>
    </row>
    <row r="349" spans="1:4">
      <c r="A349" s="12" t="s">
        <v>122</v>
      </c>
      <c r="B349" s="12" t="s">
        <v>114</v>
      </c>
      <c r="C349" s="12">
        <v>-30</v>
      </c>
      <c r="D349" s="12">
        <v>0.37</v>
      </c>
    </row>
    <row r="350" spans="1:4">
      <c r="A350" s="12" t="s">
        <v>122</v>
      </c>
      <c r="B350" s="12" t="s">
        <v>114</v>
      </c>
      <c r="C350" s="12">
        <v>-28</v>
      </c>
      <c r="D350" s="12">
        <v>0.35</v>
      </c>
    </row>
    <row r="351" spans="1:4">
      <c r="A351" s="12" t="s">
        <v>122</v>
      </c>
      <c r="B351" s="12" t="s">
        <v>114</v>
      </c>
      <c r="C351" s="12">
        <v>-23</v>
      </c>
      <c r="D351" s="12">
        <v>2.27</v>
      </c>
    </row>
    <row r="352" spans="1:4">
      <c r="A352" s="12" t="s">
        <v>122</v>
      </c>
      <c r="B352" s="12" t="s">
        <v>114</v>
      </c>
      <c r="C352" s="12">
        <v>-14</v>
      </c>
      <c r="D352" s="12">
        <v>2.35</v>
      </c>
    </row>
    <row r="353" spans="1:4">
      <c r="A353" s="12" t="s">
        <v>122</v>
      </c>
      <c r="B353" s="12" t="s">
        <v>114</v>
      </c>
      <c r="C353" s="12">
        <v>5</v>
      </c>
      <c r="D353" s="12">
        <v>1.65</v>
      </c>
    </row>
    <row r="354" spans="1:4">
      <c r="A354" s="12" t="s">
        <v>122</v>
      </c>
      <c r="B354" s="12" t="s">
        <v>114</v>
      </c>
      <c r="C354" s="12">
        <v>14</v>
      </c>
      <c r="D354" s="12">
        <v>1.02</v>
      </c>
    </row>
    <row r="355" spans="1:4">
      <c r="A355" s="12" t="s">
        <v>122</v>
      </c>
      <c r="B355" s="12" t="s">
        <v>114</v>
      </c>
      <c r="C355" s="12">
        <v>103</v>
      </c>
      <c r="D355" s="12">
        <v>0.61</v>
      </c>
    </row>
    <row r="356" spans="1:4">
      <c r="A356" s="12" t="s">
        <v>122</v>
      </c>
      <c r="B356" s="12" t="s">
        <v>114</v>
      </c>
      <c r="C356" s="12">
        <v>175</v>
      </c>
      <c r="D356" s="12">
        <v>0.5</v>
      </c>
    </row>
    <row r="357" spans="1:4">
      <c r="A357" s="12" t="s">
        <v>123</v>
      </c>
      <c r="B357" s="12" t="s">
        <v>114</v>
      </c>
      <c r="C357" s="12">
        <v>-8</v>
      </c>
      <c r="D357" s="12">
        <v>1.1100000000000001</v>
      </c>
    </row>
    <row r="358" spans="1:4">
      <c r="A358" s="12" t="s">
        <v>123</v>
      </c>
      <c r="B358" s="12" t="s">
        <v>114</v>
      </c>
      <c r="C358" s="12">
        <v>-4</v>
      </c>
      <c r="D358" s="12">
        <v>1.25</v>
      </c>
    </row>
    <row r="359" spans="1:4">
      <c r="A359" s="12" t="s">
        <v>123</v>
      </c>
      <c r="B359" s="12" t="s">
        <v>114</v>
      </c>
      <c r="C359" s="12">
        <v>-1</v>
      </c>
      <c r="D359" s="12">
        <v>0.47</v>
      </c>
    </row>
    <row r="360" spans="1:4">
      <c r="A360" s="12" t="s">
        <v>123</v>
      </c>
      <c r="B360" s="12" t="s">
        <v>114</v>
      </c>
      <c r="C360" s="12">
        <v>0</v>
      </c>
      <c r="D360" s="12">
        <v>0.43</v>
      </c>
    </row>
    <row r="361" spans="1:4">
      <c r="A361" s="12" t="s">
        <v>123</v>
      </c>
      <c r="B361" s="12" t="s">
        <v>114</v>
      </c>
      <c r="C361" s="12">
        <v>82</v>
      </c>
      <c r="D361" s="12">
        <v>0.18</v>
      </c>
    </row>
    <row r="362" spans="1:4">
      <c r="A362" s="12" t="s">
        <v>123</v>
      </c>
      <c r="B362" s="12" t="s">
        <v>114</v>
      </c>
      <c r="C362" s="12">
        <v>331</v>
      </c>
      <c r="D362" s="12">
        <v>0.2</v>
      </c>
    </row>
    <row r="363" spans="1:4">
      <c r="A363" s="12" t="s">
        <v>124</v>
      </c>
      <c r="B363" s="12" t="s">
        <v>114</v>
      </c>
      <c r="C363" s="12">
        <v>-11</v>
      </c>
      <c r="D363" s="12">
        <v>2.44</v>
      </c>
    </row>
    <row r="364" spans="1:4">
      <c r="A364" s="12" t="s">
        <v>124</v>
      </c>
      <c r="B364" s="12" t="s">
        <v>114</v>
      </c>
      <c r="C364" s="12">
        <v>7</v>
      </c>
      <c r="D364" s="12">
        <v>4.92</v>
      </c>
    </row>
    <row r="365" spans="1:4">
      <c r="A365" s="12" t="s">
        <v>124</v>
      </c>
      <c r="B365" s="12" t="s">
        <v>114</v>
      </c>
      <c r="C365" s="12">
        <v>13</v>
      </c>
      <c r="D365" s="12">
        <v>4.07</v>
      </c>
    </row>
    <row r="366" spans="1:4">
      <c r="A366" s="12" t="s">
        <v>124</v>
      </c>
      <c r="B366" s="12" t="s">
        <v>114</v>
      </c>
      <c r="C366" s="12">
        <v>105</v>
      </c>
      <c r="D366" s="12">
        <v>0.87</v>
      </c>
    </row>
    <row r="367" spans="1:4">
      <c r="A367" s="12" t="s">
        <v>124</v>
      </c>
      <c r="B367" s="12" t="s">
        <v>114</v>
      </c>
      <c r="C367" s="12">
        <v>177</v>
      </c>
      <c r="D367" s="12">
        <v>0.82</v>
      </c>
    </row>
    <row r="368" spans="1:4">
      <c r="A368" s="12" t="s">
        <v>278</v>
      </c>
      <c r="B368" s="12" t="s">
        <v>114</v>
      </c>
      <c r="C368" s="12">
        <v>33</v>
      </c>
      <c r="D368" s="12">
        <v>7.58</v>
      </c>
    </row>
    <row r="369" spans="1:4">
      <c r="A369" s="12" t="s">
        <v>278</v>
      </c>
      <c r="B369" s="12" t="s">
        <v>114</v>
      </c>
      <c r="C369" s="12">
        <v>94</v>
      </c>
      <c r="D369" s="12">
        <v>0.84</v>
      </c>
    </row>
    <row r="370" spans="1:4">
      <c r="A370" s="12" t="s">
        <v>125</v>
      </c>
      <c r="B370" s="12" t="s">
        <v>114</v>
      </c>
      <c r="C370" s="12">
        <v>-15</v>
      </c>
      <c r="D370" s="12">
        <v>0.57999999999999996</v>
      </c>
    </row>
    <row r="371" spans="1:4">
      <c r="A371" s="12" t="s">
        <v>125</v>
      </c>
      <c r="B371" s="12" t="s">
        <v>114</v>
      </c>
      <c r="C371" s="12">
        <v>-11</v>
      </c>
      <c r="D371" s="12">
        <v>0.51</v>
      </c>
    </row>
    <row r="372" spans="1:4">
      <c r="A372" s="12" t="s">
        <v>125</v>
      </c>
      <c r="B372" s="12" t="s">
        <v>114</v>
      </c>
      <c r="C372" s="12">
        <v>-8</v>
      </c>
      <c r="D372" s="12">
        <v>2.1</v>
      </c>
    </row>
    <row r="373" spans="1:4">
      <c r="A373" s="12" t="s">
        <v>125</v>
      </c>
      <c r="B373" s="12" t="s">
        <v>114</v>
      </c>
      <c r="C373" s="12">
        <v>-8</v>
      </c>
      <c r="D373" s="12">
        <v>2.0699999999999998</v>
      </c>
    </row>
    <row r="374" spans="1:4">
      <c r="A374" s="12" t="s">
        <v>125</v>
      </c>
      <c r="B374" s="12" t="s">
        <v>114</v>
      </c>
      <c r="C374" s="12">
        <v>-5</v>
      </c>
      <c r="D374" s="12">
        <v>7.17</v>
      </c>
    </row>
    <row r="375" spans="1:4">
      <c r="A375" s="12" t="s">
        <v>125</v>
      </c>
      <c r="B375" s="12" t="s">
        <v>114</v>
      </c>
      <c r="C375" s="12">
        <v>-1</v>
      </c>
      <c r="D375" s="12">
        <v>10.36</v>
      </c>
    </row>
    <row r="376" spans="1:4">
      <c r="A376" s="12" t="s">
        <v>125</v>
      </c>
      <c r="B376" s="12" t="s">
        <v>114</v>
      </c>
      <c r="C376" s="12">
        <v>90</v>
      </c>
      <c r="D376" s="12">
        <v>4.71</v>
      </c>
    </row>
    <row r="377" spans="1:4">
      <c r="A377" s="12" t="s">
        <v>125</v>
      </c>
      <c r="B377" s="12" t="s">
        <v>114</v>
      </c>
      <c r="C377" s="12">
        <v>327</v>
      </c>
      <c r="D377" s="12">
        <v>0.56000000000000005</v>
      </c>
    </row>
    <row r="378" spans="1:4">
      <c r="A378" s="12" t="s">
        <v>279</v>
      </c>
      <c r="B378" s="12" t="s">
        <v>114</v>
      </c>
      <c r="C378" s="12">
        <v>-13</v>
      </c>
      <c r="D378" s="12">
        <v>0.61</v>
      </c>
    </row>
    <row r="379" spans="1:4">
      <c r="A379" s="12" t="s">
        <v>279</v>
      </c>
      <c r="B379" s="12" t="s">
        <v>114</v>
      </c>
      <c r="C379" s="12">
        <v>-2</v>
      </c>
      <c r="D379" s="12">
        <v>1.44</v>
      </c>
    </row>
    <row r="380" spans="1:4">
      <c r="A380" s="12" t="s">
        <v>279</v>
      </c>
      <c r="B380" s="12" t="s">
        <v>114</v>
      </c>
      <c r="C380" s="12">
        <v>9</v>
      </c>
      <c r="D380" s="12">
        <v>1.6</v>
      </c>
    </row>
    <row r="381" spans="1:4">
      <c r="A381" s="12" t="s">
        <v>279</v>
      </c>
      <c r="B381" s="12" t="s">
        <v>114</v>
      </c>
      <c r="C381" s="12">
        <v>15</v>
      </c>
      <c r="D381" s="12">
        <v>1.56</v>
      </c>
    </row>
    <row r="382" spans="1:4">
      <c r="A382" s="12" t="s">
        <v>279</v>
      </c>
      <c r="B382" s="12" t="s">
        <v>114</v>
      </c>
      <c r="C382" s="12">
        <v>22</v>
      </c>
      <c r="D382" s="12">
        <v>1.27</v>
      </c>
    </row>
    <row r="383" spans="1:4">
      <c r="A383" s="12" t="s">
        <v>279</v>
      </c>
      <c r="B383" s="12" t="s">
        <v>114</v>
      </c>
      <c r="C383" s="12">
        <v>27</v>
      </c>
      <c r="D383" s="12">
        <v>1.36</v>
      </c>
    </row>
    <row r="384" spans="1:4">
      <c r="A384" s="12" t="s">
        <v>280</v>
      </c>
      <c r="B384" s="12" t="s">
        <v>114</v>
      </c>
      <c r="C384" s="12">
        <v>-25</v>
      </c>
      <c r="D384" s="12">
        <v>1.1399999999999999</v>
      </c>
    </row>
    <row r="385" spans="1:4">
      <c r="A385" s="12" t="s">
        <v>280</v>
      </c>
      <c r="B385" s="12" t="s">
        <v>114</v>
      </c>
      <c r="C385" s="12">
        <v>-21</v>
      </c>
      <c r="D385" s="12">
        <v>2.4</v>
      </c>
    </row>
    <row r="386" spans="1:4">
      <c r="A386" s="12" t="s">
        <v>280</v>
      </c>
      <c r="B386" s="12" t="s">
        <v>114</v>
      </c>
      <c r="C386" s="12">
        <v>-15</v>
      </c>
      <c r="D386" s="12">
        <v>9.41</v>
      </c>
    </row>
    <row r="387" spans="1:4">
      <c r="A387" s="12" t="s">
        <v>280</v>
      </c>
      <c r="B387" s="12" t="s">
        <v>114</v>
      </c>
      <c r="C387" s="12">
        <v>-11</v>
      </c>
      <c r="D387" s="12">
        <v>7.63</v>
      </c>
    </row>
    <row r="388" spans="1:4">
      <c r="A388" s="12" t="s">
        <v>280</v>
      </c>
      <c r="B388" s="12" t="s">
        <v>114</v>
      </c>
      <c r="C388" s="12">
        <v>-10</v>
      </c>
      <c r="D388" s="12">
        <v>7.14</v>
      </c>
    </row>
    <row r="389" spans="1:4">
      <c r="A389" s="12" t="s">
        <v>126</v>
      </c>
      <c r="B389" s="12" t="s">
        <v>114</v>
      </c>
      <c r="C389" s="12">
        <v>13</v>
      </c>
      <c r="D389" s="12">
        <v>7.39</v>
      </c>
    </row>
    <row r="390" spans="1:4">
      <c r="A390" s="12" t="s">
        <v>126</v>
      </c>
      <c r="B390" s="12" t="s">
        <v>114</v>
      </c>
      <c r="C390" s="12">
        <v>34</v>
      </c>
      <c r="D390" s="12">
        <v>5.38</v>
      </c>
    </row>
    <row r="391" spans="1:4">
      <c r="A391" s="12" t="s">
        <v>126</v>
      </c>
      <c r="B391" s="12" t="s">
        <v>114</v>
      </c>
      <c r="C391" s="12">
        <v>40</v>
      </c>
      <c r="D391" s="12">
        <v>3.63</v>
      </c>
    </row>
    <row r="392" spans="1:4">
      <c r="A392" s="12" t="s">
        <v>126</v>
      </c>
      <c r="B392" s="12" t="s">
        <v>114</v>
      </c>
      <c r="C392" s="12">
        <v>108</v>
      </c>
      <c r="D392" s="12">
        <v>2.16</v>
      </c>
    </row>
    <row r="393" spans="1:4">
      <c r="A393" s="12" t="s">
        <v>126</v>
      </c>
      <c r="B393" s="12" t="s">
        <v>114</v>
      </c>
      <c r="C393" s="12">
        <v>197</v>
      </c>
      <c r="D393" s="12">
        <v>1.81</v>
      </c>
    </row>
    <row r="394" spans="1:4">
      <c r="A394" s="12" t="s">
        <v>126</v>
      </c>
      <c r="B394" s="12" t="s">
        <v>114</v>
      </c>
      <c r="C394" s="12">
        <v>347</v>
      </c>
      <c r="D394" s="12">
        <v>1.1499999999999999</v>
      </c>
    </row>
    <row r="395" spans="1:4">
      <c r="A395" s="12" t="s">
        <v>127</v>
      </c>
      <c r="B395" s="12" t="s">
        <v>114</v>
      </c>
      <c r="C395" s="12">
        <v>-22</v>
      </c>
      <c r="D395" s="12">
        <v>1.1499999999999999</v>
      </c>
    </row>
    <row r="396" spans="1:4">
      <c r="A396" s="12" t="s">
        <v>127</v>
      </c>
      <c r="B396" s="12" t="s">
        <v>114</v>
      </c>
      <c r="C396" s="12">
        <v>-18</v>
      </c>
      <c r="D396" s="12">
        <v>39.28</v>
      </c>
    </row>
    <row r="397" spans="1:4">
      <c r="A397" s="12" t="s">
        <v>127</v>
      </c>
      <c r="B397" s="12" t="s">
        <v>114</v>
      </c>
      <c r="C397" s="12">
        <v>-15</v>
      </c>
      <c r="D397" s="12">
        <v>62.87</v>
      </c>
    </row>
    <row r="398" spans="1:4">
      <c r="A398" s="12" t="s">
        <v>127</v>
      </c>
      <c r="B398" s="12" t="s">
        <v>114</v>
      </c>
      <c r="C398" s="12">
        <v>-12</v>
      </c>
      <c r="D398" s="12">
        <v>45.62</v>
      </c>
    </row>
    <row r="399" spans="1:4">
      <c r="A399" s="12" t="s">
        <v>127</v>
      </c>
      <c r="B399" s="12" t="s">
        <v>114</v>
      </c>
      <c r="C399" s="12">
        <v>-9</v>
      </c>
      <c r="D399" s="12">
        <v>49.49</v>
      </c>
    </row>
    <row r="400" spans="1:4">
      <c r="A400" s="12" t="s">
        <v>127</v>
      </c>
      <c r="B400" s="12" t="s">
        <v>114</v>
      </c>
      <c r="C400" s="12">
        <v>-1</v>
      </c>
      <c r="D400" s="12">
        <v>59.78</v>
      </c>
    </row>
    <row r="401" spans="1:4">
      <c r="A401" s="12" t="s">
        <v>127</v>
      </c>
      <c r="B401" s="12" t="s">
        <v>114</v>
      </c>
      <c r="C401" s="12">
        <v>7</v>
      </c>
      <c r="D401" s="12">
        <v>53.74</v>
      </c>
    </row>
    <row r="402" spans="1:4">
      <c r="A402" s="12" t="s">
        <v>127</v>
      </c>
      <c r="B402" s="12" t="s">
        <v>114</v>
      </c>
      <c r="C402" s="12">
        <v>14</v>
      </c>
      <c r="D402" s="12">
        <v>39.35</v>
      </c>
    </row>
    <row r="403" spans="1:4">
      <c r="A403" s="12" t="s">
        <v>127</v>
      </c>
      <c r="B403" s="12" t="s">
        <v>114</v>
      </c>
      <c r="C403" s="12">
        <v>106</v>
      </c>
      <c r="D403" s="12">
        <v>10.14</v>
      </c>
    </row>
    <row r="404" spans="1:4">
      <c r="A404" s="12" t="s">
        <v>127</v>
      </c>
      <c r="B404" s="12" t="s">
        <v>114</v>
      </c>
      <c r="C404" s="12">
        <v>167</v>
      </c>
      <c r="D404" s="12">
        <v>18.63</v>
      </c>
    </row>
    <row r="405" spans="1:4">
      <c r="A405" s="12" t="s">
        <v>281</v>
      </c>
      <c r="B405" s="12" t="s">
        <v>114</v>
      </c>
      <c r="C405" s="12">
        <v>-23</v>
      </c>
      <c r="D405" s="12">
        <v>1.04</v>
      </c>
    </row>
    <row r="406" spans="1:4">
      <c r="A406" s="12" t="s">
        <v>281</v>
      </c>
      <c r="B406" s="12" t="s">
        <v>114</v>
      </c>
      <c r="C406" s="12">
        <v>-19</v>
      </c>
      <c r="D406" s="12">
        <v>1.62</v>
      </c>
    </row>
    <row r="407" spans="1:4">
      <c r="A407" s="12" t="s">
        <v>281</v>
      </c>
      <c r="B407" s="12" t="s">
        <v>114</v>
      </c>
      <c r="C407" s="12">
        <v>-13</v>
      </c>
      <c r="D407" s="12">
        <v>16.989999999999998</v>
      </c>
    </row>
    <row r="408" spans="1:4">
      <c r="A408" s="12" t="s">
        <v>281</v>
      </c>
      <c r="B408" s="12" t="s">
        <v>114</v>
      </c>
      <c r="C408" s="12">
        <v>-9</v>
      </c>
      <c r="D408" s="12">
        <v>17.77</v>
      </c>
    </row>
    <row r="409" spans="1:4">
      <c r="A409" s="12" t="s">
        <v>281</v>
      </c>
      <c r="B409" s="12" t="s">
        <v>114</v>
      </c>
      <c r="C409" s="12">
        <v>-1</v>
      </c>
      <c r="D409" s="12">
        <v>9.5</v>
      </c>
    </row>
    <row r="410" spans="1:4">
      <c r="A410" s="12" t="s">
        <v>281</v>
      </c>
      <c r="B410" s="12" t="s">
        <v>114</v>
      </c>
      <c r="C410" s="12">
        <v>-1</v>
      </c>
      <c r="D410" s="12">
        <v>12.24</v>
      </c>
    </row>
    <row r="411" spans="1:4">
      <c r="A411" s="12" t="s">
        <v>281</v>
      </c>
      <c r="B411" s="12" t="s">
        <v>114</v>
      </c>
      <c r="C411" s="12">
        <v>-1</v>
      </c>
      <c r="D411" s="12">
        <v>10.68</v>
      </c>
    </row>
    <row r="412" spans="1:4">
      <c r="A412" s="12" t="s">
        <v>128</v>
      </c>
      <c r="B412" s="12" t="s">
        <v>114</v>
      </c>
      <c r="C412" s="12">
        <v>-19</v>
      </c>
      <c r="D412" s="12">
        <v>1.1200000000000001</v>
      </c>
    </row>
    <row r="413" spans="1:4">
      <c r="A413" s="12" t="s">
        <v>128</v>
      </c>
      <c r="B413" s="12" t="s">
        <v>114</v>
      </c>
      <c r="C413" s="12">
        <v>-15</v>
      </c>
      <c r="D413" s="12">
        <v>17.55</v>
      </c>
    </row>
    <row r="414" spans="1:4">
      <c r="A414" s="12" t="s">
        <v>128</v>
      </c>
      <c r="B414" s="12" t="s">
        <v>114</v>
      </c>
      <c r="C414" s="12">
        <v>-12</v>
      </c>
      <c r="D414" s="12">
        <v>29.86</v>
      </c>
    </row>
    <row r="415" spans="1:4">
      <c r="A415" s="12" t="s">
        <v>128</v>
      </c>
      <c r="B415" s="12" t="s">
        <v>114</v>
      </c>
      <c r="C415" s="12">
        <v>-9</v>
      </c>
      <c r="D415" s="12">
        <v>31.24</v>
      </c>
    </row>
    <row r="416" spans="1:4">
      <c r="A416" s="12" t="s">
        <v>128</v>
      </c>
      <c r="B416" s="12" t="s">
        <v>114</v>
      </c>
      <c r="C416" s="12">
        <v>-5</v>
      </c>
      <c r="D416" s="12">
        <v>20.81</v>
      </c>
    </row>
    <row r="417" spans="1:4">
      <c r="A417" s="12" t="s">
        <v>128</v>
      </c>
      <c r="B417" s="12" t="s">
        <v>114</v>
      </c>
      <c r="C417" s="12">
        <v>-1</v>
      </c>
      <c r="D417" s="12">
        <v>16.05</v>
      </c>
    </row>
    <row r="418" spans="1:4">
      <c r="A418" s="12" t="s">
        <v>128</v>
      </c>
      <c r="B418" s="12" t="s">
        <v>114</v>
      </c>
      <c r="C418" s="12">
        <v>17</v>
      </c>
      <c r="D418" s="12">
        <v>4.2300000000000004</v>
      </c>
    </row>
    <row r="419" spans="1:4">
      <c r="A419" s="12" t="s">
        <v>128</v>
      </c>
      <c r="B419" s="12" t="s">
        <v>114</v>
      </c>
      <c r="C419" s="12">
        <v>31</v>
      </c>
      <c r="D419" s="12">
        <v>2.8</v>
      </c>
    </row>
    <row r="420" spans="1:4">
      <c r="A420" s="12" t="s">
        <v>128</v>
      </c>
      <c r="B420" s="12" t="s">
        <v>114</v>
      </c>
      <c r="C420" s="12">
        <v>94</v>
      </c>
      <c r="D420" s="12">
        <v>1.54</v>
      </c>
    </row>
    <row r="421" spans="1:4">
      <c r="A421" s="12" t="s">
        <v>128</v>
      </c>
      <c r="B421" s="12" t="s">
        <v>114</v>
      </c>
      <c r="C421" s="12">
        <v>183</v>
      </c>
      <c r="D421" s="12">
        <v>3.35</v>
      </c>
    </row>
    <row r="422" spans="1:4">
      <c r="A422" s="12" t="s">
        <v>128</v>
      </c>
      <c r="B422" s="12" t="s">
        <v>114</v>
      </c>
      <c r="C422" s="12">
        <v>326</v>
      </c>
      <c r="D422" s="12">
        <v>0.62</v>
      </c>
    </row>
    <row r="423" spans="1:4">
      <c r="A423" s="12" t="s">
        <v>282</v>
      </c>
      <c r="B423" s="12" t="s">
        <v>114</v>
      </c>
      <c r="C423" s="12">
        <v>79</v>
      </c>
      <c r="D423" s="12">
        <v>0.16</v>
      </c>
    </row>
    <row r="424" spans="1:4">
      <c r="A424" s="12" t="s">
        <v>129</v>
      </c>
      <c r="B424" s="12" t="s">
        <v>114</v>
      </c>
      <c r="C424" s="12">
        <v>-12</v>
      </c>
      <c r="D424" s="12">
        <v>1.33</v>
      </c>
    </row>
    <row r="425" spans="1:4">
      <c r="A425" s="12" t="s">
        <v>129</v>
      </c>
      <c r="B425" s="12" t="s">
        <v>114</v>
      </c>
      <c r="C425" s="12">
        <v>7</v>
      </c>
      <c r="D425" s="12">
        <v>46.45</v>
      </c>
    </row>
    <row r="426" spans="1:4">
      <c r="A426" s="12" t="s">
        <v>129</v>
      </c>
      <c r="B426" s="12" t="s">
        <v>114</v>
      </c>
      <c r="C426" s="12">
        <v>23</v>
      </c>
      <c r="D426" s="12">
        <v>23.42</v>
      </c>
    </row>
    <row r="427" spans="1:4">
      <c r="A427" s="12" t="s">
        <v>129</v>
      </c>
      <c r="B427" s="12" t="s">
        <v>114</v>
      </c>
      <c r="C427" s="12">
        <v>29</v>
      </c>
      <c r="D427" s="12">
        <v>20.49</v>
      </c>
    </row>
    <row r="428" spans="1:4">
      <c r="A428" s="12" t="s">
        <v>129</v>
      </c>
      <c r="B428" s="12" t="s">
        <v>114</v>
      </c>
      <c r="C428" s="12">
        <v>100</v>
      </c>
      <c r="D428" s="12">
        <v>13.22</v>
      </c>
    </row>
    <row r="429" spans="1:4">
      <c r="A429" s="12" t="s">
        <v>129</v>
      </c>
      <c r="B429" s="12" t="s">
        <v>114</v>
      </c>
      <c r="C429" s="12">
        <v>205</v>
      </c>
      <c r="D429" s="12">
        <v>5.81</v>
      </c>
    </row>
    <row r="430" spans="1:4">
      <c r="A430" s="12" t="s">
        <v>129</v>
      </c>
      <c r="B430" s="12" t="s">
        <v>114</v>
      </c>
      <c r="C430" s="12">
        <v>336</v>
      </c>
      <c r="D430" s="12">
        <v>1.69</v>
      </c>
    </row>
    <row r="431" spans="1:4">
      <c r="A431" s="12" t="s">
        <v>130</v>
      </c>
      <c r="B431" s="12" t="s">
        <v>114</v>
      </c>
      <c r="C431" s="12">
        <v>-30</v>
      </c>
      <c r="D431" s="12">
        <v>0.53</v>
      </c>
    </row>
    <row r="432" spans="1:4">
      <c r="A432" s="12" t="s">
        <v>130</v>
      </c>
      <c r="B432" s="12" t="s">
        <v>114</v>
      </c>
      <c r="C432" s="12">
        <v>-26</v>
      </c>
      <c r="D432" s="12">
        <v>0.93</v>
      </c>
    </row>
    <row r="433" spans="1:4">
      <c r="A433" s="12" t="s">
        <v>130</v>
      </c>
      <c r="B433" s="12" t="s">
        <v>114</v>
      </c>
      <c r="C433" s="12">
        <v>-23</v>
      </c>
      <c r="D433" s="12">
        <v>0.77</v>
      </c>
    </row>
    <row r="434" spans="1:4">
      <c r="A434" s="12" t="s">
        <v>130</v>
      </c>
      <c r="B434" s="12" t="s">
        <v>114</v>
      </c>
      <c r="C434" s="12">
        <v>-20</v>
      </c>
      <c r="D434" s="12">
        <v>0.82</v>
      </c>
    </row>
    <row r="435" spans="1:4">
      <c r="A435" s="12" t="s">
        <v>130</v>
      </c>
      <c r="B435" s="12" t="s">
        <v>114</v>
      </c>
      <c r="C435" s="12">
        <v>-16</v>
      </c>
      <c r="D435" s="12">
        <v>0.56000000000000005</v>
      </c>
    </row>
    <row r="436" spans="1:4">
      <c r="A436" s="12" t="s">
        <v>130</v>
      </c>
      <c r="B436" s="12" t="s">
        <v>114</v>
      </c>
      <c r="C436" s="12">
        <v>-9</v>
      </c>
      <c r="D436" s="12">
        <v>0.55000000000000004</v>
      </c>
    </row>
    <row r="437" spans="1:4">
      <c r="A437" s="12" t="s">
        <v>130</v>
      </c>
      <c r="B437" s="12" t="s">
        <v>114</v>
      </c>
      <c r="C437" s="12">
        <v>-3</v>
      </c>
      <c r="D437" s="12">
        <v>0.35</v>
      </c>
    </row>
    <row r="438" spans="1:4">
      <c r="A438" s="12" t="s">
        <v>130</v>
      </c>
      <c r="B438" s="12" t="s">
        <v>114</v>
      </c>
      <c r="C438" s="12">
        <v>7</v>
      </c>
      <c r="D438" s="12">
        <v>0.59</v>
      </c>
    </row>
    <row r="439" spans="1:4">
      <c r="A439" s="12" t="s">
        <v>130</v>
      </c>
      <c r="B439" s="12" t="s">
        <v>114</v>
      </c>
      <c r="C439" s="12">
        <v>13</v>
      </c>
      <c r="D439" s="12">
        <v>0.41</v>
      </c>
    </row>
    <row r="440" spans="1:4">
      <c r="A440" s="12" t="s">
        <v>130</v>
      </c>
      <c r="B440" s="12" t="s">
        <v>114</v>
      </c>
      <c r="C440" s="12">
        <v>33</v>
      </c>
      <c r="D440" s="12">
        <v>0.64</v>
      </c>
    </row>
    <row r="441" spans="1:4">
      <c r="A441" s="12" t="s">
        <v>130</v>
      </c>
      <c r="B441" s="12" t="s">
        <v>114</v>
      </c>
      <c r="C441" s="12">
        <v>108</v>
      </c>
      <c r="D441" s="12">
        <v>0.35</v>
      </c>
    </row>
    <row r="442" spans="1:4">
      <c r="A442" s="12" t="s">
        <v>130</v>
      </c>
      <c r="B442" s="12" t="s">
        <v>114</v>
      </c>
      <c r="C442" s="12">
        <v>179</v>
      </c>
      <c r="D442" s="12">
        <v>1.39</v>
      </c>
    </row>
    <row r="443" spans="1:4">
      <c r="A443" s="12" t="s">
        <v>130</v>
      </c>
      <c r="B443" s="12" t="s">
        <v>114</v>
      </c>
      <c r="C443" s="12">
        <v>324</v>
      </c>
      <c r="D443" s="12">
        <v>0.22</v>
      </c>
    </row>
    <row r="444" spans="1:4">
      <c r="A444" s="12" t="s">
        <v>131</v>
      </c>
      <c r="B444" s="12" t="s">
        <v>114</v>
      </c>
      <c r="C444" s="12">
        <v>-10</v>
      </c>
      <c r="D444" s="12">
        <v>4.83</v>
      </c>
    </row>
    <row r="445" spans="1:4">
      <c r="A445" s="12" t="s">
        <v>131</v>
      </c>
      <c r="B445" s="12" t="s">
        <v>114</v>
      </c>
      <c r="C445" s="12">
        <v>-7</v>
      </c>
      <c r="D445" s="12">
        <v>7.34</v>
      </c>
    </row>
    <row r="446" spans="1:4">
      <c r="A446" s="12" t="s">
        <v>131</v>
      </c>
      <c r="B446" s="12" t="s">
        <v>114</v>
      </c>
      <c r="C446" s="12">
        <v>-4</v>
      </c>
      <c r="D446" s="12">
        <v>8.3699999999999992</v>
      </c>
    </row>
    <row r="447" spans="1:4">
      <c r="A447" s="12" t="s">
        <v>131</v>
      </c>
      <c r="B447" s="12" t="s">
        <v>114</v>
      </c>
      <c r="C447" s="12">
        <v>0</v>
      </c>
      <c r="D447" s="12">
        <v>6.7</v>
      </c>
    </row>
    <row r="448" spans="1:4">
      <c r="A448" s="12" t="s">
        <v>131</v>
      </c>
      <c r="B448" s="12" t="s">
        <v>114</v>
      </c>
      <c r="C448" s="12">
        <v>98</v>
      </c>
      <c r="D448" s="12">
        <v>1.62</v>
      </c>
    </row>
    <row r="449" spans="1:4">
      <c r="A449" s="12" t="s">
        <v>131</v>
      </c>
      <c r="B449" s="12" t="s">
        <v>114</v>
      </c>
      <c r="C449" s="12">
        <v>185</v>
      </c>
      <c r="D449" s="12">
        <v>1.59</v>
      </c>
    </row>
    <row r="450" spans="1:4">
      <c r="A450" s="12" t="s">
        <v>131</v>
      </c>
      <c r="B450" s="12" t="s">
        <v>114</v>
      </c>
      <c r="C450" s="12">
        <v>330</v>
      </c>
      <c r="D450" s="12">
        <v>0.41</v>
      </c>
    </row>
    <row r="451" spans="1:4">
      <c r="A451" s="12" t="s">
        <v>132</v>
      </c>
      <c r="B451" s="12" t="s">
        <v>114</v>
      </c>
      <c r="C451" s="12">
        <v>-59</v>
      </c>
      <c r="D451" s="12">
        <v>0.41</v>
      </c>
    </row>
    <row r="452" spans="1:4">
      <c r="A452" s="12" t="s">
        <v>132</v>
      </c>
      <c r="B452" s="12" t="s">
        <v>114</v>
      </c>
      <c r="C452" s="12">
        <v>-36</v>
      </c>
      <c r="D452" s="12">
        <v>7.2</v>
      </c>
    </row>
    <row r="453" spans="1:4">
      <c r="A453" s="12" t="s">
        <v>132</v>
      </c>
      <c r="B453" s="12" t="s">
        <v>114</v>
      </c>
      <c r="C453" s="12">
        <v>-20</v>
      </c>
      <c r="D453" s="12">
        <v>1.48</v>
      </c>
    </row>
    <row r="454" spans="1:4">
      <c r="A454" s="12" t="s">
        <v>132</v>
      </c>
      <c r="B454" s="12" t="s">
        <v>114</v>
      </c>
      <c r="C454" s="12">
        <v>-14</v>
      </c>
      <c r="D454" s="12">
        <v>1.02</v>
      </c>
    </row>
    <row r="455" spans="1:4">
      <c r="A455" s="12" t="s">
        <v>132</v>
      </c>
      <c r="B455" s="12" t="s">
        <v>114</v>
      </c>
      <c r="C455" s="12">
        <v>75</v>
      </c>
      <c r="D455" s="12">
        <v>0.56000000000000005</v>
      </c>
    </row>
    <row r="456" spans="1:4">
      <c r="A456" s="12" t="s">
        <v>132</v>
      </c>
      <c r="B456" s="12" t="s">
        <v>114</v>
      </c>
      <c r="C456" s="12">
        <v>143</v>
      </c>
      <c r="D456" s="12">
        <v>0.55000000000000004</v>
      </c>
    </row>
    <row r="457" spans="1:4">
      <c r="A457" s="12" t="s">
        <v>132</v>
      </c>
      <c r="B457" s="12" t="s">
        <v>114</v>
      </c>
      <c r="C457" s="12">
        <v>296</v>
      </c>
      <c r="D457" s="12">
        <v>0.21</v>
      </c>
    </row>
    <row r="458" spans="1:4">
      <c r="A458" s="12" t="s">
        <v>133</v>
      </c>
      <c r="B458" s="12" t="s">
        <v>114</v>
      </c>
      <c r="C458" s="12">
        <v>-14</v>
      </c>
      <c r="D458" s="12">
        <v>31.41</v>
      </c>
    </row>
    <row r="459" spans="1:4">
      <c r="A459" s="12" t="s">
        <v>133</v>
      </c>
      <c r="B459" s="12" t="s">
        <v>114</v>
      </c>
      <c r="C459" s="12">
        <v>-10</v>
      </c>
      <c r="D459" s="12">
        <v>26.14</v>
      </c>
    </row>
    <row r="460" spans="1:4">
      <c r="A460" s="12" t="s">
        <v>133</v>
      </c>
      <c r="B460" s="12" t="s">
        <v>114</v>
      </c>
      <c r="C460" s="12">
        <v>-6</v>
      </c>
      <c r="D460" s="12">
        <v>16.77</v>
      </c>
    </row>
    <row r="461" spans="1:4">
      <c r="A461" s="12" t="s">
        <v>133</v>
      </c>
      <c r="B461" s="12" t="s">
        <v>114</v>
      </c>
      <c r="C461" s="12">
        <v>7</v>
      </c>
      <c r="D461" s="12">
        <v>10.54</v>
      </c>
    </row>
    <row r="462" spans="1:4">
      <c r="A462" s="12" t="s">
        <v>133</v>
      </c>
      <c r="B462" s="12" t="s">
        <v>114</v>
      </c>
      <c r="C462" s="12">
        <v>14</v>
      </c>
      <c r="D462" s="12">
        <v>7.94</v>
      </c>
    </row>
    <row r="463" spans="1:4">
      <c r="A463" s="12" t="s">
        <v>134</v>
      </c>
      <c r="B463" s="12" t="s">
        <v>114</v>
      </c>
      <c r="C463" s="12">
        <v>37</v>
      </c>
      <c r="D463" s="12">
        <v>3.79</v>
      </c>
    </row>
    <row r="464" spans="1:4">
      <c r="A464" s="12" t="s">
        <v>283</v>
      </c>
      <c r="B464" s="12" t="s">
        <v>114</v>
      </c>
      <c r="C464" s="12">
        <v>77</v>
      </c>
      <c r="D464" s="12">
        <v>0.69</v>
      </c>
    </row>
    <row r="465" spans="1:4">
      <c r="A465" s="12" t="s">
        <v>284</v>
      </c>
      <c r="B465" s="12" t="s">
        <v>114</v>
      </c>
      <c r="C465" s="12">
        <v>100</v>
      </c>
      <c r="D465" s="12">
        <v>1.06</v>
      </c>
    </row>
    <row r="466" spans="1:4">
      <c r="A466" s="12" t="s">
        <v>135</v>
      </c>
      <c r="B466" s="12" t="s">
        <v>114</v>
      </c>
      <c r="C466" s="12">
        <v>-13</v>
      </c>
      <c r="D466" s="12">
        <v>0.73</v>
      </c>
    </row>
    <row r="467" spans="1:4">
      <c r="A467" s="12" t="s">
        <v>135</v>
      </c>
      <c r="B467" s="12" t="s">
        <v>114</v>
      </c>
      <c r="C467" s="12">
        <v>-8</v>
      </c>
      <c r="D467" s="12">
        <v>1.25</v>
      </c>
    </row>
    <row r="468" spans="1:4">
      <c r="A468" s="12" t="s">
        <v>135</v>
      </c>
      <c r="B468" s="12" t="s">
        <v>114</v>
      </c>
      <c r="C468" s="12">
        <v>-4</v>
      </c>
      <c r="D468" s="12">
        <v>6.64</v>
      </c>
    </row>
    <row r="469" spans="1:4">
      <c r="A469" s="12" t="s">
        <v>135</v>
      </c>
      <c r="B469" s="12" t="s">
        <v>114</v>
      </c>
      <c r="C469" s="12">
        <v>-1</v>
      </c>
      <c r="D469" s="12">
        <v>13.47</v>
      </c>
    </row>
    <row r="470" spans="1:4">
      <c r="A470" s="12" t="s">
        <v>135</v>
      </c>
      <c r="B470" s="12" t="s">
        <v>114</v>
      </c>
      <c r="C470" s="12">
        <v>18</v>
      </c>
      <c r="D470" s="12">
        <v>5.22</v>
      </c>
    </row>
    <row r="471" spans="1:4">
      <c r="A471" s="12" t="s">
        <v>135</v>
      </c>
      <c r="B471" s="12" t="s">
        <v>114</v>
      </c>
      <c r="C471" s="12">
        <v>37</v>
      </c>
      <c r="D471" s="12">
        <v>1.48</v>
      </c>
    </row>
    <row r="472" spans="1:4">
      <c r="A472" s="12" t="s">
        <v>135</v>
      </c>
      <c r="B472" s="12" t="s">
        <v>114</v>
      </c>
      <c r="C472" s="12">
        <v>95</v>
      </c>
      <c r="D472" s="12">
        <v>1.54</v>
      </c>
    </row>
    <row r="473" spans="1:4">
      <c r="A473" s="12" t="s">
        <v>135</v>
      </c>
      <c r="B473" s="12" t="s">
        <v>114</v>
      </c>
      <c r="C473" s="12">
        <v>95</v>
      </c>
      <c r="D473" s="12">
        <v>1.54</v>
      </c>
    </row>
    <row r="474" spans="1:4">
      <c r="A474" s="12" t="s">
        <v>135</v>
      </c>
      <c r="B474" s="12" t="s">
        <v>114</v>
      </c>
      <c r="C474" s="12">
        <v>193</v>
      </c>
      <c r="D474" s="12">
        <v>1.54</v>
      </c>
    </row>
    <row r="475" spans="1:4">
      <c r="A475" s="12" t="s">
        <v>135</v>
      </c>
      <c r="B475" s="12" t="s">
        <v>114</v>
      </c>
      <c r="C475" s="12">
        <v>326</v>
      </c>
      <c r="D475" s="12">
        <v>0.19</v>
      </c>
    </row>
    <row r="476" spans="1:4">
      <c r="A476" s="12" t="s">
        <v>285</v>
      </c>
      <c r="B476" s="12" t="s">
        <v>114</v>
      </c>
      <c r="C476" s="12">
        <v>-8</v>
      </c>
      <c r="D476" s="12">
        <v>7.41</v>
      </c>
    </row>
    <row r="477" spans="1:4">
      <c r="A477" s="12" t="s">
        <v>285</v>
      </c>
      <c r="B477" s="12" t="s">
        <v>114</v>
      </c>
      <c r="C477" s="12">
        <v>-4</v>
      </c>
      <c r="D477" s="12">
        <v>52.69</v>
      </c>
    </row>
    <row r="478" spans="1:4">
      <c r="A478" s="12" t="s">
        <v>285</v>
      </c>
      <c r="B478" s="12" t="s">
        <v>114</v>
      </c>
      <c r="C478" s="12">
        <v>-1</v>
      </c>
      <c r="D478" s="12">
        <v>69.53</v>
      </c>
    </row>
    <row r="479" spans="1:4">
      <c r="A479" s="12" t="s">
        <v>136</v>
      </c>
      <c r="B479" s="12" t="s">
        <v>114</v>
      </c>
      <c r="C479" s="12">
        <v>17</v>
      </c>
      <c r="D479" s="12">
        <v>2.11</v>
      </c>
    </row>
    <row r="480" spans="1:4">
      <c r="A480" s="12" t="s">
        <v>136</v>
      </c>
      <c r="B480" s="12" t="s">
        <v>114</v>
      </c>
      <c r="C480" s="12">
        <v>31</v>
      </c>
      <c r="D480" s="12">
        <v>1.86</v>
      </c>
    </row>
    <row r="481" spans="1:4">
      <c r="A481" s="12" t="s">
        <v>136</v>
      </c>
      <c r="B481" s="12" t="s">
        <v>114</v>
      </c>
      <c r="C481" s="12">
        <v>108</v>
      </c>
      <c r="D481" s="12">
        <v>1.6</v>
      </c>
    </row>
    <row r="482" spans="1:4">
      <c r="A482" s="12" t="s">
        <v>136</v>
      </c>
      <c r="B482" s="12" t="s">
        <v>114</v>
      </c>
      <c r="C482" s="12">
        <v>320</v>
      </c>
      <c r="D482" s="12">
        <v>0.3</v>
      </c>
    </row>
    <row r="483" spans="1:4">
      <c r="A483" s="12" t="s">
        <v>286</v>
      </c>
      <c r="B483" s="12" t="s">
        <v>114</v>
      </c>
      <c r="C483" s="12">
        <v>-20</v>
      </c>
      <c r="D483" s="12">
        <v>1.0900000000000001</v>
      </c>
    </row>
    <row r="484" spans="1:4">
      <c r="A484" s="12" t="s">
        <v>286</v>
      </c>
      <c r="B484" s="12" t="s">
        <v>114</v>
      </c>
      <c r="C484" s="12">
        <v>-17</v>
      </c>
      <c r="D484" s="12">
        <v>1.44</v>
      </c>
    </row>
    <row r="485" spans="1:4">
      <c r="A485" s="12" t="s">
        <v>286</v>
      </c>
      <c r="B485" s="12" t="s">
        <v>114</v>
      </c>
      <c r="C485" s="12">
        <v>-14</v>
      </c>
      <c r="D485" s="12">
        <v>10.95</v>
      </c>
    </row>
    <row r="486" spans="1:4">
      <c r="A486" s="12" t="s">
        <v>286</v>
      </c>
      <c r="B486" s="12" t="s">
        <v>114</v>
      </c>
      <c r="C486" s="12">
        <v>-7</v>
      </c>
      <c r="D486" s="12">
        <v>84.11</v>
      </c>
    </row>
    <row r="487" spans="1:4">
      <c r="A487" s="12" t="s">
        <v>286</v>
      </c>
      <c r="B487" s="12" t="s">
        <v>114</v>
      </c>
      <c r="C487" s="12">
        <v>-2</v>
      </c>
      <c r="D487" s="12">
        <v>42.95</v>
      </c>
    </row>
    <row r="488" spans="1:4">
      <c r="A488" s="12" t="s">
        <v>137</v>
      </c>
      <c r="B488" s="12" t="s">
        <v>114</v>
      </c>
      <c r="C488" s="12">
        <v>100</v>
      </c>
      <c r="D488" s="12">
        <v>17.5</v>
      </c>
    </row>
    <row r="489" spans="1:4">
      <c r="A489" s="12" t="s">
        <v>137</v>
      </c>
      <c r="B489" s="12" t="s">
        <v>114</v>
      </c>
      <c r="C489" s="12">
        <v>326</v>
      </c>
      <c r="D489" s="12">
        <v>1.64</v>
      </c>
    </row>
    <row r="490" spans="1:4">
      <c r="A490" s="12" t="s">
        <v>138</v>
      </c>
      <c r="B490" s="12" t="s">
        <v>114</v>
      </c>
      <c r="C490" s="12">
        <v>108</v>
      </c>
      <c r="D490" s="12">
        <v>0.88</v>
      </c>
    </row>
    <row r="491" spans="1:4">
      <c r="A491" s="12" t="s">
        <v>138</v>
      </c>
      <c r="B491" s="12" t="s">
        <v>114</v>
      </c>
      <c r="C491" s="12">
        <v>320</v>
      </c>
      <c r="D491" s="12">
        <v>0.05</v>
      </c>
    </row>
    <row r="492" spans="1:4">
      <c r="A492" s="12" t="s">
        <v>139</v>
      </c>
      <c r="B492" s="12" t="s">
        <v>114</v>
      </c>
      <c r="C492" s="12">
        <v>-8</v>
      </c>
      <c r="D492" s="12">
        <v>29.69</v>
      </c>
    </row>
    <row r="493" spans="1:4">
      <c r="A493" s="12" t="s">
        <v>139</v>
      </c>
      <c r="B493" s="12" t="s">
        <v>114</v>
      </c>
      <c r="C493" s="12">
        <v>-8</v>
      </c>
      <c r="D493" s="12">
        <v>29.69</v>
      </c>
    </row>
    <row r="494" spans="1:4">
      <c r="A494" s="12" t="s">
        <v>139</v>
      </c>
      <c r="B494" s="12" t="s">
        <v>114</v>
      </c>
      <c r="C494" s="12">
        <v>-1</v>
      </c>
      <c r="D494" s="12">
        <v>34.22</v>
      </c>
    </row>
    <row r="495" spans="1:4">
      <c r="A495" s="12" t="s">
        <v>139</v>
      </c>
      <c r="B495" s="12" t="s">
        <v>114</v>
      </c>
      <c r="C495" s="12">
        <v>-1</v>
      </c>
      <c r="D495" s="12">
        <v>34.22</v>
      </c>
    </row>
    <row r="496" spans="1:4">
      <c r="A496" s="12" t="s">
        <v>139</v>
      </c>
      <c r="B496" s="12" t="s">
        <v>114</v>
      </c>
      <c r="C496" s="12">
        <v>198</v>
      </c>
      <c r="D496" s="12">
        <v>1.18</v>
      </c>
    </row>
    <row r="497" spans="1:4">
      <c r="A497" s="12" t="s">
        <v>287</v>
      </c>
      <c r="B497" s="12" t="s">
        <v>114</v>
      </c>
      <c r="C497" s="12">
        <v>-13</v>
      </c>
      <c r="D497" s="12">
        <v>10.74</v>
      </c>
    </row>
    <row r="498" spans="1:4">
      <c r="A498" s="12" t="s">
        <v>287</v>
      </c>
      <c r="B498" s="12" t="s">
        <v>114</v>
      </c>
      <c r="C498" s="12">
        <v>-1</v>
      </c>
      <c r="D498" s="12">
        <v>30.44</v>
      </c>
    </row>
    <row r="499" spans="1:4">
      <c r="A499" s="12" t="s">
        <v>287</v>
      </c>
      <c r="B499" s="12" t="s">
        <v>114</v>
      </c>
      <c r="C499" s="12">
        <v>86</v>
      </c>
      <c r="D499" s="12">
        <v>16.809999999999999</v>
      </c>
    </row>
    <row r="500" spans="1:4">
      <c r="A500" s="12" t="s">
        <v>140</v>
      </c>
      <c r="B500" s="12" t="s">
        <v>114</v>
      </c>
      <c r="C500" s="12">
        <v>-29</v>
      </c>
      <c r="D500" s="12">
        <v>1.04</v>
      </c>
    </row>
    <row r="501" spans="1:4">
      <c r="A501" s="12" t="s">
        <v>140</v>
      </c>
      <c r="B501" s="12" t="s">
        <v>114</v>
      </c>
      <c r="C501" s="12">
        <v>-29</v>
      </c>
      <c r="D501" s="12">
        <v>1.04</v>
      </c>
    </row>
    <row r="502" spans="1:4">
      <c r="A502" s="12" t="s">
        <v>140</v>
      </c>
      <c r="B502" s="12" t="s">
        <v>114</v>
      </c>
      <c r="C502" s="12">
        <v>-22</v>
      </c>
      <c r="D502" s="12">
        <v>2.29</v>
      </c>
    </row>
    <row r="503" spans="1:4">
      <c r="A503" s="12" t="s">
        <v>140</v>
      </c>
      <c r="B503" s="12" t="s">
        <v>114</v>
      </c>
      <c r="C503" s="12">
        <v>-19</v>
      </c>
      <c r="D503" s="12">
        <v>4.24</v>
      </c>
    </row>
    <row r="504" spans="1:4">
      <c r="A504" s="12" t="s">
        <v>140</v>
      </c>
      <c r="B504" s="12" t="s">
        <v>114</v>
      </c>
      <c r="C504" s="12">
        <v>-15</v>
      </c>
      <c r="D504" s="12">
        <v>4.45</v>
      </c>
    </row>
    <row r="505" spans="1:4">
      <c r="A505" s="12" t="s">
        <v>140</v>
      </c>
      <c r="B505" s="12" t="s">
        <v>114</v>
      </c>
      <c r="C505" s="12">
        <v>-11</v>
      </c>
      <c r="D505" s="12">
        <v>3.22</v>
      </c>
    </row>
    <row r="506" spans="1:4">
      <c r="A506" s="12" t="s">
        <v>140</v>
      </c>
      <c r="B506" s="12" t="s">
        <v>114</v>
      </c>
      <c r="C506" s="12">
        <v>-6</v>
      </c>
      <c r="D506" s="12">
        <v>2.99</v>
      </c>
    </row>
    <row r="507" spans="1:4">
      <c r="A507" s="12" t="s">
        <v>140</v>
      </c>
      <c r="B507" s="12" t="s">
        <v>114</v>
      </c>
      <c r="C507" s="12">
        <v>-2</v>
      </c>
      <c r="D507" s="12">
        <v>2.57</v>
      </c>
    </row>
    <row r="508" spans="1:4">
      <c r="A508" s="12" t="s">
        <v>140</v>
      </c>
      <c r="B508" s="12" t="s">
        <v>114</v>
      </c>
      <c r="C508" s="12">
        <v>7</v>
      </c>
      <c r="D508" s="12">
        <v>2.27</v>
      </c>
    </row>
    <row r="509" spans="1:4">
      <c r="A509" s="12" t="s">
        <v>140</v>
      </c>
      <c r="B509" s="12" t="s">
        <v>114</v>
      </c>
      <c r="C509" s="12">
        <v>13</v>
      </c>
      <c r="D509" s="12">
        <v>1.72</v>
      </c>
    </row>
    <row r="510" spans="1:4">
      <c r="A510" s="12" t="s">
        <v>140</v>
      </c>
      <c r="B510" s="12" t="s">
        <v>114</v>
      </c>
      <c r="C510" s="12">
        <v>32</v>
      </c>
      <c r="D510" s="12">
        <v>2.0699999999999998</v>
      </c>
    </row>
    <row r="511" spans="1:4">
      <c r="A511" s="12" t="s">
        <v>140</v>
      </c>
      <c r="B511" s="12" t="s">
        <v>114</v>
      </c>
      <c r="C511" s="12">
        <v>112</v>
      </c>
      <c r="D511" s="12">
        <v>2.4900000000000002</v>
      </c>
    </row>
    <row r="512" spans="1:4">
      <c r="A512" s="12" t="s">
        <v>140</v>
      </c>
      <c r="B512" s="12" t="s">
        <v>114</v>
      </c>
      <c r="C512" s="12">
        <v>179</v>
      </c>
      <c r="D512" s="12">
        <v>8.85</v>
      </c>
    </row>
    <row r="513" spans="1:4">
      <c r="A513" s="12" t="s">
        <v>140</v>
      </c>
      <c r="B513" s="12" t="s">
        <v>114</v>
      </c>
      <c r="C513" s="12">
        <v>321</v>
      </c>
      <c r="D513" s="12">
        <v>1.19</v>
      </c>
    </row>
    <row r="514" spans="1:4">
      <c r="A514" s="12" t="s">
        <v>141</v>
      </c>
      <c r="B514" s="12" t="s">
        <v>114</v>
      </c>
      <c r="C514" s="12">
        <v>-11</v>
      </c>
      <c r="D514" s="12">
        <v>26.26</v>
      </c>
    </row>
    <row r="515" spans="1:4">
      <c r="A515" s="12" t="s">
        <v>141</v>
      </c>
      <c r="B515" s="12" t="s">
        <v>114</v>
      </c>
      <c r="C515" s="12">
        <v>90</v>
      </c>
      <c r="D515" s="12">
        <v>4.1500000000000004</v>
      </c>
    </row>
    <row r="516" spans="1:4">
      <c r="A516" s="12" t="s">
        <v>141</v>
      </c>
      <c r="B516" s="12" t="s">
        <v>114</v>
      </c>
      <c r="C516" s="12">
        <v>158</v>
      </c>
      <c r="D516" s="12">
        <v>6.11</v>
      </c>
    </row>
    <row r="517" spans="1:4">
      <c r="A517" s="12" t="s">
        <v>141</v>
      </c>
      <c r="B517" s="12" t="s">
        <v>114</v>
      </c>
      <c r="C517" s="12">
        <v>299</v>
      </c>
      <c r="D517" s="12">
        <v>1.31</v>
      </c>
    </row>
    <row r="518" spans="1:4">
      <c r="A518" s="12" t="s">
        <v>142</v>
      </c>
      <c r="B518" s="12" t="s">
        <v>114</v>
      </c>
      <c r="C518" s="12">
        <v>16</v>
      </c>
      <c r="D518" s="12">
        <v>0.59</v>
      </c>
    </row>
    <row r="519" spans="1:4">
      <c r="A519" s="12" t="s">
        <v>142</v>
      </c>
      <c r="B519" s="12" t="s">
        <v>114</v>
      </c>
      <c r="C519" s="12">
        <v>21</v>
      </c>
      <c r="D519" s="12">
        <v>3.57</v>
      </c>
    </row>
    <row r="520" spans="1:4">
      <c r="A520" s="12" t="s">
        <v>142</v>
      </c>
      <c r="B520" s="12" t="s">
        <v>114</v>
      </c>
      <c r="C520" s="12">
        <v>23</v>
      </c>
      <c r="D520" s="12">
        <v>11.29</v>
      </c>
    </row>
    <row r="521" spans="1:4">
      <c r="A521" s="12" t="s">
        <v>142</v>
      </c>
      <c r="B521" s="12" t="s">
        <v>114</v>
      </c>
      <c r="C521" s="12">
        <v>56</v>
      </c>
      <c r="D521" s="12">
        <v>92.25</v>
      </c>
    </row>
    <row r="522" spans="1:4">
      <c r="A522" s="12" t="s">
        <v>142</v>
      </c>
      <c r="B522" s="12" t="s">
        <v>114</v>
      </c>
      <c r="C522" s="12">
        <v>86</v>
      </c>
      <c r="D522" s="12">
        <v>35.14</v>
      </c>
    </row>
    <row r="523" spans="1:4">
      <c r="A523" s="12" t="s">
        <v>142</v>
      </c>
      <c r="B523" s="12" t="s">
        <v>114</v>
      </c>
      <c r="C523" s="12">
        <v>121</v>
      </c>
      <c r="D523" s="12">
        <v>50.69</v>
      </c>
    </row>
    <row r="524" spans="1:4">
      <c r="A524" s="12" t="s">
        <v>142</v>
      </c>
      <c r="B524" s="12" t="s">
        <v>114</v>
      </c>
      <c r="C524" s="12">
        <v>189</v>
      </c>
      <c r="D524" s="12">
        <v>20.05</v>
      </c>
    </row>
    <row r="525" spans="1:4">
      <c r="A525" s="12" t="s">
        <v>288</v>
      </c>
      <c r="B525" s="12" t="s">
        <v>114</v>
      </c>
      <c r="C525" s="12">
        <v>-12</v>
      </c>
      <c r="D525" s="12">
        <v>124.73</v>
      </c>
    </row>
    <row r="526" spans="1:4">
      <c r="A526" s="12" t="s">
        <v>288</v>
      </c>
      <c r="B526" s="12" t="s">
        <v>114</v>
      </c>
      <c r="C526" s="12">
        <v>-7</v>
      </c>
      <c r="D526" s="12">
        <v>89.27</v>
      </c>
    </row>
    <row r="527" spans="1:4">
      <c r="A527" s="12" t="s">
        <v>288</v>
      </c>
      <c r="B527" s="12" t="s">
        <v>114</v>
      </c>
      <c r="C527" s="12">
        <v>-4</v>
      </c>
      <c r="D527" s="12">
        <v>72.37</v>
      </c>
    </row>
    <row r="528" spans="1:4">
      <c r="A528" s="12" t="s">
        <v>288</v>
      </c>
      <c r="B528" s="12" t="s">
        <v>114</v>
      </c>
      <c r="C528" s="12">
        <v>-2</v>
      </c>
      <c r="D528" s="12">
        <v>61.69</v>
      </c>
    </row>
    <row r="529" spans="1:4">
      <c r="A529" s="12" t="s">
        <v>288</v>
      </c>
      <c r="B529" s="12" t="s">
        <v>114</v>
      </c>
      <c r="C529" s="12">
        <v>7</v>
      </c>
      <c r="D529" s="12">
        <v>1.94</v>
      </c>
    </row>
    <row r="530" spans="1:4">
      <c r="A530" s="12" t="s">
        <v>288</v>
      </c>
      <c r="B530" s="12" t="s">
        <v>114</v>
      </c>
      <c r="C530" s="12">
        <v>14</v>
      </c>
      <c r="D530" s="12">
        <v>24.82</v>
      </c>
    </row>
    <row r="531" spans="1:4">
      <c r="A531" s="12" t="s">
        <v>289</v>
      </c>
      <c r="B531" s="12" t="s">
        <v>114</v>
      </c>
      <c r="C531" s="12">
        <v>94</v>
      </c>
      <c r="D531" s="12">
        <v>3.26</v>
      </c>
    </row>
    <row r="532" spans="1:4">
      <c r="A532" s="12" t="s">
        <v>290</v>
      </c>
      <c r="B532" s="12" t="s">
        <v>114</v>
      </c>
      <c r="C532" s="12">
        <v>-11</v>
      </c>
      <c r="D532" s="12">
        <v>1.48</v>
      </c>
    </row>
    <row r="533" spans="1:4">
      <c r="A533" s="12" t="s">
        <v>290</v>
      </c>
      <c r="B533" s="12" t="s">
        <v>114</v>
      </c>
      <c r="C533" s="12">
        <v>-5</v>
      </c>
      <c r="D533" s="12">
        <v>1.92</v>
      </c>
    </row>
    <row r="534" spans="1:4">
      <c r="A534" s="12" t="s">
        <v>290</v>
      </c>
      <c r="B534" s="12" t="s">
        <v>114</v>
      </c>
      <c r="C534" s="12">
        <v>0</v>
      </c>
      <c r="D534" s="12">
        <v>2.85</v>
      </c>
    </row>
    <row r="535" spans="1:4">
      <c r="A535" s="12" t="s">
        <v>290</v>
      </c>
      <c r="B535" s="12" t="s">
        <v>114</v>
      </c>
      <c r="C535" s="12">
        <v>84</v>
      </c>
      <c r="D535" s="12">
        <v>0.39</v>
      </c>
    </row>
    <row r="536" spans="1:4">
      <c r="A536" s="12" t="s">
        <v>143</v>
      </c>
      <c r="B536" s="12" t="s">
        <v>114</v>
      </c>
      <c r="C536" s="12">
        <v>330</v>
      </c>
      <c r="D536" s="12">
        <v>0.22</v>
      </c>
    </row>
    <row r="537" spans="1:4">
      <c r="A537" s="12" t="s">
        <v>144</v>
      </c>
      <c r="B537" s="12" t="s">
        <v>114</v>
      </c>
      <c r="C537" s="12">
        <v>-29</v>
      </c>
      <c r="D537" s="12">
        <v>0.23</v>
      </c>
    </row>
    <row r="538" spans="1:4">
      <c r="A538" s="12" t="s">
        <v>144</v>
      </c>
      <c r="B538" s="12" t="s">
        <v>114</v>
      </c>
      <c r="C538" s="12">
        <v>-4</v>
      </c>
      <c r="D538" s="12">
        <v>1.66</v>
      </c>
    </row>
    <row r="539" spans="1:4">
      <c r="A539" s="12" t="s">
        <v>144</v>
      </c>
      <c r="B539" s="12" t="s">
        <v>114</v>
      </c>
      <c r="C539" s="12">
        <v>328</v>
      </c>
      <c r="D539" s="12">
        <v>0.12</v>
      </c>
    </row>
    <row r="540" spans="1:4">
      <c r="A540" s="12" t="s">
        <v>145</v>
      </c>
      <c r="B540" s="12" t="s">
        <v>114</v>
      </c>
      <c r="C540" s="12">
        <v>-29</v>
      </c>
      <c r="D540" s="12">
        <v>0.51</v>
      </c>
    </row>
    <row r="541" spans="1:4">
      <c r="A541" s="12" t="s">
        <v>145</v>
      </c>
      <c r="B541" s="12" t="s">
        <v>114</v>
      </c>
      <c r="C541" s="12">
        <v>-25</v>
      </c>
      <c r="D541" s="12">
        <v>0.45</v>
      </c>
    </row>
    <row r="542" spans="1:4">
      <c r="A542" s="12" t="s">
        <v>145</v>
      </c>
      <c r="B542" s="12" t="s">
        <v>114</v>
      </c>
      <c r="C542" s="12">
        <v>-21</v>
      </c>
      <c r="D542" s="12">
        <v>3.6</v>
      </c>
    </row>
    <row r="543" spans="1:4">
      <c r="A543" s="12" t="s">
        <v>145</v>
      </c>
      <c r="B543" s="12" t="s">
        <v>114</v>
      </c>
      <c r="C543" s="12">
        <v>-19</v>
      </c>
      <c r="D543" s="12">
        <v>0.66</v>
      </c>
    </row>
    <row r="544" spans="1:4">
      <c r="A544" s="12" t="s">
        <v>145</v>
      </c>
      <c r="B544" s="12" t="s">
        <v>114</v>
      </c>
      <c r="C544" s="12">
        <v>-16</v>
      </c>
      <c r="D544" s="12">
        <v>2.2200000000000002</v>
      </c>
    </row>
    <row r="545" spans="1:4">
      <c r="A545" s="12" t="s">
        <v>145</v>
      </c>
      <c r="B545" s="12" t="s">
        <v>114</v>
      </c>
      <c r="C545" s="12">
        <v>-7</v>
      </c>
      <c r="D545" s="12">
        <v>6.09</v>
      </c>
    </row>
    <row r="546" spans="1:4">
      <c r="A546" s="12" t="s">
        <v>145</v>
      </c>
      <c r="B546" s="12" t="s">
        <v>114</v>
      </c>
      <c r="C546" s="12">
        <v>-3</v>
      </c>
      <c r="D546" s="12">
        <v>6.75</v>
      </c>
    </row>
    <row r="547" spans="1:4">
      <c r="A547" s="12" t="s">
        <v>145</v>
      </c>
      <c r="B547" s="12" t="s">
        <v>114</v>
      </c>
      <c r="C547" s="12">
        <v>7</v>
      </c>
      <c r="D547" s="12">
        <v>5.55</v>
      </c>
    </row>
    <row r="548" spans="1:4">
      <c r="A548" s="12" t="s">
        <v>145</v>
      </c>
      <c r="B548" s="12" t="s">
        <v>114</v>
      </c>
      <c r="C548" s="12">
        <v>13</v>
      </c>
      <c r="D548" s="12">
        <v>2.72</v>
      </c>
    </row>
    <row r="549" spans="1:4">
      <c r="A549" s="12" t="s">
        <v>145</v>
      </c>
      <c r="B549" s="12" t="s">
        <v>114</v>
      </c>
      <c r="C549" s="12">
        <v>33</v>
      </c>
      <c r="D549" s="12">
        <v>1.38</v>
      </c>
    </row>
    <row r="550" spans="1:4">
      <c r="A550" s="12" t="s">
        <v>145</v>
      </c>
      <c r="B550" s="12" t="s">
        <v>114</v>
      </c>
      <c r="C550" s="12">
        <v>94</v>
      </c>
      <c r="D550" s="12">
        <v>0.45</v>
      </c>
    </row>
    <row r="551" spans="1:4">
      <c r="A551" s="12" t="s">
        <v>145</v>
      </c>
      <c r="B551" s="12" t="s">
        <v>114</v>
      </c>
      <c r="C551" s="12">
        <v>94</v>
      </c>
      <c r="D551" s="12">
        <v>0.45</v>
      </c>
    </row>
    <row r="552" spans="1:4">
      <c r="A552" s="12" t="s">
        <v>145</v>
      </c>
      <c r="B552" s="12" t="s">
        <v>114</v>
      </c>
      <c r="C552" s="12">
        <v>179</v>
      </c>
      <c r="D552" s="12">
        <v>0.95</v>
      </c>
    </row>
    <row r="553" spans="1:4">
      <c r="A553" s="12" t="s">
        <v>145</v>
      </c>
      <c r="B553" s="12" t="s">
        <v>114</v>
      </c>
      <c r="C553" s="12">
        <v>312</v>
      </c>
      <c r="D553" s="12">
        <v>0.17</v>
      </c>
    </row>
    <row r="554" spans="1:4">
      <c r="A554" s="12" t="s">
        <v>146</v>
      </c>
      <c r="B554" s="12" t="s">
        <v>114</v>
      </c>
      <c r="C554" s="12">
        <v>-16</v>
      </c>
      <c r="D554" s="12">
        <v>1.1200000000000001</v>
      </c>
    </row>
    <row r="555" spans="1:4">
      <c r="A555" s="12" t="s">
        <v>146</v>
      </c>
      <c r="B555" s="12" t="s">
        <v>114</v>
      </c>
      <c r="C555" s="12">
        <v>-10</v>
      </c>
      <c r="D555" s="12">
        <v>1.1499999999999999</v>
      </c>
    </row>
    <row r="556" spans="1:4">
      <c r="A556" s="12" t="s">
        <v>146</v>
      </c>
      <c r="B556" s="12" t="s">
        <v>114</v>
      </c>
      <c r="C556" s="12">
        <v>-2</v>
      </c>
      <c r="D556" s="12">
        <v>1.55</v>
      </c>
    </row>
    <row r="557" spans="1:4">
      <c r="A557" s="12" t="s">
        <v>146</v>
      </c>
      <c r="B557" s="12" t="s">
        <v>114</v>
      </c>
      <c r="C557" s="12">
        <v>93</v>
      </c>
      <c r="D557" s="12">
        <v>1.53</v>
      </c>
    </row>
    <row r="558" spans="1:4">
      <c r="A558" s="12" t="s">
        <v>146</v>
      </c>
      <c r="B558" s="12" t="s">
        <v>114</v>
      </c>
      <c r="C558" s="12">
        <v>326</v>
      </c>
      <c r="D558" s="12">
        <v>0.35</v>
      </c>
    </row>
    <row r="559" spans="1:4">
      <c r="A559" s="12" t="s">
        <v>147</v>
      </c>
      <c r="B559" s="12" t="s">
        <v>114</v>
      </c>
      <c r="C559" s="12">
        <v>-1</v>
      </c>
      <c r="D559" s="12">
        <v>0.44</v>
      </c>
    </row>
    <row r="560" spans="1:4">
      <c r="A560" s="12" t="s">
        <v>147</v>
      </c>
      <c r="B560" s="12" t="s">
        <v>114</v>
      </c>
      <c r="C560" s="12">
        <v>33</v>
      </c>
      <c r="D560" s="12">
        <v>0.17</v>
      </c>
    </row>
    <row r="561" spans="1:4">
      <c r="A561" s="12" t="s">
        <v>147</v>
      </c>
      <c r="B561" s="12" t="s">
        <v>114</v>
      </c>
      <c r="C561" s="12">
        <v>91</v>
      </c>
      <c r="D561" s="12">
        <v>0.21</v>
      </c>
    </row>
    <row r="562" spans="1:4">
      <c r="A562" s="12" t="s">
        <v>147</v>
      </c>
      <c r="B562" s="12" t="s">
        <v>114</v>
      </c>
      <c r="C562" s="12">
        <v>91</v>
      </c>
      <c r="D562" s="12">
        <v>0.21</v>
      </c>
    </row>
    <row r="563" spans="1:4">
      <c r="A563" s="12" t="s">
        <v>147</v>
      </c>
      <c r="B563" s="12" t="s">
        <v>114</v>
      </c>
      <c r="C563" s="12">
        <v>196</v>
      </c>
      <c r="D563" s="12">
        <v>0.33</v>
      </c>
    </row>
    <row r="564" spans="1:4">
      <c r="A564" s="12" t="s">
        <v>147</v>
      </c>
      <c r="B564" s="12" t="s">
        <v>114</v>
      </c>
      <c r="C564" s="12">
        <v>327</v>
      </c>
      <c r="D564" s="12">
        <v>0.08</v>
      </c>
    </row>
    <row r="565" spans="1:4">
      <c r="A565" s="12" t="s">
        <v>148</v>
      </c>
      <c r="B565" s="12" t="s">
        <v>114</v>
      </c>
      <c r="C565" s="12">
        <v>-24</v>
      </c>
      <c r="D565" s="12">
        <v>0.41</v>
      </c>
    </row>
    <row r="566" spans="1:4">
      <c r="A566" s="12" t="s">
        <v>148</v>
      </c>
      <c r="B566" s="12" t="s">
        <v>114</v>
      </c>
      <c r="C566" s="12">
        <v>-20</v>
      </c>
      <c r="D566" s="12">
        <v>1.1200000000000001</v>
      </c>
    </row>
    <row r="567" spans="1:4">
      <c r="A567" s="12" t="s">
        <v>148</v>
      </c>
      <c r="B567" s="12" t="s">
        <v>114</v>
      </c>
      <c r="C567" s="12">
        <v>-14</v>
      </c>
      <c r="D567" s="12">
        <v>1.1599999999999999</v>
      </c>
    </row>
    <row r="568" spans="1:4">
      <c r="A568" s="12" t="s">
        <v>148</v>
      </c>
      <c r="B568" s="12" t="s">
        <v>114</v>
      </c>
      <c r="C568" s="12">
        <v>-14</v>
      </c>
      <c r="D568" s="12">
        <v>1.05</v>
      </c>
    </row>
    <row r="569" spans="1:4">
      <c r="A569" s="12" t="s">
        <v>148</v>
      </c>
      <c r="B569" s="12" t="s">
        <v>114</v>
      </c>
      <c r="C569" s="12">
        <v>-10</v>
      </c>
      <c r="D569" s="12">
        <v>1.1100000000000001</v>
      </c>
    </row>
    <row r="570" spans="1:4">
      <c r="A570" s="12" t="s">
        <v>148</v>
      </c>
      <c r="B570" s="12" t="s">
        <v>114</v>
      </c>
      <c r="C570" s="12">
        <v>-4</v>
      </c>
      <c r="D570" s="12">
        <v>1.52</v>
      </c>
    </row>
    <row r="571" spans="1:4">
      <c r="A571" s="12" t="s">
        <v>148</v>
      </c>
      <c r="B571" s="12" t="s">
        <v>114</v>
      </c>
      <c r="C571" s="12">
        <v>3</v>
      </c>
      <c r="D571" s="12">
        <v>0.43</v>
      </c>
    </row>
    <row r="572" spans="1:4">
      <c r="A572" s="12" t="s">
        <v>148</v>
      </c>
      <c r="B572" s="12" t="s">
        <v>114</v>
      </c>
      <c r="C572" s="12">
        <v>12</v>
      </c>
      <c r="D572" s="12">
        <v>1.2</v>
      </c>
    </row>
    <row r="573" spans="1:4">
      <c r="A573" s="12" t="s">
        <v>148</v>
      </c>
      <c r="B573" s="12" t="s">
        <v>114</v>
      </c>
      <c r="C573" s="12">
        <v>12</v>
      </c>
      <c r="D573" s="12">
        <v>1.1399999999999999</v>
      </c>
    </row>
    <row r="574" spans="1:4">
      <c r="A574" s="12" t="s">
        <v>148</v>
      </c>
      <c r="B574" s="12" t="s">
        <v>114</v>
      </c>
      <c r="C574" s="12">
        <v>19</v>
      </c>
      <c r="D574" s="12">
        <v>1.06</v>
      </c>
    </row>
    <row r="575" spans="1:4">
      <c r="A575" s="12" t="s">
        <v>148</v>
      </c>
      <c r="B575" s="12" t="s">
        <v>114</v>
      </c>
      <c r="C575" s="12">
        <v>25</v>
      </c>
      <c r="D575" s="12">
        <v>1.4</v>
      </c>
    </row>
    <row r="576" spans="1:4">
      <c r="A576" s="12" t="s">
        <v>148</v>
      </c>
      <c r="B576" s="12" t="s">
        <v>114</v>
      </c>
      <c r="C576" s="12">
        <v>113</v>
      </c>
      <c r="D576" s="12">
        <v>0.48</v>
      </c>
    </row>
    <row r="577" spans="1:4">
      <c r="A577" s="12" t="s">
        <v>148</v>
      </c>
      <c r="B577" s="12" t="s">
        <v>114</v>
      </c>
      <c r="C577" s="12">
        <v>319</v>
      </c>
      <c r="D577" s="12">
        <v>0.19</v>
      </c>
    </row>
    <row r="578" spans="1:4">
      <c r="A578" s="12" t="s">
        <v>149</v>
      </c>
      <c r="B578" s="12" t="s">
        <v>114</v>
      </c>
      <c r="C578" s="12">
        <v>-23</v>
      </c>
      <c r="D578" s="12">
        <v>0.46</v>
      </c>
    </row>
    <row r="579" spans="1:4">
      <c r="A579" s="12" t="s">
        <v>149</v>
      </c>
      <c r="B579" s="12" t="s">
        <v>114</v>
      </c>
      <c r="C579" s="12">
        <v>-22</v>
      </c>
      <c r="D579" s="12">
        <v>0.97</v>
      </c>
    </row>
    <row r="580" spans="1:4">
      <c r="A580" s="12" t="s">
        <v>149</v>
      </c>
      <c r="B580" s="12" t="s">
        <v>114</v>
      </c>
      <c r="C580" s="12">
        <v>-4</v>
      </c>
      <c r="D580" s="12">
        <v>40.6</v>
      </c>
    </row>
    <row r="581" spans="1:4">
      <c r="A581" s="12" t="s">
        <v>149</v>
      </c>
      <c r="B581" s="12" t="s">
        <v>114</v>
      </c>
      <c r="C581" s="12">
        <v>7</v>
      </c>
      <c r="D581" s="12">
        <v>26.24</v>
      </c>
    </row>
    <row r="582" spans="1:4">
      <c r="A582" s="12" t="s">
        <v>149</v>
      </c>
      <c r="B582" s="12" t="s">
        <v>114</v>
      </c>
      <c r="C582" s="12">
        <v>13</v>
      </c>
      <c r="D582" s="12">
        <v>29.12</v>
      </c>
    </row>
    <row r="583" spans="1:4">
      <c r="A583" s="12" t="s">
        <v>149</v>
      </c>
      <c r="B583" s="12" t="s">
        <v>114</v>
      </c>
      <c r="C583" s="12">
        <v>32</v>
      </c>
      <c r="D583" s="12">
        <v>22.1</v>
      </c>
    </row>
    <row r="584" spans="1:4">
      <c r="A584" s="12" t="s">
        <v>149</v>
      </c>
      <c r="B584" s="12" t="s">
        <v>114</v>
      </c>
      <c r="C584" s="12">
        <v>109</v>
      </c>
      <c r="D584" s="12">
        <v>12.33</v>
      </c>
    </row>
    <row r="585" spans="1:4">
      <c r="A585" s="12" t="s">
        <v>149</v>
      </c>
      <c r="B585" s="12" t="s">
        <v>114</v>
      </c>
      <c r="C585" s="12">
        <v>181</v>
      </c>
      <c r="D585" s="12">
        <v>11.13</v>
      </c>
    </row>
    <row r="586" spans="1:4">
      <c r="A586" s="12" t="s">
        <v>149</v>
      </c>
      <c r="B586" s="12" t="s">
        <v>114</v>
      </c>
      <c r="C586" s="12">
        <v>320</v>
      </c>
      <c r="D586" s="12">
        <v>1.93</v>
      </c>
    </row>
    <row r="587" spans="1:4">
      <c r="A587" s="12" t="s">
        <v>150</v>
      </c>
      <c r="B587" s="12" t="s">
        <v>114</v>
      </c>
      <c r="C587" s="12">
        <v>-14</v>
      </c>
      <c r="D587" s="12">
        <v>3.42</v>
      </c>
    </row>
    <row r="588" spans="1:4">
      <c r="A588" s="12" t="s">
        <v>150</v>
      </c>
      <c r="B588" s="12" t="s">
        <v>114</v>
      </c>
      <c r="C588" s="12">
        <v>-10</v>
      </c>
      <c r="D588" s="12">
        <v>1.31</v>
      </c>
    </row>
    <row r="589" spans="1:4">
      <c r="A589" s="12" t="s">
        <v>150</v>
      </c>
      <c r="B589" s="12" t="s">
        <v>114</v>
      </c>
      <c r="C589" s="12">
        <v>-4</v>
      </c>
      <c r="D589" s="12">
        <v>2.85</v>
      </c>
    </row>
    <row r="590" spans="1:4">
      <c r="A590" s="12" t="s">
        <v>150</v>
      </c>
      <c r="B590" s="12" t="s">
        <v>114</v>
      </c>
      <c r="C590" s="12">
        <v>-1</v>
      </c>
      <c r="D590" s="12">
        <v>0.01</v>
      </c>
    </row>
    <row r="591" spans="1:4">
      <c r="A591" s="12" t="s">
        <v>150</v>
      </c>
      <c r="B591" s="12" t="s">
        <v>114</v>
      </c>
      <c r="C591" s="12">
        <v>94</v>
      </c>
      <c r="D591" s="12">
        <v>2.25</v>
      </c>
    </row>
    <row r="592" spans="1:4">
      <c r="A592" s="12" t="s">
        <v>150</v>
      </c>
      <c r="B592" s="12" t="s">
        <v>114</v>
      </c>
      <c r="C592" s="12">
        <v>347</v>
      </c>
      <c r="D592" s="12">
        <v>0.43</v>
      </c>
    </row>
    <row r="593" spans="1:4">
      <c r="A593" s="12" t="s">
        <v>291</v>
      </c>
      <c r="B593" s="12" t="s">
        <v>114</v>
      </c>
      <c r="C593" s="12">
        <v>80</v>
      </c>
      <c r="D593" s="12">
        <v>2.71</v>
      </c>
    </row>
    <row r="594" spans="1:4">
      <c r="A594" s="12" t="s">
        <v>292</v>
      </c>
      <c r="B594" s="12" t="s">
        <v>114</v>
      </c>
      <c r="C594" s="12">
        <v>84</v>
      </c>
      <c r="D594" s="12">
        <v>3.82</v>
      </c>
    </row>
    <row r="595" spans="1:4">
      <c r="A595" s="12" t="s">
        <v>151</v>
      </c>
      <c r="B595" s="12" t="s">
        <v>114</v>
      </c>
      <c r="C595" s="12">
        <v>17</v>
      </c>
      <c r="D595" s="12">
        <v>11.25</v>
      </c>
    </row>
    <row r="596" spans="1:4">
      <c r="A596" s="12" t="s">
        <v>151</v>
      </c>
      <c r="B596" s="12" t="s">
        <v>114</v>
      </c>
      <c r="C596" s="12">
        <v>31</v>
      </c>
      <c r="D596" s="12">
        <v>5.84</v>
      </c>
    </row>
    <row r="597" spans="1:4">
      <c r="A597" s="12" t="s">
        <v>151</v>
      </c>
      <c r="B597" s="12" t="s">
        <v>114</v>
      </c>
      <c r="C597" s="12">
        <v>103</v>
      </c>
      <c r="D597" s="12">
        <v>1.6</v>
      </c>
    </row>
    <row r="598" spans="1:4">
      <c r="A598" s="12" t="s">
        <v>151</v>
      </c>
      <c r="B598" s="12" t="s">
        <v>114</v>
      </c>
      <c r="C598" s="12">
        <v>189</v>
      </c>
      <c r="D598" s="12">
        <v>1.24</v>
      </c>
    </row>
    <row r="599" spans="1:4">
      <c r="A599" s="12" t="s">
        <v>151</v>
      </c>
      <c r="B599" s="12" t="s">
        <v>114</v>
      </c>
      <c r="C599" s="12">
        <v>326</v>
      </c>
      <c r="D599" s="12">
        <v>0.35</v>
      </c>
    </row>
    <row r="600" spans="1:4">
      <c r="A600" s="12" t="s">
        <v>152</v>
      </c>
      <c r="B600" s="12" t="s">
        <v>114</v>
      </c>
      <c r="C600" s="12">
        <v>-25</v>
      </c>
      <c r="D600" s="12">
        <v>2.36</v>
      </c>
    </row>
    <row r="601" spans="1:4">
      <c r="A601" s="12" t="s">
        <v>152</v>
      </c>
      <c r="B601" s="12" t="s">
        <v>114</v>
      </c>
      <c r="C601" s="12">
        <v>7</v>
      </c>
      <c r="D601" s="12">
        <v>7.36</v>
      </c>
    </row>
    <row r="602" spans="1:4">
      <c r="A602" s="12" t="s">
        <v>152</v>
      </c>
      <c r="B602" s="12" t="s">
        <v>114</v>
      </c>
      <c r="C602" s="12">
        <v>13</v>
      </c>
      <c r="D602" s="12">
        <v>6.64</v>
      </c>
    </row>
    <row r="603" spans="1:4">
      <c r="A603" s="12" t="s">
        <v>152</v>
      </c>
      <c r="B603" s="12" t="s">
        <v>114</v>
      </c>
      <c r="C603" s="12">
        <v>33</v>
      </c>
      <c r="D603" s="12">
        <v>2.35</v>
      </c>
    </row>
    <row r="604" spans="1:4">
      <c r="A604" s="12" t="s">
        <v>152</v>
      </c>
      <c r="B604" s="12" t="s">
        <v>114</v>
      </c>
      <c r="C604" s="12">
        <v>101</v>
      </c>
      <c r="D604" s="12">
        <v>0.66</v>
      </c>
    </row>
    <row r="605" spans="1:4">
      <c r="A605" s="12" t="s">
        <v>152</v>
      </c>
      <c r="B605" s="12" t="s">
        <v>114</v>
      </c>
      <c r="C605" s="12">
        <v>166</v>
      </c>
      <c r="D605" s="12">
        <v>1.1000000000000001</v>
      </c>
    </row>
    <row r="606" spans="1:4">
      <c r="A606" s="12" t="s">
        <v>152</v>
      </c>
      <c r="B606" s="12" t="s">
        <v>114</v>
      </c>
      <c r="C606" s="12">
        <v>321</v>
      </c>
      <c r="D606" s="12">
        <v>0.31</v>
      </c>
    </row>
    <row r="607" spans="1:4">
      <c r="A607" s="12" t="s">
        <v>153</v>
      </c>
      <c r="B607" s="12" t="s">
        <v>114</v>
      </c>
      <c r="C607" s="12">
        <v>102</v>
      </c>
      <c r="D607" s="12">
        <v>0.17</v>
      </c>
    </row>
    <row r="608" spans="1:4">
      <c r="A608" s="12" t="s">
        <v>153</v>
      </c>
      <c r="B608" s="12" t="s">
        <v>114</v>
      </c>
      <c r="C608" s="12">
        <v>339</v>
      </c>
      <c r="D608" s="12">
        <v>0.1</v>
      </c>
    </row>
    <row r="609" spans="1:4">
      <c r="A609" s="12" t="s">
        <v>154</v>
      </c>
      <c r="B609" s="12" t="s">
        <v>114</v>
      </c>
      <c r="C609" s="12">
        <v>-24</v>
      </c>
      <c r="D609" s="12">
        <v>1.32</v>
      </c>
    </row>
    <row r="610" spans="1:4">
      <c r="A610" s="12" t="s">
        <v>154</v>
      </c>
      <c r="B610" s="12" t="s">
        <v>114</v>
      </c>
      <c r="C610" s="12">
        <v>-11</v>
      </c>
      <c r="D610" s="12">
        <v>4.9400000000000004</v>
      </c>
    </row>
    <row r="611" spans="1:4">
      <c r="A611" s="12" t="s">
        <v>154</v>
      </c>
      <c r="B611" s="12" t="s">
        <v>114</v>
      </c>
      <c r="C611" s="12">
        <v>7</v>
      </c>
      <c r="D611" s="12">
        <v>2.91</v>
      </c>
    </row>
    <row r="612" spans="1:4">
      <c r="A612" s="12" t="s">
        <v>154</v>
      </c>
      <c r="B612" s="12" t="s">
        <v>114</v>
      </c>
      <c r="C612" s="12">
        <v>14</v>
      </c>
      <c r="D612" s="12">
        <v>2.38</v>
      </c>
    </row>
    <row r="613" spans="1:4">
      <c r="A613" s="12" t="s">
        <v>154</v>
      </c>
      <c r="B613" s="12" t="s">
        <v>114</v>
      </c>
      <c r="C613" s="12">
        <v>34</v>
      </c>
      <c r="D613" s="12">
        <v>2.19</v>
      </c>
    </row>
    <row r="614" spans="1:4">
      <c r="A614" s="12" t="s">
        <v>154</v>
      </c>
      <c r="B614" s="12" t="s">
        <v>114</v>
      </c>
      <c r="C614" s="12">
        <v>104</v>
      </c>
      <c r="D614" s="12">
        <v>1.34</v>
      </c>
    </row>
    <row r="615" spans="1:4">
      <c r="A615" s="12" t="s">
        <v>154</v>
      </c>
      <c r="B615" s="12" t="s">
        <v>114</v>
      </c>
      <c r="C615" s="12">
        <v>174</v>
      </c>
      <c r="D615" s="12">
        <v>1.1599999999999999</v>
      </c>
    </row>
    <row r="616" spans="1:4">
      <c r="A616" s="12" t="s">
        <v>154</v>
      </c>
      <c r="B616" s="12" t="s">
        <v>114</v>
      </c>
      <c r="C616" s="12">
        <v>322</v>
      </c>
      <c r="D616" s="12">
        <v>0.8</v>
      </c>
    </row>
    <row r="617" spans="1:4">
      <c r="A617" s="12" t="s">
        <v>155</v>
      </c>
      <c r="B617" s="12" t="s">
        <v>114</v>
      </c>
      <c r="C617" s="12">
        <v>-18</v>
      </c>
      <c r="D617" s="12">
        <v>0.33</v>
      </c>
    </row>
    <row r="618" spans="1:4">
      <c r="A618" s="12" t="s">
        <v>155</v>
      </c>
      <c r="B618" s="12" t="s">
        <v>114</v>
      </c>
      <c r="C618" s="12">
        <v>-17</v>
      </c>
      <c r="D618" s="12">
        <v>0.49</v>
      </c>
    </row>
    <row r="619" spans="1:4">
      <c r="A619" s="12" t="s">
        <v>155</v>
      </c>
      <c r="B619" s="12" t="s">
        <v>114</v>
      </c>
      <c r="C619" s="12">
        <v>-14</v>
      </c>
      <c r="D619" s="12">
        <v>3.54</v>
      </c>
    </row>
    <row r="620" spans="1:4">
      <c r="A620" s="12" t="s">
        <v>155</v>
      </c>
      <c r="B620" s="12" t="s">
        <v>114</v>
      </c>
      <c r="C620" s="12">
        <v>-12</v>
      </c>
      <c r="D620" s="12">
        <v>25.78</v>
      </c>
    </row>
    <row r="621" spans="1:4">
      <c r="A621" s="12" t="s">
        <v>155</v>
      </c>
      <c r="B621" s="12" t="s">
        <v>114</v>
      </c>
      <c r="C621" s="12">
        <v>-11</v>
      </c>
      <c r="D621" s="12">
        <v>30.57</v>
      </c>
    </row>
    <row r="622" spans="1:4">
      <c r="A622" s="12" t="s">
        <v>155</v>
      </c>
      <c r="B622" s="12" t="s">
        <v>114</v>
      </c>
      <c r="C622" s="12">
        <v>-4</v>
      </c>
      <c r="D622" s="12">
        <v>45.72</v>
      </c>
    </row>
    <row r="623" spans="1:4">
      <c r="A623" s="12" t="s">
        <v>155</v>
      </c>
      <c r="B623" s="12" t="s">
        <v>114</v>
      </c>
      <c r="C623" s="12">
        <v>0</v>
      </c>
      <c r="D623" s="12">
        <v>11.5</v>
      </c>
    </row>
    <row r="624" spans="1:4">
      <c r="A624" s="12" t="s">
        <v>155</v>
      </c>
      <c r="B624" s="12" t="s">
        <v>114</v>
      </c>
      <c r="C624" s="12">
        <v>38</v>
      </c>
      <c r="D624" s="12">
        <v>3.09</v>
      </c>
    </row>
    <row r="625" spans="1:4">
      <c r="A625" s="12" t="s">
        <v>155</v>
      </c>
      <c r="B625" s="12" t="s">
        <v>114</v>
      </c>
      <c r="C625" s="12">
        <v>111</v>
      </c>
      <c r="D625" s="12">
        <v>4.32</v>
      </c>
    </row>
    <row r="626" spans="1:4">
      <c r="A626" s="12" t="s">
        <v>155</v>
      </c>
      <c r="B626" s="12" t="s">
        <v>114</v>
      </c>
      <c r="C626" s="12">
        <v>181</v>
      </c>
      <c r="D626" s="12">
        <v>4.76</v>
      </c>
    </row>
    <row r="627" spans="1:4">
      <c r="A627" s="12" t="s">
        <v>156</v>
      </c>
      <c r="B627" s="12" t="s">
        <v>114</v>
      </c>
      <c r="C627" s="12">
        <v>-40</v>
      </c>
      <c r="D627" s="12">
        <v>1.07</v>
      </c>
    </row>
    <row r="628" spans="1:4">
      <c r="A628" s="12" t="s">
        <v>156</v>
      </c>
      <c r="B628" s="12" t="s">
        <v>114</v>
      </c>
      <c r="C628" s="12">
        <v>-36</v>
      </c>
      <c r="D628" s="12">
        <v>7.29</v>
      </c>
    </row>
    <row r="629" spans="1:4">
      <c r="A629" s="12" t="s">
        <v>156</v>
      </c>
      <c r="B629" s="12" t="s">
        <v>114</v>
      </c>
      <c r="C629" s="12">
        <v>-33</v>
      </c>
      <c r="D629" s="12">
        <v>26.21</v>
      </c>
    </row>
    <row r="630" spans="1:4">
      <c r="A630" s="12" t="s">
        <v>156</v>
      </c>
      <c r="B630" s="12" t="s">
        <v>114</v>
      </c>
      <c r="C630" s="12">
        <v>-30</v>
      </c>
      <c r="D630" s="12">
        <v>111.55</v>
      </c>
    </row>
    <row r="631" spans="1:4">
      <c r="A631" s="12" t="s">
        <v>156</v>
      </c>
      <c r="B631" s="12" t="s">
        <v>114</v>
      </c>
      <c r="C631" s="12">
        <v>-26</v>
      </c>
      <c r="D631" s="12">
        <v>104.73</v>
      </c>
    </row>
    <row r="632" spans="1:4">
      <c r="A632" s="12" t="s">
        <v>156</v>
      </c>
      <c r="B632" s="12" t="s">
        <v>114</v>
      </c>
      <c r="C632" s="12">
        <v>-19</v>
      </c>
      <c r="D632" s="12">
        <v>78.150000000000006</v>
      </c>
    </row>
    <row r="633" spans="1:4">
      <c r="A633" s="12" t="s">
        <v>156</v>
      </c>
      <c r="B633" s="12" t="s">
        <v>114</v>
      </c>
      <c r="C633" s="12">
        <v>-14</v>
      </c>
      <c r="D633" s="12">
        <v>80.040000000000006</v>
      </c>
    </row>
    <row r="634" spans="1:4">
      <c r="A634" s="12" t="s">
        <v>156</v>
      </c>
      <c r="B634" s="12" t="s">
        <v>114</v>
      </c>
      <c r="C634" s="12">
        <v>-8</v>
      </c>
      <c r="D634" s="12">
        <v>51.95</v>
      </c>
    </row>
    <row r="635" spans="1:4">
      <c r="A635" s="12" t="s">
        <v>156</v>
      </c>
      <c r="B635" s="12" t="s">
        <v>114</v>
      </c>
      <c r="C635" s="12">
        <v>7</v>
      </c>
      <c r="D635" s="12">
        <v>26.83</v>
      </c>
    </row>
    <row r="636" spans="1:4">
      <c r="A636" s="12" t="s">
        <v>156</v>
      </c>
      <c r="B636" s="12" t="s">
        <v>114</v>
      </c>
      <c r="C636" s="12">
        <v>35</v>
      </c>
      <c r="D636" s="12">
        <v>25.22</v>
      </c>
    </row>
    <row r="637" spans="1:4">
      <c r="A637" s="12" t="s">
        <v>156</v>
      </c>
      <c r="B637" s="12" t="s">
        <v>114</v>
      </c>
      <c r="C637" s="12">
        <v>102</v>
      </c>
      <c r="D637" s="12">
        <v>11.47</v>
      </c>
    </row>
    <row r="638" spans="1:4">
      <c r="A638" s="12" t="s">
        <v>156</v>
      </c>
      <c r="B638" s="12" t="s">
        <v>114</v>
      </c>
      <c r="C638" s="12">
        <v>163</v>
      </c>
      <c r="D638" s="12">
        <v>10.45</v>
      </c>
    </row>
    <row r="639" spans="1:4">
      <c r="A639" s="12" t="s">
        <v>157</v>
      </c>
      <c r="B639" s="12" t="s">
        <v>114</v>
      </c>
      <c r="C639" s="12">
        <v>77</v>
      </c>
      <c r="D639" s="12">
        <v>0.16</v>
      </c>
    </row>
    <row r="640" spans="1:4">
      <c r="A640" s="12" t="s">
        <v>157</v>
      </c>
      <c r="B640" s="12" t="s">
        <v>114</v>
      </c>
      <c r="C640" s="12">
        <v>336</v>
      </c>
      <c r="D640" s="12">
        <v>0.08</v>
      </c>
    </row>
    <row r="641" spans="1:4">
      <c r="A641" s="12" t="s">
        <v>293</v>
      </c>
      <c r="B641" s="12" t="s">
        <v>114</v>
      </c>
      <c r="C641" s="12">
        <v>102</v>
      </c>
      <c r="D641" s="12">
        <v>0.39</v>
      </c>
    </row>
    <row r="642" spans="1:4">
      <c r="A642" s="12" t="s">
        <v>158</v>
      </c>
      <c r="B642" s="12" t="s">
        <v>114</v>
      </c>
      <c r="C642" s="12">
        <v>-20</v>
      </c>
      <c r="D642" s="12">
        <v>12.99</v>
      </c>
    </row>
    <row r="643" spans="1:4">
      <c r="A643" s="12" t="s">
        <v>158</v>
      </c>
      <c r="B643" s="12" t="s">
        <v>114</v>
      </c>
      <c r="C643" s="12">
        <v>-19</v>
      </c>
      <c r="D643" s="12">
        <v>27.19</v>
      </c>
    </row>
    <row r="644" spans="1:4">
      <c r="A644" s="12" t="s">
        <v>158</v>
      </c>
      <c r="B644" s="12" t="s">
        <v>114</v>
      </c>
      <c r="C644" s="12">
        <v>-16</v>
      </c>
      <c r="D644" s="12">
        <v>74.569999999999993</v>
      </c>
    </row>
    <row r="645" spans="1:4">
      <c r="A645" s="12" t="s">
        <v>158</v>
      </c>
      <c r="B645" s="12" t="s">
        <v>114</v>
      </c>
      <c r="C645" s="12">
        <v>-13</v>
      </c>
      <c r="D645" s="12">
        <v>101.73</v>
      </c>
    </row>
    <row r="646" spans="1:4">
      <c r="A646" s="12" t="s">
        <v>158</v>
      </c>
      <c r="B646" s="12" t="s">
        <v>114</v>
      </c>
      <c r="C646" s="12">
        <v>-10</v>
      </c>
      <c r="D646" s="12">
        <v>81.819999999999993</v>
      </c>
    </row>
    <row r="647" spans="1:4">
      <c r="A647" s="12" t="s">
        <v>158</v>
      </c>
      <c r="B647" s="12" t="s">
        <v>114</v>
      </c>
      <c r="C647" s="12">
        <v>17</v>
      </c>
      <c r="D647" s="12">
        <v>13.32</v>
      </c>
    </row>
    <row r="648" spans="1:4">
      <c r="A648" s="12" t="s">
        <v>158</v>
      </c>
      <c r="B648" s="12" t="s">
        <v>114</v>
      </c>
      <c r="C648" s="12">
        <v>31</v>
      </c>
      <c r="D648" s="12">
        <v>8.5</v>
      </c>
    </row>
    <row r="649" spans="1:4">
      <c r="A649" s="12" t="s">
        <v>158</v>
      </c>
      <c r="B649" s="12" t="s">
        <v>114</v>
      </c>
      <c r="C649" s="12">
        <v>103</v>
      </c>
      <c r="D649" s="12">
        <v>3.66</v>
      </c>
    </row>
    <row r="650" spans="1:4">
      <c r="A650" s="12" t="s">
        <v>158</v>
      </c>
      <c r="B650" s="12" t="s">
        <v>114</v>
      </c>
      <c r="C650" s="12">
        <v>179</v>
      </c>
      <c r="D650" s="12">
        <v>2.54</v>
      </c>
    </row>
    <row r="651" spans="1:4">
      <c r="A651" s="12" t="s">
        <v>158</v>
      </c>
      <c r="B651" s="12" t="s">
        <v>114</v>
      </c>
      <c r="C651" s="12">
        <v>323</v>
      </c>
      <c r="D651" s="12">
        <v>0.74</v>
      </c>
    </row>
    <row r="652" spans="1:4">
      <c r="A652" s="12" t="s">
        <v>294</v>
      </c>
      <c r="B652" s="12" t="s">
        <v>114</v>
      </c>
      <c r="C652" s="12">
        <v>-11</v>
      </c>
      <c r="D652" s="12">
        <v>110.03</v>
      </c>
    </row>
    <row r="653" spans="1:4">
      <c r="A653" s="12" t="s">
        <v>294</v>
      </c>
      <c r="B653" s="12" t="s">
        <v>114</v>
      </c>
      <c r="C653" s="12">
        <v>-7</v>
      </c>
      <c r="D653" s="12">
        <v>110.39</v>
      </c>
    </row>
    <row r="654" spans="1:4">
      <c r="A654" s="12" t="s">
        <v>294</v>
      </c>
      <c r="B654" s="12" t="s">
        <v>114</v>
      </c>
      <c r="C654" s="12">
        <v>-1</v>
      </c>
      <c r="D654" s="12">
        <v>68.13</v>
      </c>
    </row>
    <row r="655" spans="1:4">
      <c r="A655" s="12" t="s">
        <v>159</v>
      </c>
      <c r="B655" s="12" t="s">
        <v>114</v>
      </c>
      <c r="C655" s="12">
        <v>-19</v>
      </c>
      <c r="D655" s="12">
        <v>26.23</v>
      </c>
    </row>
    <row r="656" spans="1:4">
      <c r="A656" s="12" t="s">
        <v>159</v>
      </c>
      <c r="B656" s="12" t="s">
        <v>114</v>
      </c>
      <c r="C656" s="12">
        <v>-15</v>
      </c>
      <c r="D656" s="12">
        <v>42.29</v>
      </c>
    </row>
    <row r="657" spans="1:4">
      <c r="A657" s="12" t="s">
        <v>159</v>
      </c>
      <c r="B657" s="12" t="s">
        <v>114</v>
      </c>
      <c r="C657" s="12">
        <v>-12</v>
      </c>
      <c r="D657" s="12">
        <v>75.78</v>
      </c>
    </row>
    <row r="658" spans="1:4">
      <c r="A658" s="12" t="s">
        <v>159</v>
      </c>
      <c r="B658" s="12" t="s">
        <v>114</v>
      </c>
      <c r="C658" s="12">
        <v>-5</v>
      </c>
      <c r="D658" s="12">
        <v>54.74</v>
      </c>
    </row>
    <row r="659" spans="1:4">
      <c r="A659" s="12" t="s">
        <v>159</v>
      </c>
      <c r="B659" s="12" t="s">
        <v>114</v>
      </c>
      <c r="C659" s="12">
        <v>20</v>
      </c>
      <c r="D659" s="12">
        <v>11.98</v>
      </c>
    </row>
    <row r="660" spans="1:4">
      <c r="A660" s="12" t="s">
        <v>159</v>
      </c>
      <c r="B660" s="12" t="s">
        <v>114</v>
      </c>
      <c r="C660" s="12">
        <v>34</v>
      </c>
      <c r="D660" s="12">
        <v>6.32</v>
      </c>
    </row>
    <row r="661" spans="1:4">
      <c r="A661" s="12" t="s">
        <v>159</v>
      </c>
      <c r="B661" s="12" t="s">
        <v>114</v>
      </c>
      <c r="C661" s="12">
        <v>112</v>
      </c>
      <c r="D661" s="12">
        <v>4.04</v>
      </c>
    </row>
    <row r="662" spans="1:4">
      <c r="A662" s="12" t="s">
        <v>159</v>
      </c>
      <c r="B662" s="12" t="s">
        <v>114</v>
      </c>
      <c r="C662" s="12">
        <v>181</v>
      </c>
      <c r="D662" s="12">
        <v>2.25</v>
      </c>
    </row>
    <row r="663" spans="1:4">
      <c r="A663" s="12" t="s">
        <v>159</v>
      </c>
      <c r="B663" s="12" t="s">
        <v>114</v>
      </c>
      <c r="C663" s="12">
        <v>336</v>
      </c>
      <c r="D663" s="12">
        <v>0.77</v>
      </c>
    </row>
    <row r="664" spans="1:4">
      <c r="A664" s="12" t="s">
        <v>160</v>
      </c>
      <c r="B664" s="12" t="s">
        <v>114</v>
      </c>
      <c r="C664" s="12">
        <v>-11</v>
      </c>
      <c r="D664" s="12">
        <v>1.07</v>
      </c>
    </row>
    <row r="665" spans="1:4">
      <c r="A665" s="12" t="s">
        <v>160</v>
      </c>
      <c r="B665" s="12" t="s">
        <v>114</v>
      </c>
      <c r="C665" s="12">
        <v>-8</v>
      </c>
      <c r="D665" s="12">
        <v>4.09</v>
      </c>
    </row>
    <row r="666" spans="1:4">
      <c r="A666" s="12" t="s">
        <v>160</v>
      </c>
      <c r="B666" s="12" t="s">
        <v>114</v>
      </c>
      <c r="C666" s="12">
        <v>-6</v>
      </c>
      <c r="D666" s="12">
        <v>8.17</v>
      </c>
    </row>
    <row r="667" spans="1:4">
      <c r="A667" s="12" t="s">
        <v>160</v>
      </c>
      <c r="B667" s="12" t="s">
        <v>114</v>
      </c>
      <c r="C667" s="12">
        <v>-1</v>
      </c>
      <c r="D667" s="12">
        <v>6.04</v>
      </c>
    </row>
    <row r="668" spans="1:4">
      <c r="A668" s="12" t="s">
        <v>160</v>
      </c>
      <c r="B668" s="12" t="s">
        <v>114</v>
      </c>
      <c r="C668" s="12">
        <v>17</v>
      </c>
      <c r="D668" s="12">
        <v>2.52</v>
      </c>
    </row>
    <row r="669" spans="1:4">
      <c r="A669" s="12" t="s">
        <v>160</v>
      </c>
      <c r="B669" s="12" t="s">
        <v>114</v>
      </c>
      <c r="C669" s="12">
        <v>31</v>
      </c>
      <c r="D669" s="12">
        <v>2.15</v>
      </c>
    </row>
    <row r="670" spans="1:4">
      <c r="A670" s="12" t="s">
        <v>160</v>
      </c>
      <c r="B670" s="12" t="s">
        <v>114</v>
      </c>
      <c r="C670" s="12">
        <v>103</v>
      </c>
      <c r="D670" s="12">
        <v>1.1399999999999999</v>
      </c>
    </row>
    <row r="671" spans="1:4">
      <c r="A671" s="12" t="s">
        <v>160</v>
      </c>
      <c r="B671" s="12" t="s">
        <v>114</v>
      </c>
      <c r="C671" s="12">
        <v>184</v>
      </c>
      <c r="D671" s="12">
        <v>1.43</v>
      </c>
    </row>
    <row r="672" spans="1:4">
      <c r="A672" s="12" t="s">
        <v>160</v>
      </c>
      <c r="B672" s="12" t="s">
        <v>114</v>
      </c>
      <c r="C672" s="12">
        <v>338</v>
      </c>
      <c r="D672" s="12">
        <v>0.23</v>
      </c>
    </row>
    <row r="673" spans="1:4">
      <c r="A673" s="12" t="s">
        <v>161</v>
      </c>
      <c r="B673" s="12" t="s">
        <v>114</v>
      </c>
      <c r="C673" s="12">
        <v>93</v>
      </c>
      <c r="D673" s="12">
        <v>3.13</v>
      </c>
    </row>
    <row r="674" spans="1:4">
      <c r="A674" s="12" t="s">
        <v>161</v>
      </c>
      <c r="B674" s="12" t="s">
        <v>114</v>
      </c>
      <c r="C674" s="12">
        <v>326</v>
      </c>
      <c r="D674" s="12">
        <v>1.01</v>
      </c>
    </row>
    <row r="675" spans="1:4">
      <c r="A675" s="12" t="s">
        <v>162</v>
      </c>
      <c r="B675" s="12" t="s">
        <v>114</v>
      </c>
      <c r="C675" s="12">
        <v>92</v>
      </c>
      <c r="D675" s="12">
        <v>1.63</v>
      </c>
    </row>
    <row r="676" spans="1:4">
      <c r="A676" s="12" t="s">
        <v>162</v>
      </c>
      <c r="B676" s="12" t="s">
        <v>114</v>
      </c>
      <c r="C676" s="12">
        <v>328</v>
      </c>
      <c r="D676" s="12">
        <v>0.2</v>
      </c>
    </row>
    <row r="677" spans="1:4">
      <c r="A677" s="12" t="s">
        <v>295</v>
      </c>
      <c r="B677" s="12" t="s">
        <v>114</v>
      </c>
      <c r="C677" s="12">
        <v>89</v>
      </c>
      <c r="D677" s="12">
        <v>0.85</v>
      </c>
    </row>
    <row r="678" spans="1:4">
      <c r="A678" s="12" t="s">
        <v>163</v>
      </c>
      <c r="B678" s="12" t="s">
        <v>114</v>
      </c>
      <c r="C678" s="12">
        <v>93</v>
      </c>
      <c r="D678" s="12">
        <v>0.35</v>
      </c>
    </row>
    <row r="679" spans="1:4">
      <c r="A679" s="12" t="s">
        <v>163</v>
      </c>
      <c r="B679" s="12" t="s">
        <v>114</v>
      </c>
      <c r="C679" s="12">
        <v>326</v>
      </c>
      <c r="D679" s="12">
        <v>0.19</v>
      </c>
    </row>
    <row r="680" spans="1:4">
      <c r="A680" s="12" t="s">
        <v>296</v>
      </c>
      <c r="B680" s="12" t="s">
        <v>114</v>
      </c>
      <c r="C680" s="12">
        <v>-8</v>
      </c>
      <c r="D680" s="12">
        <v>29.63</v>
      </c>
    </row>
    <row r="681" spans="1:4">
      <c r="A681" s="12" t="s">
        <v>296</v>
      </c>
      <c r="B681" s="12" t="s">
        <v>114</v>
      </c>
      <c r="C681" s="12">
        <v>-4</v>
      </c>
      <c r="D681" s="12">
        <v>23.16</v>
      </c>
    </row>
    <row r="682" spans="1:4">
      <c r="A682" s="12" t="s">
        <v>296</v>
      </c>
      <c r="B682" s="12" t="s">
        <v>114</v>
      </c>
      <c r="C682" s="12">
        <v>7</v>
      </c>
      <c r="D682" s="12">
        <v>9.9</v>
      </c>
    </row>
    <row r="683" spans="1:4">
      <c r="A683" s="12" t="s">
        <v>296</v>
      </c>
      <c r="B683" s="12" t="s">
        <v>114</v>
      </c>
      <c r="C683" s="12">
        <v>14</v>
      </c>
      <c r="D683" s="12">
        <v>7.77</v>
      </c>
    </row>
    <row r="684" spans="1:4">
      <c r="A684" s="12" t="s">
        <v>296</v>
      </c>
      <c r="B684" s="12" t="s">
        <v>114</v>
      </c>
      <c r="C684" s="12">
        <v>107</v>
      </c>
      <c r="D684" s="12">
        <v>1.27</v>
      </c>
    </row>
    <row r="685" spans="1:4">
      <c r="A685" s="12" t="s">
        <v>297</v>
      </c>
      <c r="B685" s="12" t="s">
        <v>114</v>
      </c>
      <c r="C685" s="12">
        <v>16</v>
      </c>
      <c r="D685" s="12">
        <v>2.29</v>
      </c>
    </row>
    <row r="686" spans="1:4">
      <c r="A686" s="12" t="s">
        <v>297</v>
      </c>
      <c r="B686" s="12" t="s">
        <v>114</v>
      </c>
      <c r="C686" s="12">
        <v>30</v>
      </c>
      <c r="D686" s="12">
        <v>2</v>
      </c>
    </row>
    <row r="687" spans="1:4">
      <c r="A687" s="12" t="s">
        <v>297</v>
      </c>
      <c r="B687" s="12" t="s">
        <v>114</v>
      </c>
      <c r="C687" s="12">
        <v>114</v>
      </c>
      <c r="D687" s="12">
        <v>1.1399999999999999</v>
      </c>
    </row>
    <row r="688" spans="1:4">
      <c r="A688" s="12" t="s">
        <v>298</v>
      </c>
      <c r="B688" s="12" t="s">
        <v>114</v>
      </c>
      <c r="C688" s="12">
        <v>-17</v>
      </c>
      <c r="D688" s="12">
        <v>1.19</v>
      </c>
    </row>
    <row r="689" spans="1:4">
      <c r="A689" s="12" t="s">
        <v>298</v>
      </c>
      <c r="B689" s="12" t="s">
        <v>114</v>
      </c>
      <c r="C689" s="12">
        <v>84</v>
      </c>
      <c r="D689" s="12">
        <v>1.31</v>
      </c>
    </row>
    <row r="690" spans="1:4">
      <c r="A690" s="12" t="s">
        <v>299</v>
      </c>
      <c r="B690" s="12" t="s">
        <v>114</v>
      </c>
      <c r="C690" s="12">
        <v>-10</v>
      </c>
      <c r="D690" s="12">
        <v>0.48</v>
      </c>
    </row>
    <row r="691" spans="1:4">
      <c r="A691" s="12" t="s">
        <v>299</v>
      </c>
      <c r="B691" s="12" t="s">
        <v>114</v>
      </c>
      <c r="C691" s="12">
        <v>-6</v>
      </c>
      <c r="D691" s="12">
        <v>4.03</v>
      </c>
    </row>
    <row r="692" spans="1:4">
      <c r="A692" s="12" t="s">
        <v>299</v>
      </c>
      <c r="B692" s="12" t="s">
        <v>114</v>
      </c>
      <c r="C692" s="12">
        <v>0</v>
      </c>
      <c r="D692" s="12">
        <v>3.03</v>
      </c>
    </row>
    <row r="693" spans="1:4">
      <c r="A693" s="12" t="s">
        <v>299</v>
      </c>
      <c r="B693" s="12" t="s">
        <v>114</v>
      </c>
      <c r="C693" s="12">
        <v>86</v>
      </c>
      <c r="D693" s="12">
        <v>0.62</v>
      </c>
    </row>
    <row r="694" spans="1:4">
      <c r="A694" s="12" t="s">
        <v>164</v>
      </c>
      <c r="B694" s="12" t="s">
        <v>114</v>
      </c>
      <c r="C694" s="12">
        <v>-22</v>
      </c>
      <c r="D694" s="12">
        <v>0.64</v>
      </c>
    </row>
    <row r="695" spans="1:4">
      <c r="A695" s="12" t="s">
        <v>164</v>
      </c>
      <c r="B695" s="12" t="s">
        <v>114</v>
      </c>
      <c r="C695" s="12">
        <v>-18</v>
      </c>
      <c r="D695" s="12">
        <v>1.75</v>
      </c>
    </row>
    <row r="696" spans="1:4">
      <c r="A696" s="12" t="s">
        <v>164</v>
      </c>
      <c r="B696" s="12" t="s">
        <v>114</v>
      </c>
      <c r="C696" s="12">
        <v>-12</v>
      </c>
      <c r="D696" s="12">
        <v>23.41</v>
      </c>
    </row>
    <row r="697" spans="1:4">
      <c r="A697" s="12" t="s">
        <v>164</v>
      </c>
      <c r="B697" s="12" t="s">
        <v>114</v>
      </c>
      <c r="C697" s="12">
        <v>-11</v>
      </c>
      <c r="D697" s="12">
        <v>21.24</v>
      </c>
    </row>
    <row r="698" spans="1:4">
      <c r="A698" s="12" t="s">
        <v>164</v>
      </c>
      <c r="B698" s="12" t="s">
        <v>114</v>
      </c>
      <c r="C698" s="12">
        <v>-8</v>
      </c>
      <c r="D698" s="12">
        <v>20.57</v>
      </c>
    </row>
    <row r="699" spans="1:4">
      <c r="A699" s="12" t="s">
        <v>164</v>
      </c>
      <c r="B699" s="12" t="s">
        <v>114</v>
      </c>
      <c r="C699" s="12">
        <v>-4</v>
      </c>
      <c r="D699" s="12">
        <v>19.5</v>
      </c>
    </row>
    <row r="700" spans="1:4">
      <c r="A700" s="12" t="s">
        <v>164</v>
      </c>
      <c r="B700" s="12" t="s">
        <v>114</v>
      </c>
      <c r="C700" s="12">
        <v>17</v>
      </c>
      <c r="D700" s="12">
        <v>10.33</v>
      </c>
    </row>
    <row r="701" spans="1:4">
      <c r="A701" s="12" t="s">
        <v>164</v>
      </c>
      <c r="B701" s="12" t="s">
        <v>114</v>
      </c>
      <c r="C701" s="12">
        <v>31</v>
      </c>
      <c r="D701" s="12">
        <v>7.58</v>
      </c>
    </row>
    <row r="702" spans="1:4">
      <c r="A702" s="12" t="s">
        <v>164</v>
      </c>
      <c r="B702" s="12" t="s">
        <v>114</v>
      </c>
      <c r="C702" s="12">
        <v>103</v>
      </c>
      <c r="D702" s="12">
        <v>3.31</v>
      </c>
    </row>
    <row r="703" spans="1:4">
      <c r="A703" s="12" t="s">
        <v>164</v>
      </c>
      <c r="B703" s="12" t="s">
        <v>114</v>
      </c>
      <c r="C703" s="12">
        <v>185</v>
      </c>
      <c r="D703" s="12">
        <v>3.13</v>
      </c>
    </row>
    <row r="704" spans="1:4">
      <c r="A704" s="12" t="s">
        <v>165</v>
      </c>
      <c r="B704" s="12" t="s">
        <v>114</v>
      </c>
      <c r="C704" s="12">
        <v>-13</v>
      </c>
      <c r="D704" s="12">
        <v>1.1200000000000001</v>
      </c>
    </row>
    <row r="705" spans="1:4">
      <c r="A705" s="12" t="s">
        <v>165</v>
      </c>
      <c r="B705" s="12" t="s">
        <v>114</v>
      </c>
      <c r="C705" s="12">
        <v>-10</v>
      </c>
      <c r="D705" s="12">
        <v>0.51</v>
      </c>
    </row>
    <row r="706" spans="1:4">
      <c r="A706" s="12" t="s">
        <v>165</v>
      </c>
      <c r="B706" s="12" t="s">
        <v>114</v>
      </c>
      <c r="C706" s="12">
        <v>-1</v>
      </c>
      <c r="D706" s="12">
        <v>8.4600000000000009</v>
      </c>
    </row>
    <row r="707" spans="1:4">
      <c r="A707" s="12" t="s">
        <v>165</v>
      </c>
      <c r="B707" s="12" t="s">
        <v>114</v>
      </c>
      <c r="C707" s="12">
        <v>86</v>
      </c>
      <c r="D707" s="12">
        <v>0.32</v>
      </c>
    </row>
    <row r="708" spans="1:4">
      <c r="A708" s="12" t="s">
        <v>165</v>
      </c>
      <c r="B708" s="12" t="s">
        <v>114</v>
      </c>
      <c r="C708" s="12">
        <v>330</v>
      </c>
      <c r="D708" s="12">
        <v>7.0000000000000007E-2</v>
      </c>
    </row>
    <row r="709" spans="1:4">
      <c r="A709" s="12" t="s">
        <v>166</v>
      </c>
      <c r="B709" s="12" t="s">
        <v>114</v>
      </c>
      <c r="C709" s="12">
        <v>-11</v>
      </c>
      <c r="D709" s="12">
        <v>0.36</v>
      </c>
    </row>
    <row r="710" spans="1:4">
      <c r="A710" s="12" t="s">
        <v>166</v>
      </c>
      <c r="B710" s="12" t="s">
        <v>114</v>
      </c>
      <c r="C710" s="12">
        <v>-7</v>
      </c>
      <c r="D710" s="12">
        <v>0.41</v>
      </c>
    </row>
    <row r="711" spans="1:4">
      <c r="A711" s="12" t="s">
        <v>166</v>
      </c>
      <c r="B711" s="12" t="s">
        <v>114</v>
      </c>
      <c r="C711" s="12">
        <v>-4</v>
      </c>
      <c r="D711" s="12">
        <v>0.19</v>
      </c>
    </row>
    <row r="712" spans="1:4">
      <c r="A712" s="12" t="s">
        <v>166</v>
      </c>
      <c r="B712" s="12" t="s">
        <v>114</v>
      </c>
      <c r="C712" s="12">
        <v>-1</v>
      </c>
      <c r="D712" s="12">
        <v>0.23</v>
      </c>
    </row>
    <row r="713" spans="1:4">
      <c r="A713" s="12" t="s">
        <v>166</v>
      </c>
      <c r="B713" s="12" t="s">
        <v>114</v>
      </c>
      <c r="C713" s="12">
        <v>0</v>
      </c>
      <c r="D713" s="12">
        <v>0.34</v>
      </c>
    </row>
    <row r="714" spans="1:4">
      <c r="A714" s="12" t="s">
        <v>166</v>
      </c>
      <c r="B714" s="12" t="s">
        <v>114</v>
      </c>
      <c r="C714" s="12">
        <v>89</v>
      </c>
      <c r="D714" s="12">
        <v>0.15</v>
      </c>
    </row>
    <row r="715" spans="1:4">
      <c r="A715" s="12" t="s">
        <v>166</v>
      </c>
      <c r="B715" s="12" t="s">
        <v>114</v>
      </c>
      <c r="C715" s="12">
        <v>330</v>
      </c>
      <c r="D715" s="12">
        <v>7.0000000000000007E-2</v>
      </c>
    </row>
    <row r="716" spans="1:4">
      <c r="A716" s="12" t="s">
        <v>167</v>
      </c>
      <c r="B716" s="12" t="s">
        <v>114</v>
      </c>
      <c r="C716" s="12">
        <v>-17</v>
      </c>
      <c r="D716" s="12">
        <v>1.68</v>
      </c>
    </row>
    <row r="717" spans="1:4">
      <c r="A717" s="12" t="s">
        <v>167</v>
      </c>
      <c r="B717" s="12" t="s">
        <v>114</v>
      </c>
      <c r="C717" s="12">
        <v>7</v>
      </c>
      <c r="D717" s="12">
        <v>1.69</v>
      </c>
    </row>
    <row r="718" spans="1:4">
      <c r="A718" s="12" t="s">
        <v>167</v>
      </c>
      <c r="B718" s="12" t="s">
        <v>114</v>
      </c>
      <c r="C718" s="12">
        <v>13</v>
      </c>
      <c r="D718" s="12">
        <v>1.33</v>
      </c>
    </row>
    <row r="719" spans="1:4">
      <c r="A719" s="12" t="s">
        <v>167</v>
      </c>
      <c r="B719" s="12" t="s">
        <v>114</v>
      </c>
      <c r="C719" s="12">
        <v>32</v>
      </c>
      <c r="D719" s="12">
        <v>0.56999999999999995</v>
      </c>
    </row>
    <row r="720" spans="1:4">
      <c r="A720" s="12" t="s">
        <v>167</v>
      </c>
      <c r="B720" s="12" t="s">
        <v>114</v>
      </c>
      <c r="C720" s="12">
        <v>109</v>
      </c>
      <c r="D720" s="12">
        <v>0.42</v>
      </c>
    </row>
    <row r="721" spans="1:4">
      <c r="A721" s="12" t="s">
        <v>167</v>
      </c>
      <c r="B721" s="12" t="s">
        <v>114</v>
      </c>
      <c r="C721" s="12">
        <v>176</v>
      </c>
      <c r="D721" s="12">
        <v>0.45</v>
      </c>
    </row>
    <row r="722" spans="1:4">
      <c r="A722" s="12" t="s">
        <v>167</v>
      </c>
      <c r="B722" s="12" t="s">
        <v>114</v>
      </c>
      <c r="C722" s="12">
        <v>323</v>
      </c>
      <c r="D722" s="12">
        <v>0.14000000000000001</v>
      </c>
    </row>
    <row r="723" spans="1:4">
      <c r="A723" s="12" t="s">
        <v>168</v>
      </c>
      <c r="B723" s="12" t="s">
        <v>114</v>
      </c>
      <c r="C723" s="12">
        <v>-8</v>
      </c>
      <c r="D723" s="12">
        <v>0.28999999999999998</v>
      </c>
    </row>
    <row r="724" spans="1:4">
      <c r="A724" s="12" t="s">
        <v>168</v>
      </c>
      <c r="B724" s="12" t="s">
        <v>114</v>
      </c>
      <c r="C724" s="12">
        <v>-8</v>
      </c>
      <c r="D724" s="12">
        <v>0.28999999999999998</v>
      </c>
    </row>
    <row r="725" spans="1:4">
      <c r="A725" s="12" t="s">
        <v>168</v>
      </c>
      <c r="B725" s="12" t="s">
        <v>114</v>
      </c>
      <c r="C725" s="12">
        <v>-1</v>
      </c>
      <c r="D725" s="12">
        <v>4.5</v>
      </c>
    </row>
    <row r="726" spans="1:4">
      <c r="A726" s="12" t="s">
        <v>168</v>
      </c>
      <c r="B726" s="12" t="s">
        <v>114</v>
      </c>
      <c r="C726" s="12">
        <v>-1</v>
      </c>
      <c r="D726" s="12">
        <v>4.5</v>
      </c>
    </row>
    <row r="727" spans="1:4">
      <c r="A727" s="12" t="s">
        <v>168</v>
      </c>
      <c r="B727" s="12" t="s">
        <v>114</v>
      </c>
      <c r="C727" s="12">
        <v>35</v>
      </c>
      <c r="D727" s="12">
        <v>2.42</v>
      </c>
    </row>
    <row r="728" spans="1:4">
      <c r="A728" s="12" t="s">
        <v>168</v>
      </c>
      <c r="B728" s="12" t="s">
        <v>114</v>
      </c>
      <c r="C728" s="12">
        <v>84</v>
      </c>
      <c r="D728" s="12">
        <v>1.28</v>
      </c>
    </row>
    <row r="729" spans="1:4">
      <c r="A729" s="12" t="s">
        <v>168</v>
      </c>
      <c r="B729" s="12" t="s">
        <v>114</v>
      </c>
      <c r="C729" s="12">
        <v>84</v>
      </c>
      <c r="D729" s="12">
        <v>1.28</v>
      </c>
    </row>
    <row r="730" spans="1:4">
      <c r="A730" s="12" t="s">
        <v>168</v>
      </c>
      <c r="B730" s="12" t="s">
        <v>114</v>
      </c>
      <c r="C730" s="12">
        <v>196</v>
      </c>
      <c r="D730" s="12">
        <v>0.99</v>
      </c>
    </row>
    <row r="731" spans="1:4">
      <c r="A731" s="12" t="s">
        <v>169</v>
      </c>
      <c r="B731" s="12" t="s">
        <v>114</v>
      </c>
      <c r="C731" s="12">
        <v>329</v>
      </c>
      <c r="D731" s="12">
        <v>1.1299999999999999</v>
      </c>
    </row>
    <row r="732" spans="1:4">
      <c r="A732" s="12" t="s">
        <v>170</v>
      </c>
      <c r="B732" s="12" t="s">
        <v>114</v>
      </c>
      <c r="C732" s="12">
        <v>-21</v>
      </c>
      <c r="D732" s="12">
        <v>0.23</v>
      </c>
    </row>
    <row r="733" spans="1:4">
      <c r="A733" s="12" t="s">
        <v>170</v>
      </c>
      <c r="B733" s="12" t="s">
        <v>114</v>
      </c>
      <c r="C733" s="12">
        <v>102</v>
      </c>
      <c r="D733" s="12">
        <v>0.84</v>
      </c>
    </row>
    <row r="734" spans="1:4">
      <c r="A734" s="12" t="s">
        <v>170</v>
      </c>
      <c r="B734" s="12" t="s">
        <v>114</v>
      </c>
      <c r="C734" s="12">
        <v>325</v>
      </c>
      <c r="D734" s="12">
        <v>2.65</v>
      </c>
    </row>
    <row r="735" spans="1:4">
      <c r="A735" s="12" t="s">
        <v>300</v>
      </c>
      <c r="B735" s="12" t="s">
        <v>114</v>
      </c>
      <c r="C735" s="12">
        <v>14</v>
      </c>
      <c r="D735" s="12">
        <v>20.100000000000001</v>
      </c>
    </row>
    <row r="736" spans="1:4">
      <c r="A736" s="12" t="s">
        <v>300</v>
      </c>
      <c r="B736" s="12" t="s">
        <v>114</v>
      </c>
      <c r="C736" s="12">
        <v>28</v>
      </c>
      <c r="D736" s="12">
        <v>11.83</v>
      </c>
    </row>
    <row r="737" spans="1:4">
      <c r="A737" s="12" t="s">
        <v>301</v>
      </c>
      <c r="B737" s="12" t="s">
        <v>114</v>
      </c>
      <c r="C737" s="12">
        <v>16</v>
      </c>
      <c r="D737" s="12">
        <v>8.7899999999999991</v>
      </c>
    </row>
    <row r="738" spans="1:4">
      <c r="A738" s="12" t="s">
        <v>301</v>
      </c>
      <c r="B738" s="12" t="s">
        <v>114</v>
      </c>
      <c r="C738" s="12">
        <v>30</v>
      </c>
      <c r="D738" s="12">
        <v>6.84</v>
      </c>
    </row>
    <row r="739" spans="1:4">
      <c r="A739" s="12" t="s">
        <v>302</v>
      </c>
      <c r="B739" s="12" t="s">
        <v>114</v>
      </c>
      <c r="C739" s="12">
        <v>-13</v>
      </c>
      <c r="D739" s="12">
        <v>9.26</v>
      </c>
    </row>
    <row r="740" spans="1:4">
      <c r="A740" s="12" t="s">
        <v>302</v>
      </c>
      <c r="B740" s="12" t="s">
        <v>114</v>
      </c>
      <c r="C740" s="12">
        <v>84</v>
      </c>
      <c r="D740" s="12">
        <v>10.52</v>
      </c>
    </row>
    <row r="741" spans="1:4">
      <c r="A741" s="12" t="s">
        <v>171</v>
      </c>
      <c r="B741" s="12" t="s">
        <v>114</v>
      </c>
      <c r="C741" s="12">
        <v>76</v>
      </c>
      <c r="D741" s="12">
        <v>0.1</v>
      </c>
    </row>
    <row r="742" spans="1:4">
      <c r="A742" s="12" t="s">
        <v>171</v>
      </c>
      <c r="B742" s="12" t="s">
        <v>114</v>
      </c>
      <c r="C742" s="12">
        <v>336</v>
      </c>
      <c r="D742" s="12">
        <v>0.05</v>
      </c>
    </row>
    <row r="743" spans="1:4">
      <c r="A743" s="12" t="s">
        <v>303</v>
      </c>
      <c r="B743" s="12" t="s">
        <v>114</v>
      </c>
      <c r="C743" s="12">
        <v>86</v>
      </c>
      <c r="D743" s="12">
        <v>0.1</v>
      </c>
    </row>
    <row r="744" spans="1:4">
      <c r="A744" s="12" t="s">
        <v>304</v>
      </c>
      <c r="B744" s="12" t="s">
        <v>114</v>
      </c>
      <c r="C744" s="12">
        <v>-1</v>
      </c>
      <c r="D744" s="12">
        <v>8.2200000000000006</v>
      </c>
    </row>
    <row r="745" spans="1:4">
      <c r="A745" s="12" t="s">
        <v>172</v>
      </c>
      <c r="B745" s="12" t="s">
        <v>114</v>
      </c>
      <c r="C745" s="12">
        <v>17</v>
      </c>
      <c r="D745" s="12">
        <v>0.4</v>
      </c>
    </row>
    <row r="746" spans="1:4">
      <c r="A746" s="12" t="s">
        <v>172</v>
      </c>
      <c r="B746" s="12" t="s">
        <v>114</v>
      </c>
      <c r="C746" s="12">
        <v>31</v>
      </c>
      <c r="D746" s="12">
        <v>0.64</v>
      </c>
    </row>
    <row r="747" spans="1:4">
      <c r="A747" s="12" t="s">
        <v>172</v>
      </c>
      <c r="B747" s="12" t="s">
        <v>114</v>
      </c>
      <c r="C747" s="12">
        <v>87</v>
      </c>
      <c r="D747" s="12">
        <v>0.25</v>
      </c>
    </row>
    <row r="748" spans="1:4">
      <c r="A748" s="12" t="s">
        <v>172</v>
      </c>
      <c r="B748" s="12" t="s">
        <v>114</v>
      </c>
      <c r="C748" s="12">
        <v>335</v>
      </c>
      <c r="D748" s="12">
        <v>0.24</v>
      </c>
    </row>
    <row r="749" spans="1:4">
      <c r="A749" s="12" t="s">
        <v>173</v>
      </c>
      <c r="B749" s="12" t="s">
        <v>114</v>
      </c>
      <c r="C749" s="12">
        <v>30</v>
      </c>
      <c r="D749" s="12">
        <v>4.6900000000000004</v>
      </c>
    </row>
    <row r="750" spans="1:4">
      <c r="A750" s="12" t="s">
        <v>173</v>
      </c>
      <c r="B750" s="12" t="s">
        <v>114</v>
      </c>
      <c r="C750" s="12">
        <v>91</v>
      </c>
      <c r="D750" s="12">
        <v>2.3199999999999998</v>
      </c>
    </row>
    <row r="751" spans="1:4">
      <c r="A751" s="12" t="s">
        <v>173</v>
      </c>
      <c r="B751" s="12" t="s">
        <v>114</v>
      </c>
      <c r="C751" s="12">
        <v>91</v>
      </c>
      <c r="D751" s="12">
        <v>2.3199999999999998</v>
      </c>
    </row>
    <row r="752" spans="1:4">
      <c r="A752" s="12" t="s">
        <v>173</v>
      </c>
      <c r="B752" s="12" t="s">
        <v>114</v>
      </c>
      <c r="C752" s="12">
        <v>182</v>
      </c>
      <c r="D752" s="12">
        <v>3.03</v>
      </c>
    </row>
    <row r="753" spans="1:4">
      <c r="A753" s="12" t="s">
        <v>173</v>
      </c>
      <c r="B753" s="12" t="s">
        <v>114</v>
      </c>
      <c r="C753" s="12">
        <v>323</v>
      </c>
      <c r="D753" s="12">
        <v>0.22</v>
      </c>
    </row>
    <row r="754" spans="1:4">
      <c r="A754" s="12" t="s">
        <v>305</v>
      </c>
      <c r="B754" s="12" t="s">
        <v>114</v>
      </c>
      <c r="C754" s="12">
        <v>-7</v>
      </c>
      <c r="D754" s="12">
        <v>4.8099999999999996</v>
      </c>
    </row>
    <row r="755" spans="1:4">
      <c r="A755" s="12" t="s">
        <v>305</v>
      </c>
      <c r="B755" s="12" t="s">
        <v>114</v>
      </c>
      <c r="C755" s="12">
        <v>90</v>
      </c>
      <c r="D755" s="12">
        <v>3.49</v>
      </c>
    </row>
    <row r="756" spans="1:4">
      <c r="A756" s="12" t="s">
        <v>305</v>
      </c>
      <c r="B756" s="12" t="s">
        <v>114</v>
      </c>
      <c r="C756" s="12">
        <v>98</v>
      </c>
      <c r="D756" s="12">
        <v>2.12</v>
      </c>
    </row>
    <row r="757" spans="1:4">
      <c r="A757" s="12" t="s">
        <v>174</v>
      </c>
      <c r="B757" s="12" t="s">
        <v>114</v>
      </c>
      <c r="C757" s="12">
        <v>-8</v>
      </c>
      <c r="D757" s="12">
        <v>6.53</v>
      </c>
    </row>
    <row r="758" spans="1:4">
      <c r="A758" s="12" t="s">
        <v>174</v>
      </c>
      <c r="B758" s="12" t="s">
        <v>114</v>
      </c>
      <c r="C758" s="12">
        <v>-3</v>
      </c>
      <c r="D758" s="12">
        <v>5.93</v>
      </c>
    </row>
    <row r="759" spans="1:4">
      <c r="A759" s="12" t="s">
        <v>174</v>
      </c>
      <c r="B759" s="12" t="s">
        <v>114</v>
      </c>
      <c r="C759" s="12">
        <v>7</v>
      </c>
      <c r="D759" s="12">
        <v>3.5</v>
      </c>
    </row>
    <row r="760" spans="1:4">
      <c r="A760" s="12" t="s">
        <v>174</v>
      </c>
      <c r="B760" s="12" t="s">
        <v>114</v>
      </c>
      <c r="C760" s="12">
        <v>13</v>
      </c>
      <c r="D760" s="12">
        <v>4.6100000000000003</v>
      </c>
    </row>
    <row r="761" spans="1:4">
      <c r="A761" s="12" t="s">
        <v>174</v>
      </c>
      <c r="B761" s="12" t="s">
        <v>114</v>
      </c>
      <c r="C761" s="12">
        <v>33</v>
      </c>
      <c r="D761" s="12">
        <v>2.08</v>
      </c>
    </row>
    <row r="762" spans="1:4">
      <c r="A762" s="12" t="s">
        <v>174</v>
      </c>
      <c r="B762" s="12" t="s">
        <v>114</v>
      </c>
      <c r="C762" s="12">
        <v>126</v>
      </c>
      <c r="D762" s="12">
        <v>1.58</v>
      </c>
    </row>
    <row r="763" spans="1:4">
      <c r="A763" s="12" t="s">
        <v>174</v>
      </c>
      <c r="B763" s="12" t="s">
        <v>114</v>
      </c>
      <c r="C763" s="12">
        <v>182</v>
      </c>
      <c r="D763" s="12">
        <v>1.86</v>
      </c>
    </row>
    <row r="764" spans="1:4">
      <c r="A764" s="12" t="s">
        <v>306</v>
      </c>
      <c r="B764" s="12" t="s">
        <v>114</v>
      </c>
      <c r="C764" s="12">
        <v>84</v>
      </c>
      <c r="D764" s="12">
        <v>11.83</v>
      </c>
    </row>
    <row r="765" spans="1:4">
      <c r="A765" s="12" t="s">
        <v>175</v>
      </c>
      <c r="B765" s="12" t="s">
        <v>114</v>
      </c>
      <c r="C765" s="12">
        <v>-12</v>
      </c>
      <c r="D765" s="12">
        <v>0.7</v>
      </c>
    </row>
    <row r="766" spans="1:4">
      <c r="A766" s="12" t="s">
        <v>175</v>
      </c>
      <c r="B766" s="12" t="s">
        <v>114</v>
      </c>
      <c r="C766" s="12">
        <v>-8</v>
      </c>
      <c r="D766" s="12">
        <v>4.22</v>
      </c>
    </row>
    <row r="767" spans="1:4">
      <c r="A767" s="12" t="s">
        <v>175</v>
      </c>
      <c r="B767" s="12" t="s">
        <v>114</v>
      </c>
      <c r="C767" s="12">
        <v>-5</v>
      </c>
      <c r="D767" s="12">
        <v>7.5</v>
      </c>
    </row>
    <row r="768" spans="1:4">
      <c r="A768" s="12" t="s">
        <v>175</v>
      </c>
      <c r="B768" s="12" t="s">
        <v>114</v>
      </c>
      <c r="C768" s="12">
        <v>-2</v>
      </c>
      <c r="D768" s="12">
        <v>6.93</v>
      </c>
    </row>
    <row r="769" spans="1:4">
      <c r="A769" s="12" t="s">
        <v>175</v>
      </c>
      <c r="B769" s="12" t="s">
        <v>114</v>
      </c>
      <c r="C769" s="12">
        <v>18</v>
      </c>
      <c r="D769" s="12">
        <v>1.9</v>
      </c>
    </row>
    <row r="770" spans="1:4">
      <c r="A770" s="12" t="s">
        <v>175</v>
      </c>
      <c r="B770" s="12" t="s">
        <v>114</v>
      </c>
      <c r="C770" s="12">
        <v>39</v>
      </c>
      <c r="D770" s="12">
        <v>1.1000000000000001</v>
      </c>
    </row>
    <row r="771" spans="1:4">
      <c r="A771" s="12" t="s">
        <v>175</v>
      </c>
      <c r="B771" s="12" t="s">
        <v>114</v>
      </c>
      <c r="C771" s="12">
        <v>106</v>
      </c>
      <c r="D771" s="12">
        <v>0.73</v>
      </c>
    </row>
    <row r="772" spans="1:4">
      <c r="A772" s="12" t="s">
        <v>175</v>
      </c>
      <c r="B772" s="12" t="s">
        <v>114</v>
      </c>
      <c r="C772" s="12">
        <v>182</v>
      </c>
      <c r="D772" s="12">
        <v>0.92</v>
      </c>
    </row>
    <row r="773" spans="1:4">
      <c r="A773" s="12" t="s">
        <v>175</v>
      </c>
      <c r="B773" s="12" t="s">
        <v>114</v>
      </c>
      <c r="C773" s="12">
        <v>323</v>
      </c>
      <c r="D773" s="12">
        <v>0.05</v>
      </c>
    </row>
    <row r="774" spans="1:4">
      <c r="A774" s="12" t="s">
        <v>307</v>
      </c>
      <c r="B774" s="12" t="s">
        <v>114</v>
      </c>
      <c r="C774" s="12">
        <v>-14</v>
      </c>
      <c r="D774" s="12">
        <v>1.1000000000000001</v>
      </c>
    </row>
    <row r="775" spans="1:4">
      <c r="A775" s="12" t="s">
        <v>307</v>
      </c>
      <c r="B775" s="12" t="s">
        <v>114</v>
      </c>
      <c r="C775" s="12">
        <v>-9</v>
      </c>
      <c r="D775" s="12">
        <v>2.7</v>
      </c>
    </row>
    <row r="776" spans="1:4">
      <c r="A776" s="12" t="s">
        <v>307</v>
      </c>
      <c r="B776" s="12" t="s">
        <v>114</v>
      </c>
      <c r="C776" s="12">
        <v>85</v>
      </c>
      <c r="D776" s="12">
        <v>0.34</v>
      </c>
    </row>
    <row r="777" spans="1:4">
      <c r="A777" s="12" t="s">
        <v>176</v>
      </c>
      <c r="B777" s="12" t="s">
        <v>114</v>
      </c>
      <c r="C777" s="12">
        <v>-10</v>
      </c>
      <c r="D777" s="12">
        <v>6.96</v>
      </c>
    </row>
    <row r="778" spans="1:4">
      <c r="A778" s="12" t="s">
        <v>176</v>
      </c>
      <c r="B778" s="12" t="s">
        <v>114</v>
      </c>
      <c r="C778" s="12">
        <v>-4</v>
      </c>
      <c r="D778" s="12">
        <v>15.85</v>
      </c>
    </row>
    <row r="779" spans="1:4">
      <c r="A779" s="12" t="s">
        <v>176</v>
      </c>
      <c r="B779" s="12" t="s">
        <v>114</v>
      </c>
      <c r="C779" s="12">
        <v>80</v>
      </c>
      <c r="D779" s="12">
        <v>0.93</v>
      </c>
    </row>
    <row r="780" spans="1:4">
      <c r="A780" s="12" t="s">
        <v>176</v>
      </c>
      <c r="B780" s="12" t="s">
        <v>114</v>
      </c>
      <c r="C780" s="12">
        <v>339</v>
      </c>
      <c r="D780" s="12">
        <v>0.44</v>
      </c>
    </row>
    <row r="781" spans="1:4">
      <c r="A781" s="12" t="s">
        <v>308</v>
      </c>
      <c r="B781" s="12" t="s">
        <v>114</v>
      </c>
      <c r="C781" s="12">
        <v>18</v>
      </c>
      <c r="D781" s="12">
        <v>3.55</v>
      </c>
    </row>
    <row r="782" spans="1:4">
      <c r="A782" s="12" t="s">
        <v>308</v>
      </c>
      <c r="B782" s="12" t="s">
        <v>114</v>
      </c>
      <c r="C782" s="12">
        <v>30</v>
      </c>
      <c r="D782" s="12">
        <v>1.21</v>
      </c>
    </row>
    <row r="783" spans="1:4">
      <c r="A783" s="12" t="s">
        <v>308</v>
      </c>
      <c r="B783" s="12" t="s">
        <v>114</v>
      </c>
      <c r="C783" s="12">
        <v>36</v>
      </c>
      <c r="D783" s="12">
        <v>0.92</v>
      </c>
    </row>
    <row r="784" spans="1:4">
      <c r="A784" s="12" t="s">
        <v>309</v>
      </c>
      <c r="B784" s="12" t="s">
        <v>114</v>
      </c>
      <c r="C784" s="12">
        <v>-20</v>
      </c>
      <c r="D784" s="12">
        <v>2.5299999999999998</v>
      </c>
    </row>
    <row r="785" spans="1:4">
      <c r="A785" s="12" t="s">
        <v>309</v>
      </c>
      <c r="B785" s="12" t="s">
        <v>114</v>
      </c>
      <c r="C785" s="12">
        <v>7</v>
      </c>
      <c r="D785" s="12">
        <v>70.34</v>
      </c>
    </row>
    <row r="786" spans="1:4">
      <c r="A786" s="12" t="s">
        <v>309</v>
      </c>
      <c r="B786" s="12" t="s">
        <v>114</v>
      </c>
      <c r="C786" s="12">
        <v>14</v>
      </c>
      <c r="D786" s="12">
        <v>5.99</v>
      </c>
    </row>
    <row r="787" spans="1:4">
      <c r="A787" s="12" t="s">
        <v>310</v>
      </c>
      <c r="B787" s="12" t="s">
        <v>114</v>
      </c>
      <c r="C787" s="12">
        <v>26</v>
      </c>
      <c r="D787" s="12">
        <v>1.35</v>
      </c>
    </row>
    <row r="788" spans="1:4">
      <c r="A788" s="12" t="s">
        <v>177</v>
      </c>
      <c r="B788" s="12" t="s">
        <v>114</v>
      </c>
      <c r="C788" s="12">
        <v>7</v>
      </c>
      <c r="D788" s="12">
        <v>1.01</v>
      </c>
    </row>
    <row r="789" spans="1:4">
      <c r="A789" s="12" t="s">
        <v>177</v>
      </c>
      <c r="B789" s="12" t="s">
        <v>114</v>
      </c>
      <c r="C789" s="12">
        <v>14</v>
      </c>
      <c r="D789" s="12">
        <v>0.8</v>
      </c>
    </row>
    <row r="790" spans="1:4">
      <c r="A790" s="12" t="s">
        <v>177</v>
      </c>
      <c r="B790" s="12" t="s">
        <v>114</v>
      </c>
      <c r="C790" s="12">
        <v>30</v>
      </c>
      <c r="D790" s="12">
        <v>0.65</v>
      </c>
    </row>
    <row r="791" spans="1:4">
      <c r="A791" s="12" t="s">
        <v>177</v>
      </c>
      <c r="B791" s="12" t="s">
        <v>114</v>
      </c>
      <c r="C791" s="12">
        <v>107</v>
      </c>
      <c r="D791" s="12">
        <v>0.41</v>
      </c>
    </row>
    <row r="792" spans="1:4">
      <c r="A792" s="12" t="s">
        <v>177</v>
      </c>
      <c r="B792" s="12" t="s">
        <v>114</v>
      </c>
      <c r="C792" s="12">
        <v>181</v>
      </c>
      <c r="D792" s="12">
        <v>0.74</v>
      </c>
    </row>
    <row r="793" spans="1:4">
      <c r="A793" s="12" t="s">
        <v>177</v>
      </c>
      <c r="B793" s="12" t="s">
        <v>114</v>
      </c>
      <c r="C793" s="12">
        <v>321</v>
      </c>
      <c r="D793" s="12">
        <v>0.25</v>
      </c>
    </row>
    <row r="794" spans="1:4">
      <c r="A794" s="12" t="s">
        <v>178</v>
      </c>
      <c r="B794" s="12" t="s">
        <v>114</v>
      </c>
      <c r="C794" s="12">
        <v>-18</v>
      </c>
      <c r="D794" s="12">
        <v>0.08</v>
      </c>
    </row>
    <row r="795" spans="1:4">
      <c r="A795" s="12" t="s">
        <v>178</v>
      </c>
      <c r="B795" s="12" t="s">
        <v>114</v>
      </c>
      <c r="C795" s="12">
        <v>0</v>
      </c>
      <c r="D795" s="12">
        <v>3.57</v>
      </c>
    </row>
    <row r="796" spans="1:4">
      <c r="A796" s="12" t="s">
        <v>178</v>
      </c>
      <c r="B796" s="12" t="s">
        <v>114</v>
      </c>
      <c r="C796" s="12">
        <v>27</v>
      </c>
      <c r="D796" s="12">
        <v>2.13</v>
      </c>
    </row>
    <row r="797" spans="1:4">
      <c r="A797" s="12" t="s">
        <v>178</v>
      </c>
      <c r="B797" s="12" t="s">
        <v>114</v>
      </c>
      <c r="C797" s="12">
        <v>34</v>
      </c>
      <c r="D797" s="12">
        <v>2.04</v>
      </c>
    </row>
    <row r="798" spans="1:4">
      <c r="A798" s="12" t="s">
        <v>178</v>
      </c>
      <c r="B798" s="12" t="s">
        <v>114</v>
      </c>
      <c r="C798" s="12">
        <v>58</v>
      </c>
      <c r="D798" s="12">
        <v>2.0299999999999998</v>
      </c>
    </row>
    <row r="799" spans="1:4">
      <c r="A799" s="12" t="s">
        <v>178</v>
      </c>
      <c r="B799" s="12" t="s">
        <v>114</v>
      </c>
      <c r="C799" s="12">
        <v>131</v>
      </c>
      <c r="D799" s="12">
        <v>0.47</v>
      </c>
    </row>
    <row r="800" spans="1:4">
      <c r="A800" s="12" t="s">
        <v>178</v>
      </c>
      <c r="B800" s="12" t="s">
        <v>114</v>
      </c>
      <c r="C800" s="12">
        <v>194</v>
      </c>
      <c r="D800" s="12">
        <v>0.79</v>
      </c>
    </row>
    <row r="801" spans="1:4">
      <c r="A801" s="12" t="s">
        <v>178</v>
      </c>
      <c r="B801" s="12" t="s">
        <v>114</v>
      </c>
      <c r="C801" s="12">
        <v>342</v>
      </c>
      <c r="D801" s="12">
        <v>0.23</v>
      </c>
    </row>
    <row r="802" spans="1:4">
      <c r="A802" s="12" t="s">
        <v>311</v>
      </c>
      <c r="B802" s="12" t="s">
        <v>114</v>
      </c>
      <c r="C802" s="12">
        <v>116</v>
      </c>
      <c r="D802" s="12">
        <v>3.66</v>
      </c>
    </row>
    <row r="803" spans="1:4">
      <c r="A803" s="12" t="s">
        <v>312</v>
      </c>
      <c r="B803" s="12" t="s">
        <v>114</v>
      </c>
      <c r="C803" s="12">
        <v>-7</v>
      </c>
      <c r="D803" s="12">
        <v>0.35</v>
      </c>
    </row>
    <row r="804" spans="1:4">
      <c r="A804" s="12" t="s">
        <v>312</v>
      </c>
      <c r="B804" s="12" t="s">
        <v>114</v>
      </c>
      <c r="C804" s="12">
        <v>117</v>
      </c>
      <c r="D804" s="12">
        <v>1.25</v>
      </c>
    </row>
    <row r="805" spans="1:4">
      <c r="A805" s="12" t="s">
        <v>313</v>
      </c>
      <c r="B805" s="12" t="s">
        <v>114</v>
      </c>
      <c r="C805" s="12">
        <v>-13</v>
      </c>
      <c r="D805" s="12">
        <v>0.23</v>
      </c>
    </row>
    <row r="806" spans="1:4">
      <c r="A806" s="12" t="s">
        <v>313</v>
      </c>
      <c r="B806" s="12" t="s">
        <v>114</v>
      </c>
      <c r="C806" s="12">
        <v>-8</v>
      </c>
      <c r="D806" s="12">
        <v>0.18</v>
      </c>
    </row>
    <row r="807" spans="1:4">
      <c r="A807" s="12" t="s">
        <v>313</v>
      </c>
      <c r="B807" s="12" t="s">
        <v>114</v>
      </c>
      <c r="C807" s="12">
        <v>0</v>
      </c>
      <c r="D807" s="12">
        <v>25.42</v>
      </c>
    </row>
    <row r="808" spans="1:4">
      <c r="A808" s="12" t="s">
        <v>313</v>
      </c>
      <c r="B808" s="12" t="s">
        <v>114</v>
      </c>
      <c r="C808" s="12">
        <v>79</v>
      </c>
      <c r="D808" s="12">
        <v>0.88</v>
      </c>
    </row>
    <row r="809" spans="1:4">
      <c r="A809" s="12" t="s">
        <v>179</v>
      </c>
      <c r="B809" s="12" t="s">
        <v>114</v>
      </c>
      <c r="C809" s="12">
        <v>25</v>
      </c>
      <c r="D809" s="12">
        <v>49.05</v>
      </c>
    </row>
    <row r="810" spans="1:4">
      <c r="A810" s="12" t="s">
        <v>179</v>
      </c>
      <c r="B810" s="12" t="s">
        <v>114</v>
      </c>
      <c r="C810" s="12">
        <v>31</v>
      </c>
      <c r="D810" s="12">
        <v>45.94</v>
      </c>
    </row>
    <row r="811" spans="1:4">
      <c r="A811" s="12" t="s">
        <v>179</v>
      </c>
      <c r="B811" s="12" t="s">
        <v>114</v>
      </c>
      <c r="C811" s="12">
        <v>51</v>
      </c>
      <c r="D811" s="12">
        <v>50.11</v>
      </c>
    </row>
    <row r="812" spans="1:4">
      <c r="A812" s="12" t="s">
        <v>179</v>
      </c>
      <c r="B812" s="12" t="s">
        <v>114</v>
      </c>
      <c r="C812" s="12">
        <v>97</v>
      </c>
      <c r="D812" s="12">
        <v>26.11</v>
      </c>
    </row>
    <row r="813" spans="1:4">
      <c r="A813" s="12" t="s">
        <v>179</v>
      </c>
      <c r="B813" s="12" t="s">
        <v>114</v>
      </c>
      <c r="C813" s="12">
        <v>195</v>
      </c>
      <c r="D813" s="12">
        <v>16.350000000000001</v>
      </c>
    </row>
    <row r="814" spans="1:4">
      <c r="A814" s="12" t="s">
        <v>179</v>
      </c>
      <c r="B814" s="12" t="s">
        <v>114</v>
      </c>
      <c r="C814" s="12">
        <v>341</v>
      </c>
      <c r="D814" s="12">
        <v>2.33</v>
      </c>
    </row>
    <row r="815" spans="1:4">
      <c r="A815" s="12" t="s">
        <v>180</v>
      </c>
      <c r="B815" s="12" t="s">
        <v>114</v>
      </c>
      <c r="C815" s="12">
        <v>-20</v>
      </c>
      <c r="D815" s="12">
        <v>1.06</v>
      </c>
    </row>
    <row r="816" spans="1:4">
      <c r="A816" s="12" t="s">
        <v>180</v>
      </c>
      <c r="B816" s="12" t="s">
        <v>114</v>
      </c>
      <c r="C816" s="12">
        <v>-14</v>
      </c>
      <c r="D816" s="12">
        <v>1.44</v>
      </c>
    </row>
    <row r="817" spans="1:4">
      <c r="A817" s="12" t="s">
        <v>180</v>
      </c>
      <c r="B817" s="12" t="s">
        <v>114</v>
      </c>
      <c r="C817" s="12">
        <v>7</v>
      </c>
      <c r="D817" s="12">
        <v>1.1599999999999999</v>
      </c>
    </row>
    <row r="818" spans="1:4">
      <c r="A818" s="12" t="s">
        <v>180</v>
      </c>
      <c r="B818" s="12" t="s">
        <v>114</v>
      </c>
      <c r="C818" s="12">
        <v>13</v>
      </c>
      <c r="D818" s="12">
        <v>5.99</v>
      </c>
    </row>
    <row r="819" spans="1:4">
      <c r="A819" s="12" t="s">
        <v>180</v>
      </c>
      <c r="B819" s="12" t="s">
        <v>114</v>
      </c>
      <c r="C819" s="12">
        <v>35</v>
      </c>
      <c r="D819" s="12">
        <v>2.36</v>
      </c>
    </row>
    <row r="820" spans="1:4">
      <c r="A820" s="12" t="s">
        <v>180</v>
      </c>
      <c r="B820" s="12" t="s">
        <v>114</v>
      </c>
      <c r="C820" s="12">
        <v>105</v>
      </c>
      <c r="D820" s="12">
        <v>0.94</v>
      </c>
    </row>
    <row r="821" spans="1:4">
      <c r="A821" s="12" t="s">
        <v>180</v>
      </c>
      <c r="B821" s="12" t="s">
        <v>114</v>
      </c>
      <c r="C821" s="12">
        <v>166</v>
      </c>
      <c r="D821" s="12">
        <v>1.03</v>
      </c>
    </row>
    <row r="822" spans="1:4">
      <c r="A822" s="12" t="s">
        <v>314</v>
      </c>
      <c r="B822" s="12" t="s">
        <v>114</v>
      </c>
      <c r="C822" s="12">
        <v>-14</v>
      </c>
      <c r="D822" s="12">
        <v>8.5</v>
      </c>
    </row>
    <row r="823" spans="1:4">
      <c r="A823" s="12" t="s">
        <v>314</v>
      </c>
      <c r="B823" s="12" t="s">
        <v>114</v>
      </c>
      <c r="C823" s="12">
        <v>-7</v>
      </c>
      <c r="D823" s="12">
        <v>5.66</v>
      </c>
    </row>
    <row r="824" spans="1:4">
      <c r="A824" s="12" t="s">
        <v>314</v>
      </c>
      <c r="B824" s="12" t="s">
        <v>114</v>
      </c>
      <c r="C824" s="12">
        <v>-4</v>
      </c>
      <c r="D824" s="12">
        <v>4.42</v>
      </c>
    </row>
    <row r="825" spans="1:4">
      <c r="A825" s="12" t="s">
        <v>314</v>
      </c>
      <c r="B825" s="12" t="s">
        <v>114</v>
      </c>
      <c r="C825" s="12">
        <v>-3</v>
      </c>
      <c r="D825" s="12">
        <v>4.51</v>
      </c>
    </row>
    <row r="826" spans="1:4">
      <c r="A826" s="12" t="s">
        <v>314</v>
      </c>
      <c r="B826" s="12" t="s">
        <v>114</v>
      </c>
      <c r="C826" s="12">
        <v>-2</v>
      </c>
      <c r="D826" s="12">
        <v>4.03</v>
      </c>
    </row>
    <row r="827" spans="1:4">
      <c r="A827" s="12" t="s">
        <v>314</v>
      </c>
      <c r="B827" s="12" t="s">
        <v>114</v>
      </c>
      <c r="C827" s="12">
        <v>12</v>
      </c>
      <c r="D827" s="12">
        <v>2.84</v>
      </c>
    </row>
    <row r="828" spans="1:4">
      <c r="A828" s="12" t="s">
        <v>181</v>
      </c>
      <c r="B828" s="12" t="s">
        <v>114</v>
      </c>
      <c r="C828" s="12">
        <v>-20</v>
      </c>
      <c r="D828" s="12">
        <v>0.14000000000000001</v>
      </c>
    </row>
    <row r="829" spans="1:4">
      <c r="A829" s="12" t="s">
        <v>181</v>
      </c>
      <c r="B829" s="12" t="s">
        <v>114</v>
      </c>
      <c r="C829" s="12">
        <v>-16</v>
      </c>
      <c r="D829" s="12">
        <v>6.97</v>
      </c>
    </row>
    <row r="830" spans="1:4">
      <c r="A830" s="12" t="s">
        <v>181</v>
      </c>
      <c r="B830" s="12" t="s">
        <v>114</v>
      </c>
      <c r="C830" s="12">
        <v>-10</v>
      </c>
      <c r="D830" s="12">
        <v>16.41</v>
      </c>
    </row>
    <row r="831" spans="1:4">
      <c r="A831" s="12" t="s">
        <v>181</v>
      </c>
      <c r="B831" s="12" t="s">
        <v>114</v>
      </c>
      <c r="C831" s="12">
        <v>-7</v>
      </c>
      <c r="D831" s="12">
        <v>9.1</v>
      </c>
    </row>
    <row r="832" spans="1:4">
      <c r="A832" s="12" t="s">
        <v>181</v>
      </c>
      <c r="B832" s="12" t="s">
        <v>114</v>
      </c>
      <c r="C832" s="12">
        <v>-3</v>
      </c>
      <c r="D832" s="12">
        <v>8.0299999999999994</v>
      </c>
    </row>
    <row r="833" spans="1:4">
      <c r="A833" s="12" t="s">
        <v>181</v>
      </c>
      <c r="B833" s="12" t="s">
        <v>114</v>
      </c>
      <c r="C833" s="12">
        <v>-1</v>
      </c>
      <c r="D833" s="12">
        <v>6.58</v>
      </c>
    </row>
    <row r="834" spans="1:4">
      <c r="A834" s="12" t="s">
        <v>181</v>
      </c>
      <c r="B834" s="12" t="s">
        <v>114</v>
      </c>
      <c r="C834" s="12">
        <v>21</v>
      </c>
      <c r="D834" s="12">
        <v>0.28000000000000003</v>
      </c>
    </row>
    <row r="835" spans="1:4">
      <c r="A835" s="12" t="s">
        <v>181</v>
      </c>
      <c r="B835" s="12" t="s">
        <v>114</v>
      </c>
      <c r="C835" s="12">
        <v>28</v>
      </c>
      <c r="D835" s="12">
        <v>7.3</v>
      </c>
    </row>
    <row r="836" spans="1:4">
      <c r="A836" s="12" t="s">
        <v>181</v>
      </c>
      <c r="B836" s="12" t="s">
        <v>114</v>
      </c>
      <c r="C836" s="12">
        <v>47</v>
      </c>
      <c r="D836" s="12">
        <v>6.76</v>
      </c>
    </row>
    <row r="837" spans="1:4">
      <c r="A837" s="12" t="s">
        <v>181</v>
      </c>
      <c r="B837" s="12" t="s">
        <v>114</v>
      </c>
      <c r="C837" s="12">
        <v>103</v>
      </c>
      <c r="D837" s="12">
        <v>1.83</v>
      </c>
    </row>
    <row r="838" spans="1:4">
      <c r="A838" s="12" t="s">
        <v>181</v>
      </c>
      <c r="B838" s="12" t="s">
        <v>114</v>
      </c>
      <c r="C838" s="12">
        <v>103</v>
      </c>
      <c r="D838" s="12">
        <v>1.83</v>
      </c>
    </row>
    <row r="839" spans="1:4">
      <c r="A839" s="12" t="s">
        <v>181</v>
      </c>
      <c r="B839" s="12" t="s">
        <v>114</v>
      </c>
      <c r="C839" s="12">
        <v>188</v>
      </c>
      <c r="D839" s="12">
        <v>2.17</v>
      </c>
    </row>
    <row r="840" spans="1:4">
      <c r="A840" s="12" t="s">
        <v>181</v>
      </c>
      <c r="B840" s="12" t="s">
        <v>114</v>
      </c>
      <c r="C840" s="12">
        <v>321</v>
      </c>
      <c r="D840" s="12">
        <v>0.37</v>
      </c>
    </row>
    <row r="841" spans="1:4">
      <c r="A841" s="12" t="s">
        <v>315</v>
      </c>
      <c r="B841" s="12" t="s">
        <v>114</v>
      </c>
      <c r="C841" s="12">
        <v>-27</v>
      </c>
      <c r="D841" s="12">
        <v>1.1499999999999999</v>
      </c>
    </row>
    <row r="842" spans="1:4">
      <c r="A842" s="12" t="s">
        <v>315</v>
      </c>
      <c r="B842" s="12" t="s">
        <v>114</v>
      </c>
      <c r="C842" s="12">
        <v>-25</v>
      </c>
      <c r="D842" s="12">
        <v>2.52</v>
      </c>
    </row>
    <row r="843" spans="1:4">
      <c r="A843" s="12" t="s">
        <v>315</v>
      </c>
      <c r="B843" s="12" t="s">
        <v>114</v>
      </c>
      <c r="C843" s="12">
        <v>-20</v>
      </c>
      <c r="D843" s="12">
        <v>51.47</v>
      </c>
    </row>
    <row r="844" spans="1:4">
      <c r="A844" s="12" t="s">
        <v>315</v>
      </c>
      <c r="B844" s="12" t="s">
        <v>114</v>
      </c>
      <c r="C844" s="12">
        <v>-17</v>
      </c>
      <c r="D844" s="12">
        <v>58.78</v>
      </c>
    </row>
    <row r="845" spans="1:4">
      <c r="A845" s="12" t="s">
        <v>315</v>
      </c>
      <c r="B845" s="12" t="s">
        <v>114</v>
      </c>
      <c r="C845" s="12">
        <v>-13</v>
      </c>
      <c r="D845" s="12">
        <v>47.68</v>
      </c>
    </row>
    <row r="846" spans="1:4">
      <c r="A846" s="12" t="s">
        <v>315</v>
      </c>
      <c r="B846" s="12" t="s">
        <v>114</v>
      </c>
      <c r="C846" s="12">
        <v>-8</v>
      </c>
      <c r="D846" s="12">
        <v>43.31</v>
      </c>
    </row>
    <row r="847" spans="1:4">
      <c r="A847" s="12" t="s">
        <v>315</v>
      </c>
      <c r="B847" s="12" t="s">
        <v>114</v>
      </c>
      <c r="C847" s="12">
        <v>7</v>
      </c>
      <c r="D847" s="12">
        <v>25.99</v>
      </c>
    </row>
    <row r="848" spans="1:4">
      <c r="A848" s="12" t="s">
        <v>315</v>
      </c>
      <c r="B848" s="12" t="s">
        <v>114</v>
      </c>
      <c r="C848" s="12">
        <v>13</v>
      </c>
      <c r="D848" s="12">
        <v>23.78</v>
      </c>
    </row>
    <row r="849" spans="1:4">
      <c r="A849" s="12" t="s">
        <v>315</v>
      </c>
      <c r="B849" s="12" t="s">
        <v>114</v>
      </c>
      <c r="C849" s="12">
        <v>87</v>
      </c>
      <c r="D849" s="12">
        <v>5.17</v>
      </c>
    </row>
    <row r="850" spans="1:4">
      <c r="A850" s="12" t="s">
        <v>316</v>
      </c>
      <c r="B850" s="12" t="s">
        <v>114</v>
      </c>
      <c r="C850" s="12">
        <v>116</v>
      </c>
      <c r="D850" s="12">
        <v>0.92</v>
      </c>
    </row>
    <row r="851" spans="1:4">
      <c r="A851" s="12" t="s">
        <v>182</v>
      </c>
      <c r="B851" s="12" t="s">
        <v>114</v>
      </c>
      <c r="C851" s="12">
        <v>-25</v>
      </c>
      <c r="D851" s="12">
        <v>2.65</v>
      </c>
    </row>
    <row r="852" spans="1:4">
      <c r="A852" s="12" t="s">
        <v>182</v>
      </c>
      <c r="B852" s="12" t="s">
        <v>114</v>
      </c>
      <c r="C852" s="12">
        <v>-21</v>
      </c>
      <c r="D852" s="12">
        <v>10.63</v>
      </c>
    </row>
    <row r="853" spans="1:4">
      <c r="A853" s="12" t="s">
        <v>182</v>
      </c>
      <c r="B853" s="12" t="s">
        <v>114</v>
      </c>
      <c r="C853" s="12">
        <v>-10</v>
      </c>
      <c r="D853" s="12">
        <v>15.1</v>
      </c>
    </row>
    <row r="854" spans="1:4">
      <c r="A854" s="12" t="s">
        <v>182</v>
      </c>
      <c r="B854" s="12" t="s">
        <v>114</v>
      </c>
      <c r="C854" s="12">
        <v>-7</v>
      </c>
      <c r="D854" s="12">
        <v>13.94</v>
      </c>
    </row>
    <row r="855" spans="1:4">
      <c r="A855" s="12" t="s">
        <v>182</v>
      </c>
      <c r="B855" s="12" t="s">
        <v>114</v>
      </c>
      <c r="C855" s="12">
        <v>7</v>
      </c>
      <c r="D855" s="12">
        <v>31.86</v>
      </c>
    </row>
    <row r="856" spans="1:4">
      <c r="A856" s="12" t="s">
        <v>182</v>
      </c>
      <c r="B856" s="12" t="s">
        <v>114</v>
      </c>
      <c r="C856" s="12">
        <v>14</v>
      </c>
      <c r="D856" s="12">
        <v>5.44</v>
      </c>
    </row>
    <row r="857" spans="1:4">
      <c r="A857" s="12" t="s">
        <v>182</v>
      </c>
      <c r="B857" s="12" t="s">
        <v>114</v>
      </c>
      <c r="C857" s="12">
        <v>34</v>
      </c>
      <c r="D857" s="12">
        <v>5.0199999999999996</v>
      </c>
    </row>
    <row r="858" spans="1:4">
      <c r="A858" s="12" t="s">
        <v>182</v>
      </c>
      <c r="B858" s="12" t="s">
        <v>114</v>
      </c>
      <c r="C858" s="12">
        <v>104</v>
      </c>
      <c r="D858" s="12">
        <v>2.17</v>
      </c>
    </row>
    <row r="859" spans="1:4">
      <c r="A859" s="12" t="s">
        <v>182</v>
      </c>
      <c r="B859" s="12" t="s">
        <v>114</v>
      </c>
      <c r="C859" s="12">
        <v>185</v>
      </c>
      <c r="D859" s="12">
        <v>1.93</v>
      </c>
    </row>
    <row r="860" spans="1:4">
      <c r="A860" s="12" t="s">
        <v>182</v>
      </c>
      <c r="B860" s="12" t="s">
        <v>114</v>
      </c>
      <c r="C860" s="12">
        <v>324</v>
      </c>
      <c r="D860" s="12">
        <v>0.62</v>
      </c>
    </row>
    <row r="861" spans="1:4">
      <c r="A861" s="12" t="s">
        <v>317</v>
      </c>
      <c r="B861" s="12" t="s">
        <v>114</v>
      </c>
      <c r="C861" s="12">
        <v>-32</v>
      </c>
      <c r="D861" s="12">
        <v>0.03</v>
      </c>
    </row>
    <row r="862" spans="1:4">
      <c r="A862" s="12" t="s">
        <v>317</v>
      </c>
      <c r="B862" s="12" t="s">
        <v>114</v>
      </c>
      <c r="C862" s="12">
        <v>-28</v>
      </c>
      <c r="D862" s="12">
        <v>2.74</v>
      </c>
    </row>
    <row r="863" spans="1:4">
      <c r="A863" s="12" t="s">
        <v>317</v>
      </c>
      <c r="B863" s="12" t="s">
        <v>114</v>
      </c>
      <c r="C863" s="12">
        <v>-25</v>
      </c>
      <c r="D863" s="12">
        <v>10.4</v>
      </c>
    </row>
    <row r="864" spans="1:4">
      <c r="A864" s="12" t="s">
        <v>317</v>
      </c>
      <c r="B864" s="12" t="s">
        <v>114</v>
      </c>
      <c r="C864" s="12">
        <v>-22</v>
      </c>
      <c r="D864" s="12">
        <v>10.36</v>
      </c>
    </row>
    <row r="865" spans="1:4">
      <c r="A865" s="12" t="s">
        <v>317</v>
      </c>
      <c r="B865" s="12" t="s">
        <v>114</v>
      </c>
      <c r="C865" s="12">
        <v>-20</v>
      </c>
      <c r="D865" s="12">
        <v>11.46</v>
      </c>
    </row>
    <row r="866" spans="1:4">
      <c r="A866" s="12" t="s">
        <v>317</v>
      </c>
      <c r="B866" s="12" t="s">
        <v>114</v>
      </c>
      <c r="C866" s="12">
        <v>-18</v>
      </c>
      <c r="D866" s="12">
        <v>7.22</v>
      </c>
    </row>
    <row r="867" spans="1:4">
      <c r="A867" s="12" t="s">
        <v>317</v>
      </c>
      <c r="B867" s="12" t="s">
        <v>114</v>
      </c>
      <c r="C867" s="12">
        <v>-13</v>
      </c>
      <c r="D867" s="12">
        <v>9.44</v>
      </c>
    </row>
    <row r="868" spans="1:4">
      <c r="A868" s="12" t="s">
        <v>317</v>
      </c>
      <c r="B868" s="12" t="s">
        <v>114</v>
      </c>
      <c r="C868" s="12">
        <v>-10</v>
      </c>
      <c r="D868" s="12">
        <v>6.86</v>
      </c>
    </row>
    <row r="869" spans="1:4">
      <c r="A869" s="12" t="s">
        <v>317</v>
      </c>
      <c r="B869" s="12" t="s">
        <v>114</v>
      </c>
      <c r="C869" s="12">
        <v>-3</v>
      </c>
      <c r="D869" s="12">
        <v>5.58</v>
      </c>
    </row>
    <row r="870" spans="1:4">
      <c r="A870" s="12" t="s">
        <v>317</v>
      </c>
      <c r="B870" s="12" t="s">
        <v>114</v>
      </c>
      <c r="C870" s="12">
        <v>7</v>
      </c>
      <c r="D870" s="12">
        <v>2.9</v>
      </c>
    </row>
    <row r="871" spans="1:4">
      <c r="A871" s="12" t="s">
        <v>317</v>
      </c>
      <c r="B871" s="12" t="s">
        <v>114</v>
      </c>
      <c r="C871" s="12">
        <v>13</v>
      </c>
      <c r="D871" s="12">
        <v>2.39</v>
      </c>
    </row>
    <row r="872" spans="1:4">
      <c r="A872" s="12" t="s">
        <v>183</v>
      </c>
      <c r="B872" s="12" t="s">
        <v>114</v>
      </c>
      <c r="C872" s="12">
        <v>-16</v>
      </c>
      <c r="D872" s="12">
        <v>0.49</v>
      </c>
    </row>
    <row r="873" spans="1:4">
      <c r="A873" s="12" t="s">
        <v>183</v>
      </c>
      <c r="B873" s="12" t="s">
        <v>114</v>
      </c>
      <c r="C873" s="12">
        <v>-2</v>
      </c>
      <c r="D873" s="12">
        <v>1.46</v>
      </c>
    </row>
    <row r="874" spans="1:4">
      <c r="A874" s="12" t="s">
        <v>183</v>
      </c>
      <c r="B874" s="12" t="s">
        <v>114</v>
      </c>
      <c r="C874" s="12">
        <v>90</v>
      </c>
      <c r="D874" s="12">
        <v>0.53</v>
      </c>
    </row>
    <row r="875" spans="1:4">
      <c r="A875" s="12" t="s">
        <v>183</v>
      </c>
      <c r="B875" s="12" t="s">
        <v>114</v>
      </c>
      <c r="C875" s="12">
        <v>326</v>
      </c>
      <c r="D875" s="12">
        <v>0.16</v>
      </c>
    </row>
    <row r="876" spans="1:4">
      <c r="A876" s="12" t="s">
        <v>184</v>
      </c>
      <c r="B876" s="12" t="s">
        <v>114</v>
      </c>
      <c r="C876" s="12">
        <v>-1</v>
      </c>
      <c r="D876" s="12">
        <v>2.1</v>
      </c>
    </row>
    <row r="877" spans="1:4">
      <c r="A877" s="12" t="s">
        <v>184</v>
      </c>
      <c r="B877" s="12" t="s">
        <v>114</v>
      </c>
      <c r="C877" s="12">
        <v>84</v>
      </c>
      <c r="D877" s="12">
        <v>0.2</v>
      </c>
    </row>
    <row r="878" spans="1:4">
      <c r="A878" s="12" t="s">
        <v>184</v>
      </c>
      <c r="B878" s="12" t="s">
        <v>114</v>
      </c>
      <c r="C878" s="12">
        <v>337</v>
      </c>
      <c r="D878" s="12">
        <v>0.06</v>
      </c>
    </row>
    <row r="879" spans="1:4">
      <c r="A879" s="12" t="s">
        <v>318</v>
      </c>
      <c r="B879" s="12" t="s">
        <v>114</v>
      </c>
      <c r="C879" s="12">
        <v>104</v>
      </c>
      <c r="D879" s="12">
        <v>1.43</v>
      </c>
    </row>
    <row r="880" spans="1:4">
      <c r="A880" s="12" t="s">
        <v>319</v>
      </c>
      <c r="B880" s="12" t="s">
        <v>114</v>
      </c>
      <c r="C880" s="12">
        <v>93</v>
      </c>
      <c r="D880" s="12">
        <v>0.72</v>
      </c>
    </row>
    <row r="881" spans="1:4">
      <c r="A881" s="12" t="s">
        <v>185</v>
      </c>
      <c r="B881" s="12" t="s">
        <v>114</v>
      </c>
      <c r="C881" s="12">
        <v>-12</v>
      </c>
      <c r="D881" s="12">
        <v>0.42</v>
      </c>
    </row>
    <row r="882" spans="1:4">
      <c r="A882" s="12" t="s">
        <v>185</v>
      </c>
      <c r="B882" s="12" t="s">
        <v>114</v>
      </c>
      <c r="C882" s="12">
        <v>-9</v>
      </c>
      <c r="D882" s="12">
        <v>0.74</v>
      </c>
    </row>
    <row r="883" spans="1:4">
      <c r="A883" s="12" t="s">
        <v>185</v>
      </c>
      <c r="B883" s="12" t="s">
        <v>114</v>
      </c>
      <c r="C883" s="12">
        <v>-4</v>
      </c>
      <c r="D883" s="12">
        <v>1.6</v>
      </c>
    </row>
    <row r="884" spans="1:4">
      <c r="A884" s="12" t="s">
        <v>185</v>
      </c>
      <c r="B884" s="12" t="s">
        <v>114</v>
      </c>
      <c r="C884" s="12">
        <v>203</v>
      </c>
      <c r="D884" s="12">
        <v>0.71</v>
      </c>
    </row>
    <row r="885" spans="1:4">
      <c r="A885" s="12" t="s">
        <v>320</v>
      </c>
      <c r="B885" s="12" t="s">
        <v>114</v>
      </c>
      <c r="C885" s="12">
        <v>82</v>
      </c>
      <c r="D885" s="12">
        <v>8.36</v>
      </c>
    </row>
    <row r="886" spans="1:4">
      <c r="A886" s="12" t="s">
        <v>186</v>
      </c>
      <c r="B886" s="12" t="s">
        <v>114</v>
      </c>
      <c r="C886" s="12">
        <v>-11</v>
      </c>
      <c r="D886" s="12">
        <v>29.81</v>
      </c>
    </row>
    <row r="887" spans="1:4">
      <c r="A887" s="12" t="s">
        <v>186</v>
      </c>
      <c r="B887" s="12" t="s">
        <v>114</v>
      </c>
      <c r="C887" s="12">
        <v>16</v>
      </c>
      <c r="D887" s="12">
        <v>7.93</v>
      </c>
    </row>
    <row r="888" spans="1:4">
      <c r="A888" s="12" t="s">
        <v>186</v>
      </c>
      <c r="B888" s="12" t="s">
        <v>114</v>
      </c>
      <c r="C888" s="12">
        <v>32</v>
      </c>
      <c r="D888" s="12">
        <v>5.19</v>
      </c>
    </row>
    <row r="889" spans="1:4">
      <c r="A889" s="12" t="s">
        <v>186</v>
      </c>
      <c r="B889" s="12" t="s">
        <v>114</v>
      </c>
      <c r="C889" s="12">
        <v>97</v>
      </c>
      <c r="D889" s="12">
        <v>2.62</v>
      </c>
    </row>
    <row r="890" spans="1:4">
      <c r="A890" s="12" t="s">
        <v>186</v>
      </c>
      <c r="B890" s="12" t="s">
        <v>114</v>
      </c>
      <c r="C890" s="12">
        <v>188</v>
      </c>
      <c r="D890" s="12">
        <v>2.0699999999999998</v>
      </c>
    </row>
    <row r="891" spans="1:4">
      <c r="A891" s="12" t="s">
        <v>187</v>
      </c>
      <c r="B891" s="12" t="s">
        <v>114</v>
      </c>
      <c r="C891" s="12">
        <v>-23</v>
      </c>
      <c r="D891" s="12">
        <v>0.94</v>
      </c>
    </row>
    <row r="892" spans="1:4">
      <c r="A892" s="12" t="s">
        <v>187</v>
      </c>
      <c r="B892" s="12" t="s">
        <v>114</v>
      </c>
      <c r="C892" s="12">
        <v>-15</v>
      </c>
      <c r="D892" s="12">
        <v>2</v>
      </c>
    </row>
    <row r="893" spans="1:4">
      <c r="A893" s="12" t="s">
        <v>187</v>
      </c>
      <c r="B893" s="12" t="s">
        <v>114</v>
      </c>
      <c r="C893" s="12">
        <v>-12</v>
      </c>
      <c r="D893" s="12">
        <v>3.82</v>
      </c>
    </row>
    <row r="894" spans="1:4">
      <c r="A894" s="12" t="s">
        <v>187</v>
      </c>
      <c r="B894" s="12" t="s">
        <v>114</v>
      </c>
      <c r="C894" s="12">
        <v>-5</v>
      </c>
      <c r="D894" s="12">
        <v>10.7</v>
      </c>
    </row>
    <row r="895" spans="1:4">
      <c r="A895" s="12" t="s">
        <v>187</v>
      </c>
      <c r="B895" s="12" t="s">
        <v>114</v>
      </c>
      <c r="C895" s="12">
        <v>29</v>
      </c>
      <c r="D895" s="12">
        <v>12.18</v>
      </c>
    </row>
    <row r="896" spans="1:4">
      <c r="A896" s="12" t="s">
        <v>187</v>
      </c>
      <c r="B896" s="12" t="s">
        <v>114</v>
      </c>
      <c r="C896" s="12">
        <v>102</v>
      </c>
      <c r="D896" s="12">
        <v>2.0099999999999998</v>
      </c>
    </row>
    <row r="897" spans="1:4">
      <c r="A897" s="12" t="s">
        <v>187</v>
      </c>
      <c r="B897" s="12" t="s">
        <v>114</v>
      </c>
      <c r="C897" s="12">
        <v>186</v>
      </c>
      <c r="D897" s="12">
        <v>2.9</v>
      </c>
    </row>
    <row r="898" spans="1:4">
      <c r="A898" s="12" t="s">
        <v>321</v>
      </c>
      <c r="B898" s="12" t="s">
        <v>114</v>
      </c>
      <c r="C898" s="12">
        <v>-23</v>
      </c>
      <c r="D898" s="12">
        <v>1.21</v>
      </c>
    </row>
    <row r="899" spans="1:4">
      <c r="A899" s="12" t="s">
        <v>321</v>
      </c>
      <c r="B899" s="12" t="s">
        <v>114</v>
      </c>
      <c r="C899" s="12">
        <v>-19</v>
      </c>
      <c r="D899" s="12">
        <v>0.39</v>
      </c>
    </row>
    <row r="900" spans="1:4">
      <c r="A900" s="12" t="s">
        <v>321</v>
      </c>
      <c r="B900" s="12" t="s">
        <v>114</v>
      </c>
      <c r="C900" s="12">
        <v>-14</v>
      </c>
      <c r="D900" s="12">
        <v>11</v>
      </c>
    </row>
    <row r="901" spans="1:4">
      <c r="A901" s="12" t="s">
        <v>321</v>
      </c>
      <c r="B901" s="12" t="s">
        <v>114</v>
      </c>
      <c r="C901" s="12">
        <v>-13</v>
      </c>
      <c r="D901" s="12">
        <v>28.66</v>
      </c>
    </row>
    <row r="902" spans="1:4">
      <c r="A902" s="12" t="s">
        <v>321</v>
      </c>
      <c r="B902" s="12" t="s">
        <v>114</v>
      </c>
      <c r="C902" s="12">
        <v>-9</v>
      </c>
      <c r="D902" s="12">
        <v>62.14</v>
      </c>
    </row>
    <row r="903" spans="1:4">
      <c r="A903" s="12" t="s">
        <v>321</v>
      </c>
      <c r="B903" s="12" t="s">
        <v>114</v>
      </c>
      <c r="C903" s="12">
        <v>-5</v>
      </c>
      <c r="D903" s="12">
        <v>55.22</v>
      </c>
    </row>
    <row r="904" spans="1:4">
      <c r="A904" s="12" t="s">
        <v>321</v>
      </c>
      <c r="B904" s="12" t="s">
        <v>114</v>
      </c>
      <c r="C904" s="12">
        <v>-1</v>
      </c>
      <c r="D904" s="12">
        <v>41.01</v>
      </c>
    </row>
    <row r="905" spans="1:4">
      <c r="A905" s="12" t="s">
        <v>321</v>
      </c>
      <c r="B905" s="12" t="s">
        <v>114</v>
      </c>
      <c r="C905" s="12">
        <v>2</v>
      </c>
      <c r="D905" s="12">
        <v>38.47</v>
      </c>
    </row>
    <row r="906" spans="1:4">
      <c r="A906" s="12" t="s">
        <v>321</v>
      </c>
      <c r="B906" s="12" t="s">
        <v>114</v>
      </c>
      <c r="C906" s="12">
        <v>11</v>
      </c>
      <c r="D906" s="12">
        <v>24.77</v>
      </c>
    </row>
    <row r="907" spans="1:4">
      <c r="A907" s="12" t="s">
        <v>321</v>
      </c>
      <c r="B907" s="12" t="s">
        <v>114</v>
      </c>
      <c r="C907" s="12">
        <v>18</v>
      </c>
      <c r="D907" s="12">
        <v>12.52</v>
      </c>
    </row>
    <row r="908" spans="1:4">
      <c r="A908" s="12" t="s">
        <v>322</v>
      </c>
      <c r="B908" s="12" t="s">
        <v>114</v>
      </c>
      <c r="C908" s="12">
        <v>-16</v>
      </c>
      <c r="D908" s="12">
        <v>1.18</v>
      </c>
    </row>
    <row r="909" spans="1:4">
      <c r="A909" s="12" t="s">
        <v>322</v>
      </c>
      <c r="B909" s="12" t="s">
        <v>114</v>
      </c>
      <c r="C909" s="12">
        <v>-15</v>
      </c>
      <c r="D909" s="12">
        <v>69.67</v>
      </c>
    </row>
    <row r="910" spans="1:4">
      <c r="A910" s="12" t="s">
        <v>322</v>
      </c>
      <c r="B910" s="12" t="s">
        <v>114</v>
      </c>
      <c r="C910" s="12">
        <v>-12</v>
      </c>
      <c r="D910" s="12">
        <v>2.42</v>
      </c>
    </row>
    <row r="911" spans="1:4">
      <c r="A911" s="12" t="s">
        <v>322</v>
      </c>
      <c r="B911" s="12" t="s">
        <v>114</v>
      </c>
      <c r="C911" s="12">
        <v>-9</v>
      </c>
      <c r="D911" s="12">
        <v>4.58</v>
      </c>
    </row>
    <row r="912" spans="1:4">
      <c r="A912" s="12" t="s">
        <v>322</v>
      </c>
      <c r="B912" s="12" t="s">
        <v>114</v>
      </c>
      <c r="C912" s="12">
        <v>-6</v>
      </c>
      <c r="D912" s="12">
        <v>8.0299999999999994</v>
      </c>
    </row>
    <row r="913" spans="1:4">
      <c r="A913" s="12" t="s">
        <v>322</v>
      </c>
      <c r="B913" s="12" t="s">
        <v>114</v>
      </c>
      <c r="C913" s="12">
        <v>-2</v>
      </c>
      <c r="D913" s="12">
        <v>9.02</v>
      </c>
    </row>
    <row r="914" spans="1:4">
      <c r="A914" s="12" t="s">
        <v>322</v>
      </c>
      <c r="B914" s="12" t="s">
        <v>114</v>
      </c>
      <c r="C914" s="12">
        <v>4</v>
      </c>
      <c r="D914" s="12">
        <v>5.0999999999999996</v>
      </c>
    </row>
    <row r="915" spans="1:4">
      <c r="A915" s="12" t="s">
        <v>322</v>
      </c>
      <c r="B915" s="12" t="s">
        <v>114</v>
      </c>
      <c r="C915" s="12">
        <v>18</v>
      </c>
      <c r="D915" s="12">
        <v>2.91</v>
      </c>
    </row>
    <row r="916" spans="1:4">
      <c r="A916" s="12" t="s">
        <v>322</v>
      </c>
      <c r="B916" s="12" t="s">
        <v>114</v>
      </c>
      <c r="C916" s="12">
        <v>24</v>
      </c>
      <c r="D916" s="12">
        <v>2.2400000000000002</v>
      </c>
    </row>
    <row r="917" spans="1:4">
      <c r="A917" s="12" t="s">
        <v>322</v>
      </c>
      <c r="B917" s="12" t="s">
        <v>114</v>
      </c>
      <c r="C917" s="12">
        <v>98</v>
      </c>
      <c r="D917" s="12">
        <v>0.68</v>
      </c>
    </row>
    <row r="918" spans="1:4">
      <c r="A918" s="12" t="s">
        <v>188</v>
      </c>
      <c r="B918" s="12" t="s">
        <v>114</v>
      </c>
      <c r="C918" s="12">
        <v>-31</v>
      </c>
      <c r="D918" s="12">
        <v>1.07</v>
      </c>
    </row>
    <row r="919" spans="1:4">
      <c r="A919" s="12" t="s">
        <v>188</v>
      </c>
      <c r="B919" s="12" t="s">
        <v>114</v>
      </c>
      <c r="C919" s="12">
        <v>-28</v>
      </c>
      <c r="D919" s="12">
        <v>2.83</v>
      </c>
    </row>
    <row r="920" spans="1:4">
      <c r="A920" s="12" t="s">
        <v>188</v>
      </c>
      <c r="B920" s="12" t="s">
        <v>114</v>
      </c>
      <c r="C920" s="12">
        <v>-27</v>
      </c>
      <c r="D920" s="12">
        <v>4.4400000000000004</v>
      </c>
    </row>
    <row r="921" spans="1:4">
      <c r="A921" s="12" t="s">
        <v>188</v>
      </c>
      <c r="B921" s="12" t="s">
        <v>114</v>
      </c>
      <c r="C921" s="12">
        <v>-21</v>
      </c>
      <c r="D921" s="12">
        <v>15.2</v>
      </c>
    </row>
    <row r="922" spans="1:4">
      <c r="A922" s="12" t="s">
        <v>188</v>
      </c>
      <c r="B922" s="12" t="s">
        <v>114</v>
      </c>
      <c r="C922" s="12">
        <v>-17</v>
      </c>
      <c r="D922" s="12">
        <v>17.37</v>
      </c>
    </row>
    <row r="923" spans="1:4">
      <c r="A923" s="12" t="s">
        <v>188</v>
      </c>
      <c r="B923" s="12" t="s">
        <v>114</v>
      </c>
      <c r="C923" s="12">
        <v>-13</v>
      </c>
      <c r="D923" s="12">
        <v>22.94</v>
      </c>
    </row>
    <row r="924" spans="1:4">
      <c r="A924" s="12" t="s">
        <v>188</v>
      </c>
      <c r="B924" s="12" t="s">
        <v>114</v>
      </c>
      <c r="C924" s="12">
        <v>-10</v>
      </c>
      <c r="D924" s="12">
        <v>24.78</v>
      </c>
    </row>
    <row r="925" spans="1:4">
      <c r="A925" s="12" t="s">
        <v>188</v>
      </c>
      <c r="B925" s="12" t="s">
        <v>114</v>
      </c>
      <c r="C925" s="12">
        <v>7</v>
      </c>
      <c r="D925" s="12">
        <v>9.92</v>
      </c>
    </row>
    <row r="926" spans="1:4">
      <c r="A926" s="12" t="s">
        <v>188</v>
      </c>
      <c r="B926" s="12" t="s">
        <v>114</v>
      </c>
      <c r="C926" s="12">
        <v>31</v>
      </c>
      <c r="D926" s="12">
        <v>4.4400000000000004</v>
      </c>
    </row>
    <row r="927" spans="1:4">
      <c r="A927" s="12" t="s">
        <v>188</v>
      </c>
      <c r="B927" s="12" t="s">
        <v>114</v>
      </c>
      <c r="C927" s="12">
        <v>103</v>
      </c>
      <c r="D927" s="12">
        <v>2.2999999999999998</v>
      </c>
    </row>
    <row r="928" spans="1:4">
      <c r="A928" s="12" t="s">
        <v>188</v>
      </c>
      <c r="B928" s="12" t="s">
        <v>114</v>
      </c>
      <c r="C928" s="12">
        <v>177</v>
      </c>
      <c r="D928" s="12">
        <v>2.4900000000000002</v>
      </c>
    </row>
    <row r="929" spans="1:4">
      <c r="A929" s="12" t="s">
        <v>189</v>
      </c>
      <c r="B929" s="12" t="s">
        <v>114</v>
      </c>
      <c r="C929" s="12">
        <v>-11</v>
      </c>
      <c r="D929" s="12">
        <v>0.88</v>
      </c>
    </row>
    <row r="930" spans="1:4">
      <c r="A930" s="12" t="s">
        <v>189</v>
      </c>
      <c r="B930" s="12" t="s">
        <v>114</v>
      </c>
      <c r="C930" s="12">
        <v>8</v>
      </c>
      <c r="D930" s="12">
        <v>3.65</v>
      </c>
    </row>
    <row r="931" spans="1:4">
      <c r="A931" s="12" t="s">
        <v>189</v>
      </c>
      <c r="B931" s="12" t="s">
        <v>114</v>
      </c>
      <c r="C931" s="12">
        <v>46</v>
      </c>
      <c r="D931" s="12">
        <v>1.1100000000000001</v>
      </c>
    </row>
    <row r="932" spans="1:4">
      <c r="A932" s="12" t="s">
        <v>189</v>
      </c>
      <c r="B932" s="12" t="s">
        <v>114</v>
      </c>
      <c r="C932" s="12">
        <v>113</v>
      </c>
      <c r="D932" s="12">
        <v>0.43</v>
      </c>
    </row>
    <row r="933" spans="1:4">
      <c r="A933" s="12" t="s">
        <v>189</v>
      </c>
      <c r="B933" s="12" t="s">
        <v>114</v>
      </c>
      <c r="C933" s="12">
        <v>183</v>
      </c>
      <c r="D933" s="12">
        <v>0.25</v>
      </c>
    </row>
    <row r="934" spans="1:4">
      <c r="A934" s="12" t="s">
        <v>190</v>
      </c>
      <c r="B934" s="12" t="s">
        <v>114</v>
      </c>
      <c r="C934" s="12">
        <v>18</v>
      </c>
      <c r="D934" s="12">
        <v>0.46</v>
      </c>
    </row>
    <row r="935" spans="1:4">
      <c r="A935" s="12" t="s">
        <v>190</v>
      </c>
      <c r="B935" s="12" t="s">
        <v>114</v>
      </c>
      <c r="C935" s="12">
        <v>32</v>
      </c>
      <c r="D935" s="12">
        <v>0.37</v>
      </c>
    </row>
    <row r="936" spans="1:4">
      <c r="A936" s="12" t="s">
        <v>190</v>
      </c>
      <c r="B936" s="12" t="s">
        <v>114</v>
      </c>
      <c r="C936" s="12">
        <v>104</v>
      </c>
      <c r="D936" s="12">
        <v>0.21</v>
      </c>
    </row>
    <row r="937" spans="1:4">
      <c r="A937" s="12" t="s">
        <v>190</v>
      </c>
      <c r="B937" s="12" t="s">
        <v>114</v>
      </c>
      <c r="C937" s="12">
        <v>182</v>
      </c>
      <c r="D937" s="12">
        <v>0.56000000000000005</v>
      </c>
    </row>
    <row r="938" spans="1:4">
      <c r="A938" s="12" t="s">
        <v>190</v>
      </c>
      <c r="B938" s="12" t="s">
        <v>114</v>
      </c>
      <c r="C938" s="12">
        <v>329</v>
      </c>
      <c r="D938" s="12">
        <v>0.13</v>
      </c>
    </row>
    <row r="939" spans="1:4">
      <c r="A939" s="12" t="s">
        <v>323</v>
      </c>
      <c r="B939" s="12" t="s">
        <v>114</v>
      </c>
      <c r="C939" s="12">
        <v>-25</v>
      </c>
      <c r="D939" s="12">
        <v>1.06</v>
      </c>
    </row>
    <row r="940" spans="1:4">
      <c r="A940" s="12" t="s">
        <v>323</v>
      </c>
      <c r="B940" s="12" t="s">
        <v>114</v>
      </c>
      <c r="C940" s="12">
        <v>-21</v>
      </c>
      <c r="D940" s="12">
        <v>1.73</v>
      </c>
    </row>
    <row r="941" spans="1:4">
      <c r="A941" s="12" t="s">
        <v>323</v>
      </c>
      <c r="B941" s="12" t="s">
        <v>114</v>
      </c>
      <c r="C941" s="12">
        <v>-15</v>
      </c>
      <c r="D941" s="12">
        <v>15.4</v>
      </c>
    </row>
    <row r="942" spans="1:4">
      <c r="A942" s="12" t="s">
        <v>323</v>
      </c>
      <c r="B942" s="12" t="s">
        <v>114</v>
      </c>
      <c r="C942" s="12">
        <v>-11</v>
      </c>
      <c r="D942" s="12">
        <v>14.18</v>
      </c>
    </row>
    <row r="943" spans="1:4">
      <c r="A943" s="12" t="s">
        <v>323</v>
      </c>
      <c r="B943" s="12" t="s">
        <v>114</v>
      </c>
      <c r="C943" s="12">
        <v>-7</v>
      </c>
      <c r="D943" s="12">
        <v>10.42</v>
      </c>
    </row>
    <row r="944" spans="1:4">
      <c r="A944" s="12" t="s">
        <v>323</v>
      </c>
      <c r="B944" s="12" t="s">
        <v>114</v>
      </c>
      <c r="C944" s="12">
        <v>-4</v>
      </c>
      <c r="D944" s="12">
        <v>29.44</v>
      </c>
    </row>
    <row r="945" spans="1:4">
      <c r="A945" s="12" t="s">
        <v>191</v>
      </c>
      <c r="B945" s="12" t="s">
        <v>114</v>
      </c>
      <c r="C945" s="12">
        <v>-30</v>
      </c>
      <c r="D945" s="12">
        <v>0.99</v>
      </c>
    </row>
    <row r="946" spans="1:4">
      <c r="A946" s="12" t="s">
        <v>191</v>
      </c>
      <c r="B946" s="12" t="s">
        <v>114</v>
      </c>
      <c r="C946" s="12">
        <v>-30</v>
      </c>
      <c r="D946" s="12">
        <v>0.99</v>
      </c>
    </row>
    <row r="947" spans="1:4">
      <c r="A947" s="12" t="s">
        <v>191</v>
      </c>
      <c r="B947" s="12" t="s">
        <v>114</v>
      </c>
      <c r="C947" s="12">
        <v>-24</v>
      </c>
      <c r="D947" s="12">
        <v>10</v>
      </c>
    </row>
    <row r="948" spans="1:4">
      <c r="A948" s="12" t="s">
        <v>191</v>
      </c>
      <c r="B948" s="12" t="s">
        <v>114</v>
      </c>
      <c r="C948" s="12">
        <v>-24</v>
      </c>
      <c r="D948" s="12">
        <v>10</v>
      </c>
    </row>
    <row r="949" spans="1:4">
      <c r="A949" s="12" t="s">
        <v>191</v>
      </c>
      <c r="B949" s="12" t="s">
        <v>114</v>
      </c>
      <c r="C949" s="12">
        <v>-14</v>
      </c>
      <c r="D949" s="12">
        <v>37.42</v>
      </c>
    </row>
    <row r="950" spans="1:4">
      <c r="A950" s="12" t="s">
        <v>191</v>
      </c>
      <c r="B950" s="12" t="s">
        <v>114</v>
      </c>
      <c r="C950" s="12">
        <v>-14</v>
      </c>
      <c r="D950" s="12">
        <v>37.42</v>
      </c>
    </row>
    <row r="951" spans="1:4">
      <c r="A951" s="12" t="s">
        <v>191</v>
      </c>
      <c r="B951" s="12" t="s">
        <v>114</v>
      </c>
      <c r="C951" s="12">
        <v>7</v>
      </c>
      <c r="D951" s="12">
        <v>14.37</v>
      </c>
    </row>
    <row r="952" spans="1:4">
      <c r="A952" s="12" t="s">
        <v>191</v>
      </c>
      <c r="B952" s="12" t="s">
        <v>114</v>
      </c>
      <c r="C952" s="12">
        <v>7</v>
      </c>
      <c r="D952" s="12">
        <v>14.37</v>
      </c>
    </row>
    <row r="953" spans="1:4">
      <c r="A953" s="12" t="s">
        <v>191</v>
      </c>
      <c r="B953" s="12" t="s">
        <v>114</v>
      </c>
      <c r="C953" s="12">
        <v>13</v>
      </c>
      <c r="D953" s="12">
        <v>6.33</v>
      </c>
    </row>
    <row r="954" spans="1:4">
      <c r="A954" s="12" t="s">
        <v>191</v>
      </c>
      <c r="B954" s="12" t="s">
        <v>114</v>
      </c>
      <c r="C954" s="12">
        <v>13</v>
      </c>
      <c r="D954" s="12">
        <v>6.33</v>
      </c>
    </row>
    <row r="955" spans="1:4">
      <c r="A955" s="12" t="s">
        <v>191</v>
      </c>
      <c r="B955" s="12" t="s">
        <v>114</v>
      </c>
      <c r="C955" s="12">
        <v>31</v>
      </c>
      <c r="D955" s="12">
        <v>5.49</v>
      </c>
    </row>
    <row r="956" spans="1:4">
      <c r="A956" s="12" t="s">
        <v>191</v>
      </c>
      <c r="B956" s="12" t="s">
        <v>114</v>
      </c>
      <c r="C956" s="12">
        <v>96</v>
      </c>
      <c r="D956" s="12">
        <v>2.5299999999999998</v>
      </c>
    </row>
    <row r="957" spans="1:4">
      <c r="A957" s="12" t="s">
        <v>191</v>
      </c>
      <c r="B957" s="12" t="s">
        <v>114</v>
      </c>
      <c r="C957" s="12">
        <v>96</v>
      </c>
      <c r="D957" s="12">
        <v>2.5299999999999998</v>
      </c>
    </row>
    <row r="958" spans="1:4">
      <c r="A958" s="12" t="s">
        <v>191</v>
      </c>
      <c r="B958" s="12" t="s">
        <v>114</v>
      </c>
      <c r="C958" s="12">
        <v>179</v>
      </c>
      <c r="D958" s="12">
        <v>1.67</v>
      </c>
    </row>
    <row r="959" spans="1:4">
      <c r="A959" s="12" t="s">
        <v>192</v>
      </c>
      <c r="B959" s="12" t="s">
        <v>114</v>
      </c>
      <c r="C959" s="12">
        <v>-28</v>
      </c>
      <c r="D959" s="12">
        <v>0.84</v>
      </c>
    </row>
    <row r="960" spans="1:4">
      <c r="A960" s="12" t="s">
        <v>192</v>
      </c>
      <c r="B960" s="12" t="s">
        <v>114</v>
      </c>
      <c r="C960" s="12">
        <v>-16</v>
      </c>
      <c r="D960" s="12">
        <v>23.35</v>
      </c>
    </row>
    <row r="961" spans="1:4">
      <c r="A961" s="12" t="s">
        <v>192</v>
      </c>
      <c r="B961" s="12" t="s">
        <v>114</v>
      </c>
      <c r="C961" s="12">
        <v>-8</v>
      </c>
      <c r="D961" s="12">
        <v>22.13</v>
      </c>
    </row>
    <row r="962" spans="1:4">
      <c r="A962" s="12" t="s">
        <v>192</v>
      </c>
      <c r="B962" s="12" t="s">
        <v>114</v>
      </c>
      <c r="C962" s="12">
        <v>7</v>
      </c>
      <c r="D962" s="12">
        <v>2.2799999999999998</v>
      </c>
    </row>
    <row r="963" spans="1:4">
      <c r="A963" s="12" t="s">
        <v>192</v>
      </c>
      <c r="B963" s="12" t="s">
        <v>114</v>
      </c>
      <c r="C963" s="12">
        <v>13</v>
      </c>
      <c r="D963" s="12">
        <v>15.83</v>
      </c>
    </row>
    <row r="964" spans="1:4">
      <c r="A964" s="12" t="s">
        <v>192</v>
      </c>
      <c r="B964" s="12" t="s">
        <v>114</v>
      </c>
      <c r="C964" s="12">
        <v>33</v>
      </c>
      <c r="D964" s="12">
        <v>12.74</v>
      </c>
    </row>
    <row r="965" spans="1:4">
      <c r="A965" s="12" t="s">
        <v>192</v>
      </c>
      <c r="B965" s="12" t="s">
        <v>114</v>
      </c>
      <c r="C965" s="12">
        <v>84</v>
      </c>
      <c r="D965" s="12">
        <v>5.85</v>
      </c>
    </row>
    <row r="966" spans="1:4">
      <c r="A966" s="12" t="s">
        <v>192</v>
      </c>
      <c r="B966" s="12" t="s">
        <v>114</v>
      </c>
      <c r="C966" s="12">
        <v>177</v>
      </c>
      <c r="D966" s="12">
        <v>5.36</v>
      </c>
    </row>
    <row r="967" spans="1:4">
      <c r="A967" s="12" t="s">
        <v>192</v>
      </c>
      <c r="B967" s="12" t="s">
        <v>114</v>
      </c>
      <c r="C967" s="12">
        <v>309</v>
      </c>
      <c r="D967" s="12">
        <v>0.53</v>
      </c>
    </row>
    <row r="968" spans="1:4">
      <c r="A968" s="12" t="s">
        <v>193</v>
      </c>
      <c r="B968" s="12" t="s">
        <v>114</v>
      </c>
      <c r="C968" s="12">
        <v>-4</v>
      </c>
      <c r="D968" s="12">
        <v>2.99</v>
      </c>
    </row>
    <row r="969" spans="1:4">
      <c r="A969" s="12" t="s">
        <v>193</v>
      </c>
      <c r="B969" s="12" t="s">
        <v>114</v>
      </c>
      <c r="C969" s="12">
        <v>16</v>
      </c>
      <c r="D969" s="12">
        <v>2.84</v>
      </c>
    </row>
    <row r="970" spans="1:4">
      <c r="A970" s="12" t="s">
        <v>193</v>
      </c>
      <c r="B970" s="12" t="s">
        <v>114</v>
      </c>
      <c r="C970" s="12">
        <v>32</v>
      </c>
      <c r="D970" s="12">
        <v>2.2599999999999998</v>
      </c>
    </row>
    <row r="971" spans="1:4">
      <c r="A971" s="12" t="s">
        <v>193</v>
      </c>
      <c r="B971" s="12" t="s">
        <v>114</v>
      </c>
      <c r="C971" s="12">
        <v>97</v>
      </c>
      <c r="D971" s="12">
        <v>1.04</v>
      </c>
    </row>
    <row r="972" spans="1:4">
      <c r="A972" s="12" t="s">
        <v>193</v>
      </c>
      <c r="B972" s="12" t="s">
        <v>114</v>
      </c>
      <c r="C972" s="12">
        <v>188</v>
      </c>
      <c r="D972" s="12">
        <v>1.18</v>
      </c>
    </row>
    <row r="973" spans="1:4">
      <c r="A973" s="12" t="s">
        <v>194</v>
      </c>
      <c r="B973" s="12" t="s">
        <v>114</v>
      </c>
      <c r="C973" s="12">
        <v>-23</v>
      </c>
      <c r="D973" s="12">
        <v>0.46</v>
      </c>
    </row>
    <row r="974" spans="1:4">
      <c r="A974" s="12" t="s">
        <v>194</v>
      </c>
      <c r="B974" s="12" t="s">
        <v>114</v>
      </c>
      <c r="C974" s="12">
        <v>-19</v>
      </c>
      <c r="D974" s="12">
        <v>1.21</v>
      </c>
    </row>
    <row r="975" spans="1:4">
      <c r="A975" s="12" t="s">
        <v>194</v>
      </c>
      <c r="B975" s="12" t="s">
        <v>114</v>
      </c>
      <c r="C975" s="12">
        <v>-16</v>
      </c>
      <c r="D975" s="12">
        <v>6.96</v>
      </c>
    </row>
    <row r="976" spans="1:4">
      <c r="A976" s="12" t="s">
        <v>194</v>
      </c>
      <c r="B976" s="12" t="s">
        <v>114</v>
      </c>
      <c r="C976" s="12">
        <v>-13</v>
      </c>
      <c r="D976" s="12">
        <v>21.14</v>
      </c>
    </row>
    <row r="977" spans="1:4">
      <c r="A977" s="12" t="s">
        <v>194</v>
      </c>
      <c r="B977" s="12" t="s">
        <v>114</v>
      </c>
      <c r="C977" s="12">
        <v>-10</v>
      </c>
      <c r="D977" s="12">
        <v>19.989999999999998</v>
      </c>
    </row>
    <row r="978" spans="1:4">
      <c r="A978" s="12" t="s">
        <v>194</v>
      </c>
      <c r="B978" s="12" t="s">
        <v>114</v>
      </c>
      <c r="C978" s="12">
        <v>-2</v>
      </c>
      <c r="D978" s="12">
        <v>14.09</v>
      </c>
    </row>
    <row r="979" spans="1:4">
      <c r="A979" s="12" t="s">
        <v>194</v>
      </c>
      <c r="B979" s="12" t="s">
        <v>114</v>
      </c>
      <c r="C979" s="12">
        <v>7</v>
      </c>
      <c r="D979" s="12">
        <v>8.75</v>
      </c>
    </row>
    <row r="980" spans="1:4">
      <c r="A980" s="12" t="s">
        <v>194</v>
      </c>
      <c r="B980" s="12" t="s">
        <v>114</v>
      </c>
      <c r="C980" s="12">
        <v>14</v>
      </c>
      <c r="D980" s="12">
        <v>7.46</v>
      </c>
    </row>
    <row r="981" spans="1:4">
      <c r="A981" s="12" t="s">
        <v>194</v>
      </c>
      <c r="B981" s="12" t="s">
        <v>114</v>
      </c>
      <c r="C981" s="12">
        <v>32</v>
      </c>
      <c r="D981" s="12">
        <v>7.35</v>
      </c>
    </row>
    <row r="982" spans="1:4">
      <c r="A982" s="12" t="s">
        <v>194</v>
      </c>
      <c r="B982" s="12" t="s">
        <v>114</v>
      </c>
      <c r="C982" s="12">
        <v>105</v>
      </c>
      <c r="D982" s="12">
        <v>3.22</v>
      </c>
    </row>
    <row r="983" spans="1:4">
      <c r="A983" s="12" t="s">
        <v>194</v>
      </c>
      <c r="B983" s="12" t="s">
        <v>114</v>
      </c>
      <c r="C983" s="12">
        <v>179</v>
      </c>
      <c r="D983" s="12">
        <v>3.14</v>
      </c>
    </row>
    <row r="984" spans="1:4">
      <c r="A984" s="12" t="s">
        <v>194</v>
      </c>
      <c r="B984" s="12" t="s">
        <v>114</v>
      </c>
      <c r="C984" s="12">
        <v>321</v>
      </c>
      <c r="D984" s="12">
        <v>0.55000000000000004</v>
      </c>
    </row>
    <row r="985" spans="1:4">
      <c r="A985" s="12" t="s">
        <v>195</v>
      </c>
      <c r="B985" s="12" t="s">
        <v>114</v>
      </c>
      <c r="C985" s="12">
        <v>30</v>
      </c>
      <c r="D985" s="12">
        <v>3.42</v>
      </c>
    </row>
    <row r="986" spans="1:4">
      <c r="A986" s="12" t="s">
        <v>195</v>
      </c>
      <c r="B986" s="12" t="s">
        <v>114</v>
      </c>
      <c r="C986" s="12">
        <v>100</v>
      </c>
      <c r="D986" s="12">
        <v>2.72</v>
      </c>
    </row>
    <row r="987" spans="1:4">
      <c r="A987" s="12" t="s">
        <v>195</v>
      </c>
      <c r="B987" s="12" t="s">
        <v>114</v>
      </c>
      <c r="C987" s="12">
        <v>342</v>
      </c>
      <c r="D987" s="12">
        <v>0.94</v>
      </c>
    </row>
    <row r="988" spans="1:4">
      <c r="A988" s="12" t="s">
        <v>324</v>
      </c>
      <c r="B988" s="12" t="s">
        <v>114</v>
      </c>
      <c r="C988" s="12">
        <v>85</v>
      </c>
      <c r="D988" s="12">
        <v>2.16</v>
      </c>
    </row>
    <row r="989" spans="1:4">
      <c r="A989" s="12" t="s">
        <v>196</v>
      </c>
      <c r="B989" s="12" t="s">
        <v>114</v>
      </c>
      <c r="C989" s="12">
        <v>79</v>
      </c>
      <c r="D989" s="12">
        <v>3.76</v>
      </c>
    </row>
    <row r="990" spans="1:4">
      <c r="A990" s="12" t="s">
        <v>196</v>
      </c>
      <c r="B990" s="12" t="s">
        <v>114</v>
      </c>
      <c r="C990" s="12">
        <v>335</v>
      </c>
      <c r="D990" s="12">
        <v>0.47</v>
      </c>
    </row>
    <row r="991" spans="1:4">
      <c r="A991" s="12" t="s">
        <v>197</v>
      </c>
      <c r="B991" s="12" t="s">
        <v>114</v>
      </c>
      <c r="C991" s="12">
        <v>31</v>
      </c>
      <c r="D991" s="12">
        <v>0.38</v>
      </c>
    </row>
    <row r="992" spans="1:4">
      <c r="A992" s="12" t="s">
        <v>197</v>
      </c>
      <c r="B992" s="12" t="s">
        <v>114</v>
      </c>
      <c r="C992" s="12">
        <v>326</v>
      </c>
      <c r="D992" s="12">
        <v>0.17</v>
      </c>
    </row>
    <row r="993" spans="1:4">
      <c r="A993" s="12" t="s">
        <v>198</v>
      </c>
      <c r="B993" s="12" t="s">
        <v>114</v>
      </c>
      <c r="C993" s="12">
        <v>-21</v>
      </c>
      <c r="D993" s="12">
        <v>7.03</v>
      </c>
    </row>
    <row r="994" spans="1:4">
      <c r="A994" s="12" t="s">
        <v>198</v>
      </c>
      <c r="B994" s="12" t="s">
        <v>114</v>
      </c>
      <c r="C994" s="12">
        <v>-17</v>
      </c>
      <c r="D994" s="12">
        <v>9.0500000000000007</v>
      </c>
    </row>
    <row r="995" spans="1:4">
      <c r="A995" s="12" t="s">
        <v>198</v>
      </c>
      <c r="B995" s="12" t="s">
        <v>114</v>
      </c>
      <c r="C995" s="12">
        <v>-11</v>
      </c>
      <c r="D995" s="12">
        <v>5.9</v>
      </c>
    </row>
    <row r="996" spans="1:4">
      <c r="A996" s="12" t="s">
        <v>198</v>
      </c>
      <c r="B996" s="12" t="s">
        <v>114</v>
      </c>
      <c r="C996" s="12">
        <v>-5</v>
      </c>
      <c r="D996" s="12">
        <v>8.15</v>
      </c>
    </row>
    <row r="997" spans="1:4">
      <c r="A997" s="12" t="s">
        <v>198</v>
      </c>
      <c r="B997" s="12" t="s">
        <v>114</v>
      </c>
      <c r="C997" s="12">
        <v>7</v>
      </c>
      <c r="D997" s="12">
        <v>3.91</v>
      </c>
    </row>
    <row r="998" spans="1:4">
      <c r="A998" s="12" t="s">
        <v>198</v>
      </c>
      <c r="B998" s="12" t="s">
        <v>114</v>
      </c>
      <c r="C998" s="12">
        <v>14</v>
      </c>
      <c r="D998" s="12">
        <v>2.41</v>
      </c>
    </row>
    <row r="999" spans="1:4">
      <c r="A999" s="12" t="s">
        <v>198</v>
      </c>
      <c r="B999" s="12" t="s">
        <v>114</v>
      </c>
      <c r="C999" s="12">
        <v>34</v>
      </c>
      <c r="D999" s="12">
        <v>1.4</v>
      </c>
    </row>
    <row r="1000" spans="1:4">
      <c r="A1000" s="12" t="s">
        <v>198</v>
      </c>
      <c r="B1000" s="12" t="s">
        <v>114</v>
      </c>
      <c r="C1000" s="12">
        <v>106</v>
      </c>
      <c r="D1000" s="12">
        <v>0.96</v>
      </c>
    </row>
    <row r="1001" spans="1:4">
      <c r="A1001" s="12" t="s">
        <v>198</v>
      </c>
      <c r="B1001" s="12" t="s">
        <v>114</v>
      </c>
      <c r="C1001" s="12">
        <v>176</v>
      </c>
      <c r="D1001" s="12">
        <v>0.82</v>
      </c>
    </row>
    <row r="1002" spans="1:4">
      <c r="A1002" s="12" t="s">
        <v>198</v>
      </c>
      <c r="B1002" s="12" t="s">
        <v>114</v>
      </c>
      <c r="C1002" s="12">
        <v>322</v>
      </c>
      <c r="D1002" s="12">
        <v>0.36</v>
      </c>
    </row>
    <row r="1003" spans="1:4">
      <c r="A1003" s="12" t="s">
        <v>199</v>
      </c>
      <c r="B1003" s="12" t="s">
        <v>114</v>
      </c>
      <c r="C1003" s="12">
        <v>-21</v>
      </c>
      <c r="D1003" s="12">
        <v>0.39</v>
      </c>
    </row>
    <row r="1004" spans="1:4">
      <c r="A1004" s="12" t="s">
        <v>199</v>
      </c>
      <c r="B1004" s="12" t="s">
        <v>114</v>
      </c>
      <c r="C1004" s="12">
        <v>-18</v>
      </c>
      <c r="D1004" s="12">
        <v>1.28</v>
      </c>
    </row>
    <row r="1005" spans="1:4">
      <c r="A1005" s="12" t="s">
        <v>199</v>
      </c>
      <c r="B1005" s="12" t="s">
        <v>114</v>
      </c>
      <c r="C1005" s="12">
        <v>-1</v>
      </c>
      <c r="D1005" s="12">
        <v>3.18</v>
      </c>
    </row>
    <row r="1006" spans="1:4">
      <c r="A1006" s="12" t="s">
        <v>199</v>
      </c>
      <c r="B1006" s="12" t="s">
        <v>114</v>
      </c>
      <c r="C1006" s="12">
        <v>102</v>
      </c>
      <c r="D1006" s="12">
        <v>4.8099999999999996</v>
      </c>
    </row>
    <row r="1007" spans="1:4">
      <c r="A1007" s="12" t="s">
        <v>199</v>
      </c>
      <c r="B1007" s="12" t="s">
        <v>114</v>
      </c>
      <c r="C1007" s="12">
        <v>325</v>
      </c>
      <c r="D1007" s="12">
        <v>0.38</v>
      </c>
    </row>
    <row r="1008" spans="1:4">
      <c r="A1008" s="12" t="s">
        <v>200</v>
      </c>
      <c r="B1008" s="12" t="s">
        <v>114</v>
      </c>
      <c r="C1008" s="12">
        <v>32</v>
      </c>
      <c r="D1008" s="12">
        <v>0.62</v>
      </c>
    </row>
    <row r="1009" spans="1:4">
      <c r="A1009" s="12" t="s">
        <v>200</v>
      </c>
      <c r="B1009" s="12" t="s">
        <v>114</v>
      </c>
      <c r="C1009" s="12">
        <v>110</v>
      </c>
      <c r="D1009" s="12">
        <v>0.44</v>
      </c>
    </row>
    <row r="1010" spans="1:4">
      <c r="A1010" s="12" t="s">
        <v>200</v>
      </c>
      <c r="B1010" s="12" t="s">
        <v>114</v>
      </c>
      <c r="C1010" s="12">
        <v>325</v>
      </c>
      <c r="D1010" s="12">
        <v>0.1</v>
      </c>
    </row>
    <row r="1011" spans="1:4">
      <c r="A1011" s="12" t="s">
        <v>325</v>
      </c>
      <c r="B1011" s="12" t="s">
        <v>114</v>
      </c>
      <c r="C1011" s="12">
        <v>12</v>
      </c>
      <c r="D1011" s="12">
        <v>0.56999999999999995</v>
      </c>
    </row>
    <row r="1012" spans="1:4">
      <c r="A1012" s="12" t="s">
        <v>325</v>
      </c>
      <c r="B1012" s="12" t="s">
        <v>114</v>
      </c>
      <c r="C1012" s="12">
        <v>24</v>
      </c>
      <c r="D1012" s="12">
        <v>0.38</v>
      </c>
    </row>
    <row r="1013" spans="1:4">
      <c r="A1013" s="12" t="s">
        <v>325</v>
      </c>
      <c r="B1013" s="12" t="s">
        <v>114</v>
      </c>
      <c r="C1013" s="12">
        <v>30</v>
      </c>
      <c r="D1013" s="12">
        <v>0.39</v>
      </c>
    </row>
    <row r="1014" spans="1:4">
      <c r="A1014" s="12" t="s">
        <v>201</v>
      </c>
      <c r="B1014" s="12" t="s">
        <v>114</v>
      </c>
      <c r="C1014" s="12">
        <v>-24</v>
      </c>
      <c r="D1014" s="12">
        <v>8.01</v>
      </c>
    </row>
    <row r="1015" spans="1:4">
      <c r="A1015" s="12" t="s">
        <v>201</v>
      </c>
      <c r="B1015" s="12" t="s">
        <v>114</v>
      </c>
      <c r="C1015" s="12">
        <v>-20</v>
      </c>
      <c r="D1015" s="12">
        <v>5.9</v>
      </c>
    </row>
    <row r="1016" spans="1:4">
      <c r="A1016" s="12" t="s">
        <v>201</v>
      </c>
      <c r="B1016" s="12" t="s">
        <v>114</v>
      </c>
      <c r="C1016" s="12">
        <v>-18</v>
      </c>
      <c r="D1016" s="12">
        <v>6.02</v>
      </c>
    </row>
    <row r="1017" spans="1:4">
      <c r="A1017" s="12" t="s">
        <v>201</v>
      </c>
      <c r="B1017" s="12" t="s">
        <v>114</v>
      </c>
      <c r="C1017" s="12">
        <v>-14</v>
      </c>
      <c r="D1017" s="12">
        <v>7.07</v>
      </c>
    </row>
    <row r="1018" spans="1:4">
      <c r="A1018" s="12" t="s">
        <v>201</v>
      </c>
      <c r="B1018" s="12" t="s">
        <v>114</v>
      </c>
      <c r="C1018" s="12">
        <v>7</v>
      </c>
      <c r="D1018" s="12">
        <v>13.88</v>
      </c>
    </row>
    <row r="1019" spans="1:4">
      <c r="A1019" s="12" t="s">
        <v>201</v>
      </c>
      <c r="B1019" s="12" t="s">
        <v>114</v>
      </c>
      <c r="C1019" s="12">
        <v>14</v>
      </c>
      <c r="D1019" s="12">
        <v>11.15</v>
      </c>
    </row>
    <row r="1020" spans="1:4">
      <c r="A1020" s="12" t="s">
        <v>201</v>
      </c>
      <c r="B1020" s="12" t="s">
        <v>114</v>
      </c>
      <c r="C1020" s="12">
        <v>35</v>
      </c>
      <c r="D1020" s="12">
        <v>7.8</v>
      </c>
    </row>
    <row r="1021" spans="1:4">
      <c r="A1021" s="12" t="s">
        <v>201</v>
      </c>
      <c r="B1021" s="12" t="s">
        <v>114</v>
      </c>
      <c r="C1021" s="12">
        <v>103</v>
      </c>
      <c r="D1021" s="12">
        <v>3.31</v>
      </c>
    </row>
    <row r="1022" spans="1:4">
      <c r="A1022" s="12" t="s">
        <v>201</v>
      </c>
      <c r="B1022" s="12" t="s">
        <v>114</v>
      </c>
      <c r="C1022" s="12">
        <v>177</v>
      </c>
      <c r="D1022" s="12">
        <v>5.17</v>
      </c>
    </row>
    <row r="1023" spans="1:4">
      <c r="A1023" s="12" t="s">
        <v>201</v>
      </c>
      <c r="B1023" s="12" t="s">
        <v>114</v>
      </c>
      <c r="C1023" s="12">
        <v>323</v>
      </c>
      <c r="D1023" s="12">
        <v>1.08</v>
      </c>
    </row>
    <row r="1024" spans="1:4">
      <c r="A1024" s="12" t="s">
        <v>202</v>
      </c>
      <c r="B1024" s="12" t="s">
        <v>114</v>
      </c>
      <c r="C1024" s="12">
        <v>26</v>
      </c>
      <c r="D1024" s="12">
        <v>1.77</v>
      </c>
    </row>
    <row r="1025" spans="1:4">
      <c r="A1025" s="12" t="s">
        <v>202</v>
      </c>
      <c r="B1025" s="12" t="s">
        <v>114</v>
      </c>
      <c r="C1025" s="12">
        <v>32</v>
      </c>
      <c r="D1025" s="12">
        <v>0.98</v>
      </c>
    </row>
    <row r="1026" spans="1:4">
      <c r="A1026" s="12" t="s">
        <v>202</v>
      </c>
      <c r="B1026" s="12" t="s">
        <v>114</v>
      </c>
      <c r="C1026" s="12">
        <v>91</v>
      </c>
      <c r="D1026" s="12">
        <v>0.89</v>
      </c>
    </row>
    <row r="1027" spans="1:4">
      <c r="A1027" s="12" t="s">
        <v>202</v>
      </c>
      <c r="B1027" s="12" t="s">
        <v>114</v>
      </c>
      <c r="C1027" s="12">
        <v>196</v>
      </c>
      <c r="D1027" s="12">
        <v>0.69</v>
      </c>
    </row>
    <row r="1028" spans="1:4">
      <c r="A1028" s="12" t="s">
        <v>203</v>
      </c>
      <c r="B1028" s="12" t="s">
        <v>114</v>
      </c>
      <c r="C1028" s="12">
        <v>-18</v>
      </c>
      <c r="D1028" s="12">
        <v>0.21</v>
      </c>
    </row>
    <row r="1029" spans="1:4">
      <c r="A1029" s="12" t="s">
        <v>203</v>
      </c>
      <c r="B1029" s="12" t="s">
        <v>114</v>
      </c>
      <c r="C1029" s="12">
        <v>-6</v>
      </c>
      <c r="D1029" s="12">
        <v>0.97</v>
      </c>
    </row>
    <row r="1030" spans="1:4">
      <c r="A1030" s="12" t="s">
        <v>203</v>
      </c>
      <c r="B1030" s="12" t="s">
        <v>114</v>
      </c>
      <c r="C1030" s="12">
        <v>5</v>
      </c>
      <c r="D1030" s="12">
        <v>1.19</v>
      </c>
    </row>
    <row r="1031" spans="1:4">
      <c r="A1031" s="12" t="s">
        <v>203</v>
      </c>
      <c r="B1031" s="12" t="s">
        <v>114</v>
      </c>
      <c r="C1031" s="12">
        <v>49</v>
      </c>
      <c r="D1031" s="12">
        <v>0.69</v>
      </c>
    </row>
    <row r="1032" spans="1:4">
      <c r="A1032" s="12" t="s">
        <v>203</v>
      </c>
      <c r="B1032" s="12" t="s">
        <v>114</v>
      </c>
      <c r="C1032" s="12">
        <v>123</v>
      </c>
      <c r="D1032" s="12">
        <v>1.34</v>
      </c>
    </row>
    <row r="1033" spans="1:4">
      <c r="A1033" s="12" t="s">
        <v>203</v>
      </c>
      <c r="B1033" s="12" t="s">
        <v>114</v>
      </c>
      <c r="C1033" s="12">
        <v>207</v>
      </c>
      <c r="D1033" s="12">
        <v>1.18</v>
      </c>
    </row>
    <row r="1034" spans="1:4">
      <c r="A1034" s="12" t="s">
        <v>203</v>
      </c>
      <c r="B1034" s="12" t="s">
        <v>114</v>
      </c>
      <c r="C1034" s="12">
        <v>329</v>
      </c>
      <c r="D1034" s="12">
        <v>0.4</v>
      </c>
    </row>
    <row r="1035" spans="1:4">
      <c r="A1035" s="12" t="s">
        <v>326</v>
      </c>
      <c r="B1035" s="12" t="s">
        <v>114</v>
      </c>
      <c r="C1035" s="12">
        <v>-22</v>
      </c>
      <c r="D1035" s="12">
        <v>0.37</v>
      </c>
    </row>
    <row r="1036" spans="1:4">
      <c r="A1036" s="12" t="s">
        <v>326</v>
      </c>
      <c r="B1036" s="12" t="s">
        <v>114</v>
      </c>
      <c r="C1036" s="12">
        <v>-3</v>
      </c>
      <c r="D1036" s="12">
        <v>10.49</v>
      </c>
    </row>
    <row r="1037" spans="1:4">
      <c r="A1037" s="12" t="s">
        <v>326</v>
      </c>
      <c r="B1037" s="12" t="s">
        <v>114</v>
      </c>
      <c r="C1037" s="12">
        <v>32</v>
      </c>
      <c r="D1037" s="12">
        <v>2.1800000000000002</v>
      </c>
    </row>
    <row r="1038" spans="1:4">
      <c r="A1038" s="12" t="s">
        <v>204</v>
      </c>
      <c r="B1038" s="12" t="s">
        <v>114</v>
      </c>
      <c r="C1038" s="12">
        <v>-8</v>
      </c>
      <c r="D1038" s="12">
        <v>6.72</v>
      </c>
    </row>
    <row r="1039" spans="1:4">
      <c r="A1039" s="12" t="s">
        <v>204</v>
      </c>
      <c r="B1039" s="12" t="s">
        <v>114</v>
      </c>
      <c r="C1039" s="12">
        <v>-4</v>
      </c>
      <c r="D1039" s="12">
        <v>16.600000000000001</v>
      </c>
    </row>
    <row r="1040" spans="1:4">
      <c r="A1040" s="12" t="s">
        <v>204</v>
      </c>
      <c r="B1040" s="12" t="s">
        <v>114</v>
      </c>
      <c r="C1040" s="12">
        <v>-1</v>
      </c>
      <c r="D1040" s="12">
        <v>14.63</v>
      </c>
    </row>
    <row r="1041" spans="1:4">
      <c r="A1041" s="12" t="s">
        <v>204</v>
      </c>
      <c r="B1041" s="12" t="s">
        <v>114</v>
      </c>
      <c r="C1041" s="12">
        <v>0</v>
      </c>
      <c r="D1041" s="12">
        <v>19.559999999999999</v>
      </c>
    </row>
    <row r="1042" spans="1:4">
      <c r="A1042" s="12" t="s">
        <v>204</v>
      </c>
      <c r="B1042" s="12" t="s">
        <v>114</v>
      </c>
      <c r="C1042" s="12">
        <v>15</v>
      </c>
      <c r="D1042" s="12">
        <v>8.4499999999999993</v>
      </c>
    </row>
    <row r="1043" spans="1:4">
      <c r="A1043" s="12" t="s">
        <v>204</v>
      </c>
      <c r="B1043" s="12" t="s">
        <v>114</v>
      </c>
      <c r="C1043" s="12">
        <v>25</v>
      </c>
      <c r="D1043" s="12">
        <v>4.88</v>
      </c>
    </row>
    <row r="1044" spans="1:4">
      <c r="A1044" s="12" t="s">
        <v>204</v>
      </c>
      <c r="B1044" s="12" t="s">
        <v>114</v>
      </c>
      <c r="C1044" s="12">
        <v>32</v>
      </c>
      <c r="D1044" s="12">
        <v>3.74</v>
      </c>
    </row>
    <row r="1045" spans="1:4">
      <c r="A1045" s="12" t="s">
        <v>204</v>
      </c>
      <c r="B1045" s="12" t="s">
        <v>114</v>
      </c>
      <c r="C1045" s="12">
        <v>123</v>
      </c>
      <c r="D1045" s="12">
        <v>1.61</v>
      </c>
    </row>
    <row r="1046" spans="1:4">
      <c r="A1046" s="12" t="s">
        <v>204</v>
      </c>
      <c r="B1046" s="12" t="s">
        <v>114</v>
      </c>
      <c r="C1046" s="12">
        <v>192</v>
      </c>
      <c r="D1046" s="12">
        <v>2.17</v>
      </c>
    </row>
    <row r="1047" spans="1:4">
      <c r="A1047" s="12" t="s">
        <v>205</v>
      </c>
      <c r="B1047" s="12" t="s">
        <v>114</v>
      </c>
      <c r="C1047" s="12">
        <v>-24</v>
      </c>
      <c r="D1047" s="12">
        <v>0.39</v>
      </c>
    </row>
    <row r="1048" spans="1:4">
      <c r="A1048" s="12" t="s">
        <v>205</v>
      </c>
      <c r="B1048" s="12" t="s">
        <v>114</v>
      </c>
      <c r="C1048" s="12">
        <v>-18</v>
      </c>
      <c r="D1048" s="12">
        <v>1.63</v>
      </c>
    </row>
    <row r="1049" spans="1:4">
      <c r="A1049" s="12" t="s">
        <v>205</v>
      </c>
      <c r="B1049" s="12" t="s">
        <v>114</v>
      </c>
      <c r="C1049" s="12">
        <v>-14</v>
      </c>
      <c r="D1049" s="12">
        <v>4.04</v>
      </c>
    </row>
    <row r="1050" spans="1:4">
      <c r="A1050" s="12" t="s">
        <v>205</v>
      </c>
      <c r="B1050" s="12" t="s">
        <v>114</v>
      </c>
      <c r="C1050" s="12">
        <v>-12</v>
      </c>
      <c r="D1050" s="12">
        <v>4.99</v>
      </c>
    </row>
    <row r="1051" spans="1:4">
      <c r="A1051" s="12" t="s">
        <v>205</v>
      </c>
      <c r="B1051" s="12" t="s">
        <v>114</v>
      </c>
      <c r="C1051" s="12">
        <v>13</v>
      </c>
      <c r="D1051" s="12">
        <v>2.71</v>
      </c>
    </row>
    <row r="1052" spans="1:4">
      <c r="A1052" s="12" t="s">
        <v>205</v>
      </c>
      <c r="B1052" s="12" t="s">
        <v>114</v>
      </c>
      <c r="C1052" s="12">
        <v>93</v>
      </c>
      <c r="D1052" s="12">
        <v>1.67</v>
      </c>
    </row>
    <row r="1053" spans="1:4">
      <c r="A1053" s="12" t="s">
        <v>205</v>
      </c>
      <c r="B1053" s="12" t="s">
        <v>114</v>
      </c>
      <c r="C1053" s="12">
        <v>319</v>
      </c>
      <c r="D1053" s="12">
        <v>0.6</v>
      </c>
    </row>
    <row r="1054" spans="1:4">
      <c r="A1054" s="12" t="s">
        <v>206</v>
      </c>
      <c r="B1054" s="12" t="s">
        <v>114</v>
      </c>
      <c r="C1054" s="12">
        <v>-11</v>
      </c>
      <c r="D1054" s="12">
        <v>0.37</v>
      </c>
    </row>
    <row r="1055" spans="1:4">
      <c r="A1055" s="12" t="s">
        <v>206</v>
      </c>
      <c r="B1055" s="12" t="s">
        <v>114</v>
      </c>
      <c r="C1055" s="12">
        <v>86</v>
      </c>
      <c r="D1055" s="12">
        <v>0.32</v>
      </c>
    </row>
    <row r="1056" spans="1:4">
      <c r="A1056" s="12" t="s">
        <v>206</v>
      </c>
      <c r="B1056" s="12" t="s">
        <v>114</v>
      </c>
      <c r="C1056" s="12">
        <v>330</v>
      </c>
      <c r="D1056" s="12">
        <v>0.09</v>
      </c>
    </row>
    <row r="1057" spans="1:4">
      <c r="A1057" s="12" t="s">
        <v>207</v>
      </c>
      <c r="B1057" s="12" t="s">
        <v>114</v>
      </c>
      <c r="C1057" s="12">
        <v>-16</v>
      </c>
      <c r="D1057" s="12">
        <v>6.98</v>
      </c>
    </row>
    <row r="1058" spans="1:4">
      <c r="A1058" s="12" t="s">
        <v>207</v>
      </c>
      <c r="B1058" s="12" t="s">
        <v>114</v>
      </c>
      <c r="C1058" s="12">
        <v>7</v>
      </c>
      <c r="D1058" s="12">
        <v>2.0699999999999998</v>
      </c>
    </row>
    <row r="1059" spans="1:4">
      <c r="A1059" s="12" t="s">
        <v>207</v>
      </c>
      <c r="B1059" s="12" t="s">
        <v>114</v>
      </c>
      <c r="C1059" s="12">
        <v>13</v>
      </c>
      <c r="D1059" s="12">
        <v>2.19</v>
      </c>
    </row>
    <row r="1060" spans="1:4">
      <c r="A1060" s="12" t="s">
        <v>207</v>
      </c>
      <c r="B1060" s="12" t="s">
        <v>114</v>
      </c>
      <c r="C1060" s="12">
        <v>109</v>
      </c>
      <c r="D1060" s="12">
        <v>1.48</v>
      </c>
    </row>
    <row r="1061" spans="1:4">
      <c r="A1061" s="12" t="s">
        <v>207</v>
      </c>
      <c r="B1061" s="12" t="s">
        <v>114</v>
      </c>
      <c r="C1061" s="12">
        <v>323</v>
      </c>
      <c r="D1061" s="12">
        <v>0.84</v>
      </c>
    </row>
    <row r="1062" spans="1:4">
      <c r="A1062" s="12" t="s">
        <v>208</v>
      </c>
      <c r="B1062" s="12" t="s">
        <v>209</v>
      </c>
      <c r="C1062" s="12">
        <v>18</v>
      </c>
      <c r="D1062" s="12">
        <v>0.28000000000000003</v>
      </c>
    </row>
    <row r="1063" spans="1:4">
      <c r="A1063" s="12" t="s">
        <v>208</v>
      </c>
      <c r="B1063" s="12" t="s">
        <v>209</v>
      </c>
      <c r="C1063" s="12">
        <v>349</v>
      </c>
      <c r="D1063" s="12">
        <v>0.14000000000000001</v>
      </c>
    </row>
    <row r="1064" spans="1:4">
      <c r="A1064" s="12" t="s">
        <v>210</v>
      </c>
      <c r="B1064" s="12" t="s">
        <v>209</v>
      </c>
      <c r="C1064" s="12">
        <v>40</v>
      </c>
      <c r="D1064" s="12">
        <v>5.84</v>
      </c>
    </row>
    <row r="1065" spans="1:4">
      <c r="A1065" s="12" t="s">
        <v>210</v>
      </c>
      <c r="B1065" s="12" t="s">
        <v>209</v>
      </c>
      <c r="C1065" s="12">
        <v>46</v>
      </c>
      <c r="D1065" s="12">
        <v>0.92</v>
      </c>
    </row>
    <row r="1066" spans="1:4">
      <c r="A1066" s="12" t="s">
        <v>210</v>
      </c>
      <c r="B1066" s="12" t="s">
        <v>209</v>
      </c>
      <c r="C1066" s="12">
        <v>64</v>
      </c>
      <c r="D1066" s="12">
        <v>0.77</v>
      </c>
    </row>
    <row r="1067" spans="1:4">
      <c r="A1067" s="12" t="s">
        <v>210</v>
      </c>
      <c r="B1067" s="12" t="s">
        <v>209</v>
      </c>
      <c r="C1067" s="12">
        <v>110</v>
      </c>
      <c r="D1067" s="12">
        <v>0.76</v>
      </c>
    </row>
    <row r="1068" spans="1:4">
      <c r="A1068" s="12" t="s">
        <v>210</v>
      </c>
      <c r="B1068" s="12" t="s">
        <v>209</v>
      </c>
      <c r="C1068" s="12">
        <v>208</v>
      </c>
      <c r="D1068" s="12">
        <v>0.69</v>
      </c>
    </row>
    <row r="1069" spans="1:4">
      <c r="A1069" s="12" t="s">
        <v>211</v>
      </c>
      <c r="B1069" s="12" t="s">
        <v>209</v>
      </c>
      <c r="C1069" s="12">
        <v>-7</v>
      </c>
      <c r="D1069" s="12">
        <v>0.23</v>
      </c>
    </row>
    <row r="1070" spans="1:4">
      <c r="A1070" s="12" t="s">
        <v>211</v>
      </c>
      <c r="B1070" s="12" t="s">
        <v>209</v>
      </c>
      <c r="C1070" s="12">
        <v>28</v>
      </c>
      <c r="D1070" s="12">
        <v>3.46</v>
      </c>
    </row>
    <row r="1071" spans="1:4">
      <c r="A1071" s="12" t="s">
        <v>211</v>
      </c>
      <c r="B1071" s="12" t="s">
        <v>209</v>
      </c>
      <c r="C1071" s="12">
        <v>35</v>
      </c>
      <c r="D1071" s="12">
        <v>2.41</v>
      </c>
    </row>
    <row r="1072" spans="1:4">
      <c r="A1072" s="12" t="s">
        <v>211</v>
      </c>
      <c r="B1072" s="12" t="s">
        <v>209</v>
      </c>
      <c r="C1072" s="12">
        <v>56</v>
      </c>
      <c r="D1072" s="12">
        <v>3.05</v>
      </c>
    </row>
    <row r="1073" spans="1:4">
      <c r="A1073" s="12" t="s">
        <v>211</v>
      </c>
      <c r="B1073" s="12" t="s">
        <v>209</v>
      </c>
      <c r="C1073" s="12">
        <v>124</v>
      </c>
      <c r="D1073" s="12">
        <v>1.71</v>
      </c>
    </row>
    <row r="1074" spans="1:4">
      <c r="A1074" s="12" t="s">
        <v>211</v>
      </c>
      <c r="B1074" s="12" t="s">
        <v>209</v>
      </c>
      <c r="C1074" s="12">
        <v>198</v>
      </c>
      <c r="D1074" s="12">
        <v>1.97</v>
      </c>
    </row>
    <row r="1075" spans="1:4">
      <c r="A1075" s="12" t="s">
        <v>211</v>
      </c>
      <c r="B1075" s="12" t="s">
        <v>209</v>
      </c>
      <c r="C1075" s="12">
        <v>335</v>
      </c>
      <c r="D1075" s="12">
        <v>0.44</v>
      </c>
    </row>
    <row r="1076" spans="1:4">
      <c r="A1076" s="12" t="s">
        <v>212</v>
      </c>
      <c r="B1076" s="12" t="s">
        <v>209</v>
      </c>
      <c r="C1076" s="12">
        <v>-9</v>
      </c>
      <c r="D1076" s="12">
        <v>3.16</v>
      </c>
    </row>
    <row r="1077" spans="1:4">
      <c r="A1077" s="12" t="s">
        <v>212</v>
      </c>
      <c r="B1077" s="12" t="s">
        <v>209</v>
      </c>
      <c r="C1077" s="12">
        <v>-8</v>
      </c>
      <c r="D1077" s="12">
        <v>2.83</v>
      </c>
    </row>
    <row r="1078" spans="1:4">
      <c r="A1078" s="12" t="s">
        <v>212</v>
      </c>
      <c r="B1078" s="12" t="s">
        <v>209</v>
      </c>
      <c r="C1078" s="12">
        <v>-3</v>
      </c>
      <c r="D1078" s="12">
        <v>8.98</v>
      </c>
    </row>
    <row r="1079" spans="1:4">
      <c r="A1079" s="12" t="s">
        <v>212</v>
      </c>
      <c r="B1079" s="12" t="s">
        <v>209</v>
      </c>
      <c r="C1079" s="12">
        <v>16</v>
      </c>
      <c r="D1079" s="12">
        <v>11.06</v>
      </c>
    </row>
    <row r="1080" spans="1:4">
      <c r="A1080" s="12" t="s">
        <v>212</v>
      </c>
      <c r="B1080" s="12" t="s">
        <v>209</v>
      </c>
      <c r="C1080" s="12">
        <v>77</v>
      </c>
      <c r="D1080" s="12">
        <v>1.32</v>
      </c>
    </row>
    <row r="1081" spans="1:4">
      <c r="A1081" s="12" t="s">
        <v>212</v>
      </c>
      <c r="B1081" s="12" t="s">
        <v>209</v>
      </c>
      <c r="C1081" s="12">
        <v>204</v>
      </c>
      <c r="D1081" s="12">
        <v>1.1000000000000001</v>
      </c>
    </row>
    <row r="1082" spans="1:4">
      <c r="A1082" s="12" t="s">
        <v>212</v>
      </c>
      <c r="B1082" s="12" t="s">
        <v>209</v>
      </c>
      <c r="C1082" s="12">
        <v>339</v>
      </c>
      <c r="D1082" s="12">
        <v>2.27</v>
      </c>
    </row>
    <row r="1083" spans="1:4">
      <c r="A1083" s="12" t="s">
        <v>213</v>
      </c>
      <c r="B1083" s="12" t="s">
        <v>209</v>
      </c>
      <c r="C1083" s="12">
        <v>102</v>
      </c>
      <c r="D1083" s="12">
        <v>0.72</v>
      </c>
    </row>
    <row r="1084" spans="1:4">
      <c r="A1084" s="12" t="s">
        <v>213</v>
      </c>
      <c r="B1084" s="12" t="s">
        <v>209</v>
      </c>
      <c r="C1084" s="12">
        <v>325</v>
      </c>
      <c r="D1084" s="12">
        <v>0.15</v>
      </c>
    </row>
    <row r="1085" spans="1:4">
      <c r="A1085" s="12" t="s">
        <v>214</v>
      </c>
      <c r="B1085" s="12" t="s">
        <v>209</v>
      </c>
      <c r="C1085" s="12">
        <v>-12</v>
      </c>
      <c r="D1085" s="12">
        <v>0.11</v>
      </c>
    </row>
    <row r="1086" spans="1:4">
      <c r="A1086" s="12" t="s">
        <v>214</v>
      </c>
      <c r="B1086" s="12" t="s">
        <v>209</v>
      </c>
      <c r="C1086" s="12">
        <v>0</v>
      </c>
      <c r="D1086" s="12">
        <v>0.61</v>
      </c>
    </row>
    <row r="1087" spans="1:4">
      <c r="A1087" s="12" t="s">
        <v>214</v>
      </c>
      <c r="B1087" s="12" t="s">
        <v>209</v>
      </c>
      <c r="C1087" s="12">
        <v>10</v>
      </c>
      <c r="D1087" s="12">
        <v>0.32</v>
      </c>
    </row>
    <row r="1088" spans="1:4">
      <c r="A1088" s="12" t="s">
        <v>214</v>
      </c>
      <c r="B1088" s="12" t="s">
        <v>209</v>
      </c>
      <c r="C1088" s="12">
        <v>27</v>
      </c>
      <c r="D1088" s="12">
        <v>0.17</v>
      </c>
    </row>
    <row r="1089" spans="1:4">
      <c r="A1089" s="12" t="s">
        <v>214</v>
      </c>
      <c r="B1089" s="12" t="s">
        <v>209</v>
      </c>
      <c r="C1089" s="12">
        <v>87</v>
      </c>
      <c r="D1089" s="12">
        <v>0.24</v>
      </c>
    </row>
    <row r="1090" spans="1:4">
      <c r="A1090" s="12" t="s">
        <v>214</v>
      </c>
      <c r="B1090" s="12" t="s">
        <v>209</v>
      </c>
      <c r="C1090" s="12">
        <v>213</v>
      </c>
      <c r="D1090" s="12">
        <v>0.2</v>
      </c>
    </row>
    <row r="1091" spans="1:4">
      <c r="A1091" s="12" t="s">
        <v>215</v>
      </c>
      <c r="B1091" s="12" t="s">
        <v>209</v>
      </c>
      <c r="C1091" s="12">
        <v>80</v>
      </c>
      <c r="D1091" s="12">
        <v>0.55000000000000004</v>
      </c>
    </row>
    <row r="1092" spans="1:4">
      <c r="A1092" s="12" t="s">
        <v>215</v>
      </c>
      <c r="B1092" s="12" t="s">
        <v>209</v>
      </c>
      <c r="C1092" s="12">
        <v>339</v>
      </c>
      <c r="D1092" s="12">
        <v>0.21</v>
      </c>
    </row>
    <row r="1093" spans="1:4">
      <c r="A1093" s="12" t="s">
        <v>327</v>
      </c>
      <c r="B1093" s="12" t="s">
        <v>209</v>
      </c>
      <c r="C1093" s="12">
        <v>86</v>
      </c>
      <c r="D1093" s="12">
        <v>0.59</v>
      </c>
    </row>
    <row r="1094" spans="1:4">
      <c r="A1094" s="12" t="s">
        <v>216</v>
      </c>
      <c r="B1094" s="12" t="s">
        <v>209</v>
      </c>
      <c r="C1094" s="12">
        <v>85</v>
      </c>
      <c r="D1094" s="12">
        <v>0.49</v>
      </c>
    </row>
    <row r="1095" spans="1:4">
      <c r="A1095" s="12" t="s">
        <v>216</v>
      </c>
      <c r="B1095" s="12" t="s">
        <v>209</v>
      </c>
      <c r="C1095" s="12">
        <v>327</v>
      </c>
      <c r="D1095" s="12">
        <v>0.17</v>
      </c>
    </row>
    <row r="1096" spans="1:4">
      <c r="A1096" s="12" t="s">
        <v>217</v>
      </c>
      <c r="B1096" s="12" t="s">
        <v>209</v>
      </c>
      <c r="C1096" s="12">
        <v>76</v>
      </c>
      <c r="D1096" s="12">
        <v>0.31</v>
      </c>
    </row>
    <row r="1097" spans="1:4">
      <c r="A1097" s="12" t="s">
        <v>217</v>
      </c>
      <c r="B1097" s="12" t="s">
        <v>209</v>
      </c>
      <c r="C1097" s="12">
        <v>336</v>
      </c>
      <c r="D1097" s="12">
        <v>0.23</v>
      </c>
    </row>
    <row r="1098" spans="1:4">
      <c r="A1098" s="12" t="s">
        <v>328</v>
      </c>
      <c r="B1098" s="12" t="s">
        <v>209</v>
      </c>
      <c r="C1098" s="12">
        <v>81</v>
      </c>
      <c r="D1098" s="12">
        <v>0.34</v>
      </c>
    </row>
    <row r="1099" spans="1:4">
      <c r="A1099" s="12" t="s">
        <v>218</v>
      </c>
      <c r="B1099" s="12" t="s">
        <v>209</v>
      </c>
      <c r="C1099" s="12">
        <v>82</v>
      </c>
      <c r="D1099" s="12">
        <v>0.96</v>
      </c>
    </row>
    <row r="1100" spans="1:4">
      <c r="A1100" s="12" t="s">
        <v>218</v>
      </c>
      <c r="B1100" s="12" t="s">
        <v>209</v>
      </c>
      <c r="C1100" s="12">
        <v>348</v>
      </c>
      <c r="D1100" s="12">
        <v>0.49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71698-5CBC-46EA-8F8A-BBE91DFD02FD}">
  <dimension ref="A1:AD520"/>
  <sheetViews>
    <sheetView workbookViewId="0">
      <selection activeCell="M35" sqref="M35"/>
    </sheetView>
  </sheetViews>
  <sheetFormatPr defaultRowHeight="14"/>
  <cols>
    <col min="1" max="1" width="16.58203125" style="29" customWidth="1"/>
    <col min="3" max="3" width="12.25" customWidth="1"/>
  </cols>
  <sheetData>
    <row r="1" spans="1:30" ht="28">
      <c r="A1" s="11" t="s">
        <v>82</v>
      </c>
      <c r="B1" s="3" t="s">
        <v>83</v>
      </c>
      <c r="C1" s="3" t="s">
        <v>84</v>
      </c>
      <c r="D1" s="3" t="s">
        <v>85</v>
      </c>
      <c r="H1" t="s">
        <v>86</v>
      </c>
      <c r="I1" t="s">
        <v>87</v>
      </c>
      <c r="J1" t="s">
        <v>88</v>
      </c>
      <c r="K1" t="s">
        <v>89</v>
      </c>
    </row>
    <row r="2" spans="1:30">
      <c r="A2" s="24" t="s">
        <v>90</v>
      </c>
      <c r="B2" s="12" t="s">
        <v>91</v>
      </c>
      <c r="C2" s="12">
        <v>331</v>
      </c>
      <c r="D2" s="12">
        <v>1628</v>
      </c>
      <c r="H2">
        <v>4278</v>
      </c>
      <c r="I2">
        <v>366.83</v>
      </c>
      <c r="J2">
        <v>694.5</v>
      </c>
      <c r="K2">
        <v>559.38</v>
      </c>
      <c r="P2" t="s">
        <v>86</v>
      </c>
      <c r="Q2" t="s">
        <v>87</v>
      </c>
      <c r="R2" t="s">
        <v>88</v>
      </c>
      <c r="S2" t="s">
        <v>89</v>
      </c>
      <c r="V2" t="s">
        <v>16</v>
      </c>
      <c r="W2" t="s">
        <v>92</v>
      </c>
      <c r="Y2" t="s">
        <v>16</v>
      </c>
      <c r="Z2" t="s">
        <v>92</v>
      </c>
      <c r="AC2" t="s">
        <v>20</v>
      </c>
      <c r="AD2" t="s">
        <v>88</v>
      </c>
    </row>
    <row r="3" spans="1:30" ht="15.5">
      <c r="A3" s="13" t="s">
        <v>13</v>
      </c>
      <c r="B3" s="12" t="s">
        <v>91</v>
      </c>
      <c r="C3" s="12">
        <v>-20</v>
      </c>
      <c r="D3" s="12">
        <v>2584.1999999999998</v>
      </c>
      <c r="H3">
        <v>1049</v>
      </c>
      <c r="I3">
        <v>168.67</v>
      </c>
      <c r="J3">
        <v>15.01</v>
      </c>
      <c r="K3">
        <v>134.1</v>
      </c>
      <c r="O3" t="s">
        <v>93</v>
      </c>
      <c r="P3">
        <v>152</v>
      </c>
      <c r="Q3">
        <v>79</v>
      </c>
      <c r="R3">
        <v>78</v>
      </c>
      <c r="S3">
        <v>100</v>
      </c>
      <c r="V3" t="s">
        <v>18</v>
      </c>
      <c r="W3" t="s">
        <v>86</v>
      </c>
      <c r="Y3" t="s">
        <v>27</v>
      </c>
      <c r="Z3" t="s">
        <v>87</v>
      </c>
      <c r="AC3" t="s">
        <v>25</v>
      </c>
      <c r="AD3" t="s">
        <v>25</v>
      </c>
    </row>
    <row r="4" spans="1:30" ht="15.5">
      <c r="A4" s="13" t="s">
        <v>13</v>
      </c>
      <c r="B4" s="12" t="s">
        <v>91</v>
      </c>
      <c r="C4" s="12">
        <v>-7</v>
      </c>
      <c r="D4" s="12">
        <v>3490</v>
      </c>
      <c r="H4">
        <v>398.55</v>
      </c>
      <c r="I4">
        <v>29.04</v>
      </c>
      <c r="J4">
        <v>183.45</v>
      </c>
      <c r="K4">
        <v>14.95</v>
      </c>
      <c r="V4" t="s">
        <v>25</v>
      </c>
      <c r="W4" t="s">
        <v>25</v>
      </c>
      <c r="Y4" t="s">
        <v>25</v>
      </c>
      <c r="Z4" t="s">
        <v>25</v>
      </c>
      <c r="AC4" t="s">
        <v>29</v>
      </c>
      <c r="AD4" t="s">
        <v>89</v>
      </c>
    </row>
    <row r="5" spans="1:30" ht="15.5">
      <c r="A5" s="13" t="s">
        <v>13</v>
      </c>
      <c r="B5" s="12" t="s">
        <v>91</v>
      </c>
      <c r="C5" s="12">
        <v>14</v>
      </c>
      <c r="D5" s="12">
        <v>3453</v>
      </c>
      <c r="H5">
        <v>500.32</v>
      </c>
      <c r="I5">
        <v>492.6</v>
      </c>
      <c r="J5">
        <v>117.51</v>
      </c>
      <c r="K5">
        <v>129.12</v>
      </c>
      <c r="O5" t="s">
        <v>94</v>
      </c>
      <c r="P5">
        <v>17.07</v>
      </c>
      <c r="Q5">
        <v>15.71</v>
      </c>
      <c r="R5">
        <v>7.27</v>
      </c>
      <c r="S5">
        <v>3</v>
      </c>
      <c r="V5" t="s">
        <v>27</v>
      </c>
      <c r="W5" t="s">
        <v>87</v>
      </c>
      <c r="Y5" t="s">
        <v>20</v>
      </c>
      <c r="Z5" t="s">
        <v>88</v>
      </c>
    </row>
    <row r="6" spans="1:30" ht="15.5">
      <c r="A6" s="13" t="s">
        <v>13</v>
      </c>
      <c r="B6" s="12" t="s">
        <v>91</v>
      </c>
      <c r="C6" s="12">
        <v>84</v>
      </c>
      <c r="D6" s="12">
        <v>1709</v>
      </c>
      <c r="H6">
        <v>1493.6</v>
      </c>
      <c r="I6">
        <v>1709</v>
      </c>
      <c r="J6">
        <v>320.19</v>
      </c>
      <c r="K6">
        <v>61.85</v>
      </c>
      <c r="O6" t="s">
        <v>95</v>
      </c>
      <c r="P6">
        <v>179.8</v>
      </c>
      <c r="Q6">
        <v>95.42</v>
      </c>
      <c r="R6">
        <v>38.15</v>
      </c>
      <c r="S6">
        <v>28.07</v>
      </c>
    </row>
    <row r="7" spans="1:30" ht="15.5">
      <c r="A7" s="25" t="s">
        <v>13</v>
      </c>
      <c r="B7" s="12" t="s">
        <v>91</v>
      </c>
      <c r="C7" s="12">
        <v>179</v>
      </c>
      <c r="D7" s="12">
        <v>285.01</v>
      </c>
      <c r="H7">
        <v>138.91999999999999</v>
      </c>
      <c r="I7">
        <v>279.61</v>
      </c>
      <c r="J7">
        <v>78.63</v>
      </c>
      <c r="K7">
        <v>292.39999999999998</v>
      </c>
      <c r="O7" s="23" t="s">
        <v>96</v>
      </c>
      <c r="P7" s="23">
        <v>510.9</v>
      </c>
      <c r="Q7" s="23">
        <v>183.7</v>
      </c>
      <c r="R7" s="23">
        <v>91.92</v>
      </c>
      <c r="S7" s="23">
        <v>88.81</v>
      </c>
      <c r="V7" t="s">
        <v>35</v>
      </c>
      <c r="Y7" t="s">
        <v>35</v>
      </c>
      <c r="AC7" t="s">
        <v>35</v>
      </c>
    </row>
    <row r="8" spans="1:30" ht="15.5">
      <c r="A8" s="25" t="s">
        <v>13</v>
      </c>
      <c r="B8" s="12" t="s">
        <v>91</v>
      </c>
      <c r="C8" s="12">
        <v>321</v>
      </c>
      <c r="D8" s="12">
        <v>351.97</v>
      </c>
      <c r="H8">
        <v>600.28</v>
      </c>
      <c r="I8">
        <v>536.6</v>
      </c>
      <c r="J8">
        <v>45.57</v>
      </c>
      <c r="K8">
        <v>245.4</v>
      </c>
      <c r="O8" t="s">
        <v>97</v>
      </c>
      <c r="P8">
        <v>1215</v>
      </c>
      <c r="Q8">
        <v>408.1</v>
      </c>
      <c r="R8">
        <v>171.9</v>
      </c>
      <c r="S8">
        <v>211.6</v>
      </c>
      <c r="U8" s="14"/>
      <c r="V8" s="14" t="s">
        <v>37</v>
      </c>
      <c r="W8" s="14" t="s">
        <v>98</v>
      </c>
      <c r="X8" s="14"/>
      <c r="Y8" s="14" t="s">
        <v>37</v>
      </c>
      <c r="Z8" s="14">
        <v>3.3E-3</v>
      </c>
      <c r="AA8" s="14"/>
      <c r="AB8" s="14"/>
      <c r="AC8" s="14" t="s">
        <v>37</v>
      </c>
      <c r="AD8" s="14">
        <v>0.621</v>
      </c>
    </row>
    <row r="9" spans="1:30" ht="15.5">
      <c r="A9" s="25" t="s">
        <v>17</v>
      </c>
      <c r="B9" s="12" t="s">
        <v>91</v>
      </c>
      <c r="C9" s="12">
        <v>-12</v>
      </c>
      <c r="D9" s="12">
        <v>2722.2</v>
      </c>
      <c r="H9">
        <v>22.08</v>
      </c>
      <c r="I9">
        <v>732</v>
      </c>
      <c r="J9">
        <v>282.8</v>
      </c>
      <c r="K9">
        <v>572.20000000000005</v>
      </c>
      <c r="O9" t="s">
        <v>99</v>
      </c>
      <c r="P9">
        <v>6310</v>
      </c>
      <c r="Q9">
        <v>2169</v>
      </c>
      <c r="R9">
        <v>1508</v>
      </c>
      <c r="S9">
        <v>1628</v>
      </c>
      <c r="V9" t="s">
        <v>39</v>
      </c>
      <c r="W9" t="s">
        <v>40</v>
      </c>
      <c r="Y9" t="s">
        <v>39</v>
      </c>
      <c r="Z9" t="s">
        <v>41</v>
      </c>
      <c r="AC9" t="s">
        <v>39</v>
      </c>
      <c r="AD9" t="s">
        <v>43</v>
      </c>
    </row>
    <row r="10" spans="1:30" ht="15.5">
      <c r="A10" s="25" t="s">
        <v>17</v>
      </c>
      <c r="B10" s="12" t="s">
        <v>91</v>
      </c>
      <c r="C10" s="12">
        <v>-9</v>
      </c>
      <c r="D10" s="12">
        <v>3588.4</v>
      </c>
      <c r="H10">
        <v>52.62</v>
      </c>
      <c r="I10">
        <v>509.42</v>
      </c>
      <c r="J10">
        <v>28.57</v>
      </c>
      <c r="K10">
        <v>229.16</v>
      </c>
      <c r="V10" t="s">
        <v>45</v>
      </c>
      <c r="W10" t="s">
        <v>46</v>
      </c>
      <c r="Y10" t="s">
        <v>45</v>
      </c>
      <c r="Z10" t="s">
        <v>46</v>
      </c>
      <c r="AC10" t="s">
        <v>45</v>
      </c>
      <c r="AD10" t="s">
        <v>47</v>
      </c>
    </row>
    <row r="11" spans="1:30" ht="15.5">
      <c r="A11" s="25" t="s">
        <v>17</v>
      </c>
      <c r="B11" s="12" t="s">
        <v>91</v>
      </c>
      <c r="C11" s="12">
        <v>-2</v>
      </c>
      <c r="D11" s="12">
        <v>5508.6</v>
      </c>
      <c r="H11">
        <v>433.25</v>
      </c>
      <c r="I11">
        <v>102.86</v>
      </c>
      <c r="J11">
        <v>265.83</v>
      </c>
      <c r="K11">
        <v>39.4</v>
      </c>
      <c r="O11" s="14" t="s">
        <v>100</v>
      </c>
      <c r="P11" s="14">
        <v>825.4</v>
      </c>
      <c r="Q11" s="14">
        <v>287.2</v>
      </c>
      <c r="R11" s="14">
        <v>152.80000000000001</v>
      </c>
      <c r="S11" s="14">
        <v>169.8</v>
      </c>
      <c r="V11" t="s">
        <v>49</v>
      </c>
      <c r="W11" t="s">
        <v>50</v>
      </c>
      <c r="Y11" t="s">
        <v>49</v>
      </c>
      <c r="Z11" t="s">
        <v>50</v>
      </c>
      <c r="AC11" t="s">
        <v>49</v>
      </c>
      <c r="AD11" t="s">
        <v>50</v>
      </c>
    </row>
    <row r="12" spans="1:30" ht="15.5">
      <c r="A12" s="25" t="s">
        <v>17</v>
      </c>
      <c r="B12" s="12" t="s">
        <v>91</v>
      </c>
      <c r="C12" s="12">
        <v>16</v>
      </c>
      <c r="D12" s="12">
        <v>6310.2</v>
      </c>
      <c r="H12">
        <v>82.96</v>
      </c>
      <c r="I12">
        <v>527.20000000000005</v>
      </c>
      <c r="J12">
        <v>55.7</v>
      </c>
      <c r="K12">
        <v>76.52</v>
      </c>
      <c r="O12" t="s">
        <v>102</v>
      </c>
      <c r="P12">
        <v>948.5</v>
      </c>
      <c r="Q12">
        <v>336.1</v>
      </c>
      <c r="R12">
        <v>212.6</v>
      </c>
      <c r="S12">
        <v>244.9</v>
      </c>
      <c r="V12" t="s">
        <v>52</v>
      </c>
      <c r="W12" t="s">
        <v>103</v>
      </c>
      <c r="Y12" t="s">
        <v>52</v>
      </c>
      <c r="Z12" t="s">
        <v>104</v>
      </c>
      <c r="AC12" t="s">
        <v>52</v>
      </c>
      <c r="AD12" t="s">
        <v>101</v>
      </c>
    </row>
    <row r="13" spans="1:30" ht="15.5">
      <c r="A13" s="25" t="s">
        <v>17</v>
      </c>
      <c r="B13" s="12" t="s">
        <v>91</v>
      </c>
      <c r="C13" s="12">
        <v>30</v>
      </c>
      <c r="D13" s="12">
        <v>4477</v>
      </c>
      <c r="H13">
        <v>364.76</v>
      </c>
      <c r="I13">
        <v>744.85</v>
      </c>
      <c r="J13">
        <v>113.32</v>
      </c>
      <c r="K13">
        <v>88.06</v>
      </c>
      <c r="O13" t="s">
        <v>105</v>
      </c>
      <c r="P13">
        <v>76.930000000000007</v>
      </c>
      <c r="Q13">
        <v>37.81</v>
      </c>
      <c r="R13">
        <v>24.07</v>
      </c>
      <c r="S13">
        <v>24.49</v>
      </c>
    </row>
    <row r="14" spans="1:30" ht="15.5">
      <c r="A14" s="25" t="s">
        <v>17</v>
      </c>
      <c r="B14" s="12" t="s">
        <v>91</v>
      </c>
      <c r="C14" s="12">
        <v>100</v>
      </c>
      <c r="D14" s="12">
        <v>2169.4</v>
      </c>
      <c r="H14">
        <v>276.69</v>
      </c>
      <c r="J14">
        <v>111.16</v>
      </c>
      <c r="K14">
        <v>50.24</v>
      </c>
    </row>
    <row r="15" spans="1:30" ht="15.5">
      <c r="A15" s="25" t="s">
        <v>17</v>
      </c>
      <c r="B15" s="12" t="s">
        <v>91</v>
      </c>
      <c r="C15" s="12">
        <v>182</v>
      </c>
      <c r="D15" s="12">
        <v>1508.4</v>
      </c>
      <c r="H15">
        <v>810.84</v>
      </c>
      <c r="I15">
        <v>118.74</v>
      </c>
      <c r="J15">
        <v>231.88</v>
      </c>
      <c r="K15">
        <v>137.71</v>
      </c>
      <c r="O15" t="s">
        <v>106</v>
      </c>
      <c r="P15">
        <v>673.4</v>
      </c>
      <c r="Q15">
        <v>211.9</v>
      </c>
      <c r="R15">
        <v>104.9</v>
      </c>
      <c r="S15">
        <v>121.2</v>
      </c>
    </row>
    <row r="16" spans="1:30" ht="15.5">
      <c r="A16" s="25" t="s">
        <v>17</v>
      </c>
      <c r="B16" s="12" t="s">
        <v>91</v>
      </c>
      <c r="C16" s="12">
        <v>328</v>
      </c>
      <c r="D16" s="12">
        <v>836.6</v>
      </c>
      <c r="H16">
        <v>86.47</v>
      </c>
      <c r="I16">
        <v>428.6</v>
      </c>
      <c r="J16">
        <v>20.059999999999999</v>
      </c>
      <c r="K16">
        <v>122.59</v>
      </c>
      <c r="O16" t="s">
        <v>107</v>
      </c>
      <c r="P16">
        <v>977.4</v>
      </c>
      <c r="Q16">
        <v>362.5</v>
      </c>
      <c r="R16">
        <v>200.8</v>
      </c>
      <c r="S16">
        <v>218.4</v>
      </c>
    </row>
    <row r="17" spans="1:19" ht="15.5">
      <c r="A17" s="13" t="s">
        <v>61</v>
      </c>
      <c r="B17" s="12" t="s">
        <v>91</v>
      </c>
      <c r="C17" s="12">
        <v>-13</v>
      </c>
      <c r="D17" s="12">
        <v>281.16000000000003</v>
      </c>
      <c r="H17">
        <v>46.41</v>
      </c>
      <c r="I17">
        <v>45.65</v>
      </c>
      <c r="J17">
        <v>28.54</v>
      </c>
      <c r="K17">
        <v>154.61000000000001</v>
      </c>
    </row>
    <row r="18" spans="1:19" ht="15.5">
      <c r="A18" s="13" t="s">
        <v>61</v>
      </c>
      <c r="B18" s="12" t="s">
        <v>91</v>
      </c>
      <c r="C18" s="12">
        <v>-8</v>
      </c>
      <c r="D18" s="12">
        <v>666.17</v>
      </c>
      <c r="H18">
        <v>318.83</v>
      </c>
      <c r="I18">
        <v>340.45</v>
      </c>
      <c r="J18">
        <v>66.03</v>
      </c>
      <c r="K18">
        <v>33.229999999999997</v>
      </c>
      <c r="O18" t="s">
        <v>108</v>
      </c>
      <c r="P18">
        <v>125461</v>
      </c>
      <c r="Q18">
        <v>22688</v>
      </c>
      <c r="R18">
        <v>11920</v>
      </c>
      <c r="S18">
        <v>16984</v>
      </c>
    </row>
    <row r="19" spans="1:19" ht="15.5">
      <c r="A19" s="13" t="s">
        <v>61</v>
      </c>
      <c r="B19" s="12" t="s">
        <v>91</v>
      </c>
      <c r="C19" s="12">
        <v>30</v>
      </c>
      <c r="D19" s="12">
        <v>951.4</v>
      </c>
      <c r="H19">
        <v>1400.4</v>
      </c>
      <c r="I19">
        <v>32.42</v>
      </c>
      <c r="J19">
        <v>66.27</v>
      </c>
      <c r="K19">
        <v>50.94</v>
      </c>
    </row>
    <row r="20" spans="1:19" ht="15.5">
      <c r="A20" s="13" t="s">
        <v>61</v>
      </c>
      <c r="B20" s="12" t="s">
        <v>91</v>
      </c>
      <c r="C20" s="12">
        <v>84</v>
      </c>
      <c r="D20" s="12">
        <v>279.61</v>
      </c>
      <c r="H20">
        <v>113.81</v>
      </c>
      <c r="I20">
        <v>183.66</v>
      </c>
      <c r="J20">
        <v>70.11</v>
      </c>
      <c r="K20">
        <v>351.97</v>
      </c>
    </row>
    <row r="21" spans="1:19" ht="15.5">
      <c r="A21" s="25" t="s">
        <v>61</v>
      </c>
      <c r="B21" s="12" t="s">
        <v>91</v>
      </c>
      <c r="C21" s="12">
        <v>198</v>
      </c>
      <c r="D21" s="12">
        <v>87.32</v>
      </c>
      <c r="H21">
        <v>1389.6</v>
      </c>
      <c r="I21">
        <v>15.71</v>
      </c>
      <c r="J21">
        <v>113.07</v>
      </c>
      <c r="K21">
        <v>162.66999999999999</v>
      </c>
    </row>
    <row r="22" spans="1:19" ht="15.5">
      <c r="A22" s="13" t="s">
        <v>24</v>
      </c>
      <c r="B22" s="12" t="s">
        <v>91</v>
      </c>
      <c r="C22" s="12">
        <v>-15</v>
      </c>
      <c r="D22" s="12">
        <v>765.06</v>
      </c>
      <c r="H22">
        <v>2008</v>
      </c>
      <c r="I22">
        <v>36.270000000000003</v>
      </c>
      <c r="J22">
        <v>118.18</v>
      </c>
      <c r="K22">
        <v>97.38</v>
      </c>
    </row>
    <row r="23" spans="1:19" ht="15.5">
      <c r="A23" s="13" t="s">
        <v>24</v>
      </c>
      <c r="B23" s="12" t="s">
        <v>91</v>
      </c>
      <c r="C23" s="12">
        <v>-8</v>
      </c>
      <c r="D23" s="12">
        <v>2405</v>
      </c>
      <c r="H23">
        <v>1467.2</v>
      </c>
      <c r="I23">
        <v>422</v>
      </c>
      <c r="J23">
        <v>8.5</v>
      </c>
      <c r="K23">
        <v>424.2</v>
      </c>
    </row>
    <row r="24" spans="1:19" ht="15.5">
      <c r="A24" s="13" t="s">
        <v>24</v>
      </c>
      <c r="B24" s="12" t="s">
        <v>91</v>
      </c>
      <c r="C24" s="12">
        <v>7</v>
      </c>
      <c r="D24" s="12">
        <v>1389.6</v>
      </c>
      <c r="H24">
        <v>1565.6</v>
      </c>
      <c r="I24">
        <v>791.8</v>
      </c>
      <c r="J24">
        <v>73.75</v>
      </c>
      <c r="K24">
        <v>229.29</v>
      </c>
    </row>
    <row r="25" spans="1:19" ht="15.5">
      <c r="A25" s="25" t="s">
        <v>24</v>
      </c>
      <c r="B25" s="12" t="s">
        <v>91</v>
      </c>
      <c r="C25" s="12">
        <v>88</v>
      </c>
      <c r="D25" s="12">
        <v>340.45</v>
      </c>
      <c r="H25">
        <v>133.16</v>
      </c>
      <c r="I25">
        <v>100.77</v>
      </c>
      <c r="J25">
        <v>185.91</v>
      </c>
      <c r="K25">
        <v>12.26</v>
      </c>
    </row>
    <row r="26" spans="1:19" ht="15.5">
      <c r="A26" s="25" t="s">
        <v>24</v>
      </c>
      <c r="B26" s="12" t="s">
        <v>91</v>
      </c>
      <c r="C26" s="12">
        <v>178</v>
      </c>
      <c r="D26" s="12">
        <v>73.75</v>
      </c>
      <c r="H26">
        <v>1502.6</v>
      </c>
      <c r="I26">
        <v>518.6</v>
      </c>
      <c r="J26">
        <v>285.01</v>
      </c>
      <c r="K26">
        <v>97.33</v>
      </c>
    </row>
    <row r="27" spans="1:19" ht="15.5">
      <c r="A27" s="25" t="s">
        <v>24</v>
      </c>
      <c r="B27" s="12" t="s">
        <v>91</v>
      </c>
      <c r="C27" s="12">
        <v>319</v>
      </c>
      <c r="D27" s="12">
        <v>76.52</v>
      </c>
      <c r="H27">
        <v>1337.8</v>
      </c>
      <c r="I27">
        <v>110.89</v>
      </c>
      <c r="J27">
        <v>152.44999999999999</v>
      </c>
      <c r="K27">
        <v>55.53</v>
      </c>
    </row>
    <row r="28" spans="1:19" ht="15.5">
      <c r="A28" s="13" t="s">
        <v>26</v>
      </c>
      <c r="B28" s="12" t="s">
        <v>91</v>
      </c>
      <c r="C28" s="12">
        <v>-18</v>
      </c>
      <c r="D28" s="12">
        <v>66</v>
      </c>
      <c r="H28">
        <v>1411</v>
      </c>
      <c r="I28">
        <v>494</v>
      </c>
      <c r="J28">
        <v>61.81</v>
      </c>
      <c r="K28">
        <v>51.84</v>
      </c>
    </row>
    <row r="29" spans="1:19" ht="15.5">
      <c r="A29" s="13" t="s">
        <v>26</v>
      </c>
      <c r="B29" s="12" t="s">
        <v>91</v>
      </c>
      <c r="C29" s="12">
        <v>-8</v>
      </c>
      <c r="D29" s="12">
        <v>2797</v>
      </c>
      <c r="H29">
        <v>1915.6</v>
      </c>
      <c r="I29">
        <v>261.7</v>
      </c>
      <c r="J29">
        <v>139.34</v>
      </c>
      <c r="K29">
        <v>109</v>
      </c>
    </row>
    <row r="30" spans="1:19" ht="15.5">
      <c r="A30" s="13" t="s">
        <v>26</v>
      </c>
      <c r="B30" s="12" t="s">
        <v>91</v>
      </c>
      <c r="C30" s="12">
        <v>7</v>
      </c>
      <c r="D30" s="12">
        <v>2008</v>
      </c>
      <c r="H30">
        <v>956.2</v>
      </c>
      <c r="I30">
        <v>40.56</v>
      </c>
      <c r="J30">
        <v>99.6</v>
      </c>
      <c r="K30">
        <v>92.11</v>
      </c>
    </row>
    <row r="31" spans="1:19" ht="15.5">
      <c r="A31" s="13" t="s">
        <v>26</v>
      </c>
      <c r="B31" s="12" t="s">
        <v>91</v>
      </c>
      <c r="C31" s="12">
        <v>32</v>
      </c>
      <c r="D31" s="12">
        <v>1393.6</v>
      </c>
      <c r="H31">
        <v>1399.4</v>
      </c>
      <c r="I31">
        <v>236.02</v>
      </c>
      <c r="J31">
        <v>230.99</v>
      </c>
      <c r="K31">
        <v>56.05</v>
      </c>
    </row>
    <row r="32" spans="1:19" ht="15.5">
      <c r="A32" s="25" t="s">
        <v>26</v>
      </c>
      <c r="B32" s="12" t="s">
        <v>91</v>
      </c>
      <c r="C32" s="12">
        <v>105</v>
      </c>
      <c r="D32" s="12">
        <v>620.6</v>
      </c>
      <c r="H32">
        <v>857.8</v>
      </c>
      <c r="I32">
        <v>30.45</v>
      </c>
      <c r="J32">
        <v>56.88</v>
      </c>
      <c r="K32">
        <v>23.26</v>
      </c>
    </row>
    <row r="33" spans="1:11" ht="15.5">
      <c r="A33" s="25" t="s">
        <v>26</v>
      </c>
      <c r="B33" s="12" t="s">
        <v>91</v>
      </c>
      <c r="C33" s="12">
        <v>175</v>
      </c>
      <c r="D33" s="12">
        <v>231.88</v>
      </c>
      <c r="H33">
        <v>1039.4000000000001</v>
      </c>
      <c r="I33">
        <v>255.33</v>
      </c>
      <c r="J33">
        <v>176.26</v>
      </c>
      <c r="K33">
        <v>67.84</v>
      </c>
    </row>
    <row r="34" spans="1:11" ht="15.5">
      <c r="A34" s="13" t="s">
        <v>109</v>
      </c>
      <c r="B34" s="12" t="s">
        <v>91</v>
      </c>
      <c r="C34" s="12">
        <v>-17</v>
      </c>
      <c r="D34" s="12">
        <v>4848.6000000000004</v>
      </c>
      <c r="H34">
        <v>45.72</v>
      </c>
      <c r="I34">
        <v>2169.4</v>
      </c>
      <c r="J34">
        <v>98.04</v>
      </c>
      <c r="K34">
        <v>185.18</v>
      </c>
    </row>
    <row r="35" spans="1:11" ht="15.5">
      <c r="A35" s="13" t="s">
        <v>109</v>
      </c>
      <c r="B35" s="12" t="s">
        <v>91</v>
      </c>
      <c r="C35" s="12">
        <v>13</v>
      </c>
      <c r="D35" s="12">
        <v>3679.4</v>
      </c>
      <c r="H35">
        <v>834.8</v>
      </c>
      <c r="I35">
        <v>408.07</v>
      </c>
      <c r="J35">
        <v>78.459999999999994</v>
      </c>
      <c r="K35">
        <v>56.94</v>
      </c>
    </row>
    <row r="36" spans="1:11" ht="15.5">
      <c r="A36" s="13" t="s">
        <v>62</v>
      </c>
      <c r="B36" s="12" t="s">
        <v>91</v>
      </c>
      <c r="C36" s="12">
        <v>-16</v>
      </c>
      <c r="D36" s="12">
        <v>10.09</v>
      </c>
      <c r="H36">
        <v>3266.8</v>
      </c>
      <c r="I36">
        <v>431.6</v>
      </c>
      <c r="J36">
        <v>357.4</v>
      </c>
      <c r="K36">
        <v>21.1</v>
      </c>
    </row>
    <row r="37" spans="1:11" ht="15.5">
      <c r="A37" s="13" t="s">
        <v>62</v>
      </c>
      <c r="B37" s="12" t="s">
        <v>91</v>
      </c>
      <c r="C37" s="12">
        <v>-12</v>
      </c>
      <c r="D37" s="12">
        <v>358.55</v>
      </c>
      <c r="H37">
        <v>1412.4</v>
      </c>
      <c r="I37">
        <v>238.69</v>
      </c>
      <c r="J37">
        <v>165.38</v>
      </c>
      <c r="K37">
        <v>305</v>
      </c>
    </row>
    <row r="38" spans="1:11" ht="15.5">
      <c r="A38" s="13" t="s">
        <v>62</v>
      </c>
      <c r="B38" s="12" t="s">
        <v>91</v>
      </c>
      <c r="C38" s="12">
        <v>-2</v>
      </c>
      <c r="D38" s="12">
        <v>604.55999999999995</v>
      </c>
      <c r="H38">
        <v>252.18</v>
      </c>
      <c r="I38">
        <v>727.4</v>
      </c>
      <c r="J38">
        <v>32.590000000000003</v>
      </c>
      <c r="K38">
        <v>14.57</v>
      </c>
    </row>
    <row r="39" spans="1:11" ht="15.5">
      <c r="A39" s="13" t="s">
        <v>62</v>
      </c>
      <c r="B39" s="12" t="s">
        <v>91</v>
      </c>
      <c r="C39" s="12">
        <v>84</v>
      </c>
      <c r="D39" s="12">
        <v>536.6</v>
      </c>
      <c r="H39">
        <v>789.4</v>
      </c>
      <c r="I39">
        <v>172.04</v>
      </c>
      <c r="J39">
        <v>119.14</v>
      </c>
      <c r="K39">
        <v>55.08</v>
      </c>
    </row>
    <row r="40" spans="1:11" ht="15.5">
      <c r="A40" s="25" t="s">
        <v>62</v>
      </c>
      <c r="B40" s="12" t="s">
        <v>91</v>
      </c>
      <c r="C40" s="12">
        <v>198</v>
      </c>
      <c r="D40" s="12">
        <v>250.82</v>
      </c>
      <c r="H40">
        <v>225.86</v>
      </c>
      <c r="I40">
        <v>62.62</v>
      </c>
      <c r="K40" t="s">
        <v>110</v>
      </c>
    </row>
    <row r="41" spans="1:11" ht="15.5">
      <c r="A41" s="25" t="s">
        <v>33</v>
      </c>
      <c r="B41" s="12" t="s">
        <v>91</v>
      </c>
      <c r="C41" s="12">
        <v>-17</v>
      </c>
      <c r="D41" s="12">
        <v>65.33</v>
      </c>
      <c r="I41">
        <v>237.58</v>
      </c>
      <c r="J41">
        <v>7.92</v>
      </c>
      <c r="K41">
        <v>237.15</v>
      </c>
    </row>
    <row r="42" spans="1:11" ht="15.5">
      <c r="A42" s="25" t="s">
        <v>33</v>
      </c>
      <c r="B42" s="12" t="s">
        <v>91</v>
      </c>
      <c r="C42" s="12">
        <v>-15</v>
      </c>
      <c r="D42" s="12">
        <v>555.78</v>
      </c>
      <c r="H42">
        <v>51.48</v>
      </c>
      <c r="I42">
        <v>51.07</v>
      </c>
      <c r="J42">
        <v>1508.4</v>
      </c>
      <c r="K42">
        <v>896.8</v>
      </c>
    </row>
    <row r="43" spans="1:11" ht="15.5">
      <c r="A43" s="25" t="s">
        <v>33</v>
      </c>
      <c r="B43" s="12" t="s">
        <v>91</v>
      </c>
      <c r="C43" s="12">
        <v>-13</v>
      </c>
      <c r="D43" s="12">
        <v>2545.4</v>
      </c>
      <c r="H43">
        <v>3679.4</v>
      </c>
      <c r="I43">
        <v>442.6</v>
      </c>
      <c r="J43">
        <v>755.8</v>
      </c>
      <c r="K43">
        <v>428.8</v>
      </c>
    </row>
    <row r="44" spans="1:11" ht="15.5">
      <c r="A44" s="25" t="s">
        <v>33</v>
      </c>
      <c r="B44" s="12" t="s">
        <v>91</v>
      </c>
      <c r="C44" s="12">
        <v>-7</v>
      </c>
      <c r="D44" s="12">
        <v>3734</v>
      </c>
      <c r="H44">
        <v>3138.8</v>
      </c>
      <c r="I44">
        <v>394.86</v>
      </c>
      <c r="J44">
        <v>87.87</v>
      </c>
      <c r="K44">
        <v>54.39</v>
      </c>
    </row>
    <row r="45" spans="1:11" ht="15.5">
      <c r="A45" s="25" t="s">
        <v>33</v>
      </c>
      <c r="B45" s="12" t="s">
        <v>91</v>
      </c>
      <c r="C45" s="12">
        <v>-1</v>
      </c>
      <c r="D45" s="12">
        <v>4278</v>
      </c>
      <c r="H45">
        <v>1283</v>
      </c>
      <c r="I45">
        <v>63.72</v>
      </c>
      <c r="J45">
        <v>22.45</v>
      </c>
      <c r="K45">
        <v>102.17</v>
      </c>
    </row>
    <row r="46" spans="1:11" ht="15.5">
      <c r="A46" s="25" t="s">
        <v>33</v>
      </c>
      <c r="B46" s="12" t="s">
        <v>91</v>
      </c>
      <c r="C46" s="12">
        <v>13</v>
      </c>
      <c r="D46" s="12">
        <v>3138.8</v>
      </c>
      <c r="H46">
        <v>179.03</v>
      </c>
      <c r="I46">
        <v>95.42</v>
      </c>
      <c r="J46">
        <v>150.47999999999999</v>
      </c>
      <c r="K46">
        <v>14</v>
      </c>
    </row>
    <row r="47" spans="1:11" ht="15.5">
      <c r="A47" s="25" t="s">
        <v>33</v>
      </c>
      <c r="B47" s="12" t="s">
        <v>91</v>
      </c>
      <c r="C47" s="12">
        <v>33</v>
      </c>
      <c r="D47" s="12">
        <v>2032</v>
      </c>
      <c r="H47">
        <v>139.25</v>
      </c>
      <c r="I47">
        <v>137.77000000000001</v>
      </c>
      <c r="J47">
        <v>200.97</v>
      </c>
      <c r="K47">
        <v>150.08000000000001</v>
      </c>
    </row>
    <row r="48" spans="1:11" ht="15.5">
      <c r="A48" s="25" t="s">
        <v>33</v>
      </c>
      <c r="B48" s="12" t="s">
        <v>91</v>
      </c>
      <c r="C48" s="12">
        <v>84</v>
      </c>
      <c r="D48" s="12">
        <v>732</v>
      </c>
      <c r="H48">
        <v>318.07</v>
      </c>
      <c r="I48">
        <v>187.61</v>
      </c>
      <c r="J48">
        <v>446.4</v>
      </c>
      <c r="K48">
        <v>597.4</v>
      </c>
    </row>
    <row r="49" spans="1:11" ht="15.5">
      <c r="A49" s="25" t="s">
        <v>33</v>
      </c>
      <c r="B49" s="12" t="s">
        <v>91</v>
      </c>
      <c r="C49" s="12">
        <v>178</v>
      </c>
      <c r="D49" s="12">
        <v>185.91</v>
      </c>
      <c r="H49">
        <v>504</v>
      </c>
      <c r="I49">
        <v>35.94</v>
      </c>
      <c r="J49">
        <v>152.19999999999999</v>
      </c>
      <c r="K49">
        <v>204.25</v>
      </c>
    </row>
    <row r="50" spans="1:11" ht="15.5">
      <c r="A50" s="25" t="s">
        <v>33</v>
      </c>
      <c r="B50" s="12" t="s">
        <v>91</v>
      </c>
      <c r="C50" s="12">
        <v>320</v>
      </c>
      <c r="D50" s="12">
        <v>137.71</v>
      </c>
      <c r="H50">
        <v>232.46</v>
      </c>
      <c r="I50">
        <v>68.45</v>
      </c>
      <c r="J50">
        <v>56.72</v>
      </c>
      <c r="K50">
        <v>147.99</v>
      </c>
    </row>
    <row r="51" spans="1:11">
      <c r="A51" s="24" t="s">
        <v>111</v>
      </c>
      <c r="B51" s="12" t="s">
        <v>91</v>
      </c>
      <c r="C51" s="12">
        <v>313</v>
      </c>
      <c r="D51" s="12">
        <v>292.39999999999998</v>
      </c>
      <c r="H51">
        <v>356.03</v>
      </c>
      <c r="I51">
        <v>160.71</v>
      </c>
      <c r="J51">
        <v>31.05</v>
      </c>
      <c r="K51">
        <v>16.829999999999998</v>
      </c>
    </row>
    <row r="52" spans="1:11" ht="15.5">
      <c r="A52" s="25" t="s">
        <v>34</v>
      </c>
      <c r="B52" s="12" t="s">
        <v>91</v>
      </c>
      <c r="C52" s="12">
        <v>-36</v>
      </c>
      <c r="D52" s="12">
        <v>56.33</v>
      </c>
      <c r="H52">
        <v>294.66000000000003</v>
      </c>
      <c r="I52">
        <v>134.09</v>
      </c>
      <c r="J52">
        <v>91.35</v>
      </c>
      <c r="K52">
        <v>149.99</v>
      </c>
    </row>
    <row r="53" spans="1:11" ht="15.5">
      <c r="A53" s="25" t="s">
        <v>34</v>
      </c>
      <c r="B53" s="12" t="s">
        <v>91</v>
      </c>
      <c r="C53" s="12">
        <v>-23</v>
      </c>
      <c r="D53" s="12">
        <v>2923.4</v>
      </c>
      <c r="H53">
        <v>1953.6</v>
      </c>
      <c r="I53">
        <v>511.8</v>
      </c>
      <c r="J53">
        <v>70.150000000000006</v>
      </c>
      <c r="K53">
        <v>710.8</v>
      </c>
    </row>
    <row r="54" spans="1:11" ht="15.5">
      <c r="A54" s="25" t="s">
        <v>34</v>
      </c>
      <c r="B54" s="12" t="s">
        <v>91</v>
      </c>
      <c r="C54" s="12">
        <v>7</v>
      </c>
      <c r="D54" s="12">
        <v>1467.2</v>
      </c>
      <c r="H54">
        <v>1170.4000000000001</v>
      </c>
      <c r="I54">
        <v>620.6</v>
      </c>
      <c r="J54">
        <v>126.26</v>
      </c>
      <c r="K54">
        <v>3.58</v>
      </c>
    </row>
    <row r="55" spans="1:11" ht="15.5">
      <c r="A55" s="25" t="s">
        <v>34</v>
      </c>
      <c r="B55" s="12" t="s">
        <v>91</v>
      </c>
      <c r="C55" s="12">
        <v>28</v>
      </c>
      <c r="D55" s="12">
        <v>1252</v>
      </c>
      <c r="H55">
        <v>3453</v>
      </c>
      <c r="I55">
        <v>322.66000000000003</v>
      </c>
      <c r="J55">
        <v>420.4</v>
      </c>
      <c r="K55">
        <v>89.55</v>
      </c>
    </row>
    <row r="56" spans="1:11" ht="15.5">
      <c r="A56" s="25" t="s">
        <v>34</v>
      </c>
      <c r="B56" s="12" t="s">
        <v>91</v>
      </c>
      <c r="C56" s="12">
        <v>96</v>
      </c>
      <c r="D56" s="12">
        <v>494</v>
      </c>
      <c r="H56">
        <v>182.21</v>
      </c>
      <c r="I56">
        <v>297.64</v>
      </c>
      <c r="J56">
        <v>60.76</v>
      </c>
      <c r="K56" t="s">
        <v>110</v>
      </c>
    </row>
    <row r="57" spans="1:11" ht="15.5">
      <c r="A57" s="25" t="s">
        <v>34</v>
      </c>
      <c r="B57" s="12" t="s">
        <v>91</v>
      </c>
      <c r="C57" s="12">
        <v>168</v>
      </c>
      <c r="D57" s="12">
        <v>282.8</v>
      </c>
      <c r="H57">
        <v>184.23</v>
      </c>
      <c r="I57">
        <v>191.01</v>
      </c>
      <c r="J57">
        <v>375.8</v>
      </c>
      <c r="K57">
        <v>171.46</v>
      </c>
    </row>
    <row r="58" spans="1:11">
      <c r="A58" s="24" t="s">
        <v>112</v>
      </c>
      <c r="B58" s="12" t="s">
        <v>91</v>
      </c>
      <c r="C58" s="12">
        <v>323</v>
      </c>
      <c r="D58" s="12">
        <v>56.05</v>
      </c>
      <c r="H58">
        <v>390.32</v>
      </c>
      <c r="I58">
        <v>85.38</v>
      </c>
      <c r="J58">
        <v>16.489999999999998</v>
      </c>
      <c r="K58">
        <v>36.299999999999997</v>
      </c>
    </row>
    <row r="59" spans="1:11" ht="15.5">
      <c r="A59" s="25" t="s">
        <v>36</v>
      </c>
      <c r="B59" s="12" t="s">
        <v>91</v>
      </c>
      <c r="C59" s="12">
        <v>-17</v>
      </c>
      <c r="D59" s="12">
        <v>1877.8</v>
      </c>
      <c r="H59">
        <v>350.76</v>
      </c>
      <c r="I59">
        <v>290.01</v>
      </c>
      <c r="J59">
        <v>92.48</v>
      </c>
      <c r="K59">
        <v>7.75</v>
      </c>
    </row>
    <row r="60" spans="1:11" ht="15.5">
      <c r="A60" s="25" t="s">
        <v>36</v>
      </c>
      <c r="B60" s="12" t="s">
        <v>91</v>
      </c>
      <c r="C60" s="12">
        <v>-5</v>
      </c>
      <c r="D60" s="12">
        <v>2179.8000000000002</v>
      </c>
      <c r="H60">
        <v>174.76</v>
      </c>
      <c r="I60">
        <v>106.01</v>
      </c>
      <c r="J60">
        <v>99.66</v>
      </c>
      <c r="K60">
        <v>38.520000000000003</v>
      </c>
    </row>
    <row r="61" spans="1:11" ht="15.5">
      <c r="A61" s="25" t="s">
        <v>36</v>
      </c>
      <c r="B61" s="12" t="s">
        <v>91</v>
      </c>
      <c r="C61" s="12">
        <v>7</v>
      </c>
      <c r="D61" s="12">
        <v>1565.6</v>
      </c>
      <c r="H61">
        <v>835.8</v>
      </c>
      <c r="I61">
        <v>127.29</v>
      </c>
      <c r="J61">
        <v>113.52</v>
      </c>
      <c r="K61">
        <v>836.6</v>
      </c>
    </row>
    <row r="62" spans="1:11" ht="15.5">
      <c r="A62" s="25" t="s">
        <v>36</v>
      </c>
      <c r="B62" s="12" t="s">
        <v>91</v>
      </c>
      <c r="C62" s="12">
        <v>33</v>
      </c>
      <c r="D62" s="12">
        <v>982</v>
      </c>
      <c r="H62">
        <v>2411.8000000000002</v>
      </c>
      <c r="I62">
        <v>169.05</v>
      </c>
      <c r="J62">
        <v>83.97</v>
      </c>
      <c r="K62">
        <v>29.59</v>
      </c>
    </row>
    <row r="63" spans="1:11" ht="15.5">
      <c r="A63" s="25" t="s">
        <v>36</v>
      </c>
      <c r="B63" s="12" t="s">
        <v>91</v>
      </c>
      <c r="C63" s="12">
        <v>82</v>
      </c>
      <c r="D63" s="12">
        <v>492.6</v>
      </c>
      <c r="H63">
        <v>600.4</v>
      </c>
      <c r="I63">
        <v>166.13</v>
      </c>
      <c r="J63">
        <v>24.1</v>
      </c>
      <c r="K63">
        <v>720.6</v>
      </c>
    </row>
    <row r="64" spans="1:11" ht="15.5">
      <c r="A64" s="25" t="s">
        <v>36</v>
      </c>
      <c r="B64" s="12" t="s">
        <v>91</v>
      </c>
      <c r="C64" s="12">
        <v>180</v>
      </c>
      <c r="D64" s="12">
        <v>357.4</v>
      </c>
      <c r="H64">
        <v>520.55999999999995</v>
      </c>
      <c r="I64">
        <v>130.13999999999999</v>
      </c>
      <c r="J64">
        <v>26.41</v>
      </c>
      <c r="K64">
        <v>92.09</v>
      </c>
    </row>
    <row r="65" spans="1:11" ht="15.5">
      <c r="A65" s="25" t="s">
        <v>36</v>
      </c>
      <c r="B65" s="12" t="s">
        <v>91</v>
      </c>
      <c r="C65" s="12">
        <v>313</v>
      </c>
      <c r="D65" s="12">
        <v>245.4</v>
      </c>
      <c r="H65">
        <v>6310.2</v>
      </c>
      <c r="I65">
        <v>15.91</v>
      </c>
      <c r="J65">
        <v>100.74</v>
      </c>
      <c r="K65" t="s">
        <v>110</v>
      </c>
    </row>
    <row r="66" spans="1:11" ht="15.5">
      <c r="A66" s="25" t="s">
        <v>38</v>
      </c>
      <c r="B66" s="12" t="s">
        <v>91</v>
      </c>
      <c r="C66" s="12">
        <v>-18</v>
      </c>
      <c r="D66" s="12">
        <v>1643.8</v>
      </c>
      <c r="H66">
        <v>82.95</v>
      </c>
      <c r="I66">
        <v>69.930000000000007</v>
      </c>
      <c r="J66">
        <v>7.27</v>
      </c>
      <c r="K66">
        <v>250.6</v>
      </c>
    </row>
    <row r="67" spans="1:11" ht="15.5">
      <c r="A67" s="25" t="s">
        <v>38</v>
      </c>
      <c r="B67" s="12" t="s">
        <v>91</v>
      </c>
      <c r="C67" s="12">
        <v>-13</v>
      </c>
      <c r="D67" s="12">
        <v>1470</v>
      </c>
      <c r="H67">
        <v>1337.6</v>
      </c>
      <c r="I67">
        <v>625.78</v>
      </c>
      <c r="J67">
        <v>17.02</v>
      </c>
      <c r="K67">
        <v>103.11</v>
      </c>
    </row>
    <row r="68" spans="1:11" ht="15.5">
      <c r="A68" s="25" t="s">
        <v>38</v>
      </c>
      <c r="B68" s="12" t="s">
        <v>91</v>
      </c>
      <c r="C68" s="12">
        <v>-5</v>
      </c>
      <c r="D68" s="12">
        <v>2045</v>
      </c>
      <c r="H68">
        <v>54.03</v>
      </c>
      <c r="I68">
        <v>64.55</v>
      </c>
      <c r="J68">
        <v>121.29</v>
      </c>
      <c r="K68">
        <v>47.15</v>
      </c>
    </row>
    <row r="69" spans="1:11" ht="15.5">
      <c r="A69" s="25" t="s">
        <v>38</v>
      </c>
      <c r="B69" s="12" t="s">
        <v>91</v>
      </c>
      <c r="C69" s="12">
        <v>31</v>
      </c>
      <c r="D69" s="12">
        <v>902.2</v>
      </c>
      <c r="H69">
        <v>510.99</v>
      </c>
      <c r="I69">
        <v>178.3</v>
      </c>
      <c r="J69">
        <v>509.51</v>
      </c>
      <c r="K69">
        <v>337.93</v>
      </c>
    </row>
    <row r="70" spans="1:11" ht="15.5">
      <c r="A70" s="25" t="s">
        <v>38</v>
      </c>
      <c r="B70" s="12" t="s">
        <v>91</v>
      </c>
      <c r="C70" s="12">
        <v>105</v>
      </c>
      <c r="D70" s="12">
        <v>322.66000000000003</v>
      </c>
      <c r="H70">
        <v>884.6</v>
      </c>
      <c r="I70">
        <v>96.96</v>
      </c>
      <c r="J70">
        <v>87.32</v>
      </c>
      <c r="K70" t="s">
        <v>110</v>
      </c>
    </row>
    <row r="71" spans="1:11" ht="15.5">
      <c r="A71" s="25" t="s">
        <v>38</v>
      </c>
      <c r="B71" s="12" t="s">
        <v>91</v>
      </c>
      <c r="C71" s="12">
        <v>181</v>
      </c>
      <c r="D71" s="12">
        <v>165.38</v>
      </c>
      <c r="H71">
        <v>1587.6</v>
      </c>
      <c r="I71">
        <v>18.39</v>
      </c>
      <c r="J71">
        <v>250.82</v>
      </c>
      <c r="K71">
        <v>43.3</v>
      </c>
    </row>
    <row r="72" spans="1:11" ht="15.5">
      <c r="A72" s="25" t="s">
        <v>38</v>
      </c>
      <c r="B72" s="12" t="s">
        <v>91</v>
      </c>
      <c r="C72" s="12">
        <v>327</v>
      </c>
      <c r="D72" s="12">
        <v>171.46</v>
      </c>
      <c r="H72">
        <v>1510.2</v>
      </c>
      <c r="I72">
        <v>187.69</v>
      </c>
      <c r="J72">
        <v>63.57</v>
      </c>
      <c r="K72">
        <v>1628</v>
      </c>
    </row>
    <row r="73" spans="1:11" ht="15.5">
      <c r="A73" s="25" t="s">
        <v>44</v>
      </c>
      <c r="B73" s="12" t="s">
        <v>91</v>
      </c>
      <c r="C73" s="12">
        <v>-10</v>
      </c>
      <c r="D73" s="12">
        <v>1215.4000000000001</v>
      </c>
      <c r="H73">
        <v>1466.4</v>
      </c>
      <c r="I73">
        <v>203.9</v>
      </c>
      <c r="J73">
        <v>14.33</v>
      </c>
      <c r="K73" t="s">
        <v>110</v>
      </c>
    </row>
    <row r="74" spans="1:11" ht="15.5">
      <c r="A74" s="25" t="s">
        <v>44</v>
      </c>
      <c r="B74" s="12" t="s">
        <v>91</v>
      </c>
      <c r="C74" s="12">
        <v>13</v>
      </c>
      <c r="D74" s="12">
        <v>1283</v>
      </c>
      <c r="H74">
        <v>137.22999999999999</v>
      </c>
      <c r="I74">
        <v>394</v>
      </c>
      <c r="J74">
        <v>170.41</v>
      </c>
      <c r="K74">
        <v>213.54</v>
      </c>
    </row>
    <row r="75" spans="1:11" ht="15.5">
      <c r="A75" s="25" t="s">
        <v>44</v>
      </c>
      <c r="B75" s="12" t="s">
        <v>91</v>
      </c>
      <c r="C75" s="12">
        <v>52</v>
      </c>
      <c r="D75" s="12">
        <v>520.4</v>
      </c>
      <c r="H75">
        <v>339.74</v>
      </c>
      <c r="I75">
        <v>242</v>
      </c>
      <c r="J75">
        <v>19.03</v>
      </c>
      <c r="K75">
        <v>263.8</v>
      </c>
    </row>
    <row r="76" spans="1:11" ht="15.5">
      <c r="A76" s="25" t="s">
        <v>44</v>
      </c>
      <c r="B76" s="12" t="s">
        <v>91</v>
      </c>
      <c r="C76" s="12">
        <v>110</v>
      </c>
      <c r="D76" s="12">
        <v>96.96</v>
      </c>
      <c r="H76">
        <v>301.74</v>
      </c>
      <c r="I76">
        <v>148.63999999999999</v>
      </c>
      <c r="J76">
        <v>21.61</v>
      </c>
      <c r="K76">
        <v>402.2</v>
      </c>
    </row>
    <row r="77" spans="1:11" ht="15.5">
      <c r="A77" s="25" t="s">
        <v>44</v>
      </c>
      <c r="B77" s="12" t="s">
        <v>91</v>
      </c>
      <c r="C77" s="12">
        <v>185</v>
      </c>
      <c r="D77" s="12">
        <v>31.05</v>
      </c>
      <c r="H77">
        <v>510.77</v>
      </c>
      <c r="I77">
        <v>130.61000000000001</v>
      </c>
      <c r="J77">
        <v>84</v>
      </c>
      <c r="K77">
        <v>3.12</v>
      </c>
    </row>
    <row r="78" spans="1:11" ht="15.5">
      <c r="A78" s="25" t="s">
        <v>48</v>
      </c>
      <c r="B78" s="12" t="s">
        <v>91</v>
      </c>
      <c r="C78" s="12">
        <v>-16</v>
      </c>
      <c r="D78" s="12">
        <v>354.69</v>
      </c>
      <c r="H78">
        <v>1585.8</v>
      </c>
      <c r="I78">
        <v>130.13999999999999</v>
      </c>
      <c r="J78">
        <v>39.9</v>
      </c>
      <c r="K78">
        <v>205.89</v>
      </c>
    </row>
    <row r="79" spans="1:11" ht="15.5">
      <c r="A79" s="25" t="s">
        <v>48</v>
      </c>
      <c r="B79" s="12" t="s">
        <v>91</v>
      </c>
      <c r="C79" s="12">
        <v>-12</v>
      </c>
      <c r="D79" s="12">
        <v>461.58</v>
      </c>
      <c r="H79">
        <v>216.13</v>
      </c>
      <c r="I79">
        <v>27.46</v>
      </c>
      <c r="J79">
        <v>11.19</v>
      </c>
      <c r="K79">
        <v>14.67</v>
      </c>
    </row>
    <row r="80" spans="1:11" ht="15.5">
      <c r="A80" s="25" t="s">
        <v>48</v>
      </c>
      <c r="B80" s="12" t="s">
        <v>91</v>
      </c>
      <c r="C80" s="12">
        <v>-8</v>
      </c>
      <c r="D80" s="12">
        <v>647.33000000000004</v>
      </c>
      <c r="H80">
        <v>118.87</v>
      </c>
      <c r="I80">
        <v>204.84</v>
      </c>
      <c r="J80">
        <v>32.880000000000003</v>
      </c>
      <c r="K80">
        <v>49.38</v>
      </c>
    </row>
    <row r="81" spans="1:11" ht="15.5">
      <c r="A81" s="25" t="s">
        <v>48</v>
      </c>
      <c r="B81" s="12" t="s">
        <v>91</v>
      </c>
      <c r="C81" s="12">
        <v>-5</v>
      </c>
      <c r="D81" s="12">
        <v>671.47</v>
      </c>
      <c r="H81">
        <v>1319.2</v>
      </c>
      <c r="I81">
        <v>48.93</v>
      </c>
      <c r="K81">
        <v>112.13</v>
      </c>
    </row>
    <row r="82" spans="1:11" ht="15.5">
      <c r="A82" s="25" t="s">
        <v>48</v>
      </c>
      <c r="B82" s="12" t="s">
        <v>91</v>
      </c>
      <c r="C82" s="12">
        <v>-1</v>
      </c>
      <c r="D82" s="12">
        <v>1049</v>
      </c>
      <c r="H82">
        <v>135.13</v>
      </c>
      <c r="K82" t="s">
        <v>110</v>
      </c>
    </row>
    <row r="83" spans="1:11" ht="15.5">
      <c r="A83" s="25" t="s">
        <v>48</v>
      </c>
      <c r="B83" s="12" t="s">
        <v>91</v>
      </c>
      <c r="C83" s="12">
        <v>17</v>
      </c>
      <c r="D83" s="12">
        <v>884.6</v>
      </c>
      <c r="H83">
        <v>35.57</v>
      </c>
      <c r="K83">
        <v>164.94</v>
      </c>
    </row>
    <row r="84" spans="1:11" ht="15.5">
      <c r="A84" s="25" t="s">
        <v>48</v>
      </c>
      <c r="B84" s="12" t="s">
        <v>91</v>
      </c>
      <c r="C84" s="12">
        <v>31</v>
      </c>
      <c r="D84" s="12">
        <v>650</v>
      </c>
      <c r="H84">
        <v>1252</v>
      </c>
      <c r="K84" t="s">
        <v>110</v>
      </c>
    </row>
    <row r="85" spans="1:11" ht="15.5">
      <c r="A85" s="25" t="s">
        <v>48</v>
      </c>
      <c r="B85" s="12" t="s">
        <v>91</v>
      </c>
      <c r="C85" s="12">
        <v>103</v>
      </c>
      <c r="D85" s="12">
        <v>172.04</v>
      </c>
      <c r="H85">
        <v>166.69</v>
      </c>
      <c r="K85" t="s">
        <v>110</v>
      </c>
    </row>
    <row r="86" spans="1:11" ht="15.5">
      <c r="A86" s="25" t="s">
        <v>48</v>
      </c>
      <c r="B86" s="12" t="s">
        <v>91</v>
      </c>
      <c r="C86" s="12">
        <v>179</v>
      </c>
      <c r="D86" s="12">
        <v>152.44999999999999</v>
      </c>
      <c r="H86">
        <v>1699.8</v>
      </c>
      <c r="K86">
        <v>114.63</v>
      </c>
    </row>
    <row r="87" spans="1:11" ht="15.5">
      <c r="A87" s="25" t="s">
        <v>48</v>
      </c>
      <c r="B87" s="12" t="s">
        <v>91</v>
      </c>
      <c r="C87" s="12">
        <v>326</v>
      </c>
      <c r="D87" s="12">
        <v>150.08000000000001</v>
      </c>
      <c r="H87">
        <v>1977.4</v>
      </c>
      <c r="K87">
        <v>48.85</v>
      </c>
    </row>
    <row r="88" spans="1:11" ht="15.5">
      <c r="A88" s="13" t="s">
        <v>63</v>
      </c>
      <c r="B88" s="12" t="s">
        <v>91</v>
      </c>
      <c r="C88" s="12">
        <v>-1</v>
      </c>
      <c r="D88" s="12">
        <v>398.55</v>
      </c>
      <c r="H88">
        <v>4477</v>
      </c>
      <c r="K88" t="s">
        <v>110</v>
      </c>
    </row>
    <row r="89" spans="1:11" ht="15.5">
      <c r="A89" s="13" t="s">
        <v>63</v>
      </c>
      <c r="B89" s="12" t="s">
        <v>91</v>
      </c>
      <c r="C89" s="12">
        <v>33</v>
      </c>
      <c r="D89" s="12">
        <v>319.01</v>
      </c>
      <c r="H89">
        <v>951.4</v>
      </c>
      <c r="K89">
        <v>70.91</v>
      </c>
    </row>
    <row r="90" spans="1:11" ht="15.5">
      <c r="A90" s="13" t="s">
        <v>63</v>
      </c>
      <c r="B90" s="12" t="s">
        <v>91</v>
      </c>
      <c r="C90" s="12">
        <v>91</v>
      </c>
      <c r="D90" s="12">
        <v>183.66</v>
      </c>
      <c r="H90">
        <v>858</v>
      </c>
      <c r="K90">
        <v>36.81</v>
      </c>
    </row>
    <row r="91" spans="1:11" ht="15.5">
      <c r="A91" s="25" t="s">
        <v>63</v>
      </c>
      <c r="B91" s="12" t="s">
        <v>91</v>
      </c>
      <c r="C91" s="12">
        <v>196</v>
      </c>
      <c r="D91" s="12">
        <v>100.74</v>
      </c>
      <c r="H91">
        <v>176.36</v>
      </c>
      <c r="K91">
        <v>69.77</v>
      </c>
    </row>
    <row r="92" spans="1:11">
      <c r="A92" s="24" t="s">
        <v>113</v>
      </c>
      <c r="B92" s="12" t="s">
        <v>91</v>
      </c>
      <c r="C92" s="12">
        <v>313</v>
      </c>
      <c r="D92" s="12">
        <v>572.20000000000005</v>
      </c>
      <c r="H92">
        <v>79.06</v>
      </c>
      <c r="K92">
        <v>12.53</v>
      </c>
    </row>
    <row r="93" spans="1:11">
      <c r="A93" s="18" t="s">
        <v>64</v>
      </c>
      <c r="B93" s="12" t="s">
        <v>114</v>
      </c>
      <c r="C93" s="12">
        <v>32</v>
      </c>
      <c r="D93" s="12">
        <v>382.95</v>
      </c>
      <c r="H93">
        <v>100.59</v>
      </c>
      <c r="K93">
        <v>27.15</v>
      </c>
    </row>
    <row r="94" spans="1:11">
      <c r="A94" s="18" t="s">
        <v>64</v>
      </c>
      <c r="B94" s="12" t="s">
        <v>114</v>
      </c>
      <c r="C94" s="12">
        <v>95</v>
      </c>
      <c r="D94" s="12">
        <v>518.6</v>
      </c>
      <c r="H94">
        <v>27.88</v>
      </c>
      <c r="K94">
        <v>15.53</v>
      </c>
    </row>
    <row r="95" spans="1:11">
      <c r="A95" s="18" t="s">
        <v>64</v>
      </c>
      <c r="B95" s="12" t="s">
        <v>114</v>
      </c>
      <c r="C95" s="12">
        <v>182</v>
      </c>
      <c r="D95" s="12">
        <v>755.8</v>
      </c>
      <c r="H95">
        <v>902.2</v>
      </c>
      <c r="K95">
        <v>27.56</v>
      </c>
    </row>
    <row r="96" spans="1:11">
      <c r="A96" s="18" t="s">
        <v>64</v>
      </c>
      <c r="B96" s="12" t="s">
        <v>114</v>
      </c>
      <c r="C96" s="12">
        <v>325</v>
      </c>
      <c r="D96" s="12">
        <v>896.8</v>
      </c>
      <c r="H96">
        <v>650</v>
      </c>
      <c r="K96">
        <v>241.4</v>
      </c>
    </row>
    <row r="97" spans="1:11">
      <c r="A97" s="18" t="s">
        <v>65</v>
      </c>
      <c r="B97" s="12" t="s">
        <v>114</v>
      </c>
      <c r="C97" s="12">
        <v>-17</v>
      </c>
      <c r="D97" s="12" t="s">
        <v>110</v>
      </c>
      <c r="H97">
        <v>632.39</v>
      </c>
      <c r="K97">
        <v>17.03</v>
      </c>
    </row>
    <row r="98" spans="1:11">
      <c r="A98" s="18" t="s">
        <v>65</v>
      </c>
      <c r="B98" s="12" t="s">
        <v>114</v>
      </c>
      <c r="C98" s="12">
        <v>14</v>
      </c>
      <c r="D98" s="12">
        <v>182.21</v>
      </c>
      <c r="H98">
        <v>821.4</v>
      </c>
      <c r="K98">
        <v>75.180000000000007</v>
      </c>
    </row>
    <row r="99" spans="1:11">
      <c r="A99" s="18" t="s">
        <v>65</v>
      </c>
      <c r="B99" s="12" t="s">
        <v>114</v>
      </c>
      <c r="C99" s="12">
        <v>35</v>
      </c>
      <c r="D99" s="12">
        <v>124.57</v>
      </c>
      <c r="H99">
        <v>1026.8</v>
      </c>
      <c r="K99">
        <v>794.31</v>
      </c>
    </row>
    <row r="100" spans="1:11">
      <c r="A100" s="18" t="s">
        <v>65</v>
      </c>
      <c r="B100" s="12" t="s">
        <v>114</v>
      </c>
      <c r="C100" s="12">
        <v>103</v>
      </c>
      <c r="D100" s="12">
        <v>62.62</v>
      </c>
      <c r="H100">
        <v>1222.8</v>
      </c>
      <c r="K100">
        <v>146.41999999999999</v>
      </c>
    </row>
    <row r="101" spans="1:11">
      <c r="A101" s="18" t="s">
        <v>65</v>
      </c>
      <c r="B101" s="12" t="s">
        <v>114</v>
      </c>
      <c r="C101" s="12">
        <v>168</v>
      </c>
      <c r="D101" s="12">
        <v>28.57</v>
      </c>
      <c r="H101">
        <v>186.71</v>
      </c>
      <c r="K101">
        <v>221.67</v>
      </c>
    </row>
    <row r="102" spans="1:11">
      <c r="A102" s="18" t="s">
        <v>65</v>
      </c>
      <c r="B102" s="12" t="s">
        <v>114</v>
      </c>
      <c r="C102" s="12">
        <v>323</v>
      </c>
      <c r="D102" s="12">
        <v>23.26</v>
      </c>
      <c r="H102">
        <v>277.58</v>
      </c>
    </row>
    <row r="103" spans="1:11">
      <c r="A103" s="18" t="s">
        <v>66</v>
      </c>
      <c r="B103" s="12" t="s">
        <v>114</v>
      </c>
      <c r="C103" s="12">
        <v>30</v>
      </c>
      <c r="D103" s="12">
        <v>858</v>
      </c>
      <c r="H103">
        <v>1991.8</v>
      </c>
    </row>
    <row r="104" spans="1:11">
      <c r="A104" s="18" t="s">
        <v>66</v>
      </c>
      <c r="B104" s="12" t="s">
        <v>114</v>
      </c>
      <c r="C104" s="12">
        <v>106</v>
      </c>
      <c r="D104" s="12">
        <v>127.29</v>
      </c>
      <c r="H104">
        <v>886</v>
      </c>
    </row>
    <row r="105" spans="1:11">
      <c r="A105" s="18" t="s">
        <v>66</v>
      </c>
      <c r="B105" s="12" t="s">
        <v>114</v>
      </c>
      <c r="C105" s="12">
        <v>182</v>
      </c>
      <c r="D105" s="12">
        <v>87.87</v>
      </c>
      <c r="H105">
        <v>1393.6</v>
      </c>
    </row>
    <row r="106" spans="1:11">
      <c r="A106" s="18" t="s">
        <v>66</v>
      </c>
      <c r="B106" s="12" t="s">
        <v>114</v>
      </c>
      <c r="C106" s="12">
        <v>323</v>
      </c>
      <c r="D106" s="12">
        <v>67.84</v>
      </c>
      <c r="H106">
        <v>382.95</v>
      </c>
    </row>
    <row r="107" spans="1:11">
      <c r="A107" s="26" t="s">
        <v>115</v>
      </c>
      <c r="B107" s="12" t="s">
        <v>114</v>
      </c>
      <c r="C107" s="12">
        <v>336</v>
      </c>
      <c r="D107" s="12">
        <v>49.38</v>
      </c>
      <c r="H107">
        <v>769.6</v>
      </c>
    </row>
    <row r="108" spans="1:11">
      <c r="A108" s="18" t="s">
        <v>67</v>
      </c>
      <c r="B108" s="12" t="s">
        <v>114</v>
      </c>
      <c r="C108" s="12">
        <v>-7</v>
      </c>
      <c r="D108" s="12">
        <v>248.94</v>
      </c>
      <c r="H108">
        <v>819.4</v>
      </c>
    </row>
    <row r="109" spans="1:11">
      <c r="A109" s="18" t="s">
        <v>67</v>
      </c>
      <c r="B109" s="12" t="s">
        <v>114</v>
      </c>
      <c r="C109" s="12">
        <v>14</v>
      </c>
      <c r="D109" s="12">
        <v>184.23</v>
      </c>
      <c r="H109">
        <v>262.62</v>
      </c>
    </row>
    <row r="110" spans="1:11">
      <c r="A110" s="18" t="s">
        <v>67</v>
      </c>
      <c r="B110" s="12" t="s">
        <v>114</v>
      </c>
      <c r="C110" s="12">
        <v>34</v>
      </c>
      <c r="D110" s="12">
        <v>177.59</v>
      </c>
      <c r="H110">
        <v>198.88</v>
      </c>
    </row>
    <row r="111" spans="1:11">
      <c r="A111" s="18" t="s">
        <v>67</v>
      </c>
      <c r="B111" s="12" t="s">
        <v>114</v>
      </c>
      <c r="C111" s="12">
        <v>104</v>
      </c>
      <c r="D111" s="12">
        <v>68.45</v>
      </c>
      <c r="H111">
        <v>638.79999999999995</v>
      </c>
    </row>
    <row r="112" spans="1:11">
      <c r="A112" s="18" t="s">
        <v>67</v>
      </c>
      <c r="B112" s="12" t="s">
        <v>114</v>
      </c>
      <c r="C112" s="12">
        <v>174</v>
      </c>
      <c r="D112" s="12">
        <v>55.7</v>
      </c>
      <c r="H112">
        <v>977.6</v>
      </c>
    </row>
    <row r="113" spans="1:8">
      <c r="A113" s="18" t="s">
        <v>67</v>
      </c>
      <c r="B113" s="12" t="s">
        <v>114</v>
      </c>
      <c r="C113" s="12">
        <v>322</v>
      </c>
      <c r="D113" s="12">
        <v>51.84</v>
      </c>
      <c r="H113">
        <v>51.93</v>
      </c>
    </row>
    <row r="114" spans="1:8">
      <c r="A114" s="15" t="s">
        <v>116</v>
      </c>
      <c r="B114" s="12" t="s">
        <v>114</v>
      </c>
      <c r="C114" s="12">
        <v>335</v>
      </c>
      <c r="D114" s="12">
        <v>402.2</v>
      </c>
      <c r="H114">
        <v>213.1</v>
      </c>
    </row>
    <row r="115" spans="1:8">
      <c r="A115" s="26" t="s">
        <v>117</v>
      </c>
      <c r="B115" s="12" t="s">
        <v>114</v>
      </c>
      <c r="C115" s="12">
        <v>340</v>
      </c>
      <c r="D115" s="12">
        <v>12.53</v>
      </c>
      <c r="H115">
        <v>820.6</v>
      </c>
    </row>
    <row r="116" spans="1:8">
      <c r="A116" s="18" t="s">
        <v>68</v>
      </c>
      <c r="B116" s="12" t="s">
        <v>114</v>
      </c>
      <c r="C116" s="12">
        <v>31</v>
      </c>
      <c r="D116" s="12">
        <v>632.39</v>
      </c>
      <c r="H116">
        <v>343.13</v>
      </c>
    </row>
    <row r="117" spans="1:8">
      <c r="A117" s="18" t="s">
        <v>68</v>
      </c>
      <c r="B117" s="12" t="s">
        <v>114</v>
      </c>
      <c r="C117" s="12">
        <v>103</v>
      </c>
      <c r="D117" s="12">
        <v>237.58</v>
      </c>
      <c r="H117">
        <v>2032</v>
      </c>
    </row>
    <row r="118" spans="1:8">
      <c r="A118" s="18" t="s">
        <v>68</v>
      </c>
      <c r="B118" s="12" t="s">
        <v>114</v>
      </c>
      <c r="C118" s="12">
        <v>179</v>
      </c>
      <c r="D118" s="12">
        <v>61.81</v>
      </c>
      <c r="H118">
        <v>982</v>
      </c>
    </row>
    <row r="119" spans="1:8">
      <c r="A119" s="18" t="s">
        <v>69</v>
      </c>
      <c r="B119" s="12" t="s">
        <v>114</v>
      </c>
      <c r="C119" s="12">
        <v>7</v>
      </c>
      <c r="D119" s="12">
        <v>133.16</v>
      </c>
      <c r="H119">
        <v>319.01</v>
      </c>
    </row>
    <row r="120" spans="1:8">
      <c r="A120" s="18" t="s">
        <v>69</v>
      </c>
      <c r="B120" s="12" t="s">
        <v>114</v>
      </c>
      <c r="C120" s="12">
        <v>13</v>
      </c>
      <c r="D120" s="12">
        <v>179.03</v>
      </c>
      <c r="H120">
        <v>410.4</v>
      </c>
    </row>
    <row r="121" spans="1:8">
      <c r="A121" s="18" t="s">
        <v>69</v>
      </c>
      <c r="B121" s="12" t="s">
        <v>114</v>
      </c>
      <c r="C121" s="12">
        <v>30</v>
      </c>
      <c r="D121" s="12">
        <v>176.36</v>
      </c>
      <c r="H121">
        <v>156.51</v>
      </c>
    </row>
    <row r="122" spans="1:8">
      <c r="A122" s="18" t="s">
        <v>69</v>
      </c>
      <c r="B122" s="12" t="s">
        <v>114</v>
      </c>
      <c r="C122" s="12">
        <v>86</v>
      </c>
      <c r="D122" s="12">
        <v>118.74</v>
      </c>
      <c r="H122">
        <v>17.07</v>
      </c>
    </row>
    <row r="123" spans="1:8">
      <c r="A123" s="18" t="s">
        <v>69</v>
      </c>
      <c r="B123" s="12" t="s">
        <v>114</v>
      </c>
      <c r="C123" s="12">
        <v>175</v>
      </c>
      <c r="D123" s="12">
        <v>20.059999999999999</v>
      </c>
      <c r="H123">
        <v>822.6</v>
      </c>
    </row>
    <row r="124" spans="1:8">
      <c r="A124" s="18" t="s">
        <v>69</v>
      </c>
      <c r="B124" s="12" t="s">
        <v>114</v>
      </c>
      <c r="C124" s="12">
        <v>318</v>
      </c>
      <c r="D124" s="12">
        <v>39.4</v>
      </c>
      <c r="H124">
        <v>834.2</v>
      </c>
    </row>
    <row r="125" spans="1:8">
      <c r="A125" s="18" t="s">
        <v>70</v>
      </c>
      <c r="B125" s="12" t="s">
        <v>114</v>
      </c>
      <c r="C125" s="12">
        <v>5</v>
      </c>
      <c r="D125" s="12">
        <v>318.83</v>
      </c>
      <c r="H125">
        <v>915.4</v>
      </c>
    </row>
    <row r="126" spans="1:8">
      <c r="A126" s="18" t="s">
        <v>70</v>
      </c>
      <c r="B126" s="12" t="s">
        <v>114</v>
      </c>
      <c r="C126" s="12">
        <v>14</v>
      </c>
      <c r="D126" s="12">
        <v>390.32</v>
      </c>
      <c r="H126">
        <v>177.59</v>
      </c>
    </row>
    <row r="127" spans="1:8">
      <c r="A127" s="18" t="s">
        <v>70</v>
      </c>
      <c r="B127" s="12" t="s">
        <v>114</v>
      </c>
      <c r="C127" s="12">
        <v>33</v>
      </c>
      <c r="D127" s="12">
        <v>410.4</v>
      </c>
      <c r="H127">
        <v>1456.2</v>
      </c>
    </row>
    <row r="128" spans="1:8">
      <c r="A128" s="18" t="s">
        <v>70</v>
      </c>
      <c r="B128" s="12" t="s">
        <v>114</v>
      </c>
      <c r="C128" s="12">
        <v>84</v>
      </c>
      <c r="D128" s="12">
        <v>509.42</v>
      </c>
      <c r="H128">
        <v>344.69</v>
      </c>
    </row>
    <row r="129" spans="1:8">
      <c r="A129" s="18" t="s">
        <v>70</v>
      </c>
      <c r="B129" s="12" t="s">
        <v>114</v>
      </c>
      <c r="C129" s="12">
        <v>173</v>
      </c>
      <c r="D129" s="12">
        <v>265.83</v>
      </c>
      <c r="H129">
        <v>459.07</v>
      </c>
    </row>
    <row r="130" spans="1:8">
      <c r="A130" s="18" t="s">
        <v>70</v>
      </c>
      <c r="B130" s="12" t="s">
        <v>114</v>
      </c>
      <c r="C130" s="12">
        <v>316</v>
      </c>
      <c r="D130" s="12">
        <v>229.16</v>
      </c>
      <c r="H130">
        <v>109.22</v>
      </c>
    </row>
    <row r="131" spans="1:8">
      <c r="A131" s="18" t="s">
        <v>51</v>
      </c>
      <c r="B131" s="12" t="s">
        <v>114</v>
      </c>
      <c r="C131" s="12">
        <v>-17</v>
      </c>
      <c r="D131" s="12">
        <v>1258.8</v>
      </c>
      <c r="H131">
        <v>645</v>
      </c>
    </row>
    <row r="132" spans="1:8">
      <c r="A132" s="18" t="s">
        <v>51</v>
      </c>
      <c r="B132" s="12" t="s">
        <v>114</v>
      </c>
      <c r="C132" s="12">
        <v>-10</v>
      </c>
      <c r="D132" s="12">
        <v>1399.8</v>
      </c>
      <c r="H132">
        <v>525</v>
      </c>
    </row>
    <row r="133" spans="1:8">
      <c r="A133" s="18" t="s">
        <v>51</v>
      </c>
      <c r="B133" s="12" t="s">
        <v>114</v>
      </c>
      <c r="C133" s="12">
        <v>7</v>
      </c>
      <c r="D133" s="12">
        <v>1502.6</v>
      </c>
      <c r="H133">
        <v>124.57</v>
      </c>
    </row>
    <row r="134" spans="1:8">
      <c r="A134" s="18" t="s">
        <v>51</v>
      </c>
      <c r="B134" s="12" t="s">
        <v>114</v>
      </c>
      <c r="C134" s="12">
        <v>32</v>
      </c>
      <c r="D134" s="12">
        <v>769.6</v>
      </c>
      <c r="H134">
        <v>121.18</v>
      </c>
    </row>
    <row r="135" spans="1:8">
      <c r="A135" s="18" t="s">
        <v>51</v>
      </c>
      <c r="B135" s="12" t="s">
        <v>114</v>
      </c>
      <c r="C135" s="12">
        <v>105</v>
      </c>
      <c r="D135" s="12">
        <v>297.64</v>
      </c>
      <c r="H135">
        <v>806.8</v>
      </c>
    </row>
    <row r="136" spans="1:8">
      <c r="A136" s="18" t="s">
        <v>51</v>
      </c>
      <c r="B136" s="12" t="s">
        <v>114</v>
      </c>
      <c r="C136" s="12">
        <v>179</v>
      </c>
      <c r="D136" s="12">
        <v>139.34</v>
      </c>
      <c r="H136">
        <v>244.83</v>
      </c>
    </row>
    <row r="137" spans="1:8">
      <c r="A137" s="18" t="s">
        <v>51</v>
      </c>
      <c r="B137" s="12" t="s">
        <v>114</v>
      </c>
      <c r="C137" s="12">
        <v>321</v>
      </c>
      <c r="D137" s="12">
        <v>162.66999999999999</v>
      </c>
      <c r="H137">
        <v>1125.4000000000001</v>
      </c>
    </row>
    <row r="138" spans="1:8">
      <c r="A138" s="18" t="s">
        <v>58</v>
      </c>
      <c r="B138" s="12" t="s">
        <v>114</v>
      </c>
      <c r="C138" s="12">
        <v>-13</v>
      </c>
      <c r="D138" s="12">
        <v>1235.2</v>
      </c>
      <c r="H138">
        <v>122.65</v>
      </c>
    </row>
    <row r="139" spans="1:8">
      <c r="A139" s="18" t="s">
        <v>58</v>
      </c>
      <c r="B139" s="12" t="s">
        <v>114</v>
      </c>
      <c r="C139" s="12">
        <v>7</v>
      </c>
      <c r="D139" s="12">
        <v>1337.8</v>
      </c>
      <c r="H139">
        <v>42.98</v>
      </c>
    </row>
    <row r="140" spans="1:8">
      <c r="A140" s="18" t="s">
        <v>58</v>
      </c>
      <c r="B140" s="12" t="s">
        <v>114</v>
      </c>
      <c r="C140" s="12">
        <v>32</v>
      </c>
      <c r="D140" s="12">
        <v>819.4</v>
      </c>
      <c r="H140">
        <v>1739.2</v>
      </c>
    </row>
    <row r="141" spans="1:8">
      <c r="A141" s="18" t="s">
        <v>58</v>
      </c>
      <c r="B141" s="12" t="s">
        <v>114</v>
      </c>
      <c r="C141" s="12">
        <v>105</v>
      </c>
      <c r="D141" s="12">
        <v>191.01</v>
      </c>
      <c r="H141">
        <v>191.05</v>
      </c>
    </row>
    <row r="142" spans="1:8">
      <c r="A142" s="18" t="s">
        <v>58</v>
      </c>
      <c r="B142" s="12" t="s">
        <v>114</v>
      </c>
      <c r="C142" s="12">
        <v>179</v>
      </c>
      <c r="D142" s="12">
        <v>99.6</v>
      </c>
      <c r="H142">
        <v>433.9</v>
      </c>
    </row>
    <row r="143" spans="1:8">
      <c r="A143" s="18" t="s">
        <v>58</v>
      </c>
      <c r="B143" s="12" t="s">
        <v>114</v>
      </c>
      <c r="C143" s="12">
        <v>321</v>
      </c>
      <c r="D143" s="12">
        <v>97.38</v>
      </c>
      <c r="H143">
        <v>247.54</v>
      </c>
    </row>
    <row r="144" spans="1:8">
      <c r="A144" s="26" t="s">
        <v>118</v>
      </c>
      <c r="B144" s="12" t="s">
        <v>114</v>
      </c>
      <c r="C144" s="12">
        <v>332</v>
      </c>
      <c r="D144" s="12">
        <v>213.54</v>
      </c>
      <c r="H144">
        <v>1190.2</v>
      </c>
    </row>
    <row r="145" spans="1:8">
      <c r="A145" s="18" t="s">
        <v>71</v>
      </c>
      <c r="B145" s="12" t="s">
        <v>114</v>
      </c>
      <c r="C145" s="12">
        <v>-17</v>
      </c>
      <c r="D145" s="12">
        <v>105.61</v>
      </c>
      <c r="H145">
        <v>2486.6</v>
      </c>
    </row>
    <row r="146" spans="1:8">
      <c r="A146" s="18" t="s">
        <v>71</v>
      </c>
      <c r="B146" s="12" t="s">
        <v>114</v>
      </c>
      <c r="C146" s="12">
        <v>13</v>
      </c>
      <c r="D146" s="12">
        <v>139.25</v>
      </c>
      <c r="H146">
        <v>545.79999999999995</v>
      </c>
    </row>
    <row r="147" spans="1:8">
      <c r="A147" s="18" t="s">
        <v>71</v>
      </c>
      <c r="B147" s="12" t="s">
        <v>114</v>
      </c>
      <c r="C147" s="12">
        <v>35</v>
      </c>
      <c r="D147" s="12">
        <v>121.18</v>
      </c>
      <c r="H147">
        <v>54.57</v>
      </c>
    </row>
    <row r="148" spans="1:8">
      <c r="A148" s="18" t="s">
        <v>71</v>
      </c>
      <c r="B148" s="12" t="s">
        <v>114</v>
      </c>
      <c r="C148" s="12">
        <v>108</v>
      </c>
      <c r="D148" s="12">
        <v>69.930000000000007</v>
      </c>
      <c r="H148">
        <v>236.98</v>
      </c>
    </row>
    <row r="149" spans="1:8">
      <c r="A149" s="18" t="s">
        <v>71</v>
      </c>
      <c r="B149" s="12" t="s">
        <v>114</v>
      </c>
      <c r="C149" s="12">
        <v>166</v>
      </c>
      <c r="D149" s="12">
        <v>117.51</v>
      </c>
      <c r="H149">
        <v>143.41</v>
      </c>
    </row>
    <row r="150" spans="1:8">
      <c r="A150" s="26" t="s">
        <v>119</v>
      </c>
      <c r="B150" s="12" t="s">
        <v>114</v>
      </c>
      <c r="C150" s="12">
        <v>340</v>
      </c>
      <c r="D150" s="12">
        <v>27.15</v>
      </c>
      <c r="H150">
        <v>100.8</v>
      </c>
    </row>
    <row r="151" spans="1:8">
      <c r="A151" s="26" t="s">
        <v>120</v>
      </c>
      <c r="B151" s="12" t="s">
        <v>114</v>
      </c>
      <c r="C151" s="12">
        <v>344</v>
      </c>
      <c r="D151" s="12">
        <v>17.03</v>
      </c>
      <c r="H151">
        <v>520.4</v>
      </c>
    </row>
    <row r="152" spans="1:8">
      <c r="A152" s="18" t="s">
        <v>72</v>
      </c>
      <c r="B152" s="12" t="s">
        <v>114</v>
      </c>
      <c r="C152" s="12">
        <v>16</v>
      </c>
      <c r="D152" s="12">
        <v>82.95</v>
      </c>
      <c r="H152">
        <v>235.19</v>
      </c>
    </row>
    <row r="153" spans="1:8">
      <c r="A153" s="18" t="s">
        <v>72</v>
      </c>
      <c r="B153" s="12" t="s">
        <v>114</v>
      </c>
      <c r="C153" s="12">
        <v>30</v>
      </c>
      <c r="D153" s="12">
        <v>79.06</v>
      </c>
      <c r="H153">
        <v>46.76</v>
      </c>
    </row>
    <row r="154" spans="1:8">
      <c r="A154" s="18" t="s">
        <v>72</v>
      </c>
      <c r="B154" s="12" t="s">
        <v>114</v>
      </c>
      <c r="C154" s="12">
        <v>81</v>
      </c>
      <c r="D154" s="12">
        <v>29.04</v>
      </c>
      <c r="H154">
        <v>130.96</v>
      </c>
    </row>
    <row r="155" spans="1:8">
      <c r="A155" s="18" t="s">
        <v>72</v>
      </c>
      <c r="B155" s="12" t="s">
        <v>114</v>
      </c>
      <c r="C155" s="12">
        <v>199</v>
      </c>
      <c r="D155" s="12">
        <v>170.41</v>
      </c>
    </row>
    <row r="156" spans="1:8">
      <c r="A156" s="18" t="s">
        <v>72</v>
      </c>
      <c r="B156" s="12" t="s">
        <v>114</v>
      </c>
      <c r="C156" s="12">
        <v>334</v>
      </c>
      <c r="D156" s="12">
        <v>263.8</v>
      </c>
    </row>
    <row r="157" spans="1:8">
      <c r="A157" s="16" t="s">
        <v>59</v>
      </c>
      <c r="B157" s="12" t="s">
        <v>114</v>
      </c>
      <c r="C157" s="12">
        <v>-42</v>
      </c>
      <c r="D157" s="12">
        <v>648.11</v>
      </c>
    </row>
    <row r="158" spans="1:8">
      <c r="A158" s="16" t="s">
        <v>59</v>
      </c>
      <c r="B158" s="12" t="s">
        <v>114</v>
      </c>
      <c r="C158" s="12">
        <v>-20</v>
      </c>
      <c r="D158" s="12">
        <v>1377.8</v>
      </c>
    </row>
    <row r="159" spans="1:8">
      <c r="A159" s="16" t="s">
        <v>59</v>
      </c>
      <c r="B159" s="12" t="s">
        <v>114</v>
      </c>
      <c r="C159" s="12">
        <v>5</v>
      </c>
      <c r="D159" s="12">
        <v>1400.4</v>
      </c>
    </row>
    <row r="160" spans="1:8">
      <c r="A160" s="16" t="s">
        <v>59</v>
      </c>
      <c r="B160" s="12" t="s">
        <v>114</v>
      </c>
      <c r="C160" s="12">
        <v>85</v>
      </c>
      <c r="D160" s="12">
        <v>744.85</v>
      </c>
    </row>
    <row r="161" spans="1:4">
      <c r="A161" s="18" t="s">
        <v>59</v>
      </c>
      <c r="B161" s="12" t="s">
        <v>114</v>
      </c>
      <c r="C161" s="12">
        <v>152</v>
      </c>
      <c r="D161" s="12">
        <v>694.5</v>
      </c>
    </row>
    <row r="162" spans="1:4">
      <c r="A162" s="18" t="s">
        <v>59</v>
      </c>
      <c r="B162" s="12" t="s">
        <v>114</v>
      </c>
      <c r="C162" s="12">
        <v>294</v>
      </c>
      <c r="D162" s="12">
        <v>559.38</v>
      </c>
    </row>
    <row r="163" spans="1:4">
      <c r="A163" s="16" t="s">
        <v>121</v>
      </c>
      <c r="B163" s="12" t="s">
        <v>114</v>
      </c>
      <c r="C163" s="12">
        <v>-34</v>
      </c>
      <c r="D163" s="12">
        <v>4.2300000000000004</v>
      </c>
    </row>
    <row r="164" spans="1:4">
      <c r="A164" s="16" t="s">
        <v>121</v>
      </c>
      <c r="B164" s="12" t="s">
        <v>114</v>
      </c>
      <c r="C164" s="12">
        <v>-21</v>
      </c>
      <c r="D164" s="12"/>
    </row>
    <row r="165" spans="1:4">
      <c r="A165" s="16" t="s">
        <v>121</v>
      </c>
      <c r="B165" s="12" t="s">
        <v>114</v>
      </c>
      <c r="C165" s="12">
        <v>-9</v>
      </c>
      <c r="D165" s="12">
        <v>469.59</v>
      </c>
    </row>
    <row r="166" spans="1:4">
      <c r="A166" s="16" t="s">
        <v>121</v>
      </c>
      <c r="B166" s="12" t="s">
        <v>114</v>
      </c>
      <c r="C166" s="12">
        <v>14</v>
      </c>
      <c r="D166" s="12">
        <v>350.76</v>
      </c>
    </row>
    <row r="167" spans="1:4">
      <c r="A167" s="16" t="s">
        <v>121</v>
      </c>
      <c r="B167" s="12" t="s">
        <v>114</v>
      </c>
      <c r="C167" s="12">
        <v>104</v>
      </c>
      <c r="D167" s="12">
        <v>160.71</v>
      </c>
    </row>
    <row r="168" spans="1:4">
      <c r="A168" s="18" t="s">
        <v>121</v>
      </c>
      <c r="B168" s="12" t="s">
        <v>114</v>
      </c>
      <c r="C168" s="12">
        <v>174</v>
      </c>
      <c r="D168" s="12">
        <v>113.32</v>
      </c>
    </row>
    <row r="169" spans="1:4">
      <c r="A169" s="18" t="s">
        <v>121</v>
      </c>
      <c r="B169" s="12" t="s">
        <v>114</v>
      </c>
      <c r="C169" s="12">
        <v>320</v>
      </c>
      <c r="D169" s="12">
        <v>122.59</v>
      </c>
    </row>
    <row r="170" spans="1:4">
      <c r="A170" s="16" t="s">
        <v>122</v>
      </c>
      <c r="B170" s="12" t="s">
        <v>114</v>
      </c>
      <c r="C170" s="12">
        <v>-14</v>
      </c>
      <c r="D170" s="12">
        <v>306.77999999999997</v>
      </c>
    </row>
    <row r="171" spans="1:4">
      <c r="A171" s="16" t="s">
        <v>122</v>
      </c>
      <c r="B171" s="12" t="s">
        <v>114</v>
      </c>
      <c r="C171" s="12">
        <v>14</v>
      </c>
      <c r="D171" s="12">
        <v>174.76</v>
      </c>
    </row>
    <row r="172" spans="1:4">
      <c r="A172" s="16" t="s">
        <v>122</v>
      </c>
      <c r="B172" s="12" t="s">
        <v>114</v>
      </c>
      <c r="C172" s="12">
        <v>103</v>
      </c>
      <c r="D172" s="12">
        <v>51.07</v>
      </c>
    </row>
    <row r="173" spans="1:4">
      <c r="A173" s="18" t="s">
        <v>122</v>
      </c>
      <c r="B173" s="12" t="s">
        <v>114</v>
      </c>
      <c r="C173" s="12">
        <v>175</v>
      </c>
      <c r="D173" s="12">
        <v>28.54</v>
      </c>
    </row>
    <row r="174" spans="1:4">
      <c r="A174" s="26" t="s">
        <v>123</v>
      </c>
      <c r="B174" s="12" t="s">
        <v>114</v>
      </c>
      <c r="C174" s="12">
        <v>331</v>
      </c>
      <c r="D174" s="12" t="s">
        <v>110</v>
      </c>
    </row>
    <row r="175" spans="1:4">
      <c r="A175" s="16" t="s">
        <v>124</v>
      </c>
      <c r="B175" s="12" t="s">
        <v>114</v>
      </c>
      <c r="C175" s="12">
        <v>-11</v>
      </c>
      <c r="D175" s="12">
        <v>270.8</v>
      </c>
    </row>
    <row r="176" spans="1:4">
      <c r="A176" s="16" t="s">
        <v>124</v>
      </c>
      <c r="B176" s="12" t="s">
        <v>114</v>
      </c>
      <c r="C176" s="12">
        <v>13</v>
      </c>
      <c r="D176" s="12">
        <v>318.07</v>
      </c>
    </row>
    <row r="177" spans="1:4">
      <c r="A177" s="16" t="s">
        <v>124</v>
      </c>
      <c r="B177" s="12" t="s">
        <v>114</v>
      </c>
      <c r="C177" s="12">
        <v>105</v>
      </c>
      <c r="D177" s="12">
        <v>85.38</v>
      </c>
    </row>
    <row r="178" spans="1:4">
      <c r="A178" s="16" t="s">
        <v>124</v>
      </c>
      <c r="B178" s="12" t="s">
        <v>114</v>
      </c>
      <c r="C178" s="12">
        <v>177</v>
      </c>
      <c r="D178" s="12">
        <v>70.11</v>
      </c>
    </row>
    <row r="179" spans="1:4">
      <c r="A179" s="26" t="s">
        <v>125</v>
      </c>
      <c r="B179" s="12" t="s">
        <v>114</v>
      </c>
      <c r="C179" s="12">
        <v>327</v>
      </c>
      <c r="D179" s="12">
        <v>36.299999999999997</v>
      </c>
    </row>
    <row r="180" spans="1:4">
      <c r="A180" s="18" t="s">
        <v>126</v>
      </c>
      <c r="B180" s="12" t="s">
        <v>114</v>
      </c>
      <c r="C180" s="12">
        <v>13</v>
      </c>
      <c r="D180" s="12">
        <v>504</v>
      </c>
    </row>
    <row r="181" spans="1:4">
      <c r="A181" s="18" t="s">
        <v>126</v>
      </c>
      <c r="B181" s="12" t="s">
        <v>114</v>
      </c>
      <c r="C181" s="12">
        <v>34</v>
      </c>
      <c r="D181" s="12">
        <v>1456.2</v>
      </c>
    </row>
    <row r="182" spans="1:4">
      <c r="A182" s="18" t="s">
        <v>126</v>
      </c>
      <c r="B182" s="12" t="s">
        <v>114</v>
      </c>
      <c r="C182" s="12">
        <v>40</v>
      </c>
      <c r="D182" s="12">
        <v>1190.2</v>
      </c>
    </row>
    <row r="183" spans="1:4">
      <c r="A183" s="18" t="s">
        <v>126</v>
      </c>
      <c r="B183" s="12" t="s">
        <v>114</v>
      </c>
      <c r="C183" s="12">
        <v>108</v>
      </c>
      <c r="D183" s="12">
        <v>625.78</v>
      </c>
    </row>
    <row r="184" spans="1:4">
      <c r="A184" s="18" t="s">
        <v>126</v>
      </c>
      <c r="B184" s="12" t="s">
        <v>114</v>
      </c>
      <c r="C184" s="12">
        <v>197</v>
      </c>
      <c r="D184" s="12">
        <v>509.51</v>
      </c>
    </row>
    <row r="185" spans="1:4">
      <c r="A185" s="18" t="s">
        <v>126</v>
      </c>
      <c r="B185" s="12" t="s">
        <v>114</v>
      </c>
      <c r="C185" s="12">
        <v>347</v>
      </c>
      <c r="D185" s="12">
        <v>794.31</v>
      </c>
    </row>
    <row r="186" spans="1:4">
      <c r="A186" s="16" t="s">
        <v>127</v>
      </c>
      <c r="B186" s="12" t="s">
        <v>114</v>
      </c>
      <c r="C186" s="12">
        <v>-15</v>
      </c>
      <c r="D186" s="12">
        <v>246.83</v>
      </c>
    </row>
    <row r="187" spans="1:4">
      <c r="A187" s="16" t="s">
        <v>127</v>
      </c>
      <c r="B187" s="12" t="s">
        <v>114</v>
      </c>
      <c r="C187" s="12">
        <v>-1</v>
      </c>
      <c r="D187" s="12">
        <v>500.32</v>
      </c>
    </row>
    <row r="188" spans="1:4">
      <c r="A188" s="16" t="s">
        <v>127</v>
      </c>
      <c r="B188" s="12" t="s">
        <v>114</v>
      </c>
      <c r="C188" s="12">
        <v>14</v>
      </c>
      <c r="D188" s="12">
        <v>835.8</v>
      </c>
    </row>
    <row r="189" spans="1:4">
      <c r="A189" s="16" t="s">
        <v>127</v>
      </c>
      <c r="B189" s="12" t="s">
        <v>114</v>
      </c>
      <c r="C189" s="12">
        <v>106</v>
      </c>
      <c r="D189" s="12">
        <v>169.05</v>
      </c>
    </row>
    <row r="190" spans="1:4">
      <c r="A190" s="16" t="s">
        <v>127</v>
      </c>
      <c r="B190" s="12" t="s">
        <v>114</v>
      </c>
      <c r="C190" s="12">
        <v>167</v>
      </c>
      <c r="D190" s="12">
        <v>45.57</v>
      </c>
    </row>
    <row r="191" spans="1:4">
      <c r="A191" s="18" t="s">
        <v>128</v>
      </c>
      <c r="B191" s="12" t="s">
        <v>114</v>
      </c>
      <c r="C191" s="12">
        <v>-12</v>
      </c>
      <c r="D191" s="12">
        <v>552.21</v>
      </c>
    </row>
    <row r="192" spans="1:4">
      <c r="A192" s="18" t="s">
        <v>128</v>
      </c>
      <c r="B192" s="12" t="s">
        <v>114</v>
      </c>
      <c r="C192" s="12">
        <v>-1</v>
      </c>
      <c r="D192" s="12">
        <v>1493.6</v>
      </c>
    </row>
    <row r="193" spans="1:4">
      <c r="A193" s="18" t="s">
        <v>128</v>
      </c>
      <c r="B193" s="12" t="s">
        <v>114</v>
      </c>
      <c r="C193" s="12">
        <v>17</v>
      </c>
      <c r="D193" s="12">
        <v>1587.6</v>
      </c>
    </row>
    <row r="194" spans="1:4">
      <c r="A194" s="18" t="s">
        <v>128</v>
      </c>
      <c r="B194" s="12" t="s">
        <v>114</v>
      </c>
      <c r="C194" s="12">
        <v>31</v>
      </c>
      <c r="D194" s="12">
        <v>821.4</v>
      </c>
    </row>
    <row r="195" spans="1:4">
      <c r="A195" s="18" t="s">
        <v>128</v>
      </c>
      <c r="B195" s="12" t="s">
        <v>114</v>
      </c>
      <c r="C195" s="12">
        <v>94</v>
      </c>
      <c r="D195" s="12">
        <v>791.8</v>
      </c>
    </row>
    <row r="196" spans="1:4">
      <c r="A196" s="18" t="s">
        <v>128</v>
      </c>
      <c r="B196" s="12" t="s">
        <v>114</v>
      </c>
      <c r="C196" s="12">
        <v>183</v>
      </c>
      <c r="D196" s="12">
        <v>446.4</v>
      </c>
    </row>
    <row r="197" spans="1:4">
      <c r="A197" s="18" t="s">
        <v>128</v>
      </c>
      <c r="B197" s="12" t="s">
        <v>114</v>
      </c>
      <c r="C197" s="12">
        <v>326</v>
      </c>
      <c r="D197" s="12">
        <v>597.4</v>
      </c>
    </row>
    <row r="198" spans="1:4">
      <c r="A198" s="16" t="s">
        <v>129</v>
      </c>
      <c r="B198" s="12" t="s">
        <v>114</v>
      </c>
      <c r="C198" s="12">
        <v>-12</v>
      </c>
      <c r="D198" s="12">
        <v>4.0199999999999996</v>
      </c>
    </row>
    <row r="199" spans="1:4">
      <c r="A199" s="18" t="s">
        <v>129</v>
      </c>
      <c r="B199" s="12" t="s">
        <v>114</v>
      </c>
      <c r="C199" s="12">
        <v>7</v>
      </c>
      <c r="D199" s="12">
        <v>1411</v>
      </c>
    </row>
    <row r="200" spans="1:4">
      <c r="A200" s="18" t="s">
        <v>129</v>
      </c>
      <c r="B200" s="12" t="s">
        <v>114</v>
      </c>
      <c r="C200" s="12">
        <v>23</v>
      </c>
      <c r="D200" s="12">
        <v>1585.8</v>
      </c>
    </row>
    <row r="201" spans="1:4">
      <c r="A201" s="18" t="s">
        <v>129</v>
      </c>
      <c r="B201" s="12" t="s">
        <v>114</v>
      </c>
      <c r="C201" s="12">
        <v>29</v>
      </c>
      <c r="D201" s="12">
        <v>1699.8</v>
      </c>
    </row>
    <row r="202" spans="1:4">
      <c r="A202" s="18" t="s">
        <v>129</v>
      </c>
      <c r="B202" s="12" t="s">
        <v>114</v>
      </c>
      <c r="C202" s="12">
        <v>100</v>
      </c>
      <c r="D202" s="12">
        <v>408.07</v>
      </c>
    </row>
    <row r="203" spans="1:4">
      <c r="A203" s="18" t="s">
        <v>129</v>
      </c>
      <c r="B203" s="12" t="s">
        <v>114</v>
      </c>
      <c r="C203" s="12">
        <v>205</v>
      </c>
      <c r="D203" s="12">
        <v>84</v>
      </c>
    </row>
    <row r="204" spans="1:4">
      <c r="A204" s="18" t="s">
        <v>129</v>
      </c>
      <c r="B204" s="12" t="s">
        <v>114</v>
      </c>
      <c r="C204" s="12">
        <v>336</v>
      </c>
      <c r="D204" s="12">
        <v>112.13</v>
      </c>
    </row>
    <row r="205" spans="1:4">
      <c r="A205" s="18" t="s">
        <v>130</v>
      </c>
      <c r="B205" s="12" t="s">
        <v>114</v>
      </c>
      <c r="C205" s="12">
        <v>324</v>
      </c>
      <c r="D205" s="12" t="s">
        <v>110</v>
      </c>
    </row>
    <row r="206" spans="1:4">
      <c r="A206" s="16" t="s">
        <v>131</v>
      </c>
      <c r="B206" s="12" t="s">
        <v>114</v>
      </c>
      <c r="C206" s="12">
        <v>-7</v>
      </c>
      <c r="D206" s="12">
        <v>117.58</v>
      </c>
    </row>
    <row r="207" spans="1:4">
      <c r="A207" s="16" t="s">
        <v>131</v>
      </c>
      <c r="B207" s="12" t="s">
        <v>114</v>
      </c>
      <c r="C207" s="12">
        <v>0</v>
      </c>
      <c r="D207" s="12">
        <v>276.69</v>
      </c>
    </row>
    <row r="208" spans="1:4">
      <c r="A208" s="16" t="s">
        <v>131</v>
      </c>
      <c r="B208" s="12" t="s">
        <v>114</v>
      </c>
      <c r="C208" s="12">
        <v>98</v>
      </c>
      <c r="D208" s="12">
        <v>255.33</v>
      </c>
    </row>
    <row r="209" spans="1:4">
      <c r="A209" s="16" t="s">
        <v>131</v>
      </c>
      <c r="B209" s="12" t="s">
        <v>114</v>
      </c>
      <c r="C209" s="12">
        <v>185</v>
      </c>
      <c r="D209" s="12">
        <v>91.35</v>
      </c>
    </row>
    <row r="210" spans="1:4">
      <c r="A210" s="18" t="s">
        <v>131</v>
      </c>
      <c r="B210" s="12" t="s">
        <v>114</v>
      </c>
      <c r="C210" s="12">
        <v>330</v>
      </c>
      <c r="D210" s="12">
        <v>103.11</v>
      </c>
    </row>
    <row r="211" spans="1:4">
      <c r="A211" s="16" t="s">
        <v>132</v>
      </c>
      <c r="B211" s="12" t="s">
        <v>114</v>
      </c>
      <c r="C211" s="12">
        <v>-36</v>
      </c>
      <c r="D211" s="12"/>
    </row>
    <row r="212" spans="1:4">
      <c r="A212" s="18" t="s">
        <v>132</v>
      </c>
      <c r="B212" s="12" t="s">
        <v>114</v>
      </c>
      <c r="C212" s="12">
        <v>-14</v>
      </c>
      <c r="D212" s="12">
        <v>1202.5999999999999</v>
      </c>
    </row>
    <row r="213" spans="1:4">
      <c r="A213" s="18" t="s">
        <v>132</v>
      </c>
      <c r="B213" s="12" t="s">
        <v>114</v>
      </c>
      <c r="C213" s="12">
        <v>75</v>
      </c>
      <c r="D213" s="12">
        <v>366.83</v>
      </c>
    </row>
    <row r="214" spans="1:4">
      <c r="A214" s="18" t="s">
        <v>132</v>
      </c>
      <c r="B214" s="12" t="s">
        <v>114</v>
      </c>
      <c r="C214" s="12">
        <v>143</v>
      </c>
      <c r="D214" s="12">
        <v>154.81</v>
      </c>
    </row>
    <row r="215" spans="1:4">
      <c r="A215" s="18" t="s">
        <v>132</v>
      </c>
      <c r="B215" s="12" t="s">
        <v>114</v>
      </c>
      <c r="C215" s="12">
        <v>296</v>
      </c>
      <c r="D215" s="12">
        <v>134.1</v>
      </c>
    </row>
    <row r="216" spans="1:4">
      <c r="A216" s="16" t="s">
        <v>133</v>
      </c>
      <c r="B216" s="12" t="s">
        <v>114</v>
      </c>
      <c r="C216" s="12">
        <v>-14</v>
      </c>
      <c r="D216" s="12">
        <v>3509.2</v>
      </c>
    </row>
    <row r="217" spans="1:4">
      <c r="A217" s="16" t="s">
        <v>133</v>
      </c>
      <c r="B217" s="12" t="s">
        <v>114</v>
      </c>
      <c r="C217" s="12">
        <v>-6</v>
      </c>
      <c r="D217" s="12">
        <v>3684.2</v>
      </c>
    </row>
    <row r="218" spans="1:4">
      <c r="A218" s="16" t="s">
        <v>133</v>
      </c>
      <c r="B218" s="12" t="s">
        <v>114</v>
      </c>
      <c r="C218" s="12">
        <v>14</v>
      </c>
      <c r="D218" s="12">
        <v>2411.8000000000002</v>
      </c>
    </row>
    <row r="219" spans="1:4">
      <c r="A219" s="18" t="s">
        <v>134</v>
      </c>
      <c r="B219" s="12" t="s">
        <v>114</v>
      </c>
      <c r="C219" s="12">
        <v>37</v>
      </c>
      <c r="D219" s="12">
        <v>1739.2</v>
      </c>
    </row>
    <row r="220" spans="1:4">
      <c r="A220" s="18" t="s">
        <v>135</v>
      </c>
      <c r="B220" s="12" t="s">
        <v>114</v>
      </c>
      <c r="C220" s="12">
        <v>-1</v>
      </c>
      <c r="D220" s="12">
        <v>138.91999999999999</v>
      </c>
    </row>
    <row r="221" spans="1:4">
      <c r="A221" s="18" t="s">
        <v>135</v>
      </c>
      <c r="B221" s="12" t="s">
        <v>114</v>
      </c>
      <c r="C221" s="12">
        <v>18</v>
      </c>
      <c r="D221" s="12">
        <v>339.74</v>
      </c>
    </row>
    <row r="222" spans="1:4">
      <c r="A222" s="18" t="s">
        <v>135</v>
      </c>
      <c r="B222" s="12" t="s">
        <v>114</v>
      </c>
      <c r="C222" s="12">
        <v>37</v>
      </c>
      <c r="D222" s="12">
        <v>191.05</v>
      </c>
    </row>
    <row r="223" spans="1:4">
      <c r="A223" s="18" t="s">
        <v>135</v>
      </c>
      <c r="B223" s="12" t="s">
        <v>114</v>
      </c>
      <c r="C223" s="12">
        <v>95</v>
      </c>
      <c r="D223" s="12">
        <v>110.89</v>
      </c>
    </row>
    <row r="224" spans="1:4">
      <c r="A224" s="18" t="s">
        <v>135</v>
      </c>
      <c r="B224" s="12" t="s">
        <v>114</v>
      </c>
      <c r="C224" s="12">
        <v>193</v>
      </c>
      <c r="D224" s="12">
        <v>83.97</v>
      </c>
    </row>
    <row r="225" spans="1:4">
      <c r="A225" s="18" t="s">
        <v>135</v>
      </c>
      <c r="B225" s="12" t="s">
        <v>114</v>
      </c>
      <c r="C225" s="12">
        <v>326</v>
      </c>
      <c r="D225" s="12">
        <v>204.25</v>
      </c>
    </row>
    <row r="226" spans="1:4">
      <c r="A226" s="26" t="s">
        <v>136</v>
      </c>
      <c r="B226" s="12" t="s">
        <v>114</v>
      </c>
      <c r="C226" s="12">
        <v>320</v>
      </c>
      <c r="D226" s="12">
        <v>154.61000000000001</v>
      </c>
    </row>
    <row r="227" spans="1:4">
      <c r="A227" s="26" t="s">
        <v>137</v>
      </c>
      <c r="B227" s="12" t="s">
        <v>114</v>
      </c>
      <c r="C227" s="12">
        <v>326</v>
      </c>
      <c r="D227" s="12">
        <v>147.99</v>
      </c>
    </row>
    <row r="228" spans="1:4">
      <c r="A228" s="26" t="s">
        <v>138</v>
      </c>
      <c r="B228" s="12" t="s">
        <v>114</v>
      </c>
      <c r="C228" s="12">
        <v>320</v>
      </c>
      <c r="D228" s="12">
        <v>33.229999999999997</v>
      </c>
    </row>
    <row r="229" spans="1:4">
      <c r="A229" s="16" t="s">
        <v>139</v>
      </c>
      <c r="B229" s="12" t="s">
        <v>114</v>
      </c>
      <c r="C229" s="12">
        <v>-8</v>
      </c>
      <c r="D229" s="12">
        <v>137.58000000000001</v>
      </c>
    </row>
    <row r="230" spans="1:4">
      <c r="A230" s="16" t="s">
        <v>139</v>
      </c>
      <c r="B230" s="12" t="s">
        <v>114</v>
      </c>
      <c r="C230" s="12">
        <v>-1</v>
      </c>
      <c r="D230" s="12">
        <v>600.28</v>
      </c>
    </row>
    <row r="231" spans="1:4">
      <c r="A231" s="18" t="s">
        <v>139</v>
      </c>
      <c r="B231" s="12" t="s">
        <v>114</v>
      </c>
      <c r="C231" s="12">
        <v>198</v>
      </c>
      <c r="D231" s="12">
        <v>63.57</v>
      </c>
    </row>
    <row r="232" spans="1:4">
      <c r="A232" s="16" t="s">
        <v>140</v>
      </c>
      <c r="B232" s="12" t="s">
        <v>114</v>
      </c>
      <c r="C232" s="12">
        <v>-19</v>
      </c>
      <c r="D232" s="12">
        <v>200.2</v>
      </c>
    </row>
    <row r="233" spans="1:4">
      <c r="A233" s="16" t="s">
        <v>140</v>
      </c>
      <c r="B233" s="12" t="s">
        <v>114</v>
      </c>
      <c r="C233" s="12">
        <v>-6</v>
      </c>
      <c r="D233" s="12">
        <v>302.7</v>
      </c>
    </row>
    <row r="234" spans="1:4">
      <c r="A234" s="16" t="s">
        <v>140</v>
      </c>
      <c r="B234" s="12" t="s">
        <v>114</v>
      </c>
      <c r="C234" s="12">
        <v>13</v>
      </c>
      <c r="D234" s="12">
        <v>232.46</v>
      </c>
    </row>
    <row r="235" spans="1:4">
      <c r="A235" s="16" t="s">
        <v>140</v>
      </c>
      <c r="B235" s="12" t="s">
        <v>114</v>
      </c>
      <c r="C235" s="12">
        <v>32</v>
      </c>
      <c r="D235" s="12">
        <v>262.62</v>
      </c>
    </row>
    <row r="236" spans="1:4">
      <c r="A236" s="16" t="s">
        <v>140</v>
      </c>
      <c r="B236" s="12" t="s">
        <v>114</v>
      </c>
      <c r="C236" s="12">
        <v>112</v>
      </c>
      <c r="D236" s="12">
        <v>203.9</v>
      </c>
    </row>
    <row r="237" spans="1:4">
      <c r="A237" s="16" t="s">
        <v>140</v>
      </c>
      <c r="B237" s="12" t="s">
        <v>114</v>
      </c>
      <c r="C237" s="12">
        <v>179</v>
      </c>
      <c r="D237" s="12">
        <v>230.99</v>
      </c>
    </row>
    <row r="238" spans="1:4">
      <c r="A238" s="18" t="s">
        <v>140</v>
      </c>
      <c r="B238" s="12" t="s">
        <v>114</v>
      </c>
      <c r="C238" s="12">
        <v>321</v>
      </c>
      <c r="D238" s="12">
        <v>424.2</v>
      </c>
    </row>
    <row r="239" spans="1:4">
      <c r="A239" s="16" t="s">
        <v>141</v>
      </c>
      <c r="B239" s="12" t="s">
        <v>114</v>
      </c>
      <c r="C239" s="12">
        <v>-11</v>
      </c>
      <c r="D239" s="12">
        <v>69.94</v>
      </c>
    </row>
    <row r="240" spans="1:4">
      <c r="A240" s="16" t="s">
        <v>141</v>
      </c>
      <c r="B240" s="12" t="s">
        <v>114</v>
      </c>
      <c r="C240" s="12">
        <v>90</v>
      </c>
      <c r="D240" s="12">
        <v>32.42</v>
      </c>
    </row>
    <row r="241" spans="1:4">
      <c r="A241" s="16" t="s">
        <v>141</v>
      </c>
      <c r="B241" s="12" t="s">
        <v>114</v>
      </c>
      <c r="C241" s="12">
        <v>158</v>
      </c>
      <c r="D241" s="12">
        <v>15.01</v>
      </c>
    </row>
    <row r="242" spans="1:4">
      <c r="A242" s="16" t="s">
        <v>141</v>
      </c>
      <c r="B242" s="12" t="s">
        <v>114</v>
      </c>
      <c r="C242" s="12">
        <v>299</v>
      </c>
      <c r="D242" s="12">
        <v>14.95</v>
      </c>
    </row>
    <row r="243" spans="1:4">
      <c r="A243" s="18" t="s">
        <v>142</v>
      </c>
      <c r="B243" s="12" t="s">
        <v>114</v>
      </c>
      <c r="C243" s="12">
        <v>23</v>
      </c>
      <c r="D243" s="12">
        <v>216.13</v>
      </c>
    </row>
    <row r="244" spans="1:4">
      <c r="A244" s="18" t="s">
        <v>142</v>
      </c>
      <c r="B244" s="12" t="s">
        <v>114</v>
      </c>
      <c r="C244" s="12">
        <v>56</v>
      </c>
      <c r="D244" s="12">
        <v>235.19</v>
      </c>
    </row>
    <row r="245" spans="1:4">
      <c r="A245" s="18" t="s">
        <v>142</v>
      </c>
      <c r="B245" s="12" t="s">
        <v>114</v>
      </c>
      <c r="C245" s="12">
        <v>86</v>
      </c>
      <c r="D245" s="12">
        <v>428.6</v>
      </c>
    </row>
    <row r="246" spans="1:4">
      <c r="A246" s="18" t="s">
        <v>142</v>
      </c>
      <c r="B246" s="12" t="s">
        <v>114</v>
      </c>
      <c r="C246" s="12">
        <v>121</v>
      </c>
      <c r="D246" s="12">
        <v>148.63999999999999</v>
      </c>
    </row>
    <row r="247" spans="1:4">
      <c r="A247" s="18" t="s">
        <v>142</v>
      </c>
      <c r="B247" s="12" t="s">
        <v>114</v>
      </c>
      <c r="C247" s="12">
        <v>189</v>
      </c>
      <c r="D247" s="12">
        <v>92.48</v>
      </c>
    </row>
    <row r="248" spans="1:4">
      <c r="A248" s="18" t="s">
        <v>142</v>
      </c>
      <c r="B248" s="12" t="s">
        <v>114</v>
      </c>
      <c r="C248" s="12">
        <v>344</v>
      </c>
      <c r="D248" s="12">
        <v>75.180000000000007</v>
      </c>
    </row>
    <row r="249" spans="1:4">
      <c r="A249" s="26" t="s">
        <v>143</v>
      </c>
      <c r="B249" s="12" t="s">
        <v>114</v>
      </c>
      <c r="C249" s="12">
        <v>330</v>
      </c>
      <c r="D249" s="12">
        <v>47.15</v>
      </c>
    </row>
    <row r="250" spans="1:4">
      <c r="A250" s="26" t="s">
        <v>144</v>
      </c>
      <c r="B250" s="12" t="s">
        <v>114</v>
      </c>
      <c r="C250" s="12">
        <v>328</v>
      </c>
      <c r="D250" s="12">
        <v>29.59</v>
      </c>
    </row>
    <row r="251" spans="1:4">
      <c r="A251" s="18" t="s">
        <v>145</v>
      </c>
      <c r="B251" s="12" t="s">
        <v>114</v>
      </c>
      <c r="C251" s="12">
        <v>-16</v>
      </c>
      <c r="D251" s="12">
        <v>29.27</v>
      </c>
    </row>
    <row r="252" spans="1:4">
      <c r="A252" s="18" t="s">
        <v>145</v>
      </c>
      <c r="B252" s="12" t="s">
        <v>114</v>
      </c>
      <c r="C252" s="12">
        <v>-3</v>
      </c>
      <c r="D252" s="12">
        <v>322.54000000000002</v>
      </c>
    </row>
    <row r="253" spans="1:4">
      <c r="A253" s="18" t="s">
        <v>145</v>
      </c>
      <c r="B253" s="12" t="s">
        <v>114</v>
      </c>
      <c r="C253" s="12">
        <v>13</v>
      </c>
      <c r="D253" s="12">
        <v>356.03</v>
      </c>
    </row>
    <row r="254" spans="1:4">
      <c r="A254" s="18" t="s">
        <v>145</v>
      </c>
      <c r="B254" s="12" t="s">
        <v>114</v>
      </c>
      <c r="C254" s="12">
        <v>33</v>
      </c>
      <c r="D254" s="12">
        <v>156.51</v>
      </c>
    </row>
    <row r="255" spans="1:4">
      <c r="A255" s="18" t="s">
        <v>145</v>
      </c>
      <c r="B255" s="12" t="s">
        <v>114</v>
      </c>
      <c r="C255" s="12">
        <v>94</v>
      </c>
      <c r="D255" s="12">
        <v>100.77</v>
      </c>
    </row>
    <row r="256" spans="1:4">
      <c r="A256" s="18" t="s">
        <v>145</v>
      </c>
      <c r="B256" s="12" t="s">
        <v>114</v>
      </c>
      <c r="C256" s="12">
        <v>179</v>
      </c>
      <c r="D256" s="12">
        <v>56.88</v>
      </c>
    </row>
    <row r="257" spans="1:4">
      <c r="A257" s="18" t="s">
        <v>145</v>
      </c>
      <c r="B257" s="12" t="s">
        <v>114</v>
      </c>
      <c r="C257" s="12">
        <v>312</v>
      </c>
      <c r="D257" s="12">
        <v>61.85</v>
      </c>
    </row>
    <row r="258" spans="1:4">
      <c r="A258" s="26" t="s">
        <v>146</v>
      </c>
      <c r="B258" s="12" t="s">
        <v>114</v>
      </c>
      <c r="C258" s="12">
        <v>326</v>
      </c>
      <c r="D258" s="12">
        <v>16.829999999999998</v>
      </c>
    </row>
    <row r="259" spans="1:4">
      <c r="A259" s="16" t="s">
        <v>147</v>
      </c>
      <c r="B259" s="12" t="s">
        <v>114</v>
      </c>
      <c r="C259" s="12">
        <v>-1</v>
      </c>
      <c r="D259" s="12">
        <v>22.08</v>
      </c>
    </row>
    <row r="260" spans="1:4">
      <c r="A260" s="16" t="s">
        <v>147</v>
      </c>
      <c r="B260" s="12" t="s">
        <v>114</v>
      </c>
      <c r="C260" s="12">
        <v>33</v>
      </c>
      <c r="D260" s="12">
        <v>17.07</v>
      </c>
    </row>
    <row r="261" spans="1:4">
      <c r="A261" s="16" t="s">
        <v>147</v>
      </c>
      <c r="B261" s="12" t="s">
        <v>114</v>
      </c>
      <c r="C261" s="12">
        <v>91</v>
      </c>
      <c r="D261" s="12">
        <v>15.71</v>
      </c>
    </row>
    <row r="262" spans="1:4">
      <c r="A262" s="18" t="s">
        <v>147</v>
      </c>
      <c r="B262" s="12" t="s">
        <v>114</v>
      </c>
      <c r="C262" s="12">
        <v>196</v>
      </c>
      <c r="D262" s="12">
        <v>7.27</v>
      </c>
    </row>
    <row r="263" spans="1:4">
      <c r="A263" s="18" t="s">
        <v>147</v>
      </c>
      <c r="B263" s="12" t="s">
        <v>114</v>
      </c>
      <c r="C263" s="12">
        <v>327</v>
      </c>
      <c r="D263" s="12">
        <v>7.75</v>
      </c>
    </row>
    <row r="264" spans="1:4">
      <c r="A264" s="26" t="s">
        <v>148</v>
      </c>
      <c r="B264" s="12" t="s">
        <v>114</v>
      </c>
      <c r="C264" s="12">
        <v>319</v>
      </c>
      <c r="D264" s="12">
        <v>88.06</v>
      </c>
    </row>
    <row r="265" spans="1:4">
      <c r="A265" s="16" t="s">
        <v>149</v>
      </c>
      <c r="B265" s="12" t="s">
        <v>114</v>
      </c>
      <c r="C265" s="12">
        <v>-22</v>
      </c>
      <c r="D265" s="12" t="s">
        <v>110</v>
      </c>
    </row>
    <row r="266" spans="1:4">
      <c r="A266" s="16" t="s">
        <v>149</v>
      </c>
      <c r="B266" s="12" t="s">
        <v>114</v>
      </c>
      <c r="C266" s="12">
        <v>-4</v>
      </c>
      <c r="D266" s="12">
        <v>383.14</v>
      </c>
    </row>
    <row r="267" spans="1:4">
      <c r="A267" s="16" t="s">
        <v>149</v>
      </c>
      <c r="B267" s="12" t="s">
        <v>114</v>
      </c>
      <c r="C267" s="12">
        <v>13</v>
      </c>
      <c r="D267" s="12">
        <v>294.66000000000003</v>
      </c>
    </row>
    <row r="268" spans="1:4">
      <c r="A268" s="16" t="s">
        <v>149</v>
      </c>
      <c r="B268" s="12" t="s">
        <v>114</v>
      </c>
      <c r="C268" s="12">
        <v>32</v>
      </c>
      <c r="D268" s="12">
        <v>198.88</v>
      </c>
    </row>
    <row r="269" spans="1:4">
      <c r="A269" s="16" t="s">
        <v>149</v>
      </c>
      <c r="B269" s="12" t="s">
        <v>114</v>
      </c>
      <c r="C269" s="12">
        <v>109</v>
      </c>
      <c r="D269" s="12">
        <v>64.55</v>
      </c>
    </row>
    <row r="270" spans="1:4">
      <c r="A270" s="18" t="s">
        <v>149</v>
      </c>
      <c r="B270" s="12" t="s">
        <v>114</v>
      </c>
      <c r="C270" s="12">
        <v>181</v>
      </c>
      <c r="D270" s="12">
        <v>32.590000000000003</v>
      </c>
    </row>
    <row r="271" spans="1:4">
      <c r="A271" s="18" t="s">
        <v>149</v>
      </c>
      <c r="B271" s="12" t="s">
        <v>114</v>
      </c>
      <c r="C271" s="12">
        <v>320</v>
      </c>
      <c r="D271" s="12">
        <v>50.94</v>
      </c>
    </row>
    <row r="272" spans="1:4">
      <c r="A272" s="27" t="s">
        <v>150</v>
      </c>
      <c r="B272" s="12" t="s">
        <v>114</v>
      </c>
      <c r="C272" s="12">
        <v>347</v>
      </c>
      <c r="D272" s="12">
        <v>146.41999999999999</v>
      </c>
    </row>
    <row r="273" spans="1:4">
      <c r="A273" s="18" t="s">
        <v>151</v>
      </c>
      <c r="B273" s="12" t="s">
        <v>114</v>
      </c>
      <c r="C273" s="12">
        <v>17</v>
      </c>
      <c r="D273" s="12">
        <v>1510.2</v>
      </c>
    </row>
    <row r="274" spans="1:4">
      <c r="A274" s="18" t="s">
        <v>151</v>
      </c>
      <c r="B274" s="12" t="s">
        <v>114</v>
      </c>
      <c r="C274" s="12">
        <v>31</v>
      </c>
      <c r="D274" s="12">
        <v>1026.8</v>
      </c>
    </row>
    <row r="275" spans="1:4">
      <c r="A275" s="18" t="s">
        <v>151</v>
      </c>
      <c r="B275" s="12" t="s">
        <v>114</v>
      </c>
      <c r="C275" s="12">
        <v>103</v>
      </c>
      <c r="D275" s="12">
        <v>442.6</v>
      </c>
    </row>
    <row r="276" spans="1:4">
      <c r="A276" s="18" t="s">
        <v>151</v>
      </c>
      <c r="B276" s="12" t="s">
        <v>114</v>
      </c>
      <c r="C276" s="12">
        <v>189</v>
      </c>
      <c r="D276" s="12">
        <v>99.66</v>
      </c>
    </row>
    <row r="277" spans="1:4">
      <c r="A277" s="18" t="s">
        <v>151</v>
      </c>
      <c r="B277" s="12" t="s">
        <v>114</v>
      </c>
      <c r="C277" s="12">
        <v>326</v>
      </c>
      <c r="D277" s="12">
        <v>149.99</v>
      </c>
    </row>
    <row r="278" spans="1:4">
      <c r="A278" s="18" t="s">
        <v>152</v>
      </c>
      <c r="B278" s="12" t="s">
        <v>114</v>
      </c>
      <c r="C278" s="12">
        <v>-25</v>
      </c>
      <c r="D278" s="12">
        <v>117.96</v>
      </c>
    </row>
    <row r="279" spans="1:4">
      <c r="A279" s="18" t="s">
        <v>152</v>
      </c>
      <c r="B279" s="12" t="s">
        <v>114</v>
      </c>
      <c r="C279" s="12">
        <v>7</v>
      </c>
      <c r="D279" s="12">
        <v>1915.6</v>
      </c>
    </row>
    <row r="280" spans="1:4">
      <c r="A280" s="18" t="s">
        <v>152</v>
      </c>
      <c r="B280" s="12" t="s">
        <v>114</v>
      </c>
      <c r="C280" s="12">
        <v>33</v>
      </c>
      <c r="D280" s="12">
        <v>822.6</v>
      </c>
    </row>
    <row r="281" spans="1:4">
      <c r="A281" s="18" t="s">
        <v>152</v>
      </c>
      <c r="B281" s="12" t="s">
        <v>114</v>
      </c>
      <c r="C281" s="12">
        <v>101</v>
      </c>
      <c r="D281" s="12">
        <v>431.6</v>
      </c>
    </row>
    <row r="282" spans="1:4">
      <c r="A282" s="18" t="s">
        <v>152</v>
      </c>
      <c r="B282" s="12" t="s">
        <v>114</v>
      </c>
      <c r="C282" s="12">
        <v>166</v>
      </c>
      <c r="D282" s="12">
        <v>320.19</v>
      </c>
    </row>
    <row r="283" spans="1:4">
      <c r="A283" s="18" t="s">
        <v>152</v>
      </c>
      <c r="B283" s="12" t="s">
        <v>114</v>
      </c>
      <c r="C283" s="12">
        <v>321</v>
      </c>
      <c r="D283" s="12">
        <v>229.29</v>
      </c>
    </row>
    <row r="284" spans="1:4">
      <c r="A284" s="17" t="s">
        <v>153</v>
      </c>
      <c r="B284" s="12" t="s">
        <v>114</v>
      </c>
      <c r="C284" s="12">
        <v>339</v>
      </c>
      <c r="D284" s="12" t="s">
        <v>110</v>
      </c>
    </row>
    <row r="285" spans="1:4">
      <c r="A285" s="16" t="s">
        <v>154</v>
      </c>
      <c r="B285" s="12" t="s">
        <v>114</v>
      </c>
      <c r="C285" s="12">
        <v>-24</v>
      </c>
      <c r="D285" s="12">
        <v>43.44</v>
      </c>
    </row>
    <row r="286" spans="1:4">
      <c r="A286" s="16" t="s">
        <v>154</v>
      </c>
      <c r="B286" s="12" t="s">
        <v>114</v>
      </c>
      <c r="C286" s="12">
        <v>-11</v>
      </c>
      <c r="D286" s="12">
        <v>1340.4</v>
      </c>
    </row>
    <row r="287" spans="1:4">
      <c r="A287" s="16" t="s">
        <v>154</v>
      </c>
      <c r="B287" s="12" t="s">
        <v>114</v>
      </c>
      <c r="C287" s="12">
        <v>7</v>
      </c>
      <c r="D287" s="12">
        <v>956.2</v>
      </c>
    </row>
    <row r="288" spans="1:4">
      <c r="A288" s="16" t="s">
        <v>154</v>
      </c>
      <c r="B288" s="12" t="s">
        <v>114</v>
      </c>
      <c r="C288" s="12">
        <v>14</v>
      </c>
      <c r="D288" s="12">
        <v>600.4</v>
      </c>
    </row>
    <row r="289" spans="1:4">
      <c r="A289" s="16" t="s">
        <v>154</v>
      </c>
      <c r="B289" s="12" t="s">
        <v>114</v>
      </c>
      <c r="C289" s="12">
        <v>34</v>
      </c>
      <c r="D289" s="12">
        <v>344.69</v>
      </c>
    </row>
    <row r="290" spans="1:4">
      <c r="A290" s="16" t="s">
        <v>154</v>
      </c>
      <c r="B290" s="12" t="s">
        <v>114</v>
      </c>
      <c r="C290" s="12">
        <v>104</v>
      </c>
      <c r="D290" s="12">
        <v>134.09</v>
      </c>
    </row>
    <row r="291" spans="1:4">
      <c r="A291" s="18" t="s">
        <v>154</v>
      </c>
      <c r="B291" s="12" t="s">
        <v>114</v>
      </c>
      <c r="C291" s="12">
        <v>174</v>
      </c>
      <c r="D291" s="12">
        <v>111.16</v>
      </c>
    </row>
    <row r="292" spans="1:4">
      <c r="A292" s="18" t="s">
        <v>154</v>
      </c>
      <c r="B292" s="12" t="s">
        <v>114</v>
      </c>
      <c r="C292" s="12">
        <v>322</v>
      </c>
      <c r="D292" s="12">
        <v>109</v>
      </c>
    </row>
    <row r="293" spans="1:4">
      <c r="A293" s="18" t="s">
        <v>155</v>
      </c>
      <c r="B293" s="12" t="s">
        <v>114</v>
      </c>
      <c r="C293" s="12">
        <v>-12</v>
      </c>
      <c r="D293" s="12">
        <v>223.84</v>
      </c>
    </row>
    <row r="294" spans="1:4">
      <c r="A294" s="18" t="s">
        <v>155</v>
      </c>
      <c r="B294" s="12" t="s">
        <v>114</v>
      </c>
      <c r="C294" s="12">
        <v>0</v>
      </c>
      <c r="D294" s="12">
        <v>810.84</v>
      </c>
    </row>
    <row r="295" spans="1:4">
      <c r="A295" s="18" t="s">
        <v>155</v>
      </c>
      <c r="B295" s="12" t="s">
        <v>114</v>
      </c>
      <c r="C295" s="12">
        <v>38</v>
      </c>
      <c r="D295" s="12">
        <v>433.9</v>
      </c>
    </row>
    <row r="296" spans="1:4">
      <c r="A296" s="18" t="s">
        <v>155</v>
      </c>
      <c r="B296" s="12" t="s">
        <v>114</v>
      </c>
      <c r="C296" s="12">
        <v>111</v>
      </c>
      <c r="D296" s="12">
        <v>187.69</v>
      </c>
    </row>
    <row r="297" spans="1:4">
      <c r="A297" s="18" t="s">
        <v>155</v>
      </c>
      <c r="B297" s="12" t="s">
        <v>114</v>
      </c>
      <c r="C297" s="12">
        <v>181</v>
      </c>
      <c r="D297" s="12">
        <v>119.14</v>
      </c>
    </row>
    <row r="298" spans="1:4">
      <c r="A298" s="16" t="s">
        <v>156</v>
      </c>
      <c r="B298" s="12" t="s">
        <v>114</v>
      </c>
      <c r="C298" s="12">
        <v>-30</v>
      </c>
      <c r="D298" s="12">
        <v>409.84</v>
      </c>
    </row>
    <row r="299" spans="1:4">
      <c r="A299" s="16" t="s">
        <v>156</v>
      </c>
      <c r="B299" s="12" t="s">
        <v>114</v>
      </c>
      <c r="C299" s="12">
        <v>-14</v>
      </c>
      <c r="D299" s="12">
        <v>1422.6</v>
      </c>
    </row>
    <row r="300" spans="1:4">
      <c r="A300" s="16" t="s">
        <v>156</v>
      </c>
      <c r="B300" s="12" t="s">
        <v>114</v>
      </c>
      <c r="C300" s="12">
        <v>7</v>
      </c>
      <c r="D300" s="12">
        <v>1399.4</v>
      </c>
    </row>
    <row r="301" spans="1:4">
      <c r="A301" s="16" t="s">
        <v>156</v>
      </c>
      <c r="B301" s="12" t="s">
        <v>114</v>
      </c>
      <c r="C301" s="12">
        <v>35</v>
      </c>
      <c r="D301" s="12">
        <v>806.8</v>
      </c>
    </row>
    <row r="302" spans="1:4">
      <c r="A302" s="16" t="s">
        <v>156</v>
      </c>
      <c r="B302" s="12" t="s">
        <v>114</v>
      </c>
      <c r="C302" s="12">
        <v>102</v>
      </c>
      <c r="D302" s="12">
        <v>238.69</v>
      </c>
    </row>
    <row r="303" spans="1:4">
      <c r="A303" s="18" t="s">
        <v>156</v>
      </c>
      <c r="B303" s="12" t="s">
        <v>114</v>
      </c>
      <c r="C303" s="12">
        <v>163</v>
      </c>
      <c r="D303" s="12">
        <v>183.45</v>
      </c>
    </row>
    <row r="304" spans="1:4">
      <c r="A304" s="26" t="s">
        <v>157</v>
      </c>
      <c r="B304" s="12" t="s">
        <v>114</v>
      </c>
      <c r="C304" s="12">
        <v>336</v>
      </c>
      <c r="D304" s="12" t="s">
        <v>110</v>
      </c>
    </row>
    <row r="305" spans="1:4">
      <c r="A305" s="16" t="s">
        <v>158</v>
      </c>
      <c r="B305" s="12" t="s">
        <v>114</v>
      </c>
      <c r="C305" s="12">
        <v>-16</v>
      </c>
      <c r="D305" s="12">
        <v>329.5</v>
      </c>
    </row>
    <row r="306" spans="1:4">
      <c r="A306" s="16" t="s">
        <v>158</v>
      </c>
      <c r="B306" s="12" t="s">
        <v>114</v>
      </c>
      <c r="C306" s="12">
        <v>-10</v>
      </c>
      <c r="D306" s="12">
        <v>728.71</v>
      </c>
    </row>
    <row r="307" spans="1:4">
      <c r="A307" s="16" t="s">
        <v>158</v>
      </c>
      <c r="B307" s="12" t="s">
        <v>114</v>
      </c>
      <c r="C307" s="12">
        <v>17</v>
      </c>
      <c r="D307" s="12">
        <v>1466.4</v>
      </c>
    </row>
    <row r="308" spans="1:4">
      <c r="A308" s="16" t="s">
        <v>158</v>
      </c>
      <c r="B308" s="12" t="s">
        <v>114</v>
      </c>
      <c r="C308" s="12">
        <v>31</v>
      </c>
      <c r="D308" s="12">
        <v>1222.8</v>
      </c>
    </row>
    <row r="309" spans="1:4">
      <c r="A309" s="18" t="s">
        <v>158</v>
      </c>
      <c r="B309" s="12" t="s">
        <v>114</v>
      </c>
      <c r="C309" s="12">
        <v>103</v>
      </c>
      <c r="D309" s="12">
        <v>394.86</v>
      </c>
    </row>
    <row r="310" spans="1:4">
      <c r="A310" s="18" t="s">
        <v>158</v>
      </c>
      <c r="B310" s="12" t="s">
        <v>114</v>
      </c>
      <c r="C310" s="12">
        <v>179</v>
      </c>
      <c r="D310" s="12">
        <v>176.26</v>
      </c>
    </row>
    <row r="311" spans="1:4">
      <c r="A311" s="18" t="s">
        <v>158</v>
      </c>
      <c r="B311" s="12" t="s">
        <v>114</v>
      </c>
      <c r="C311" s="12">
        <v>323</v>
      </c>
      <c r="D311" s="12">
        <v>185.18</v>
      </c>
    </row>
    <row r="312" spans="1:4">
      <c r="A312" s="18" t="s">
        <v>159</v>
      </c>
      <c r="B312" s="12" t="s">
        <v>114</v>
      </c>
      <c r="C312" s="12">
        <v>-12</v>
      </c>
      <c r="D312" s="12">
        <v>479.37</v>
      </c>
    </row>
    <row r="313" spans="1:4">
      <c r="A313" s="18" t="s">
        <v>159</v>
      </c>
      <c r="B313" s="12" t="s">
        <v>114</v>
      </c>
      <c r="C313" s="12">
        <v>-5</v>
      </c>
      <c r="D313" s="12">
        <v>509.83</v>
      </c>
    </row>
    <row r="314" spans="1:4">
      <c r="A314" s="18" t="s">
        <v>159</v>
      </c>
      <c r="B314" s="12" t="s">
        <v>114</v>
      </c>
      <c r="C314" s="12">
        <v>20</v>
      </c>
      <c r="D314" s="12">
        <v>510.77</v>
      </c>
    </row>
    <row r="315" spans="1:4">
      <c r="A315" s="18" t="s">
        <v>159</v>
      </c>
      <c r="B315" s="12" t="s">
        <v>114</v>
      </c>
      <c r="C315" s="12">
        <v>34</v>
      </c>
      <c r="D315" s="12">
        <v>459.07</v>
      </c>
    </row>
    <row r="316" spans="1:4">
      <c r="A316" s="18" t="s">
        <v>159</v>
      </c>
      <c r="B316" s="12" t="s">
        <v>114</v>
      </c>
      <c r="C316" s="12">
        <v>112</v>
      </c>
      <c r="D316" s="12">
        <v>394</v>
      </c>
    </row>
    <row r="317" spans="1:4">
      <c r="A317" s="18" t="s">
        <v>159</v>
      </c>
      <c r="B317" s="12" t="s">
        <v>114</v>
      </c>
      <c r="C317" s="12">
        <v>181</v>
      </c>
      <c r="D317" s="12"/>
    </row>
    <row r="318" spans="1:4">
      <c r="A318" s="18" t="s">
        <v>159</v>
      </c>
      <c r="B318" s="12" t="s">
        <v>114</v>
      </c>
      <c r="C318" s="12">
        <v>336</v>
      </c>
      <c r="D318" s="12">
        <v>164.94</v>
      </c>
    </row>
    <row r="319" spans="1:4">
      <c r="A319" s="16" t="s">
        <v>160</v>
      </c>
      <c r="B319" s="12" t="s">
        <v>114</v>
      </c>
      <c r="C319" s="12">
        <v>-1</v>
      </c>
      <c r="D319" s="12">
        <v>52.62</v>
      </c>
    </row>
    <row r="320" spans="1:4">
      <c r="A320" s="16" t="s">
        <v>160</v>
      </c>
      <c r="B320" s="12" t="s">
        <v>114</v>
      </c>
      <c r="C320" s="12">
        <v>17</v>
      </c>
      <c r="D320" s="12">
        <v>137.22999999999999</v>
      </c>
    </row>
    <row r="321" spans="1:4">
      <c r="A321" s="16" t="s">
        <v>160</v>
      </c>
      <c r="B321" s="12" t="s">
        <v>114</v>
      </c>
      <c r="C321" s="12">
        <v>31</v>
      </c>
      <c r="D321" s="12">
        <v>186.71</v>
      </c>
    </row>
    <row r="322" spans="1:4">
      <c r="A322" s="18" t="s">
        <v>160</v>
      </c>
      <c r="B322" s="12" t="s">
        <v>114</v>
      </c>
      <c r="C322" s="12">
        <v>103</v>
      </c>
      <c r="D322" s="12">
        <v>63.72</v>
      </c>
    </row>
    <row r="323" spans="1:4">
      <c r="A323" s="18" t="s">
        <v>160</v>
      </c>
      <c r="B323" s="12" t="s">
        <v>114</v>
      </c>
      <c r="C323" s="12">
        <v>184</v>
      </c>
      <c r="D323" s="12">
        <v>56.72</v>
      </c>
    </row>
    <row r="324" spans="1:4">
      <c r="A324" s="27" t="s">
        <v>160</v>
      </c>
      <c r="B324" s="12" t="s">
        <v>114</v>
      </c>
      <c r="C324" s="12">
        <v>338</v>
      </c>
      <c r="D324" s="12">
        <v>48.85</v>
      </c>
    </row>
    <row r="325" spans="1:4">
      <c r="A325" s="26" t="s">
        <v>161</v>
      </c>
      <c r="B325" s="12" t="s">
        <v>114</v>
      </c>
      <c r="C325" s="12">
        <v>326</v>
      </c>
      <c r="D325" s="12">
        <v>710.8</v>
      </c>
    </row>
    <row r="326" spans="1:4">
      <c r="A326" s="26" t="s">
        <v>162</v>
      </c>
      <c r="B326" s="12" t="s">
        <v>114</v>
      </c>
      <c r="C326" s="12">
        <v>328</v>
      </c>
      <c r="D326" s="12">
        <v>720.6</v>
      </c>
    </row>
    <row r="327" spans="1:4">
      <c r="A327" s="26" t="s">
        <v>163</v>
      </c>
      <c r="B327" s="12" t="s">
        <v>114</v>
      </c>
      <c r="C327" s="12">
        <v>326</v>
      </c>
      <c r="D327" s="12">
        <v>3.58</v>
      </c>
    </row>
    <row r="328" spans="1:4">
      <c r="A328" s="18" t="s">
        <v>164</v>
      </c>
      <c r="B328" s="12" t="s">
        <v>114</v>
      </c>
      <c r="C328" s="12">
        <v>-12</v>
      </c>
      <c r="D328" s="12">
        <v>636.20000000000005</v>
      </c>
    </row>
    <row r="329" spans="1:4">
      <c r="A329" s="18" t="s">
        <v>164</v>
      </c>
      <c r="B329" s="12" t="s">
        <v>114</v>
      </c>
      <c r="C329" s="12">
        <v>-4</v>
      </c>
      <c r="D329" s="12">
        <v>1029.2</v>
      </c>
    </row>
    <row r="330" spans="1:4">
      <c r="A330" s="18" t="s">
        <v>164</v>
      </c>
      <c r="B330" s="12" t="s">
        <v>114</v>
      </c>
      <c r="C330" s="12">
        <v>31</v>
      </c>
      <c r="D330" s="12">
        <v>277.58</v>
      </c>
    </row>
    <row r="331" spans="1:4">
      <c r="A331" s="18" t="s">
        <v>164</v>
      </c>
      <c r="B331" s="12" t="s">
        <v>114</v>
      </c>
      <c r="C331" s="12">
        <v>103</v>
      </c>
      <c r="D331" s="12">
        <v>95.42</v>
      </c>
    </row>
    <row r="332" spans="1:4">
      <c r="A332" s="18" t="s">
        <v>164</v>
      </c>
      <c r="B332" s="12" t="s">
        <v>114</v>
      </c>
      <c r="C332" s="12">
        <v>185</v>
      </c>
      <c r="D332" s="12">
        <v>70.150000000000006</v>
      </c>
    </row>
    <row r="333" spans="1:4">
      <c r="A333" s="26" t="s">
        <v>165</v>
      </c>
      <c r="B333" s="12" t="s">
        <v>114</v>
      </c>
      <c r="C333" s="12">
        <v>330</v>
      </c>
      <c r="D333" s="12">
        <v>337.93</v>
      </c>
    </row>
    <row r="334" spans="1:4">
      <c r="A334" s="26" t="s">
        <v>166</v>
      </c>
      <c r="B334" s="12" t="s">
        <v>114</v>
      </c>
      <c r="C334" s="12">
        <v>330</v>
      </c>
      <c r="D334" s="12" t="s">
        <v>110</v>
      </c>
    </row>
    <row r="335" spans="1:4">
      <c r="A335" s="18" t="s">
        <v>167</v>
      </c>
      <c r="B335" s="12" t="s">
        <v>114</v>
      </c>
      <c r="C335" s="12">
        <v>-17</v>
      </c>
      <c r="D335" s="12">
        <v>192.4</v>
      </c>
    </row>
    <row r="336" spans="1:4">
      <c r="A336" s="18" t="s">
        <v>167</v>
      </c>
      <c r="B336" s="12" t="s">
        <v>114</v>
      </c>
      <c r="C336" s="12">
        <v>7</v>
      </c>
      <c r="D336" s="12">
        <v>857.8</v>
      </c>
    </row>
    <row r="337" spans="1:4">
      <c r="A337" s="18" t="s">
        <v>167</v>
      </c>
      <c r="B337" s="12" t="s">
        <v>114</v>
      </c>
      <c r="C337" s="12">
        <v>32</v>
      </c>
      <c r="D337" s="12">
        <v>638.79999999999995</v>
      </c>
    </row>
    <row r="338" spans="1:4">
      <c r="A338" s="18" t="s">
        <v>167</v>
      </c>
      <c r="B338" s="12" t="s">
        <v>114</v>
      </c>
      <c r="C338" s="12">
        <v>109</v>
      </c>
      <c r="D338" s="12">
        <v>178.3</v>
      </c>
    </row>
    <row r="339" spans="1:4">
      <c r="A339" s="18" t="s">
        <v>167</v>
      </c>
      <c r="B339" s="12" t="s">
        <v>114</v>
      </c>
      <c r="C339" s="12">
        <v>176</v>
      </c>
      <c r="D339" s="12">
        <v>66.03</v>
      </c>
    </row>
    <row r="340" spans="1:4">
      <c r="A340" s="26" t="s">
        <v>167</v>
      </c>
      <c r="B340" s="12" t="s">
        <v>114</v>
      </c>
      <c r="C340" s="12">
        <v>323</v>
      </c>
      <c r="D340" s="12">
        <v>56.94</v>
      </c>
    </row>
    <row r="341" spans="1:4">
      <c r="A341" s="16" t="s">
        <v>168</v>
      </c>
      <c r="B341" s="12" t="s">
        <v>114</v>
      </c>
      <c r="C341" s="12">
        <v>-1</v>
      </c>
      <c r="D341" s="12">
        <v>433.25</v>
      </c>
    </row>
    <row r="342" spans="1:4">
      <c r="A342" s="16" t="s">
        <v>168</v>
      </c>
      <c r="B342" s="12" t="s">
        <v>114</v>
      </c>
      <c r="C342" s="12">
        <v>35</v>
      </c>
      <c r="D342" s="12">
        <v>244.83</v>
      </c>
    </row>
    <row r="343" spans="1:4">
      <c r="A343" s="16" t="s">
        <v>168</v>
      </c>
      <c r="B343" s="12" t="s">
        <v>114</v>
      </c>
      <c r="C343" s="12">
        <v>84</v>
      </c>
      <c r="D343" s="12">
        <v>102.86</v>
      </c>
    </row>
    <row r="344" spans="1:4">
      <c r="A344" s="18" t="s">
        <v>168</v>
      </c>
      <c r="B344" s="12" t="s">
        <v>114</v>
      </c>
      <c r="C344" s="12">
        <v>196</v>
      </c>
      <c r="D344" s="12">
        <v>17.02</v>
      </c>
    </row>
    <row r="345" spans="1:4">
      <c r="A345" s="26" t="s">
        <v>169</v>
      </c>
      <c r="B345" s="12" t="s">
        <v>114</v>
      </c>
      <c r="C345" s="12">
        <v>329</v>
      </c>
      <c r="D345" s="12">
        <v>92.09</v>
      </c>
    </row>
    <row r="346" spans="1:4">
      <c r="A346" s="26" t="s">
        <v>170</v>
      </c>
      <c r="B346" s="12" t="s">
        <v>114</v>
      </c>
      <c r="C346" s="12">
        <v>325</v>
      </c>
      <c r="D346" s="12">
        <v>428.8</v>
      </c>
    </row>
    <row r="347" spans="1:4">
      <c r="A347" s="26" t="s">
        <v>171</v>
      </c>
      <c r="B347" s="12" t="s">
        <v>114</v>
      </c>
      <c r="C347" s="12">
        <v>336</v>
      </c>
      <c r="D347" s="12" t="s">
        <v>110</v>
      </c>
    </row>
    <row r="348" spans="1:4">
      <c r="A348" s="26" t="s">
        <v>172</v>
      </c>
      <c r="B348" s="12" t="s">
        <v>114</v>
      </c>
      <c r="C348" s="12">
        <v>335</v>
      </c>
      <c r="D348" s="12">
        <v>3.12</v>
      </c>
    </row>
    <row r="349" spans="1:4">
      <c r="A349" s="18" t="s">
        <v>173</v>
      </c>
      <c r="B349" s="12" t="s">
        <v>114</v>
      </c>
      <c r="C349" s="12">
        <v>30</v>
      </c>
      <c r="D349" s="12">
        <v>100.59</v>
      </c>
    </row>
    <row r="350" spans="1:4">
      <c r="A350" s="18" t="s">
        <v>173</v>
      </c>
      <c r="B350" s="12" t="s">
        <v>114</v>
      </c>
      <c r="C350" s="12">
        <v>91</v>
      </c>
      <c r="D350" s="12">
        <v>36.270000000000003</v>
      </c>
    </row>
    <row r="351" spans="1:4">
      <c r="A351" s="18" t="s">
        <v>173</v>
      </c>
      <c r="B351" s="12" t="s">
        <v>114</v>
      </c>
      <c r="C351" s="12">
        <v>182</v>
      </c>
      <c r="D351" s="12">
        <v>22.45</v>
      </c>
    </row>
    <row r="352" spans="1:4">
      <c r="A352" s="18" t="s">
        <v>173</v>
      </c>
      <c r="B352" s="12" t="s">
        <v>114</v>
      </c>
      <c r="C352" s="12">
        <v>323</v>
      </c>
      <c r="D352" s="12">
        <v>21.1</v>
      </c>
    </row>
    <row r="353" spans="1:4">
      <c r="A353" s="16" t="s">
        <v>174</v>
      </c>
      <c r="B353" s="12" t="s">
        <v>114</v>
      </c>
      <c r="C353" s="12">
        <v>-8</v>
      </c>
      <c r="D353" s="12">
        <v>1319.8</v>
      </c>
    </row>
    <row r="354" spans="1:4">
      <c r="A354" s="16" t="s">
        <v>174</v>
      </c>
      <c r="B354" s="12" t="s">
        <v>114</v>
      </c>
      <c r="C354" s="12">
        <v>7</v>
      </c>
      <c r="D354" s="12">
        <v>1039.4000000000001</v>
      </c>
    </row>
    <row r="355" spans="1:4">
      <c r="A355" s="16" t="s">
        <v>174</v>
      </c>
      <c r="B355" s="12" t="s">
        <v>114</v>
      </c>
      <c r="C355" s="12">
        <v>33</v>
      </c>
      <c r="D355" s="12">
        <v>834.2</v>
      </c>
    </row>
    <row r="356" spans="1:4">
      <c r="A356" s="16" t="s">
        <v>174</v>
      </c>
      <c r="B356" s="12" t="s">
        <v>114</v>
      </c>
      <c r="C356" s="12">
        <v>126</v>
      </c>
      <c r="D356" s="12">
        <v>204.84</v>
      </c>
    </row>
    <row r="357" spans="1:4">
      <c r="A357" s="18" t="s">
        <v>174</v>
      </c>
      <c r="B357" s="12" t="s">
        <v>114</v>
      </c>
      <c r="C357" s="12">
        <v>182</v>
      </c>
      <c r="D357" s="12">
        <v>150.47999999999999</v>
      </c>
    </row>
    <row r="358" spans="1:4">
      <c r="A358" s="18" t="s">
        <v>175</v>
      </c>
      <c r="B358" s="12" t="s">
        <v>114</v>
      </c>
      <c r="C358" s="12">
        <v>-8</v>
      </c>
      <c r="D358" s="12">
        <v>56.19</v>
      </c>
    </row>
    <row r="359" spans="1:4">
      <c r="A359" s="18" t="s">
        <v>175</v>
      </c>
      <c r="B359" s="12" t="s">
        <v>114</v>
      </c>
      <c r="C359" s="12">
        <v>-2</v>
      </c>
      <c r="D359" s="12">
        <v>241.7</v>
      </c>
    </row>
    <row r="360" spans="1:4">
      <c r="A360" s="18" t="s">
        <v>175</v>
      </c>
      <c r="B360" s="12" t="s">
        <v>114</v>
      </c>
      <c r="C360" s="12">
        <v>18</v>
      </c>
      <c r="D360" s="12">
        <v>301.74</v>
      </c>
    </row>
    <row r="361" spans="1:4">
      <c r="A361" s="18" t="s">
        <v>175</v>
      </c>
      <c r="B361" s="12" t="s">
        <v>114</v>
      </c>
      <c r="C361" s="12">
        <v>39</v>
      </c>
      <c r="D361" s="12">
        <v>247.54</v>
      </c>
    </row>
    <row r="362" spans="1:4">
      <c r="A362" s="18" t="s">
        <v>175</v>
      </c>
      <c r="B362" s="12" t="s">
        <v>114</v>
      </c>
      <c r="C362" s="12">
        <v>106</v>
      </c>
      <c r="D362" s="12">
        <v>166.13</v>
      </c>
    </row>
    <row r="363" spans="1:4">
      <c r="A363" s="18" t="s">
        <v>175</v>
      </c>
      <c r="B363" s="12" t="s">
        <v>114</v>
      </c>
      <c r="C363" s="12">
        <v>182</v>
      </c>
      <c r="D363" s="12">
        <v>200.97</v>
      </c>
    </row>
    <row r="364" spans="1:4">
      <c r="A364" s="18" t="s">
        <v>175</v>
      </c>
      <c r="B364" s="12" t="s">
        <v>114</v>
      </c>
      <c r="C364" s="12">
        <v>323</v>
      </c>
      <c r="D364" s="12">
        <v>305</v>
      </c>
    </row>
    <row r="365" spans="1:4">
      <c r="A365" s="26" t="s">
        <v>176</v>
      </c>
      <c r="B365" s="12" t="s">
        <v>114</v>
      </c>
      <c r="C365" s="12">
        <v>339</v>
      </c>
      <c r="D365" s="12">
        <v>70.91</v>
      </c>
    </row>
    <row r="366" spans="1:4">
      <c r="A366" s="18" t="s">
        <v>177</v>
      </c>
      <c r="B366" s="12" t="s">
        <v>114</v>
      </c>
      <c r="C366" s="12">
        <v>7</v>
      </c>
      <c r="D366" s="12">
        <v>45.72</v>
      </c>
    </row>
    <row r="367" spans="1:4">
      <c r="A367" s="18" t="s">
        <v>177</v>
      </c>
      <c r="B367" s="12" t="s">
        <v>114</v>
      </c>
      <c r="C367" s="12">
        <v>30</v>
      </c>
      <c r="D367" s="12">
        <v>27.88</v>
      </c>
    </row>
    <row r="368" spans="1:4">
      <c r="A368" s="18" t="s">
        <v>177</v>
      </c>
      <c r="B368" s="12" t="s">
        <v>114</v>
      </c>
      <c r="C368" s="12">
        <v>107</v>
      </c>
      <c r="D368" s="12">
        <v>15.91</v>
      </c>
    </row>
    <row r="369" spans="1:4">
      <c r="A369" s="18" t="s">
        <v>177</v>
      </c>
      <c r="B369" s="12" t="s">
        <v>114</v>
      </c>
      <c r="C369" s="12">
        <v>181</v>
      </c>
      <c r="D369" s="12">
        <v>7.92</v>
      </c>
    </row>
    <row r="370" spans="1:4">
      <c r="A370" s="18" t="s">
        <v>177</v>
      </c>
      <c r="B370" s="12" t="s">
        <v>114</v>
      </c>
      <c r="C370" s="12">
        <v>321</v>
      </c>
      <c r="D370" s="12">
        <v>12.26</v>
      </c>
    </row>
    <row r="371" spans="1:4">
      <c r="A371" s="18" t="s">
        <v>178</v>
      </c>
      <c r="B371" s="12" t="s">
        <v>114</v>
      </c>
      <c r="C371" s="12">
        <v>-18</v>
      </c>
      <c r="D371" s="12" t="s">
        <v>110</v>
      </c>
    </row>
    <row r="372" spans="1:4">
      <c r="A372" s="18" t="s">
        <v>178</v>
      </c>
      <c r="B372" s="12" t="s">
        <v>114</v>
      </c>
      <c r="C372" s="12">
        <v>0</v>
      </c>
      <c r="D372" s="12">
        <v>86.47</v>
      </c>
    </row>
    <row r="373" spans="1:4">
      <c r="A373" s="18" t="s">
        <v>178</v>
      </c>
      <c r="B373" s="12" t="s">
        <v>114</v>
      </c>
      <c r="C373" s="12">
        <v>27</v>
      </c>
      <c r="D373" s="12">
        <v>135.13</v>
      </c>
    </row>
    <row r="374" spans="1:4">
      <c r="A374" s="18" t="s">
        <v>178</v>
      </c>
      <c r="B374" s="12" t="s">
        <v>114</v>
      </c>
      <c r="C374" s="12">
        <v>34</v>
      </c>
      <c r="D374" s="12">
        <v>109.22</v>
      </c>
    </row>
    <row r="375" spans="1:4">
      <c r="A375" s="18" t="s">
        <v>178</v>
      </c>
      <c r="B375" s="12" t="s">
        <v>114</v>
      </c>
      <c r="C375" s="12">
        <v>58</v>
      </c>
      <c r="D375" s="12">
        <v>130.96</v>
      </c>
    </row>
    <row r="376" spans="1:4">
      <c r="A376" s="18" t="s">
        <v>178</v>
      </c>
      <c r="B376" s="12" t="s">
        <v>114</v>
      </c>
      <c r="C376" s="12">
        <v>131</v>
      </c>
      <c r="D376" s="12">
        <v>48.93</v>
      </c>
    </row>
    <row r="377" spans="1:4">
      <c r="A377" s="18" t="s">
        <v>178</v>
      </c>
      <c r="B377" s="12" t="s">
        <v>114</v>
      </c>
      <c r="C377" s="12">
        <v>194</v>
      </c>
      <c r="D377" s="12">
        <v>24.1</v>
      </c>
    </row>
    <row r="378" spans="1:4">
      <c r="A378" s="18" t="s">
        <v>178</v>
      </c>
      <c r="B378" s="12" t="s">
        <v>114</v>
      </c>
      <c r="C378" s="12">
        <v>342</v>
      </c>
      <c r="D378" s="12">
        <v>27.56</v>
      </c>
    </row>
    <row r="379" spans="1:4">
      <c r="A379" s="18" t="s">
        <v>179</v>
      </c>
      <c r="B379" s="12" t="s">
        <v>114</v>
      </c>
      <c r="C379" s="12">
        <v>25</v>
      </c>
      <c r="D379" s="12">
        <v>118.87</v>
      </c>
    </row>
    <row r="380" spans="1:4">
      <c r="A380" s="18" t="s">
        <v>179</v>
      </c>
      <c r="B380" s="12" t="s">
        <v>114</v>
      </c>
      <c r="C380" s="12">
        <v>51</v>
      </c>
      <c r="D380" s="12">
        <v>100.8</v>
      </c>
    </row>
    <row r="381" spans="1:4">
      <c r="A381" s="18" t="s">
        <v>179</v>
      </c>
      <c r="B381" s="12" t="s">
        <v>114</v>
      </c>
      <c r="C381" s="12">
        <v>97</v>
      </c>
      <c r="D381" s="12">
        <v>40.56</v>
      </c>
    </row>
    <row r="382" spans="1:4">
      <c r="A382" s="18" t="s">
        <v>179</v>
      </c>
      <c r="B382" s="12" t="s">
        <v>114</v>
      </c>
      <c r="C382" s="12">
        <v>195</v>
      </c>
      <c r="D382" s="12">
        <v>26.41</v>
      </c>
    </row>
    <row r="383" spans="1:4">
      <c r="A383" s="18" t="s">
        <v>179</v>
      </c>
      <c r="B383" s="12" t="s">
        <v>114</v>
      </c>
      <c r="C383" s="12">
        <v>341</v>
      </c>
      <c r="D383" s="12">
        <v>15.53</v>
      </c>
    </row>
    <row r="384" spans="1:4">
      <c r="A384" s="16" t="s">
        <v>180</v>
      </c>
      <c r="B384" s="12" t="s">
        <v>114</v>
      </c>
      <c r="C384" s="12">
        <v>-14</v>
      </c>
      <c r="D384" s="12">
        <v>41.71</v>
      </c>
    </row>
    <row r="385" spans="1:4">
      <c r="A385" s="16" t="s">
        <v>180</v>
      </c>
      <c r="B385" s="12" t="s">
        <v>114</v>
      </c>
      <c r="C385" s="12">
        <v>13</v>
      </c>
      <c r="D385" s="12">
        <v>1953.6</v>
      </c>
    </row>
    <row r="386" spans="1:4">
      <c r="A386" s="16" t="s">
        <v>180</v>
      </c>
      <c r="B386" s="12" t="s">
        <v>114</v>
      </c>
      <c r="C386" s="12">
        <v>35</v>
      </c>
      <c r="D386" s="12">
        <v>1125.4000000000001</v>
      </c>
    </row>
    <row r="387" spans="1:4">
      <c r="A387" s="16" t="s">
        <v>180</v>
      </c>
      <c r="B387" s="12" t="s">
        <v>114</v>
      </c>
      <c r="C387" s="12">
        <v>105</v>
      </c>
      <c r="D387" s="12">
        <v>290.01</v>
      </c>
    </row>
    <row r="388" spans="1:4">
      <c r="A388" s="18" t="s">
        <v>180</v>
      </c>
      <c r="B388" s="12" t="s">
        <v>114</v>
      </c>
      <c r="C388" s="12">
        <v>166</v>
      </c>
      <c r="D388" s="12">
        <v>78.63</v>
      </c>
    </row>
    <row r="389" spans="1:4">
      <c r="A389" s="18" t="s">
        <v>181</v>
      </c>
      <c r="B389" s="12" t="s">
        <v>114</v>
      </c>
      <c r="C389" s="12">
        <v>-16</v>
      </c>
      <c r="D389" s="12" t="s">
        <v>110</v>
      </c>
    </row>
    <row r="390" spans="1:4">
      <c r="A390" s="18" t="s">
        <v>181</v>
      </c>
      <c r="B390" s="12" t="s">
        <v>114</v>
      </c>
      <c r="C390" s="12">
        <v>-7</v>
      </c>
      <c r="D390" s="12">
        <v>42.12</v>
      </c>
    </row>
    <row r="391" spans="1:4">
      <c r="A391" s="18" t="s">
        <v>181</v>
      </c>
      <c r="B391" s="12" t="s">
        <v>114</v>
      </c>
      <c r="C391" s="12">
        <v>-1</v>
      </c>
      <c r="D391" s="12">
        <v>82.96</v>
      </c>
    </row>
    <row r="392" spans="1:4">
      <c r="A392" s="18" t="s">
        <v>181</v>
      </c>
      <c r="B392" s="12" t="s">
        <v>114</v>
      </c>
      <c r="C392" s="12">
        <v>28</v>
      </c>
      <c r="D392" s="12">
        <v>166.69</v>
      </c>
    </row>
    <row r="393" spans="1:4">
      <c r="A393" s="18" t="s">
        <v>181</v>
      </c>
      <c r="B393" s="12" t="s">
        <v>114</v>
      </c>
      <c r="C393" s="12">
        <v>47</v>
      </c>
      <c r="D393" s="12">
        <v>236.98</v>
      </c>
    </row>
    <row r="394" spans="1:4">
      <c r="A394" s="18" t="s">
        <v>181</v>
      </c>
      <c r="B394" s="12" t="s">
        <v>114</v>
      </c>
      <c r="C394" s="12">
        <v>103</v>
      </c>
      <c r="D394" s="12">
        <v>137.77000000000001</v>
      </c>
    </row>
    <row r="395" spans="1:4">
      <c r="A395" s="18" t="s">
        <v>181</v>
      </c>
      <c r="B395" s="12" t="s">
        <v>114</v>
      </c>
      <c r="C395" s="12">
        <v>188</v>
      </c>
      <c r="D395" s="12">
        <v>60.76</v>
      </c>
    </row>
    <row r="396" spans="1:4">
      <c r="A396" s="18" t="s">
        <v>181</v>
      </c>
      <c r="B396" s="12" t="s">
        <v>114</v>
      </c>
      <c r="C396" s="12">
        <v>321</v>
      </c>
      <c r="D396" s="12">
        <v>97.33</v>
      </c>
    </row>
    <row r="397" spans="1:4">
      <c r="A397" s="16" t="s">
        <v>182</v>
      </c>
      <c r="B397" s="12" t="s">
        <v>114</v>
      </c>
      <c r="C397" s="12">
        <v>-21</v>
      </c>
      <c r="D397" s="12">
        <v>180.9</v>
      </c>
    </row>
    <row r="398" spans="1:4">
      <c r="A398" s="16" t="s">
        <v>182</v>
      </c>
      <c r="B398" s="12" t="s">
        <v>114</v>
      </c>
      <c r="C398" s="12">
        <v>-10</v>
      </c>
      <c r="D398" s="12"/>
    </row>
    <row r="399" spans="1:4">
      <c r="A399" s="16" t="s">
        <v>182</v>
      </c>
      <c r="B399" s="12" t="s">
        <v>114</v>
      </c>
      <c r="C399" s="12">
        <v>7</v>
      </c>
      <c r="D399" s="12">
        <v>834.8</v>
      </c>
    </row>
    <row r="400" spans="1:4">
      <c r="A400" s="18" t="s">
        <v>182</v>
      </c>
      <c r="B400" s="12" t="s">
        <v>114</v>
      </c>
      <c r="C400" s="12">
        <v>34</v>
      </c>
      <c r="D400" s="12">
        <v>645</v>
      </c>
    </row>
    <row r="401" spans="1:4">
      <c r="A401" s="18" t="s">
        <v>182</v>
      </c>
      <c r="B401" s="12" t="s">
        <v>114</v>
      </c>
      <c r="C401" s="12">
        <v>104</v>
      </c>
      <c r="D401" s="12">
        <v>511.8</v>
      </c>
    </row>
    <row r="402" spans="1:4">
      <c r="A402" s="18" t="s">
        <v>182</v>
      </c>
      <c r="B402" s="12" t="s">
        <v>114</v>
      </c>
      <c r="C402" s="12">
        <v>185</v>
      </c>
      <c r="D402" s="12">
        <v>126.26</v>
      </c>
    </row>
    <row r="403" spans="1:4">
      <c r="A403" s="18" t="s">
        <v>182</v>
      </c>
      <c r="B403" s="12" t="s">
        <v>114</v>
      </c>
      <c r="C403" s="12">
        <v>324</v>
      </c>
      <c r="D403" s="12">
        <v>237.15</v>
      </c>
    </row>
    <row r="404" spans="1:4">
      <c r="A404" s="26" t="s">
        <v>183</v>
      </c>
      <c r="B404" s="12" t="s">
        <v>114</v>
      </c>
      <c r="C404" s="12">
        <v>326</v>
      </c>
      <c r="D404" s="12">
        <v>89.55</v>
      </c>
    </row>
    <row r="405" spans="1:4">
      <c r="A405" s="26" t="s">
        <v>184</v>
      </c>
      <c r="B405" s="12" t="s">
        <v>114</v>
      </c>
      <c r="C405" s="12">
        <v>337</v>
      </c>
      <c r="D405" s="12">
        <v>114.63</v>
      </c>
    </row>
    <row r="406" spans="1:4">
      <c r="A406" s="18" t="s">
        <v>185</v>
      </c>
      <c r="B406" s="12" t="s">
        <v>114</v>
      </c>
      <c r="C406" s="12">
        <v>-4</v>
      </c>
      <c r="D406" s="12">
        <v>67.23</v>
      </c>
    </row>
    <row r="407" spans="1:4">
      <c r="A407" s="18" t="s">
        <v>185</v>
      </c>
      <c r="B407" s="12" t="s">
        <v>114</v>
      </c>
      <c r="C407" s="12">
        <v>203</v>
      </c>
      <c r="D407" s="12">
        <v>19.03</v>
      </c>
    </row>
    <row r="408" spans="1:4">
      <c r="A408" s="18" t="s">
        <v>186</v>
      </c>
      <c r="B408" s="12" t="s">
        <v>114</v>
      </c>
      <c r="C408" s="12">
        <v>-11</v>
      </c>
      <c r="D408" s="12">
        <v>1844.4</v>
      </c>
    </row>
    <row r="409" spans="1:4">
      <c r="A409" s="18" t="s">
        <v>186</v>
      </c>
      <c r="B409" s="12" t="s">
        <v>114</v>
      </c>
      <c r="C409" s="12">
        <v>16</v>
      </c>
      <c r="D409" s="12">
        <v>1337.6</v>
      </c>
    </row>
    <row r="410" spans="1:4">
      <c r="A410" s="18" t="s">
        <v>186</v>
      </c>
      <c r="B410" s="12" t="s">
        <v>114</v>
      </c>
      <c r="C410" s="12">
        <v>32</v>
      </c>
      <c r="D410" s="12">
        <v>977.6</v>
      </c>
    </row>
    <row r="411" spans="1:4">
      <c r="A411" s="18" t="s">
        <v>186</v>
      </c>
      <c r="B411" s="12" t="s">
        <v>114</v>
      </c>
      <c r="C411" s="12">
        <v>97</v>
      </c>
      <c r="D411" s="12">
        <v>236.02</v>
      </c>
    </row>
    <row r="412" spans="1:4">
      <c r="A412" s="18" t="s">
        <v>186</v>
      </c>
      <c r="B412" s="12" t="s">
        <v>114</v>
      </c>
      <c r="C412" s="12">
        <v>188</v>
      </c>
      <c r="D412" s="12">
        <v>375.8</v>
      </c>
    </row>
    <row r="413" spans="1:4">
      <c r="A413" s="18" t="s">
        <v>187</v>
      </c>
      <c r="B413" s="12" t="s">
        <v>114</v>
      </c>
      <c r="C413" s="12">
        <v>-12</v>
      </c>
      <c r="D413" s="12">
        <v>113.77</v>
      </c>
    </row>
    <row r="414" spans="1:4">
      <c r="A414" s="18" t="s">
        <v>187</v>
      </c>
      <c r="B414" s="12" t="s">
        <v>114</v>
      </c>
      <c r="C414" s="12">
        <v>-5</v>
      </c>
      <c r="D414" s="12">
        <v>455.2</v>
      </c>
    </row>
    <row r="415" spans="1:4">
      <c r="A415" s="18" t="s">
        <v>187</v>
      </c>
      <c r="B415" s="12" t="s">
        <v>114</v>
      </c>
      <c r="C415" s="12">
        <v>29</v>
      </c>
      <c r="D415" s="12">
        <v>1977.4</v>
      </c>
    </row>
    <row r="416" spans="1:4">
      <c r="A416" s="18" t="s">
        <v>187</v>
      </c>
      <c r="B416" s="12" t="s">
        <v>114</v>
      </c>
      <c r="C416" s="12">
        <v>102</v>
      </c>
      <c r="D416" s="12">
        <v>727.4</v>
      </c>
    </row>
    <row r="417" spans="1:4">
      <c r="A417" s="18" t="s">
        <v>187</v>
      </c>
      <c r="B417" s="12" t="s">
        <v>114</v>
      </c>
      <c r="C417" s="12">
        <v>186</v>
      </c>
      <c r="D417" s="12">
        <v>420.4</v>
      </c>
    </row>
    <row r="418" spans="1:4">
      <c r="A418" s="18" t="s">
        <v>188</v>
      </c>
      <c r="B418" s="12" t="s">
        <v>114</v>
      </c>
      <c r="C418" s="12">
        <v>-27</v>
      </c>
      <c r="D418" s="12">
        <v>94.23</v>
      </c>
    </row>
    <row r="419" spans="1:4">
      <c r="A419" s="18" t="s">
        <v>188</v>
      </c>
      <c r="B419" s="12" t="s">
        <v>114</v>
      </c>
      <c r="C419" s="12">
        <v>-17</v>
      </c>
      <c r="D419" s="12">
        <v>6201</v>
      </c>
    </row>
    <row r="420" spans="1:4">
      <c r="A420" s="18" t="s">
        <v>188</v>
      </c>
      <c r="B420" s="12" t="s">
        <v>114</v>
      </c>
      <c r="C420" s="12">
        <v>-10</v>
      </c>
      <c r="D420" s="12">
        <v>5995.4</v>
      </c>
    </row>
    <row r="421" spans="1:4">
      <c r="A421" s="18" t="s">
        <v>188</v>
      </c>
      <c r="B421" s="12" t="s">
        <v>114</v>
      </c>
      <c r="C421" s="12">
        <v>7</v>
      </c>
      <c r="D421" s="12">
        <v>3266.8</v>
      </c>
    </row>
    <row r="422" spans="1:4">
      <c r="A422" s="18" t="s">
        <v>188</v>
      </c>
      <c r="B422" s="12" t="s">
        <v>114</v>
      </c>
      <c r="C422" s="12">
        <v>31</v>
      </c>
      <c r="D422" s="12">
        <v>1991.8</v>
      </c>
    </row>
    <row r="423" spans="1:4">
      <c r="A423" s="18" t="s">
        <v>188</v>
      </c>
      <c r="B423" s="12" t="s">
        <v>114</v>
      </c>
      <c r="C423" s="12">
        <v>103</v>
      </c>
      <c r="D423" s="12">
        <v>187.61</v>
      </c>
    </row>
    <row r="424" spans="1:4">
      <c r="A424" s="18" t="s">
        <v>188</v>
      </c>
      <c r="B424" s="12" t="s">
        <v>114</v>
      </c>
      <c r="C424" s="12">
        <v>177</v>
      </c>
      <c r="D424" s="12">
        <v>113.07</v>
      </c>
    </row>
    <row r="425" spans="1:4">
      <c r="A425" s="18" t="s">
        <v>189</v>
      </c>
      <c r="B425" s="12" t="s">
        <v>114</v>
      </c>
      <c r="C425" s="12">
        <v>-11</v>
      </c>
      <c r="D425" s="12">
        <v>12.26</v>
      </c>
    </row>
    <row r="426" spans="1:4">
      <c r="A426" s="18" t="s">
        <v>189</v>
      </c>
      <c r="B426" s="12" t="s">
        <v>114</v>
      </c>
      <c r="C426" s="12">
        <v>8</v>
      </c>
      <c r="D426" s="12"/>
    </row>
    <row r="427" spans="1:4">
      <c r="A427" s="18" t="s">
        <v>189</v>
      </c>
      <c r="B427" s="12" t="s">
        <v>114</v>
      </c>
      <c r="C427" s="12">
        <v>46</v>
      </c>
      <c r="D427" s="12">
        <v>545.79999999999995</v>
      </c>
    </row>
    <row r="428" spans="1:4">
      <c r="A428" s="18" t="s">
        <v>189</v>
      </c>
      <c r="B428" s="12" t="s">
        <v>114</v>
      </c>
      <c r="C428" s="12">
        <v>113</v>
      </c>
      <c r="D428" s="12">
        <v>242</v>
      </c>
    </row>
    <row r="429" spans="1:4">
      <c r="A429" s="18" t="s">
        <v>189</v>
      </c>
      <c r="B429" s="12" t="s">
        <v>114</v>
      </c>
      <c r="C429" s="12">
        <v>183</v>
      </c>
      <c r="D429" s="12">
        <v>152.19999999999999</v>
      </c>
    </row>
    <row r="430" spans="1:4">
      <c r="A430" s="18" t="s">
        <v>190</v>
      </c>
      <c r="B430" s="12" t="s">
        <v>114</v>
      </c>
      <c r="C430" s="12">
        <v>329</v>
      </c>
      <c r="D430" s="12" t="s">
        <v>110</v>
      </c>
    </row>
    <row r="431" spans="1:4">
      <c r="A431" s="16" t="s">
        <v>191</v>
      </c>
      <c r="B431" s="12" t="s">
        <v>114</v>
      </c>
      <c r="C431" s="12">
        <v>-14</v>
      </c>
      <c r="D431" s="12">
        <v>1444.8</v>
      </c>
    </row>
    <row r="432" spans="1:4">
      <c r="A432" s="16" t="s">
        <v>191</v>
      </c>
      <c r="B432" s="12" t="s">
        <v>114</v>
      </c>
      <c r="C432" s="12">
        <v>13</v>
      </c>
      <c r="D432" s="12">
        <v>1170.4000000000001</v>
      </c>
    </row>
    <row r="433" spans="1:4">
      <c r="A433" s="16" t="s">
        <v>191</v>
      </c>
      <c r="B433" s="12" t="s">
        <v>114</v>
      </c>
      <c r="C433" s="12">
        <v>31</v>
      </c>
      <c r="D433" s="12">
        <v>886</v>
      </c>
    </row>
    <row r="434" spans="1:4">
      <c r="A434" s="18" t="s">
        <v>191</v>
      </c>
      <c r="B434" s="12" t="s">
        <v>114</v>
      </c>
      <c r="C434" s="12">
        <v>96</v>
      </c>
      <c r="D434" s="12">
        <v>261.7</v>
      </c>
    </row>
    <row r="435" spans="1:4">
      <c r="A435" s="18" t="s">
        <v>191</v>
      </c>
      <c r="B435" s="12" t="s">
        <v>114</v>
      </c>
      <c r="C435" s="12">
        <v>179</v>
      </c>
      <c r="D435" s="12">
        <v>98.04</v>
      </c>
    </row>
    <row r="436" spans="1:4">
      <c r="A436" s="16" t="s">
        <v>192</v>
      </c>
      <c r="B436" s="12" t="s">
        <v>114</v>
      </c>
      <c r="C436" s="12">
        <v>-28</v>
      </c>
      <c r="D436" s="12">
        <v>5.91</v>
      </c>
    </row>
    <row r="437" spans="1:4">
      <c r="A437" s="16" t="s">
        <v>192</v>
      </c>
      <c r="B437" s="12" t="s">
        <v>114</v>
      </c>
      <c r="C437" s="12">
        <v>-16</v>
      </c>
      <c r="D437" s="12">
        <v>1964.2</v>
      </c>
    </row>
    <row r="438" spans="1:4">
      <c r="A438" s="16" t="s">
        <v>192</v>
      </c>
      <c r="B438" s="12" t="s">
        <v>114</v>
      </c>
      <c r="C438" s="12">
        <v>7</v>
      </c>
      <c r="D438" s="12">
        <v>1412.4</v>
      </c>
    </row>
    <row r="439" spans="1:4">
      <c r="A439" s="16" t="s">
        <v>192</v>
      </c>
      <c r="B439" s="12" t="s">
        <v>114</v>
      </c>
      <c r="C439" s="12">
        <v>33</v>
      </c>
      <c r="D439" s="12">
        <v>915.4</v>
      </c>
    </row>
    <row r="440" spans="1:4">
      <c r="A440" s="18" t="s">
        <v>192</v>
      </c>
      <c r="B440" s="12" t="s">
        <v>114</v>
      </c>
      <c r="C440" s="12">
        <v>84</v>
      </c>
      <c r="D440" s="12">
        <v>527.20000000000005</v>
      </c>
    </row>
    <row r="441" spans="1:4">
      <c r="A441" s="18" t="s">
        <v>192</v>
      </c>
      <c r="B441" s="12" t="s">
        <v>114</v>
      </c>
      <c r="C441" s="12">
        <v>177</v>
      </c>
      <c r="D441" s="12">
        <v>118.18</v>
      </c>
    </row>
    <row r="442" spans="1:4">
      <c r="A442" s="18" t="s">
        <v>192</v>
      </c>
      <c r="B442" s="12" t="s">
        <v>114</v>
      </c>
      <c r="C442" s="12">
        <v>309</v>
      </c>
      <c r="D442" s="12">
        <v>129.12</v>
      </c>
    </row>
    <row r="443" spans="1:4">
      <c r="A443" s="18" t="s">
        <v>193</v>
      </c>
      <c r="B443" s="12" t="s">
        <v>114</v>
      </c>
      <c r="C443" s="12">
        <v>-4</v>
      </c>
      <c r="D443" s="12">
        <v>50.75</v>
      </c>
    </row>
    <row r="444" spans="1:4">
      <c r="A444" s="18" t="s">
        <v>193</v>
      </c>
      <c r="B444" s="12" t="s">
        <v>114</v>
      </c>
      <c r="C444" s="12">
        <v>16</v>
      </c>
      <c r="D444" s="12">
        <v>54.03</v>
      </c>
    </row>
    <row r="445" spans="1:4">
      <c r="A445" s="18" t="s">
        <v>193</v>
      </c>
      <c r="B445" s="12" t="s">
        <v>114</v>
      </c>
      <c r="C445" s="12">
        <v>32</v>
      </c>
      <c r="D445" s="12">
        <v>51.93</v>
      </c>
    </row>
    <row r="446" spans="1:4">
      <c r="A446" s="18" t="s">
        <v>193</v>
      </c>
      <c r="B446" s="12" t="s">
        <v>114</v>
      </c>
      <c r="C446" s="12">
        <v>97</v>
      </c>
      <c r="D446" s="12">
        <v>30.45</v>
      </c>
    </row>
    <row r="447" spans="1:4">
      <c r="A447" s="18" t="s">
        <v>193</v>
      </c>
      <c r="B447" s="12" t="s">
        <v>114</v>
      </c>
      <c r="C447" s="12">
        <v>188</v>
      </c>
      <c r="D447" s="12">
        <v>16.489999999999998</v>
      </c>
    </row>
    <row r="448" spans="1:4">
      <c r="A448" s="18" t="s">
        <v>194</v>
      </c>
      <c r="B448" s="12" t="s">
        <v>114</v>
      </c>
      <c r="C448" s="12">
        <v>-13</v>
      </c>
      <c r="D448" s="12">
        <v>50.38</v>
      </c>
    </row>
    <row r="449" spans="1:4">
      <c r="A449" s="18" t="s">
        <v>194</v>
      </c>
      <c r="B449" s="12" t="s">
        <v>114</v>
      </c>
      <c r="C449" s="12">
        <v>7</v>
      </c>
      <c r="D449" s="12">
        <v>252.18</v>
      </c>
    </row>
    <row r="450" spans="1:4">
      <c r="A450" s="18" t="s">
        <v>194</v>
      </c>
      <c r="B450" s="12" t="s">
        <v>114</v>
      </c>
      <c r="C450" s="12">
        <v>32</v>
      </c>
      <c r="D450" s="12">
        <v>213.1</v>
      </c>
    </row>
    <row r="451" spans="1:4">
      <c r="A451" s="18" t="s">
        <v>194</v>
      </c>
      <c r="B451" s="12" t="s">
        <v>114</v>
      </c>
      <c r="C451" s="12">
        <v>105</v>
      </c>
      <c r="D451" s="12">
        <v>106.01</v>
      </c>
    </row>
    <row r="452" spans="1:4">
      <c r="A452" s="18" t="s">
        <v>194</v>
      </c>
      <c r="B452" s="12" t="s">
        <v>114</v>
      </c>
      <c r="C452" s="12">
        <v>179</v>
      </c>
      <c r="D452" s="12">
        <v>78.459999999999994</v>
      </c>
    </row>
    <row r="453" spans="1:4">
      <c r="A453" s="18" t="s">
        <v>194</v>
      </c>
      <c r="B453" s="12" t="s">
        <v>114</v>
      </c>
      <c r="C453" s="12">
        <v>321</v>
      </c>
      <c r="D453" s="12">
        <v>55.53</v>
      </c>
    </row>
    <row r="454" spans="1:4">
      <c r="A454" s="27" t="s">
        <v>195</v>
      </c>
      <c r="B454" s="12" t="s">
        <v>114</v>
      </c>
      <c r="C454" s="12">
        <v>342</v>
      </c>
      <c r="D454" s="12">
        <v>241.4</v>
      </c>
    </row>
    <row r="455" spans="1:4">
      <c r="A455" s="26" t="s">
        <v>196</v>
      </c>
      <c r="B455" s="12" t="s">
        <v>114</v>
      </c>
      <c r="C455" s="12">
        <v>335</v>
      </c>
      <c r="D455" s="12">
        <v>205.89</v>
      </c>
    </row>
    <row r="456" spans="1:4">
      <c r="A456" s="26" t="s">
        <v>197</v>
      </c>
      <c r="B456" s="12" t="s">
        <v>114</v>
      </c>
      <c r="C456" s="12">
        <v>326</v>
      </c>
      <c r="D456" s="12" t="s">
        <v>110</v>
      </c>
    </row>
    <row r="457" spans="1:4">
      <c r="A457" s="16" t="s">
        <v>198</v>
      </c>
      <c r="B457" s="12" t="s">
        <v>114</v>
      </c>
      <c r="C457" s="12">
        <v>-17</v>
      </c>
      <c r="D457" s="12">
        <v>619.25</v>
      </c>
    </row>
    <row r="458" spans="1:4">
      <c r="A458" s="16" t="s">
        <v>198</v>
      </c>
      <c r="B458" s="12" t="s">
        <v>114</v>
      </c>
      <c r="C458" s="12">
        <v>7</v>
      </c>
      <c r="D458" s="12">
        <v>789.4</v>
      </c>
    </row>
    <row r="459" spans="1:4">
      <c r="A459" s="16" t="s">
        <v>198</v>
      </c>
      <c r="B459" s="12" t="s">
        <v>114</v>
      </c>
      <c r="C459" s="12">
        <v>34</v>
      </c>
      <c r="D459" s="12">
        <v>525</v>
      </c>
    </row>
    <row r="460" spans="1:4">
      <c r="A460" s="16" t="s">
        <v>198</v>
      </c>
      <c r="B460" s="12" t="s">
        <v>114</v>
      </c>
      <c r="C460" s="12">
        <v>106</v>
      </c>
      <c r="D460" s="12">
        <v>130.13999999999999</v>
      </c>
    </row>
    <row r="461" spans="1:4">
      <c r="A461" s="18" t="s">
        <v>198</v>
      </c>
      <c r="B461" s="12" t="s">
        <v>114</v>
      </c>
      <c r="C461" s="12">
        <v>176</v>
      </c>
      <c r="D461" s="12">
        <v>66.27</v>
      </c>
    </row>
    <row r="462" spans="1:4">
      <c r="A462" s="26" t="s">
        <v>198</v>
      </c>
      <c r="B462" s="12" t="s">
        <v>114</v>
      </c>
      <c r="C462" s="12">
        <v>322</v>
      </c>
      <c r="D462" s="12">
        <v>92.11</v>
      </c>
    </row>
    <row r="463" spans="1:4">
      <c r="A463" s="26" t="s">
        <v>199</v>
      </c>
      <c r="B463" s="12" t="s">
        <v>114</v>
      </c>
      <c r="C463" s="12">
        <v>325</v>
      </c>
      <c r="D463" s="12">
        <v>54.39</v>
      </c>
    </row>
    <row r="464" spans="1:4">
      <c r="A464" s="26" t="s">
        <v>200</v>
      </c>
      <c r="B464" s="12" t="s">
        <v>114</v>
      </c>
      <c r="C464" s="12">
        <v>325</v>
      </c>
      <c r="D464" s="12">
        <v>102.17</v>
      </c>
    </row>
    <row r="465" spans="1:4">
      <c r="A465" s="18" t="s">
        <v>201</v>
      </c>
      <c r="B465" s="12" t="s">
        <v>114</v>
      </c>
      <c r="C465" s="12">
        <v>-14</v>
      </c>
      <c r="D465" s="12">
        <v>96.95</v>
      </c>
    </row>
    <row r="466" spans="1:4">
      <c r="A466" s="18" t="s">
        <v>201</v>
      </c>
      <c r="B466" s="12" t="s">
        <v>114</v>
      </c>
      <c r="C466" s="12">
        <v>7</v>
      </c>
      <c r="D466" s="12">
        <v>225.86</v>
      </c>
    </row>
    <row r="467" spans="1:4">
      <c r="A467" s="18" t="s">
        <v>201</v>
      </c>
      <c r="B467" s="12" t="s">
        <v>114</v>
      </c>
      <c r="C467" s="12">
        <v>35</v>
      </c>
      <c r="D467" s="12">
        <v>122.65</v>
      </c>
    </row>
    <row r="468" spans="1:4">
      <c r="A468" s="18" t="s">
        <v>201</v>
      </c>
      <c r="B468" s="12" t="s">
        <v>114</v>
      </c>
      <c r="C468" s="12">
        <v>103</v>
      </c>
      <c r="D468" s="12">
        <v>35.94</v>
      </c>
    </row>
    <row r="469" spans="1:4">
      <c r="A469" s="18" t="s">
        <v>201</v>
      </c>
      <c r="B469" s="12" t="s">
        <v>114</v>
      </c>
      <c r="C469" s="12">
        <v>177</v>
      </c>
      <c r="D469" s="12">
        <v>8.5</v>
      </c>
    </row>
    <row r="470" spans="1:4">
      <c r="A470" s="18" t="s">
        <v>201</v>
      </c>
      <c r="B470" s="12" t="s">
        <v>114</v>
      </c>
      <c r="C470" s="12">
        <v>323</v>
      </c>
      <c r="D470" s="12">
        <v>14.57</v>
      </c>
    </row>
    <row r="471" spans="1:4">
      <c r="A471" s="18" t="s">
        <v>202</v>
      </c>
      <c r="B471" s="12" t="s">
        <v>114</v>
      </c>
      <c r="C471" s="12">
        <v>26</v>
      </c>
      <c r="D471" s="12">
        <v>1319.2</v>
      </c>
    </row>
    <row r="472" spans="1:4">
      <c r="A472" s="18" t="s">
        <v>202</v>
      </c>
      <c r="B472" s="12" t="s">
        <v>114</v>
      </c>
      <c r="C472" s="12">
        <v>32</v>
      </c>
      <c r="D472" s="12">
        <v>820.6</v>
      </c>
    </row>
    <row r="473" spans="1:4">
      <c r="A473" s="18" t="s">
        <v>202</v>
      </c>
      <c r="B473" s="12" t="s">
        <v>114</v>
      </c>
      <c r="C473" s="12">
        <v>91</v>
      </c>
      <c r="D473" s="12">
        <v>422</v>
      </c>
    </row>
    <row r="474" spans="1:4">
      <c r="A474" s="18" t="s">
        <v>202</v>
      </c>
      <c r="B474" s="12" t="s">
        <v>114</v>
      </c>
      <c r="C474" s="12">
        <v>196</v>
      </c>
      <c r="D474" s="12">
        <v>121.29</v>
      </c>
    </row>
    <row r="475" spans="1:4">
      <c r="A475" s="18" t="s">
        <v>203</v>
      </c>
      <c r="B475" s="12" t="s">
        <v>114</v>
      </c>
      <c r="C475" s="12">
        <v>-6</v>
      </c>
      <c r="D475" s="12">
        <v>46.43</v>
      </c>
    </row>
    <row r="476" spans="1:4">
      <c r="A476" s="18" t="s">
        <v>203</v>
      </c>
      <c r="B476" s="12" t="s">
        <v>114</v>
      </c>
      <c r="C476" s="12">
        <v>5</v>
      </c>
      <c r="D476" s="12">
        <v>113.81</v>
      </c>
    </row>
    <row r="477" spans="1:4">
      <c r="A477" s="18" t="s">
        <v>203</v>
      </c>
      <c r="B477" s="12" t="s">
        <v>114</v>
      </c>
      <c r="C477" s="12">
        <v>49</v>
      </c>
      <c r="D477" s="12">
        <v>143.41</v>
      </c>
    </row>
    <row r="478" spans="1:4">
      <c r="A478" s="18" t="s">
        <v>203</v>
      </c>
      <c r="B478" s="12" t="s">
        <v>114</v>
      </c>
      <c r="C478" s="12">
        <v>123</v>
      </c>
      <c r="D478" s="12">
        <v>130.61000000000001</v>
      </c>
    </row>
    <row r="479" spans="1:4">
      <c r="A479" s="18" t="s">
        <v>203</v>
      </c>
      <c r="B479" s="12" t="s">
        <v>114</v>
      </c>
      <c r="C479" s="12">
        <v>207</v>
      </c>
      <c r="D479" s="12">
        <v>39.9</v>
      </c>
    </row>
    <row r="480" spans="1:4">
      <c r="A480" s="27" t="s">
        <v>203</v>
      </c>
      <c r="B480" s="12" t="s">
        <v>114</v>
      </c>
      <c r="C480" s="12">
        <v>329</v>
      </c>
      <c r="D480" s="12">
        <v>250.6</v>
      </c>
    </row>
    <row r="481" spans="1:4">
      <c r="A481" s="16" t="s">
        <v>204</v>
      </c>
      <c r="B481" s="12" t="s">
        <v>114</v>
      </c>
      <c r="C481" s="12">
        <v>-8</v>
      </c>
      <c r="D481" s="12">
        <v>81.99</v>
      </c>
    </row>
    <row r="482" spans="1:4">
      <c r="A482" s="16" t="s">
        <v>204</v>
      </c>
      <c r="B482" s="12" t="s">
        <v>114</v>
      </c>
      <c r="C482" s="12">
        <v>-4</v>
      </c>
      <c r="D482" s="12">
        <v>357.83</v>
      </c>
    </row>
    <row r="483" spans="1:4">
      <c r="A483" s="16" t="s">
        <v>204</v>
      </c>
      <c r="B483" s="12" t="s">
        <v>114</v>
      </c>
      <c r="C483" s="12">
        <v>-1</v>
      </c>
      <c r="D483" s="12">
        <v>364.76</v>
      </c>
    </row>
    <row r="484" spans="1:4">
      <c r="A484" s="16" t="s">
        <v>204</v>
      </c>
      <c r="B484" s="12" t="s">
        <v>114</v>
      </c>
      <c r="C484" s="12">
        <v>15</v>
      </c>
      <c r="D484" s="12">
        <v>520.55999999999995</v>
      </c>
    </row>
    <row r="485" spans="1:4">
      <c r="A485" s="16" t="s">
        <v>204</v>
      </c>
      <c r="B485" s="12" t="s">
        <v>114</v>
      </c>
      <c r="C485" s="12">
        <v>32</v>
      </c>
      <c r="D485" s="12">
        <v>343.13</v>
      </c>
    </row>
    <row r="486" spans="1:4">
      <c r="A486" s="18" t="s">
        <v>204</v>
      </c>
      <c r="B486" s="12" t="s">
        <v>114</v>
      </c>
      <c r="C486" s="12">
        <v>123</v>
      </c>
      <c r="D486" s="12">
        <v>130.13999999999999</v>
      </c>
    </row>
    <row r="487" spans="1:4">
      <c r="A487" s="18" t="s">
        <v>204</v>
      </c>
      <c r="B487" s="12" t="s">
        <v>114</v>
      </c>
      <c r="C487" s="12">
        <v>192</v>
      </c>
      <c r="D487" s="12">
        <v>113.52</v>
      </c>
    </row>
    <row r="488" spans="1:4">
      <c r="A488" s="26" t="s">
        <v>205</v>
      </c>
      <c r="B488" s="12" t="s">
        <v>114</v>
      </c>
      <c r="C488" s="12">
        <v>319</v>
      </c>
      <c r="D488" s="12">
        <v>50.24</v>
      </c>
    </row>
    <row r="489" spans="1:4">
      <c r="A489" s="26" t="s">
        <v>206</v>
      </c>
      <c r="B489" s="12" t="s">
        <v>114</v>
      </c>
      <c r="C489" s="12">
        <v>330</v>
      </c>
      <c r="D489" s="12">
        <v>43.3</v>
      </c>
    </row>
    <row r="490" spans="1:4">
      <c r="A490" s="28" t="s">
        <v>207</v>
      </c>
      <c r="B490" s="12" t="s">
        <v>114</v>
      </c>
      <c r="C490" s="12">
        <v>323</v>
      </c>
      <c r="D490" s="12">
        <v>55.08</v>
      </c>
    </row>
    <row r="491" spans="1:4">
      <c r="A491" s="26" t="s">
        <v>208</v>
      </c>
      <c r="B491" s="12" t="s">
        <v>209</v>
      </c>
      <c r="C491" s="12">
        <v>349</v>
      </c>
      <c r="D491" s="12"/>
    </row>
    <row r="492" spans="1:4">
      <c r="A492" s="18" t="s">
        <v>210</v>
      </c>
      <c r="B492" s="12" t="s">
        <v>209</v>
      </c>
      <c r="C492" s="12">
        <v>40</v>
      </c>
      <c r="D492" s="12">
        <v>2486.6</v>
      </c>
    </row>
    <row r="493" spans="1:4">
      <c r="A493" s="18" t="s">
        <v>210</v>
      </c>
      <c r="B493" s="12" t="s">
        <v>209</v>
      </c>
      <c r="C493" s="12">
        <v>46</v>
      </c>
      <c r="D493" s="12">
        <v>54.57</v>
      </c>
    </row>
    <row r="494" spans="1:4">
      <c r="A494" s="18" t="s">
        <v>210</v>
      </c>
      <c r="B494" s="12" t="s">
        <v>209</v>
      </c>
      <c r="C494" s="12">
        <v>64</v>
      </c>
      <c r="D494" s="12">
        <v>23.9</v>
      </c>
    </row>
    <row r="495" spans="1:4">
      <c r="A495" s="18" t="s">
        <v>210</v>
      </c>
      <c r="B495" s="12" t="s">
        <v>209</v>
      </c>
      <c r="C495" s="12">
        <v>110</v>
      </c>
      <c r="D495" s="12">
        <v>18.39</v>
      </c>
    </row>
    <row r="496" spans="1:4">
      <c r="A496" s="18" t="s">
        <v>210</v>
      </c>
      <c r="B496" s="12" t="s">
        <v>209</v>
      </c>
      <c r="C496" s="12">
        <v>208</v>
      </c>
      <c r="D496" s="12">
        <v>11.19</v>
      </c>
    </row>
    <row r="497" spans="1:4">
      <c r="A497" s="18" t="s">
        <v>210</v>
      </c>
      <c r="B497" s="12" t="s">
        <v>209</v>
      </c>
      <c r="C497" s="12"/>
      <c r="D497" s="12">
        <v>14.14</v>
      </c>
    </row>
    <row r="498" spans="1:4">
      <c r="A498" s="18" t="s">
        <v>211</v>
      </c>
      <c r="B498" s="12" t="s">
        <v>209</v>
      </c>
      <c r="C498" s="12">
        <v>-7</v>
      </c>
      <c r="D498" s="12" t="s">
        <v>110</v>
      </c>
    </row>
    <row r="499" spans="1:4">
      <c r="A499" s="18" t="s">
        <v>211</v>
      </c>
      <c r="B499" s="12" t="s">
        <v>209</v>
      </c>
      <c r="C499" s="12">
        <v>35</v>
      </c>
      <c r="D499" s="12">
        <v>42.98</v>
      </c>
    </row>
    <row r="500" spans="1:4">
      <c r="A500" s="18" t="s">
        <v>211</v>
      </c>
      <c r="B500" s="12" t="s">
        <v>209</v>
      </c>
      <c r="C500" s="12">
        <v>56</v>
      </c>
      <c r="D500" s="12">
        <v>46.76</v>
      </c>
    </row>
    <row r="501" spans="1:4">
      <c r="A501" s="18" t="s">
        <v>211</v>
      </c>
      <c r="B501" s="12" t="s">
        <v>209</v>
      </c>
      <c r="C501" s="12">
        <v>124</v>
      </c>
      <c r="D501" s="12">
        <v>27.46</v>
      </c>
    </row>
    <row r="502" spans="1:4">
      <c r="A502" s="18" t="s">
        <v>211</v>
      </c>
      <c r="B502" s="12" t="s">
        <v>209</v>
      </c>
      <c r="C502" s="12">
        <v>198</v>
      </c>
      <c r="D502" s="12">
        <v>14.33</v>
      </c>
    </row>
    <row r="503" spans="1:4">
      <c r="A503" s="18" t="s">
        <v>211</v>
      </c>
      <c r="B503" s="12" t="s">
        <v>209</v>
      </c>
      <c r="C503" s="12">
        <v>335</v>
      </c>
      <c r="D503" s="12">
        <v>14.67</v>
      </c>
    </row>
    <row r="504" spans="1:4">
      <c r="A504" s="16" t="s">
        <v>212</v>
      </c>
      <c r="B504" s="12" t="s">
        <v>209</v>
      </c>
      <c r="C504" s="12">
        <v>-3</v>
      </c>
      <c r="D504" s="12">
        <v>236.58</v>
      </c>
    </row>
    <row r="505" spans="1:4">
      <c r="A505" s="16" t="s">
        <v>212</v>
      </c>
      <c r="B505" s="12" t="s">
        <v>209</v>
      </c>
      <c r="C505" s="12">
        <v>16</v>
      </c>
      <c r="D505" s="12">
        <v>510.99</v>
      </c>
    </row>
    <row r="506" spans="1:4">
      <c r="A506" s="16" t="s">
        <v>212</v>
      </c>
      <c r="B506" s="12" t="s">
        <v>209</v>
      </c>
      <c r="C506" s="12">
        <v>77</v>
      </c>
      <c r="D506" s="12">
        <v>168.67</v>
      </c>
    </row>
    <row r="507" spans="1:4">
      <c r="A507" s="18" t="s">
        <v>212</v>
      </c>
      <c r="B507" s="12" t="s">
        <v>209</v>
      </c>
      <c r="C507" s="12">
        <v>204</v>
      </c>
      <c r="D507" s="12">
        <v>21.61</v>
      </c>
    </row>
    <row r="508" spans="1:4">
      <c r="A508" s="18" t="s">
        <v>212</v>
      </c>
      <c r="B508" s="12" t="s">
        <v>209</v>
      </c>
      <c r="C508" s="12">
        <v>339</v>
      </c>
      <c r="D508" s="12">
        <v>36.81</v>
      </c>
    </row>
    <row r="509" spans="1:4">
      <c r="A509" s="26" t="s">
        <v>213</v>
      </c>
      <c r="B509" s="12" t="s">
        <v>209</v>
      </c>
      <c r="C509" s="12">
        <v>325</v>
      </c>
      <c r="D509" s="12">
        <v>14</v>
      </c>
    </row>
    <row r="510" spans="1:4">
      <c r="A510" s="18" t="s">
        <v>214</v>
      </c>
      <c r="B510" s="12" t="s">
        <v>209</v>
      </c>
      <c r="C510" s="12">
        <v>-12</v>
      </c>
      <c r="D510" s="12">
        <v>3.62</v>
      </c>
    </row>
    <row r="511" spans="1:4">
      <c r="A511" s="18" t="s">
        <v>214</v>
      </c>
      <c r="B511" s="12" t="s">
        <v>209</v>
      </c>
      <c r="C511" s="12">
        <v>0</v>
      </c>
      <c r="D511" s="12">
        <v>46.41</v>
      </c>
    </row>
    <row r="512" spans="1:4">
      <c r="A512" s="18" t="s">
        <v>214</v>
      </c>
      <c r="B512" s="12" t="s">
        <v>209</v>
      </c>
      <c r="C512" s="12">
        <v>10</v>
      </c>
      <c r="D512" s="12">
        <v>51.48</v>
      </c>
    </row>
    <row r="513" spans="1:4">
      <c r="A513" s="18" t="s">
        <v>214</v>
      </c>
      <c r="B513" s="12" t="s">
        <v>209</v>
      </c>
      <c r="C513" s="12">
        <v>27</v>
      </c>
      <c r="D513" s="12">
        <v>35.57</v>
      </c>
    </row>
    <row r="514" spans="1:4">
      <c r="A514" s="18" t="s">
        <v>214</v>
      </c>
      <c r="B514" s="12" t="s">
        <v>209</v>
      </c>
      <c r="C514" s="12">
        <v>87</v>
      </c>
      <c r="D514" s="12">
        <v>45.65</v>
      </c>
    </row>
    <row r="515" spans="1:4">
      <c r="A515" s="18" t="s">
        <v>214</v>
      </c>
      <c r="B515" s="12" t="s">
        <v>209</v>
      </c>
      <c r="C515" s="12">
        <v>213</v>
      </c>
      <c r="D515" s="12">
        <v>32.880000000000003</v>
      </c>
    </row>
    <row r="516" spans="1:4">
      <c r="A516" s="26" t="s">
        <v>215</v>
      </c>
      <c r="B516" s="12" t="s">
        <v>209</v>
      </c>
      <c r="C516" s="12">
        <v>339</v>
      </c>
      <c r="D516" s="12">
        <v>69.77</v>
      </c>
    </row>
    <row r="517" spans="1:4">
      <c r="A517" s="17" t="s">
        <v>216</v>
      </c>
      <c r="B517" s="12" t="s">
        <v>209</v>
      </c>
      <c r="C517" s="12">
        <v>85</v>
      </c>
      <c r="D517" s="12"/>
    </row>
    <row r="518" spans="1:4">
      <c r="A518" s="17" t="s">
        <v>216</v>
      </c>
      <c r="B518" s="12" t="s">
        <v>209</v>
      </c>
      <c r="C518" s="12">
        <v>327</v>
      </c>
      <c r="D518" s="12">
        <v>38.520000000000003</v>
      </c>
    </row>
    <row r="519" spans="1:4">
      <c r="A519" s="26" t="s">
        <v>217</v>
      </c>
      <c r="B519" s="12" t="s">
        <v>209</v>
      </c>
      <c r="C519" s="12">
        <v>336</v>
      </c>
      <c r="D519" s="12" t="s">
        <v>110</v>
      </c>
    </row>
    <row r="520" spans="1:4">
      <c r="A520" s="26" t="s">
        <v>218</v>
      </c>
      <c r="B520" s="12" t="s">
        <v>209</v>
      </c>
      <c r="C520" s="12">
        <v>348</v>
      </c>
      <c r="D520" s="12">
        <v>221.67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8DE88-8147-4AFA-982A-C5424D1EA087}">
  <dimension ref="A1:AD520"/>
  <sheetViews>
    <sheetView workbookViewId="0">
      <selection activeCell="X36" sqref="X36"/>
    </sheetView>
  </sheetViews>
  <sheetFormatPr defaultColWidth="8.6640625" defaultRowHeight="14"/>
  <cols>
    <col min="1" max="1" width="16.58203125" style="29" customWidth="1"/>
    <col min="2" max="2" width="8.6640625" style="31"/>
    <col min="3" max="3" width="12.25" style="31" customWidth="1"/>
    <col min="4" max="4" width="8.75" style="31" bestFit="1" customWidth="1"/>
    <col min="5" max="7" width="8.6640625" style="31"/>
    <col min="8" max="9" width="9.4140625" style="31" bestFit="1" customWidth="1"/>
    <col min="10" max="11" width="8.75" style="31" bestFit="1" customWidth="1"/>
    <col min="12" max="15" width="8.6640625" style="31"/>
    <col min="16" max="19" width="8.75" style="31" bestFit="1" customWidth="1"/>
    <col min="20" max="22" width="8.6640625" style="31"/>
    <col min="23" max="23" width="8.75" style="31" bestFit="1" customWidth="1"/>
    <col min="24" max="25" width="8.6640625" style="31"/>
    <col min="26" max="26" width="8.75" style="31" bestFit="1" customWidth="1"/>
    <col min="27" max="29" width="8.6640625" style="31"/>
    <col min="30" max="30" width="8.75" style="31" bestFit="1" customWidth="1"/>
    <col min="31" max="16384" width="8.6640625" style="31"/>
  </cols>
  <sheetData>
    <row r="1" spans="1:30" ht="28">
      <c r="A1" s="11" t="s">
        <v>82</v>
      </c>
      <c r="B1" s="30" t="s">
        <v>83</v>
      </c>
      <c r="C1" s="30" t="s">
        <v>84</v>
      </c>
      <c r="D1" s="30" t="s">
        <v>219</v>
      </c>
      <c r="H1" s="31" t="s">
        <v>86</v>
      </c>
      <c r="I1" s="31" t="s">
        <v>87</v>
      </c>
      <c r="J1" s="31" t="s">
        <v>88</v>
      </c>
      <c r="K1" s="31" t="s">
        <v>89</v>
      </c>
    </row>
    <row r="2" spans="1:30" ht="14.5">
      <c r="A2" s="24" t="s">
        <v>90</v>
      </c>
      <c r="B2" s="32" t="s">
        <v>91</v>
      </c>
      <c r="C2" s="32">
        <v>331</v>
      </c>
      <c r="D2" s="32">
        <v>915.2</v>
      </c>
      <c r="H2" s="33">
        <v>4265.6000000000004</v>
      </c>
      <c r="I2" s="33">
        <v>664.45389335725395</v>
      </c>
      <c r="J2" s="34">
        <v>675.80121722102194</v>
      </c>
      <c r="K2" s="34">
        <v>531.30167607963597</v>
      </c>
      <c r="O2" s="19"/>
      <c r="P2" s="19" t="s">
        <v>86</v>
      </c>
      <c r="Q2" s="19" t="s">
        <v>87</v>
      </c>
      <c r="R2" s="19" t="s">
        <v>88</v>
      </c>
      <c r="S2" s="19" t="s">
        <v>89</v>
      </c>
      <c r="V2" s="5" t="s">
        <v>16</v>
      </c>
      <c r="W2" s="6" t="s">
        <v>220</v>
      </c>
      <c r="Y2" s="5" t="s">
        <v>16</v>
      </c>
      <c r="Z2" s="6" t="s">
        <v>220</v>
      </c>
      <c r="AC2" s="5" t="s">
        <v>16</v>
      </c>
      <c r="AD2" s="6" t="s">
        <v>220</v>
      </c>
    </row>
    <row r="3" spans="1:30" ht="15.5">
      <c r="A3" s="13" t="s">
        <v>13</v>
      </c>
      <c r="B3" s="32" t="s">
        <v>91</v>
      </c>
      <c r="C3" s="32">
        <v>-20</v>
      </c>
      <c r="D3" s="32">
        <v>1670.2</v>
      </c>
      <c r="H3" s="33">
        <v>1313.8</v>
      </c>
      <c r="I3" s="33">
        <v>151.962620782784</v>
      </c>
      <c r="J3" s="33">
        <v>16.620303847267198</v>
      </c>
      <c r="K3" s="33">
        <v>317.68692548240801</v>
      </c>
      <c r="O3" s="5" t="s">
        <v>93</v>
      </c>
      <c r="P3" s="6">
        <v>152</v>
      </c>
      <c r="Q3" s="6">
        <v>79</v>
      </c>
      <c r="R3" s="6">
        <v>78</v>
      </c>
      <c r="S3" s="6">
        <v>99</v>
      </c>
      <c r="V3" s="5" t="s">
        <v>18</v>
      </c>
      <c r="W3" s="6" t="s">
        <v>86</v>
      </c>
      <c r="Y3" s="5" t="s">
        <v>27</v>
      </c>
      <c r="Z3" s="6" t="s">
        <v>87</v>
      </c>
      <c r="AC3" s="5" t="s">
        <v>20</v>
      </c>
      <c r="AD3" s="6" t="s">
        <v>88</v>
      </c>
    </row>
    <row r="4" spans="1:30" ht="15.5">
      <c r="A4" s="13" t="s">
        <v>13</v>
      </c>
      <c r="B4" s="32" t="s">
        <v>91</v>
      </c>
      <c r="C4" s="32">
        <v>-7</v>
      </c>
      <c r="D4" s="32">
        <v>2532.8000000000002</v>
      </c>
      <c r="H4" s="33">
        <v>317.99407806474801</v>
      </c>
      <c r="I4" s="34">
        <v>62.062346556601199</v>
      </c>
      <c r="J4" s="33">
        <v>259.65938652180699</v>
      </c>
      <c r="K4" s="33">
        <v>26.941518731374401</v>
      </c>
      <c r="O4" s="5"/>
      <c r="P4" s="6"/>
      <c r="Q4" s="6"/>
      <c r="R4" s="6"/>
      <c r="S4" s="6"/>
      <c r="V4" s="5" t="s">
        <v>25</v>
      </c>
      <c r="W4" s="6" t="s">
        <v>25</v>
      </c>
      <c r="Y4" s="5" t="s">
        <v>25</v>
      </c>
      <c r="Z4" s="6" t="s">
        <v>25</v>
      </c>
      <c r="AC4" s="5" t="s">
        <v>25</v>
      </c>
      <c r="AD4" s="6" t="s">
        <v>25</v>
      </c>
    </row>
    <row r="5" spans="1:30" ht="15.5">
      <c r="A5" s="13" t="s">
        <v>13</v>
      </c>
      <c r="B5" s="32" t="s">
        <v>91</v>
      </c>
      <c r="C5" s="32">
        <v>14</v>
      </c>
      <c r="D5" s="32">
        <v>2537.6</v>
      </c>
      <c r="H5" s="33">
        <v>792.80178700844101</v>
      </c>
      <c r="I5" s="33">
        <v>1465.8</v>
      </c>
      <c r="J5" s="34">
        <v>144.22523618547299</v>
      </c>
      <c r="K5" s="33">
        <v>397.000450613993</v>
      </c>
      <c r="O5" s="5" t="s">
        <v>94</v>
      </c>
      <c r="P5" s="6">
        <v>38.15</v>
      </c>
      <c r="Q5" s="6">
        <v>26.4</v>
      </c>
      <c r="R5" s="6">
        <v>16.48</v>
      </c>
      <c r="S5" s="6">
        <v>3</v>
      </c>
      <c r="V5" s="5" t="s">
        <v>27</v>
      </c>
      <c r="W5" s="6" t="s">
        <v>87</v>
      </c>
      <c r="Y5" s="5" t="s">
        <v>20</v>
      </c>
      <c r="Z5" s="6" t="s">
        <v>88</v>
      </c>
      <c r="AC5" s="5" t="s">
        <v>29</v>
      </c>
      <c r="AD5" s="6" t="s">
        <v>89</v>
      </c>
    </row>
    <row r="6" spans="1:30" ht="15.5">
      <c r="A6" s="13" t="s">
        <v>13</v>
      </c>
      <c r="B6" s="32" t="s">
        <v>91</v>
      </c>
      <c r="C6" s="32">
        <v>84</v>
      </c>
      <c r="D6" s="32">
        <v>1270.8</v>
      </c>
      <c r="H6" s="33">
        <v>1044.2</v>
      </c>
      <c r="I6" s="33">
        <v>1270.8</v>
      </c>
      <c r="J6" s="33">
        <v>95.451529537333201</v>
      </c>
      <c r="K6" s="33">
        <v>57.040171596804299</v>
      </c>
      <c r="O6" s="5" t="s">
        <v>95</v>
      </c>
      <c r="P6" s="6">
        <v>222.9</v>
      </c>
      <c r="Q6" s="6">
        <v>129</v>
      </c>
      <c r="R6" s="6">
        <v>58.8</v>
      </c>
      <c r="S6" s="6">
        <v>58.38</v>
      </c>
      <c r="V6" s="5"/>
      <c r="W6" s="6"/>
      <c r="Y6" s="5"/>
      <c r="Z6" s="6"/>
      <c r="AC6" s="5"/>
      <c r="AD6" s="6"/>
    </row>
    <row r="7" spans="1:30" ht="15.5">
      <c r="A7" s="25" t="s">
        <v>13</v>
      </c>
      <c r="B7" s="32" t="s">
        <v>91</v>
      </c>
      <c r="C7" s="32">
        <v>179</v>
      </c>
      <c r="D7" s="32">
        <v>285.77536952815899</v>
      </c>
      <c r="H7" s="33">
        <v>100.29007640178401</v>
      </c>
      <c r="I7" s="33">
        <v>568.65757062942498</v>
      </c>
      <c r="J7" s="33">
        <v>87.1309086710597</v>
      </c>
      <c r="K7" s="33">
        <v>11237.4</v>
      </c>
      <c r="O7" s="5" t="s">
        <v>96</v>
      </c>
      <c r="P7" s="6">
        <v>617.4</v>
      </c>
      <c r="Q7" s="6">
        <v>369.2</v>
      </c>
      <c r="R7" s="6">
        <v>142.19999999999999</v>
      </c>
      <c r="S7" s="6">
        <v>157.30000000000001</v>
      </c>
      <c r="V7" s="5" t="s">
        <v>35</v>
      </c>
      <c r="W7" s="6"/>
      <c r="Y7" s="5" t="s">
        <v>35</v>
      </c>
      <c r="Z7" s="6"/>
      <c r="AC7" s="5" t="s">
        <v>35</v>
      </c>
      <c r="AD7" s="6"/>
    </row>
    <row r="8" spans="1:30" ht="15.5">
      <c r="A8" s="25" t="s">
        <v>13</v>
      </c>
      <c r="B8" s="32" t="s">
        <v>91</v>
      </c>
      <c r="C8" s="32">
        <v>321</v>
      </c>
      <c r="D8" s="32">
        <v>522.91544560042598</v>
      </c>
      <c r="H8" s="33">
        <v>838.86512905421102</v>
      </c>
      <c r="I8" s="33">
        <v>557.4</v>
      </c>
      <c r="J8" s="33">
        <v>73.188876374496004</v>
      </c>
      <c r="K8" s="33">
        <v>763.2</v>
      </c>
      <c r="O8" s="5" t="s">
        <v>97</v>
      </c>
      <c r="P8" s="6">
        <v>1177</v>
      </c>
      <c r="Q8" s="6">
        <v>664.5</v>
      </c>
      <c r="R8" s="6">
        <v>317.89999999999998</v>
      </c>
      <c r="S8" s="6">
        <v>418.3</v>
      </c>
      <c r="V8" s="20" t="s">
        <v>37</v>
      </c>
      <c r="W8" s="21" t="s">
        <v>98</v>
      </c>
      <c r="X8" s="35"/>
      <c r="Y8" s="20" t="s">
        <v>37</v>
      </c>
      <c r="Z8" s="21">
        <v>4.0000000000000002E-4</v>
      </c>
      <c r="AA8" s="35"/>
      <c r="AB8" s="35"/>
      <c r="AC8" s="20" t="s">
        <v>37</v>
      </c>
      <c r="AD8" s="21">
        <v>0.37390000000000001</v>
      </c>
    </row>
    <row r="9" spans="1:30" ht="15.5">
      <c r="A9" s="25" t="s">
        <v>17</v>
      </c>
      <c r="B9" s="32" t="s">
        <v>91</v>
      </c>
      <c r="C9" s="32">
        <v>-12</v>
      </c>
      <c r="D9" s="32">
        <v>2749</v>
      </c>
      <c r="H9" s="33">
        <v>43.358465049703803</v>
      </c>
      <c r="I9" s="33">
        <v>560</v>
      </c>
      <c r="J9" s="33">
        <v>682.4</v>
      </c>
      <c r="K9" s="33">
        <v>572.20000000000005</v>
      </c>
      <c r="O9" s="5" t="s">
        <v>99</v>
      </c>
      <c r="P9" s="6">
        <v>14378</v>
      </c>
      <c r="Q9" s="6">
        <v>2036</v>
      </c>
      <c r="R9" s="6">
        <v>1219</v>
      </c>
      <c r="S9" s="6">
        <v>1999</v>
      </c>
      <c r="V9" s="5" t="s">
        <v>39</v>
      </c>
      <c r="W9" s="6" t="s">
        <v>40</v>
      </c>
      <c r="Y9" s="5" t="s">
        <v>39</v>
      </c>
      <c r="Z9" s="6" t="s">
        <v>40</v>
      </c>
      <c r="AC9" s="5" t="s">
        <v>39</v>
      </c>
      <c r="AD9" s="6" t="s">
        <v>43</v>
      </c>
    </row>
    <row r="10" spans="1:30" ht="15.5">
      <c r="A10" s="25" t="s">
        <v>17</v>
      </c>
      <c r="B10" s="32" t="s">
        <v>91</v>
      </c>
      <c r="C10" s="32">
        <v>-9</v>
      </c>
      <c r="D10" s="32">
        <v>3773.4</v>
      </c>
      <c r="H10" s="33">
        <v>101.64287709069499</v>
      </c>
      <c r="I10" s="34">
        <v>300.47728036900997</v>
      </c>
      <c r="J10" s="34">
        <v>226.99120574697901</v>
      </c>
      <c r="K10" s="34">
        <v>136.77184979617101</v>
      </c>
      <c r="O10" s="5"/>
      <c r="P10" s="6"/>
      <c r="Q10" s="6"/>
      <c r="R10" s="6"/>
      <c r="S10" s="6"/>
      <c r="V10" s="5" t="s">
        <v>45</v>
      </c>
      <c r="W10" s="6" t="s">
        <v>46</v>
      </c>
      <c r="Y10" s="5" t="s">
        <v>45</v>
      </c>
      <c r="Z10" s="6" t="s">
        <v>46</v>
      </c>
      <c r="AC10" s="5" t="s">
        <v>45</v>
      </c>
      <c r="AD10" s="6" t="s">
        <v>47</v>
      </c>
    </row>
    <row r="11" spans="1:30" ht="15.5">
      <c r="A11" s="25" t="s">
        <v>17</v>
      </c>
      <c r="B11" s="32" t="s">
        <v>91</v>
      </c>
      <c r="C11" s="32">
        <v>-2</v>
      </c>
      <c r="D11" s="32">
        <v>6344.6</v>
      </c>
      <c r="H11" s="33">
        <v>522.11274814035505</v>
      </c>
      <c r="I11" s="33">
        <v>166.78406252872799</v>
      </c>
      <c r="J11" s="34">
        <v>122.59002539283399</v>
      </c>
      <c r="K11" s="36">
        <v>68.392208793064498</v>
      </c>
      <c r="O11" s="5" t="s">
        <v>100</v>
      </c>
      <c r="P11" s="6">
        <v>1022</v>
      </c>
      <c r="Q11" s="6">
        <v>452.9</v>
      </c>
      <c r="R11" s="6">
        <v>248.6</v>
      </c>
      <c r="S11" s="6">
        <v>289.7</v>
      </c>
      <c r="V11" s="5" t="s">
        <v>49</v>
      </c>
      <c r="W11" s="6" t="s">
        <v>50</v>
      </c>
      <c r="Y11" s="5" t="s">
        <v>49</v>
      </c>
      <c r="Z11" s="6" t="s">
        <v>50</v>
      </c>
      <c r="AC11" s="5" t="s">
        <v>49</v>
      </c>
      <c r="AD11" s="6" t="s">
        <v>50</v>
      </c>
    </row>
    <row r="12" spans="1:30" ht="15.5">
      <c r="A12" s="25" t="s">
        <v>17</v>
      </c>
      <c r="B12" s="32" t="s">
        <v>91</v>
      </c>
      <c r="C12" s="32">
        <v>16</v>
      </c>
      <c r="D12" s="32">
        <v>7881.2</v>
      </c>
      <c r="H12" s="33">
        <v>87.194518392800603</v>
      </c>
      <c r="I12" s="33">
        <v>908</v>
      </c>
      <c r="J12" s="34">
        <v>52.848776676428102</v>
      </c>
      <c r="K12" s="33">
        <v>113.83876453066399</v>
      </c>
      <c r="O12" s="5" t="s">
        <v>102</v>
      </c>
      <c r="P12" s="6">
        <v>1561</v>
      </c>
      <c r="Q12" s="6">
        <v>416.4</v>
      </c>
      <c r="R12" s="6">
        <v>273.8</v>
      </c>
      <c r="S12" s="6">
        <v>339.9</v>
      </c>
      <c r="V12" s="5" t="s">
        <v>52</v>
      </c>
      <c r="W12" s="6" t="s">
        <v>221</v>
      </c>
      <c r="Y12" s="5" t="s">
        <v>52</v>
      </c>
      <c r="Z12" s="6" t="s">
        <v>222</v>
      </c>
      <c r="AC12" s="5" t="s">
        <v>52</v>
      </c>
      <c r="AD12" s="6" t="s">
        <v>223</v>
      </c>
    </row>
    <row r="13" spans="1:30" ht="16.5">
      <c r="A13" s="25" t="s">
        <v>17</v>
      </c>
      <c r="B13" s="32" t="s">
        <v>91</v>
      </c>
      <c r="C13" s="32">
        <v>30</v>
      </c>
      <c r="D13" s="32">
        <v>4536.6000000000004</v>
      </c>
      <c r="H13" s="33">
        <v>529.01091584400399</v>
      </c>
      <c r="I13" s="34">
        <v>766.42343846245797</v>
      </c>
      <c r="J13" s="37">
        <v>117.712581527431</v>
      </c>
      <c r="K13" s="33">
        <v>228.82998414058599</v>
      </c>
      <c r="O13" s="5" t="s">
        <v>105</v>
      </c>
      <c r="P13" s="6">
        <v>126.6</v>
      </c>
      <c r="Q13" s="6">
        <v>46.85</v>
      </c>
      <c r="R13" s="6">
        <v>31</v>
      </c>
      <c r="S13" s="6">
        <v>34.159999999999997</v>
      </c>
      <c r="V13" s="5"/>
      <c r="W13" s="6"/>
      <c r="Y13" s="5"/>
      <c r="Z13" s="6"/>
      <c r="AC13" s="5"/>
      <c r="AD13" s="6"/>
    </row>
    <row r="14" spans="1:30" ht="15.5">
      <c r="A14" s="25" t="s">
        <v>17</v>
      </c>
      <c r="B14" s="32" t="s">
        <v>91</v>
      </c>
      <c r="C14" s="32">
        <v>100</v>
      </c>
      <c r="D14" s="32">
        <v>1879.6</v>
      </c>
      <c r="H14" s="33">
        <v>349.07711434680198</v>
      </c>
      <c r="I14" s="38"/>
      <c r="J14" s="33">
        <v>311.98126539964699</v>
      </c>
      <c r="K14" s="33">
        <v>77.637551793060894</v>
      </c>
      <c r="O14" s="5"/>
      <c r="P14" s="6"/>
      <c r="Q14" s="6"/>
      <c r="R14" s="6"/>
      <c r="S14" s="6"/>
      <c r="V14" s="5"/>
      <c r="W14" s="6"/>
      <c r="Y14" s="5"/>
      <c r="Z14" s="6"/>
      <c r="AC14" s="5"/>
      <c r="AD14" s="6"/>
    </row>
    <row r="15" spans="1:30" ht="15.5">
      <c r="A15" s="25" t="s">
        <v>17</v>
      </c>
      <c r="B15" s="32" t="s">
        <v>91</v>
      </c>
      <c r="C15" s="32">
        <v>182</v>
      </c>
      <c r="D15" s="32">
        <v>1219.4000000000001</v>
      </c>
      <c r="H15" s="33">
        <v>846.73306137608301</v>
      </c>
      <c r="I15" s="34">
        <v>134.32433879285199</v>
      </c>
      <c r="J15" s="33">
        <v>861.92622452389105</v>
      </c>
      <c r="K15" s="33">
        <v>139.098759166078</v>
      </c>
      <c r="O15" s="5" t="s">
        <v>106</v>
      </c>
      <c r="P15" s="6">
        <v>771.9</v>
      </c>
      <c r="Q15" s="6">
        <v>359.7</v>
      </c>
      <c r="R15" s="6">
        <v>186.9</v>
      </c>
      <c r="S15" s="6">
        <v>221.9</v>
      </c>
      <c r="V15" s="5"/>
      <c r="W15" s="6"/>
      <c r="Y15" s="5"/>
      <c r="Z15" s="6"/>
      <c r="AC15" s="5"/>
      <c r="AD15" s="6"/>
    </row>
    <row r="16" spans="1:30" ht="16.5">
      <c r="A16" s="25" t="s">
        <v>17</v>
      </c>
      <c r="B16" s="32" t="s">
        <v>91</v>
      </c>
      <c r="C16" s="32">
        <v>328</v>
      </c>
      <c r="D16" s="32">
        <v>688.2</v>
      </c>
      <c r="H16" s="34">
        <v>189.802128449886</v>
      </c>
      <c r="I16" s="33">
        <v>1134.4000000000001</v>
      </c>
      <c r="J16" s="34">
        <v>25.524624135146698</v>
      </c>
      <c r="K16" s="37">
        <v>142.28182738201099</v>
      </c>
      <c r="O16" s="5" t="s">
        <v>107</v>
      </c>
      <c r="P16" s="6">
        <v>1272</v>
      </c>
      <c r="Q16" s="6">
        <v>546.20000000000005</v>
      </c>
      <c r="R16" s="6">
        <v>310.3</v>
      </c>
      <c r="S16" s="6">
        <v>357.5</v>
      </c>
      <c r="V16" s="5"/>
      <c r="W16" s="6"/>
      <c r="Y16" s="5"/>
      <c r="Z16" s="6"/>
      <c r="AC16" s="5"/>
      <c r="AD16" s="6"/>
    </row>
    <row r="17" spans="1:30" ht="16.5">
      <c r="A17" s="13" t="s">
        <v>61</v>
      </c>
      <c r="B17" s="32" t="s">
        <v>91</v>
      </c>
      <c r="C17" s="32">
        <v>-13</v>
      </c>
      <c r="D17" s="32">
        <v>175.82472116310799</v>
      </c>
      <c r="H17" s="33">
        <v>46.119351568610099</v>
      </c>
      <c r="I17" s="33">
        <v>69.236098268689304</v>
      </c>
      <c r="J17" s="37">
        <v>25.017942389700401</v>
      </c>
      <c r="K17" s="33">
        <v>168.426177754793</v>
      </c>
      <c r="O17" s="5"/>
      <c r="P17" s="6"/>
      <c r="Q17" s="6"/>
      <c r="R17" s="6"/>
      <c r="S17" s="6"/>
      <c r="V17" s="5"/>
      <c r="W17" s="6"/>
      <c r="Y17" s="5"/>
      <c r="Z17" s="6"/>
      <c r="AC17" s="5"/>
      <c r="AD17" s="6"/>
    </row>
    <row r="18" spans="1:30" ht="15.5">
      <c r="A18" s="13" t="s">
        <v>61</v>
      </c>
      <c r="B18" s="32" t="s">
        <v>91</v>
      </c>
      <c r="C18" s="32">
        <v>-8</v>
      </c>
      <c r="D18" s="32">
        <v>685.62821556583697</v>
      </c>
      <c r="H18" s="34">
        <v>142.589126132818</v>
      </c>
      <c r="I18" s="33">
        <v>393.37421854875601</v>
      </c>
      <c r="J18" s="33">
        <v>187.40585427222101</v>
      </c>
      <c r="K18" s="33">
        <v>61.513248232530501</v>
      </c>
      <c r="O18" s="5" t="s">
        <v>108</v>
      </c>
      <c r="P18" s="6">
        <v>155357</v>
      </c>
      <c r="Q18" s="6">
        <v>35782</v>
      </c>
      <c r="R18" s="6">
        <v>19391</v>
      </c>
      <c r="S18" s="6">
        <v>28683</v>
      </c>
      <c r="V18" s="5"/>
      <c r="W18" s="6"/>
      <c r="Y18" s="5"/>
      <c r="Z18" s="6"/>
      <c r="AC18" s="5"/>
      <c r="AD18" s="6"/>
    </row>
    <row r="19" spans="1:30" ht="15.5">
      <c r="A19" s="13" t="s">
        <v>61</v>
      </c>
      <c r="B19" s="32" t="s">
        <v>91</v>
      </c>
      <c r="C19" s="32">
        <v>30</v>
      </c>
      <c r="D19" s="32">
        <v>756.6</v>
      </c>
      <c r="H19" s="34">
        <v>718.6</v>
      </c>
      <c r="I19" s="33">
        <v>28.753868635239801</v>
      </c>
      <c r="J19" s="33">
        <v>101.40644363031799</v>
      </c>
      <c r="K19" s="33">
        <v>93.883265669286601</v>
      </c>
      <c r="V19" s="5"/>
      <c r="W19" s="6"/>
      <c r="Y19" s="5"/>
      <c r="Z19" s="6"/>
      <c r="AC19" s="5"/>
      <c r="AD19" s="6"/>
    </row>
    <row r="20" spans="1:30" ht="15.5">
      <c r="A20" s="13" t="s">
        <v>61</v>
      </c>
      <c r="B20" s="32" t="s">
        <v>91</v>
      </c>
      <c r="C20" s="32">
        <v>84</v>
      </c>
      <c r="D20" s="32">
        <v>568.65757062942498</v>
      </c>
      <c r="H20" s="33">
        <v>751.49063918067202</v>
      </c>
      <c r="I20" s="33">
        <v>171.578585793043</v>
      </c>
      <c r="J20" s="33">
        <v>54.413180143347802</v>
      </c>
      <c r="K20" s="33">
        <v>522.91544560042598</v>
      </c>
      <c r="V20" s="5"/>
      <c r="W20" s="6"/>
      <c r="Y20" s="5"/>
      <c r="Z20" s="6"/>
      <c r="AC20" s="5"/>
      <c r="AD20" s="6"/>
    </row>
    <row r="21" spans="1:30" ht="15.5">
      <c r="A21" s="25" t="s">
        <v>61</v>
      </c>
      <c r="B21" s="32" t="s">
        <v>91</v>
      </c>
      <c r="C21" s="32">
        <v>198</v>
      </c>
      <c r="D21" s="32">
        <v>290.89811856874002</v>
      </c>
      <c r="H21" s="33">
        <v>1189</v>
      </c>
      <c r="I21" s="33">
        <v>60.853716495291103</v>
      </c>
      <c r="J21" s="33">
        <v>404.04717399075599</v>
      </c>
      <c r="K21" s="34">
        <v>370.61951890267699</v>
      </c>
      <c r="V21" s="5"/>
      <c r="W21" s="6"/>
      <c r="Y21" s="5"/>
      <c r="Z21" s="6"/>
      <c r="AC21" s="5"/>
      <c r="AD21" s="6"/>
    </row>
    <row r="22" spans="1:30" ht="15.5">
      <c r="A22" s="13" t="s">
        <v>24</v>
      </c>
      <c r="B22" s="32" t="s">
        <v>91</v>
      </c>
      <c r="C22" s="32">
        <v>-15</v>
      </c>
      <c r="D22" s="32">
        <v>512.31898857975796</v>
      </c>
      <c r="H22" s="33">
        <v>1808.4</v>
      </c>
      <c r="I22" s="33">
        <v>48.3583731465677</v>
      </c>
      <c r="J22" s="33">
        <v>262.13729734143698</v>
      </c>
      <c r="K22" s="34">
        <v>205.19160768142899</v>
      </c>
      <c r="V22" s="5"/>
      <c r="W22" s="6"/>
      <c r="Y22" s="5"/>
      <c r="Z22" s="6"/>
      <c r="AC22" s="5"/>
      <c r="AD22" s="6"/>
    </row>
    <row r="23" spans="1:30" ht="15.5">
      <c r="A23" s="13" t="s">
        <v>24</v>
      </c>
      <c r="B23" s="32" t="s">
        <v>91</v>
      </c>
      <c r="C23" s="32">
        <v>-8</v>
      </c>
      <c r="D23" s="32">
        <v>1874.4</v>
      </c>
      <c r="H23" s="33">
        <v>1084</v>
      </c>
      <c r="I23" s="33">
        <v>1259.4000000000001</v>
      </c>
      <c r="J23" s="33">
        <v>20.5893920569365</v>
      </c>
      <c r="K23" s="33">
        <v>492.4</v>
      </c>
      <c r="V23" s="5"/>
      <c r="W23" s="6"/>
      <c r="Y23" s="5"/>
      <c r="Z23" s="6"/>
      <c r="AC23" s="5"/>
      <c r="AD23" s="6"/>
    </row>
    <row r="24" spans="1:30" ht="15.5">
      <c r="A24" s="13" t="s">
        <v>24</v>
      </c>
      <c r="B24" s="32" t="s">
        <v>91</v>
      </c>
      <c r="C24" s="32">
        <v>7</v>
      </c>
      <c r="D24" s="32">
        <v>1189</v>
      </c>
      <c r="H24" s="33">
        <v>2861.6</v>
      </c>
      <c r="I24" s="33">
        <v>752.4</v>
      </c>
      <c r="J24" s="33">
        <v>81.970821679661</v>
      </c>
      <c r="K24" s="33">
        <v>621.56604161908103</v>
      </c>
      <c r="V24" s="5"/>
      <c r="W24" s="6"/>
      <c r="Y24" s="5"/>
      <c r="Z24" s="6"/>
      <c r="AC24" s="5"/>
      <c r="AD24" s="6"/>
    </row>
    <row r="25" spans="1:30" ht="15.5">
      <c r="A25" s="25" t="s">
        <v>24</v>
      </c>
      <c r="B25" s="32" t="s">
        <v>91</v>
      </c>
      <c r="C25" s="32">
        <v>88</v>
      </c>
      <c r="D25" s="32">
        <v>393.37421854875601</v>
      </c>
      <c r="H25" s="34">
        <v>136.85981975680099</v>
      </c>
      <c r="I25" s="33">
        <v>71.275465141692706</v>
      </c>
      <c r="J25" s="33">
        <v>157.265778886151</v>
      </c>
      <c r="K25" s="33">
        <v>56.780161687194997</v>
      </c>
      <c r="V25" s="5"/>
      <c r="W25" s="6"/>
      <c r="Y25" s="5"/>
      <c r="Z25" s="6"/>
    </row>
    <row r="26" spans="1:30" ht="15.5">
      <c r="A26" s="25" t="s">
        <v>24</v>
      </c>
      <c r="B26" s="32" t="s">
        <v>91</v>
      </c>
      <c r="C26" s="32">
        <v>178</v>
      </c>
      <c r="D26" s="32">
        <v>81.970821679661</v>
      </c>
      <c r="H26" s="34">
        <v>1154</v>
      </c>
      <c r="I26" s="34">
        <v>711.6</v>
      </c>
      <c r="J26" s="33">
        <v>285.77536952815899</v>
      </c>
      <c r="K26" s="33">
        <v>79.998858606082905</v>
      </c>
    </row>
    <row r="27" spans="1:30" ht="15.5">
      <c r="A27" s="25" t="s">
        <v>24</v>
      </c>
      <c r="B27" s="32" t="s">
        <v>91</v>
      </c>
      <c r="C27" s="32">
        <v>319</v>
      </c>
      <c r="D27" s="32">
        <v>113.83876453066399</v>
      </c>
      <c r="H27" s="34">
        <v>1626.8</v>
      </c>
      <c r="I27" s="33">
        <v>130.78446904274401</v>
      </c>
      <c r="J27" s="33">
        <v>412.47400156705203</v>
      </c>
      <c r="K27" s="33">
        <v>105.500654547064</v>
      </c>
    </row>
    <row r="28" spans="1:30" ht="15.5">
      <c r="A28" s="13" t="s">
        <v>26</v>
      </c>
      <c r="B28" s="32" t="s">
        <v>91</v>
      </c>
      <c r="C28" s="32">
        <v>-18</v>
      </c>
      <c r="D28" s="32">
        <v>68.111630547367099</v>
      </c>
      <c r="H28" s="33">
        <v>1664.2</v>
      </c>
      <c r="I28" s="33">
        <v>765.2</v>
      </c>
      <c r="J28" s="34">
        <v>112.51437083143399</v>
      </c>
      <c r="K28" s="34">
        <v>57.8411970341797</v>
      </c>
    </row>
    <row r="29" spans="1:30" ht="15.5">
      <c r="A29" s="13" t="s">
        <v>26</v>
      </c>
      <c r="B29" s="32" t="s">
        <v>91</v>
      </c>
      <c r="C29" s="32">
        <v>-8</v>
      </c>
      <c r="D29" s="32">
        <v>2533.6</v>
      </c>
      <c r="H29" s="33">
        <v>2126.1999999999998</v>
      </c>
      <c r="I29" s="33">
        <v>361.31405083815503</v>
      </c>
      <c r="J29" s="34">
        <v>187.154414015458</v>
      </c>
      <c r="K29" s="33">
        <v>319.62399205662302</v>
      </c>
    </row>
    <row r="30" spans="1:30" ht="15.5">
      <c r="A30" s="13" t="s">
        <v>26</v>
      </c>
      <c r="B30" s="32" t="s">
        <v>91</v>
      </c>
      <c r="C30" s="32">
        <v>7</v>
      </c>
      <c r="D30" s="32">
        <v>1808.4</v>
      </c>
      <c r="H30" s="33">
        <v>1793.4</v>
      </c>
      <c r="I30" s="33">
        <v>127.67530941265601</v>
      </c>
      <c r="J30" s="34">
        <v>207.250675709028</v>
      </c>
      <c r="K30" s="33">
        <v>192.569158473778</v>
      </c>
    </row>
    <row r="31" spans="1:30" ht="15.5">
      <c r="A31" s="13" t="s">
        <v>26</v>
      </c>
      <c r="B31" s="32" t="s">
        <v>91</v>
      </c>
      <c r="C31" s="32">
        <v>32</v>
      </c>
      <c r="D31" s="32">
        <v>1208.5999999999999</v>
      </c>
      <c r="H31" s="33">
        <v>1293</v>
      </c>
      <c r="I31" s="33">
        <v>432.33593587005402</v>
      </c>
      <c r="J31" s="33">
        <v>542.96860652062696</v>
      </c>
      <c r="K31" s="33">
        <v>105.695826974113</v>
      </c>
    </row>
    <row r="32" spans="1:30" ht="15.5">
      <c r="A32" s="25" t="s">
        <v>26</v>
      </c>
      <c r="B32" s="32" t="s">
        <v>91</v>
      </c>
      <c r="C32" s="32">
        <v>105</v>
      </c>
      <c r="D32" s="32">
        <v>577.20000000000005</v>
      </c>
      <c r="H32" s="33">
        <v>1858</v>
      </c>
      <c r="I32" s="33">
        <v>36.084667468594397</v>
      </c>
      <c r="J32" s="33">
        <v>47.707633626279403</v>
      </c>
      <c r="K32" s="34">
        <v>193.08911358665799</v>
      </c>
    </row>
    <row r="33" spans="1:11" ht="15.5">
      <c r="A33" s="25" t="s">
        <v>26</v>
      </c>
      <c r="B33" s="32" t="s">
        <v>91</v>
      </c>
      <c r="C33" s="32">
        <v>175</v>
      </c>
      <c r="D33" s="32">
        <v>861.92622452389105</v>
      </c>
      <c r="H33" s="33">
        <v>988.2</v>
      </c>
      <c r="I33" s="33">
        <v>317.41166839785598</v>
      </c>
      <c r="J33" s="33">
        <v>215.31579201298899</v>
      </c>
      <c r="K33" s="34">
        <v>132.77041522136099</v>
      </c>
    </row>
    <row r="34" spans="1:11" ht="15.5">
      <c r="A34" s="13" t="s">
        <v>109</v>
      </c>
      <c r="B34" s="32" t="s">
        <v>91</v>
      </c>
      <c r="C34" s="32">
        <v>-17</v>
      </c>
      <c r="D34" s="32">
        <v>5072.8</v>
      </c>
      <c r="H34" s="33">
        <v>94.735038493052002</v>
      </c>
      <c r="I34" s="33">
        <v>1879.6</v>
      </c>
      <c r="J34" s="33">
        <v>156.98437250562401</v>
      </c>
      <c r="K34" s="33">
        <v>292.03545500076001</v>
      </c>
    </row>
    <row r="35" spans="1:11" ht="15.5">
      <c r="A35" s="13" t="s">
        <v>109</v>
      </c>
      <c r="B35" s="32" t="s">
        <v>91</v>
      </c>
      <c r="C35" s="32">
        <v>13</v>
      </c>
      <c r="D35" s="32">
        <v>2994.2</v>
      </c>
      <c r="H35" s="33">
        <v>606.20000000000005</v>
      </c>
      <c r="I35" s="33">
        <v>876.97042998155996</v>
      </c>
      <c r="J35" s="33">
        <v>140.19128048997899</v>
      </c>
      <c r="K35" s="33">
        <v>172.02951801392101</v>
      </c>
    </row>
    <row r="36" spans="1:11" ht="15.5">
      <c r="A36" s="13" t="s">
        <v>62</v>
      </c>
      <c r="B36" s="32" t="s">
        <v>91</v>
      </c>
      <c r="C36" s="32">
        <v>-16</v>
      </c>
      <c r="D36" s="32">
        <v>18.940107500253902</v>
      </c>
      <c r="H36" s="33">
        <v>14378.4</v>
      </c>
      <c r="I36" s="33">
        <v>429.4</v>
      </c>
      <c r="J36" s="33">
        <v>1165.8</v>
      </c>
      <c r="K36" s="33">
        <v>41.082843096537097</v>
      </c>
    </row>
    <row r="37" spans="1:11" ht="15.5">
      <c r="A37" s="13" t="s">
        <v>62</v>
      </c>
      <c r="B37" s="32" t="s">
        <v>91</v>
      </c>
      <c r="C37" s="32">
        <v>-12</v>
      </c>
      <c r="D37" s="32">
        <v>315.66299915854</v>
      </c>
      <c r="H37" s="33">
        <v>2451.6</v>
      </c>
      <c r="I37" s="33">
        <v>369.20426469096702</v>
      </c>
      <c r="J37" s="33">
        <v>335.85266961855001</v>
      </c>
      <c r="K37" s="33">
        <v>415.2</v>
      </c>
    </row>
    <row r="38" spans="1:11" ht="15.5">
      <c r="A38" s="13" t="s">
        <v>62</v>
      </c>
      <c r="B38" s="32" t="s">
        <v>91</v>
      </c>
      <c r="C38" s="32">
        <v>-2</v>
      </c>
      <c r="D38" s="32">
        <v>782.66258254458501</v>
      </c>
      <c r="H38" s="33">
        <v>505.18596856213099</v>
      </c>
      <c r="I38" s="33">
        <v>1011.6</v>
      </c>
      <c r="J38" s="33">
        <v>48.836138615395598</v>
      </c>
      <c r="K38" s="33">
        <v>44.174193566583</v>
      </c>
    </row>
    <row r="39" spans="1:11" ht="15.5">
      <c r="A39" s="13" t="s">
        <v>62</v>
      </c>
      <c r="B39" s="32" t="s">
        <v>91</v>
      </c>
      <c r="C39" s="32">
        <v>84</v>
      </c>
      <c r="D39" s="32">
        <v>557.4</v>
      </c>
      <c r="H39" s="33">
        <v>745.8</v>
      </c>
      <c r="I39" s="33">
        <v>389.20007460140403</v>
      </c>
      <c r="J39" s="33">
        <v>95.311375445649901</v>
      </c>
      <c r="K39" s="33">
        <v>146.292803454405</v>
      </c>
    </row>
    <row r="40" spans="1:11" ht="15.5">
      <c r="A40" s="25" t="s">
        <v>62</v>
      </c>
      <c r="B40" s="32" t="s">
        <v>91</v>
      </c>
      <c r="C40" s="32">
        <v>198</v>
      </c>
      <c r="D40" s="32">
        <v>588.24159838778598</v>
      </c>
      <c r="H40" s="33">
        <v>257.75513820259903</v>
      </c>
      <c r="I40" s="34">
        <v>251.10846997447101</v>
      </c>
      <c r="J40" s="38"/>
      <c r="K40" s="33" t="s">
        <v>110</v>
      </c>
    </row>
    <row r="41" spans="1:11" ht="15.5">
      <c r="A41" s="25" t="s">
        <v>33</v>
      </c>
      <c r="B41" s="32" t="s">
        <v>91</v>
      </c>
      <c r="C41" s="32">
        <v>-17</v>
      </c>
      <c r="D41" s="32">
        <v>112.15161838337799</v>
      </c>
      <c r="H41" s="38"/>
      <c r="I41" s="34">
        <v>402.80850443929103</v>
      </c>
      <c r="J41" s="33">
        <v>39.242419376434299</v>
      </c>
      <c r="K41" s="33">
        <v>570.89706399336205</v>
      </c>
    </row>
    <row r="42" spans="1:11" ht="16.5">
      <c r="A42" s="25" t="s">
        <v>33</v>
      </c>
      <c r="B42" s="32" t="s">
        <v>91</v>
      </c>
      <c r="C42" s="32">
        <v>-15</v>
      </c>
      <c r="D42" s="32">
        <v>571.66497099172295</v>
      </c>
      <c r="H42" s="33">
        <v>57.168985537028703</v>
      </c>
      <c r="I42" s="37">
        <v>129.00941213244101</v>
      </c>
      <c r="J42" s="33">
        <v>1219.4000000000001</v>
      </c>
      <c r="K42" s="34">
        <v>1194.5999999999999</v>
      </c>
    </row>
    <row r="43" spans="1:11" ht="15.5">
      <c r="A43" s="25" t="s">
        <v>33</v>
      </c>
      <c r="B43" s="32" t="s">
        <v>91</v>
      </c>
      <c r="C43" s="32">
        <v>-13</v>
      </c>
      <c r="D43" s="32">
        <v>2407.4</v>
      </c>
      <c r="H43" s="33">
        <v>2994.2</v>
      </c>
      <c r="I43" s="33">
        <v>573.20000000000005</v>
      </c>
      <c r="J43" s="34">
        <v>944</v>
      </c>
      <c r="K43" s="33">
        <v>1999</v>
      </c>
    </row>
    <row r="44" spans="1:11" ht="15.5">
      <c r="A44" s="25" t="s">
        <v>33</v>
      </c>
      <c r="B44" s="32" t="s">
        <v>91</v>
      </c>
      <c r="C44" s="32">
        <v>-7</v>
      </c>
      <c r="D44" s="32">
        <v>3699.8</v>
      </c>
      <c r="H44" s="33">
        <v>2744.4</v>
      </c>
      <c r="I44" s="33">
        <v>489.153257402892</v>
      </c>
      <c r="J44" s="34">
        <v>61.205702892469603</v>
      </c>
      <c r="K44" s="33">
        <v>81.844960621501599</v>
      </c>
    </row>
    <row r="45" spans="1:11" ht="15.5">
      <c r="A45" s="25" t="s">
        <v>33</v>
      </c>
      <c r="B45" s="32" t="s">
        <v>91</v>
      </c>
      <c r="C45" s="32">
        <v>-1</v>
      </c>
      <c r="D45" s="32">
        <v>4265.6000000000004</v>
      </c>
      <c r="H45" s="33">
        <v>1725.4</v>
      </c>
      <c r="I45" s="33">
        <v>83.359084262905597</v>
      </c>
      <c r="J45" s="33">
        <v>32.427173672470403</v>
      </c>
      <c r="K45" s="33">
        <v>196.76085130809099</v>
      </c>
    </row>
    <row r="46" spans="1:11" ht="15.5">
      <c r="A46" s="25" t="s">
        <v>33</v>
      </c>
      <c r="B46" s="32" t="s">
        <v>91</v>
      </c>
      <c r="C46" s="32">
        <v>13</v>
      </c>
      <c r="D46" s="32">
        <v>2744.4</v>
      </c>
      <c r="H46" s="34">
        <v>201.84699788482499</v>
      </c>
      <c r="I46" s="33">
        <v>110.87592134748699</v>
      </c>
      <c r="J46" s="33">
        <v>473.50244202113703</v>
      </c>
      <c r="K46" s="33">
        <v>49.786492815957899</v>
      </c>
    </row>
    <row r="47" spans="1:11" ht="15.5">
      <c r="A47" s="25" t="s">
        <v>33</v>
      </c>
      <c r="B47" s="32" t="s">
        <v>91</v>
      </c>
      <c r="C47" s="32">
        <v>33</v>
      </c>
      <c r="D47" s="32">
        <v>1534</v>
      </c>
      <c r="H47" s="34">
        <v>163.64514300354199</v>
      </c>
      <c r="I47" s="33">
        <v>117.13949825757599</v>
      </c>
      <c r="J47" s="33">
        <v>508.21373321620098</v>
      </c>
      <c r="K47" s="33">
        <v>377.245217403504</v>
      </c>
    </row>
    <row r="48" spans="1:11" ht="15.5">
      <c r="A48" s="25" t="s">
        <v>33</v>
      </c>
      <c r="B48" s="32" t="s">
        <v>91</v>
      </c>
      <c r="C48" s="32">
        <v>84</v>
      </c>
      <c r="D48" s="32">
        <v>560</v>
      </c>
      <c r="H48" s="33">
        <v>295.147982888169</v>
      </c>
      <c r="I48" s="33">
        <v>857.52543898122406</v>
      </c>
      <c r="J48" s="33">
        <v>503.6</v>
      </c>
      <c r="K48" s="33">
        <v>760.6</v>
      </c>
    </row>
    <row r="49" spans="1:11" ht="16.5">
      <c r="A49" s="25" t="s">
        <v>33</v>
      </c>
      <c r="B49" s="32" t="s">
        <v>91</v>
      </c>
      <c r="C49" s="32">
        <v>178</v>
      </c>
      <c r="D49" s="32">
        <v>157.265778886151</v>
      </c>
      <c r="H49" s="33">
        <v>227.378712319085</v>
      </c>
      <c r="I49" s="33">
        <v>70.429608807021495</v>
      </c>
      <c r="J49" s="37">
        <v>950.6</v>
      </c>
      <c r="K49" s="33">
        <v>303.132585771165</v>
      </c>
    </row>
    <row r="50" spans="1:11" ht="15.5">
      <c r="A50" s="25" t="s">
        <v>33</v>
      </c>
      <c r="B50" s="32" t="s">
        <v>91</v>
      </c>
      <c r="C50" s="32">
        <v>320</v>
      </c>
      <c r="D50" s="32">
        <v>139.098759166078</v>
      </c>
      <c r="H50" s="33">
        <v>322.436405519076</v>
      </c>
      <c r="I50" s="34">
        <v>64.571076630312305</v>
      </c>
      <c r="J50" s="33">
        <v>79.644882747805397</v>
      </c>
      <c r="K50" s="33">
        <v>300.106184694398</v>
      </c>
    </row>
    <row r="51" spans="1:11" ht="16.5">
      <c r="A51" s="24" t="s">
        <v>111</v>
      </c>
      <c r="B51" s="32" t="s">
        <v>91</v>
      </c>
      <c r="C51" s="32">
        <v>313</v>
      </c>
      <c r="D51" s="32">
        <v>11237.4</v>
      </c>
      <c r="H51" s="33">
        <v>237.04279649327199</v>
      </c>
      <c r="I51" s="37">
        <v>172.335396294003</v>
      </c>
      <c r="J51" s="33">
        <v>59.147582462713402</v>
      </c>
      <c r="K51" s="33">
        <v>91.530395235664102</v>
      </c>
    </row>
    <row r="52" spans="1:11" ht="15.5">
      <c r="A52" s="25" t="s">
        <v>34</v>
      </c>
      <c r="B52" s="32" t="s">
        <v>91</v>
      </c>
      <c r="C52" s="32">
        <v>-36</v>
      </c>
      <c r="D52" s="32">
        <v>65.377405876543193</v>
      </c>
      <c r="H52" s="33">
        <v>322.77498777097799</v>
      </c>
      <c r="I52" s="33">
        <v>425.697007366702</v>
      </c>
      <c r="J52" s="33">
        <v>178.52031007182001</v>
      </c>
      <c r="K52" s="33">
        <v>418.254353787372</v>
      </c>
    </row>
    <row r="53" spans="1:11" ht="15.5">
      <c r="A53" s="25" t="s">
        <v>34</v>
      </c>
      <c r="B53" s="32" t="s">
        <v>91</v>
      </c>
      <c r="C53" s="32">
        <v>-23</v>
      </c>
      <c r="D53" s="32">
        <v>1565.2</v>
      </c>
      <c r="H53" s="33">
        <v>1814</v>
      </c>
      <c r="I53" s="33">
        <v>398.2</v>
      </c>
      <c r="J53" s="33">
        <v>103.528206398043</v>
      </c>
      <c r="K53" s="33">
        <v>632.6</v>
      </c>
    </row>
    <row r="54" spans="1:11" ht="15.5">
      <c r="A54" s="25" t="s">
        <v>34</v>
      </c>
      <c r="B54" s="32" t="s">
        <v>91</v>
      </c>
      <c r="C54" s="32">
        <v>7</v>
      </c>
      <c r="D54" s="32">
        <v>1084</v>
      </c>
      <c r="H54" s="33">
        <v>853.2</v>
      </c>
      <c r="I54" s="33">
        <v>577.20000000000005</v>
      </c>
      <c r="J54" s="33">
        <v>154.11299733784799</v>
      </c>
      <c r="K54" s="33">
        <v>7.3861281942587604</v>
      </c>
    </row>
    <row r="55" spans="1:11" ht="15.5">
      <c r="A55" s="25" t="s">
        <v>34</v>
      </c>
      <c r="B55" s="32" t="s">
        <v>91</v>
      </c>
      <c r="C55" s="32">
        <v>28</v>
      </c>
      <c r="D55" s="32">
        <v>1069.5999999999999</v>
      </c>
      <c r="H55" s="33">
        <v>2537.6</v>
      </c>
      <c r="I55" s="33">
        <v>735.29228068827297</v>
      </c>
      <c r="J55" s="33">
        <v>679.2</v>
      </c>
      <c r="K55" s="33">
        <v>89.716186230085</v>
      </c>
    </row>
    <row r="56" spans="1:11" ht="15.5">
      <c r="A56" s="25" t="s">
        <v>34</v>
      </c>
      <c r="B56" s="32" t="s">
        <v>91</v>
      </c>
      <c r="C56" s="32">
        <v>96</v>
      </c>
      <c r="D56" s="32">
        <v>765.2</v>
      </c>
      <c r="H56" s="34">
        <v>424.68602526444698</v>
      </c>
      <c r="I56" s="34">
        <v>690.62320951190895</v>
      </c>
      <c r="J56" s="33">
        <v>45.167697206047997</v>
      </c>
      <c r="K56" s="33" t="s">
        <v>110</v>
      </c>
    </row>
    <row r="57" spans="1:11" ht="15.5">
      <c r="A57" s="25" t="s">
        <v>34</v>
      </c>
      <c r="B57" s="32" t="s">
        <v>91</v>
      </c>
      <c r="C57" s="32">
        <v>168</v>
      </c>
      <c r="D57" s="32">
        <v>682.4</v>
      </c>
      <c r="H57" s="34">
        <v>159.45767501908</v>
      </c>
      <c r="I57" s="34">
        <v>273.91942386599698</v>
      </c>
      <c r="J57" s="33">
        <v>541.79999999999995</v>
      </c>
      <c r="K57" s="33">
        <v>381.49092143712397</v>
      </c>
    </row>
    <row r="58" spans="1:11" ht="14.5">
      <c r="A58" s="24" t="s">
        <v>112</v>
      </c>
      <c r="B58" s="32" t="s">
        <v>91</v>
      </c>
      <c r="C58" s="32">
        <v>323</v>
      </c>
      <c r="D58" s="32">
        <v>105.695826974113</v>
      </c>
      <c r="H58" s="34">
        <v>149.949301907462</v>
      </c>
      <c r="I58" s="33">
        <v>80.793960721754601</v>
      </c>
      <c r="J58" s="33">
        <v>22.925860592574701</v>
      </c>
      <c r="K58" s="33">
        <v>148.53626076200601</v>
      </c>
    </row>
    <row r="59" spans="1:11" ht="16.5">
      <c r="A59" s="25" t="s">
        <v>36</v>
      </c>
      <c r="B59" s="32" t="s">
        <v>91</v>
      </c>
      <c r="C59" s="32">
        <v>-17</v>
      </c>
      <c r="D59" s="32">
        <v>2102.1999999999998</v>
      </c>
      <c r="H59" s="37">
        <v>402.63660398810902</v>
      </c>
      <c r="I59" s="33">
        <v>507.08664796616398</v>
      </c>
      <c r="J59" s="33">
        <v>225.75633265194099</v>
      </c>
      <c r="K59" s="33">
        <v>48.1212638634751</v>
      </c>
    </row>
    <row r="60" spans="1:11" ht="16.5">
      <c r="A60" s="25" t="s">
        <v>36</v>
      </c>
      <c r="B60" s="32" t="s">
        <v>91</v>
      </c>
      <c r="C60" s="32">
        <v>-5</v>
      </c>
      <c r="D60" s="32">
        <v>3424.4</v>
      </c>
      <c r="H60" s="37">
        <v>458.82661777679499</v>
      </c>
      <c r="I60" s="33">
        <v>159.111171297086</v>
      </c>
      <c r="J60" s="33">
        <v>159.82203225405399</v>
      </c>
      <c r="K60" s="33">
        <v>57.961821700759302</v>
      </c>
    </row>
    <row r="61" spans="1:11" ht="15.5">
      <c r="A61" s="25" t="s">
        <v>36</v>
      </c>
      <c r="B61" s="32" t="s">
        <v>91</v>
      </c>
      <c r="C61" s="32">
        <v>7</v>
      </c>
      <c r="D61" s="32">
        <v>2861.6</v>
      </c>
      <c r="H61" s="33">
        <v>1037.8</v>
      </c>
      <c r="I61" s="34">
        <v>261.35209527966299</v>
      </c>
      <c r="J61" s="33">
        <v>211.23393748760299</v>
      </c>
      <c r="K61" s="33">
        <v>688.2</v>
      </c>
    </row>
    <row r="62" spans="1:11" ht="15.5">
      <c r="A62" s="25" t="s">
        <v>36</v>
      </c>
      <c r="B62" s="32" t="s">
        <v>91</v>
      </c>
      <c r="C62" s="32">
        <v>33</v>
      </c>
      <c r="D62" s="32">
        <v>2207.1999999999998</v>
      </c>
      <c r="H62" s="33">
        <v>1389.8</v>
      </c>
      <c r="I62" s="39">
        <v>474.98840459677302</v>
      </c>
      <c r="J62" s="39">
        <v>107.061133462852</v>
      </c>
      <c r="K62" s="33">
        <v>50.737505688664903</v>
      </c>
    </row>
    <row r="63" spans="1:11" ht="15.5">
      <c r="A63" s="25" t="s">
        <v>36</v>
      </c>
      <c r="B63" s="32" t="s">
        <v>91</v>
      </c>
      <c r="C63" s="32">
        <v>82</v>
      </c>
      <c r="D63" s="32">
        <v>1465.8</v>
      </c>
      <c r="H63" s="39">
        <v>1064.4000000000001</v>
      </c>
      <c r="I63" s="33">
        <v>429.51700137948302</v>
      </c>
      <c r="J63" s="34">
        <v>78.743638368125701</v>
      </c>
      <c r="K63" s="33">
        <v>1528.6</v>
      </c>
    </row>
    <row r="64" spans="1:11" ht="15.5">
      <c r="A64" s="25" t="s">
        <v>36</v>
      </c>
      <c r="B64" s="32" t="s">
        <v>91</v>
      </c>
      <c r="C64" s="32">
        <v>180</v>
      </c>
      <c r="D64" s="32">
        <v>1165.8</v>
      </c>
      <c r="H64" s="33">
        <v>897.45000552436102</v>
      </c>
      <c r="I64" s="33">
        <v>242.187596817475</v>
      </c>
      <c r="J64" s="33">
        <v>106.138522317788</v>
      </c>
      <c r="K64" s="33">
        <v>87.163411908729401</v>
      </c>
    </row>
    <row r="65" spans="1:11" ht="16.5">
      <c r="A65" s="25" t="s">
        <v>36</v>
      </c>
      <c r="B65" s="32" t="s">
        <v>91</v>
      </c>
      <c r="C65" s="32">
        <v>313</v>
      </c>
      <c r="D65" s="32">
        <v>763.2</v>
      </c>
      <c r="H65" s="33">
        <v>7881.2</v>
      </c>
      <c r="I65" s="33">
        <v>73.072236691056204</v>
      </c>
      <c r="J65" s="33">
        <v>118.73801684888799</v>
      </c>
      <c r="K65" s="37" t="s">
        <v>110</v>
      </c>
    </row>
    <row r="66" spans="1:11" ht="15.5">
      <c r="A66" s="25" t="s">
        <v>38</v>
      </c>
      <c r="B66" s="32" t="s">
        <v>91</v>
      </c>
      <c r="C66" s="32">
        <v>-18</v>
      </c>
      <c r="D66" s="32">
        <v>1618.8</v>
      </c>
      <c r="H66" s="34">
        <v>117.39536443572599</v>
      </c>
      <c r="I66" s="34">
        <v>104.20857442958101</v>
      </c>
      <c r="J66" s="33">
        <v>29.874512803347798</v>
      </c>
      <c r="K66" s="33">
        <v>601.20000000000005</v>
      </c>
    </row>
    <row r="67" spans="1:11" ht="15.5">
      <c r="A67" s="25" t="s">
        <v>38</v>
      </c>
      <c r="B67" s="32" t="s">
        <v>91</v>
      </c>
      <c r="C67" s="32">
        <v>-13</v>
      </c>
      <c r="D67" s="32">
        <v>1441.4</v>
      </c>
      <c r="H67" s="33">
        <v>1234.4000000000001</v>
      </c>
      <c r="I67" s="33">
        <v>341.39489909886203</v>
      </c>
      <c r="J67" s="33">
        <v>33.897883496437899</v>
      </c>
      <c r="K67" s="33">
        <v>244.91173671866699</v>
      </c>
    </row>
    <row r="68" spans="1:11" ht="15.5">
      <c r="A68" s="25" t="s">
        <v>38</v>
      </c>
      <c r="B68" s="32" t="s">
        <v>91</v>
      </c>
      <c r="C68" s="32">
        <v>-5</v>
      </c>
      <c r="D68" s="32">
        <v>1787.2</v>
      </c>
      <c r="H68" s="33">
        <v>61.144411996308499</v>
      </c>
      <c r="I68" s="33">
        <v>90.245347738443201</v>
      </c>
      <c r="J68" s="33">
        <v>492.88977464815702</v>
      </c>
      <c r="K68" s="33">
        <v>185.181444195311</v>
      </c>
    </row>
    <row r="69" spans="1:11" ht="15.5">
      <c r="A69" s="25" t="s">
        <v>38</v>
      </c>
      <c r="B69" s="32" t="s">
        <v>91</v>
      </c>
      <c r="C69" s="32">
        <v>31</v>
      </c>
      <c r="D69" s="32">
        <v>816.4</v>
      </c>
      <c r="H69" s="33">
        <v>285.74091395596201</v>
      </c>
      <c r="I69" s="33">
        <v>751.55989270242401</v>
      </c>
      <c r="J69" s="33">
        <v>280.16734259027299</v>
      </c>
      <c r="K69" s="33">
        <v>478.26211980921198</v>
      </c>
    </row>
    <row r="70" spans="1:11" ht="15.5">
      <c r="A70" s="25" t="s">
        <v>38</v>
      </c>
      <c r="B70" s="32" t="s">
        <v>91</v>
      </c>
      <c r="C70" s="32">
        <v>105</v>
      </c>
      <c r="D70" s="32">
        <v>735.29228068827297</v>
      </c>
      <c r="H70" s="33">
        <v>1244.2</v>
      </c>
      <c r="I70" s="33">
        <v>191.71657503462299</v>
      </c>
      <c r="J70" s="33">
        <v>290.89811856874002</v>
      </c>
      <c r="K70" s="33" t="s">
        <v>110</v>
      </c>
    </row>
    <row r="71" spans="1:11" ht="15.5">
      <c r="A71" s="25" t="s">
        <v>38</v>
      </c>
      <c r="B71" s="32" t="s">
        <v>91</v>
      </c>
      <c r="C71" s="32">
        <v>181</v>
      </c>
      <c r="D71" s="32">
        <v>335.85266961855001</v>
      </c>
      <c r="H71" s="33">
        <v>1148</v>
      </c>
      <c r="I71" s="34">
        <v>26.398586797367798</v>
      </c>
      <c r="J71" s="33">
        <v>588.24159838778598</v>
      </c>
      <c r="K71" s="33">
        <v>64.762703771666096</v>
      </c>
    </row>
    <row r="72" spans="1:11" ht="15.5">
      <c r="A72" s="25" t="s">
        <v>38</v>
      </c>
      <c r="B72" s="32" t="s">
        <v>91</v>
      </c>
      <c r="C72" s="32">
        <v>327</v>
      </c>
      <c r="D72" s="32">
        <v>381.49092143712397</v>
      </c>
      <c r="H72" s="33">
        <v>1936.6</v>
      </c>
      <c r="I72" s="33">
        <v>191.847018877534</v>
      </c>
      <c r="J72" s="33">
        <v>70.753683157538305</v>
      </c>
      <c r="K72" s="33">
        <v>915.2</v>
      </c>
    </row>
    <row r="73" spans="1:11" ht="16.5">
      <c r="A73" s="25" t="s">
        <v>44</v>
      </c>
      <c r="B73" s="32" t="s">
        <v>91</v>
      </c>
      <c r="C73" s="32">
        <v>-10</v>
      </c>
      <c r="D73" s="32">
        <v>1997.2</v>
      </c>
      <c r="H73" s="33">
        <v>851.8</v>
      </c>
      <c r="I73" s="33">
        <v>544.50206081921499</v>
      </c>
      <c r="J73" s="33">
        <v>57.762429824619097</v>
      </c>
      <c r="K73" s="37" t="s">
        <v>110</v>
      </c>
    </row>
    <row r="74" spans="1:11" ht="16.5">
      <c r="A74" s="25" t="s">
        <v>44</v>
      </c>
      <c r="B74" s="32" t="s">
        <v>91</v>
      </c>
      <c r="C74" s="32">
        <v>13</v>
      </c>
      <c r="D74" s="32">
        <v>1725.4</v>
      </c>
      <c r="H74" s="33">
        <v>189.60203969174799</v>
      </c>
      <c r="I74" s="37">
        <v>1162</v>
      </c>
      <c r="J74" s="34">
        <v>522.10781297815402</v>
      </c>
      <c r="K74" s="34">
        <v>529.83534476300201</v>
      </c>
    </row>
    <row r="75" spans="1:11" ht="16.5">
      <c r="A75" s="25" t="s">
        <v>44</v>
      </c>
      <c r="B75" s="32" t="s">
        <v>91</v>
      </c>
      <c r="C75" s="32">
        <v>52</v>
      </c>
      <c r="D75" s="32">
        <v>723.4</v>
      </c>
      <c r="H75" s="33">
        <v>147.15852714178601</v>
      </c>
      <c r="I75" s="37">
        <v>2035.6</v>
      </c>
      <c r="J75" s="33">
        <v>16.663888277280702</v>
      </c>
      <c r="K75" s="34">
        <v>530.6</v>
      </c>
    </row>
    <row r="76" spans="1:11" ht="15.5">
      <c r="A76" s="25" t="s">
        <v>44</v>
      </c>
      <c r="B76" s="32" t="s">
        <v>91</v>
      </c>
      <c r="C76" s="32">
        <v>110</v>
      </c>
      <c r="D76" s="32">
        <v>191.71657503462299</v>
      </c>
      <c r="H76" s="33">
        <v>695.94331922143795</v>
      </c>
      <c r="I76" s="33">
        <v>551.05123422740496</v>
      </c>
      <c r="J76" s="33">
        <v>27.694730489067201</v>
      </c>
      <c r="K76" s="36">
        <v>855.4</v>
      </c>
    </row>
    <row r="77" spans="1:11" ht="16.5">
      <c r="A77" s="25" t="s">
        <v>44</v>
      </c>
      <c r="B77" s="32" t="s">
        <v>91</v>
      </c>
      <c r="C77" s="32">
        <v>185</v>
      </c>
      <c r="D77" s="32">
        <v>59.147582462713402</v>
      </c>
      <c r="H77" s="37">
        <v>571.74322162135002</v>
      </c>
      <c r="I77" s="33">
        <v>521.19478077612496</v>
      </c>
      <c r="J77" s="33">
        <v>187.42244722248901</v>
      </c>
      <c r="K77" s="40">
        <v>27.613240122008499</v>
      </c>
    </row>
    <row r="78" spans="1:11" ht="15.5">
      <c r="A78" s="25" t="s">
        <v>48</v>
      </c>
      <c r="B78" s="32" t="s">
        <v>91</v>
      </c>
      <c r="C78" s="32">
        <v>-16</v>
      </c>
      <c r="D78" s="32">
        <v>373.85129588757502</v>
      </c>
      <c r="H78" s="33">
        <v>1917.6</v>
      </c>
      <c r="I78" s="33">
        <v>183.31887203999801</v>
      </c>
      <c r="J78" s="33">
        <v>120.222352386412</v>
      </c>
      <c r="K78" s="39">
        <v>485.33570236822698</v>
      </c>
    </row>
    <row r="79" spans="1:11" ht="15.5">
      <c r="A79" s="25" t="s">
        <v>48</v>
      </c>
      <c r="B79" s="32" t="s">
        <v>91</v>
      </c>
      <c r="C79" s="32">
        <v>-12</v>
      </c>
      <c r="D79" s="32">
        <v>551.80090927382196</v>
      </c>
      <c r="H79" s="33">
        <v>241.56405277321599</v>
      </c>
      <c r="I79" s="33">
        <v>92.408727831136503</v>
      </c>
      <c r="J79" s="34">
        <v>16.482646215615102</v>
      </c>
      <c r="K79" s="33">
        <v>72.640090832171495</v>
      </c>
    </row>
    <row r="80" spans="1:11" ht="15.5">
      <c r="A80" s="25" t="s">
        <v>48</v>
      </c>
      <c r="B80" s="32" t="s">
        <v>91</v>
      </c>
      <c r="C80" s="32">
        <v>-8</v>
      </c>
      <c r="D80" s="32">
        <v>877.51234333393404</v>
      </c>
      <c r="H80" s="33">
        <v>452.42436183819302</v>
      </c>
      <c r="I80" s="33">
        <v>775.66713473813604</v>
      </c>
      <c r="J80" s="33">
        <v>49.587347000286698</v>
      </c>
      <c r="K80" s="34">
        <v>157.25135107745501</v>
      </c>
    </row>
    <row r="81" spans="1:11" ht="15.5">
      <c r="A81" s="25" t="s">
        <v>48</v>
      </c>
      <c r="B81" s="32" t="s">
        <v>91</v>
      </c>
      <c r="C81" s="32">
        <v>-5</v>
      </c>
      <c r="D81" s="32">
        <v>870.04198740834397</v>
      </c>
      <c r="H81" s="33">
        <v>3135</v>
      </c>
      <c r="I81" s="34">
        <v>163.61781051875599</v>
      </c>
      <c r="K81" s="33">
        <v>298.225320632565</v>
      </c>
    </row>
    <row r="82" spans="1:11" ht="15.5">
      <c r="A82" s="25" t="s">
        <v>48</v>
      </c>
      <c r="B82" s="32" t="s">
        <v>91</v>
      </c>
      <c r="C82" s="32">
        <v>-1</v>
      </c>
      <c r="D82" s="32">
        <v>1313.8</v>
      </c>
      <c r="H82" s="34">
        <v>299.03755277018502</v>
      </c>
      <c r="K82" s="33" t="s">
        <v>110</v>
      </c>
    </row>
    <row r="83" spans="1:11" ht="16.5">
      <c r="A83" s="25" t="s">
        <v>48</v>
      </c>
      <c r="B83" s="32" t="s">
        <v>91</v>
      </c>
      <c r="C83" s="32">
        <v>17</v>
      </c>
      <c r="D83" s="32">
        <v>1244.2</v>
      </c>
      <c r="H83" s="33">
        <v>38.148915510069003</v>
      </c>
      <c r="K83" s="37">
        <v>791.51559829129906</v>
      </c>
    </row>
    <row r="84" spans="1:11" ht="15.5">
      <c r="A84" s="25" t="s">
        <v>48</v>
      </c>
      <c r="B84" s="32" t="s">
        <v>91</v>
      </c>
      <c r="C84" s="32">
        <v>31</v>
      </c>
      <c r="D84" s="32">
        <v>908.6</v>
      </c>
      <c r="H84" s="33">
        <v>1069.5999999999999</v>
      </c>
      <c r="K84" s="33" t="s">
        <v>110</v>
      </c>
    </row>
    <row r="85" spans="1:11" ht="16.5">
      <c r="A85" s="25" t="s">
        <v>48</v>
      </c>
      <c r="B85" s="32" t="s">
        <v>91</v>
      </c>
      <c r="C85" s="32">
        <v>103</v>
      </c>
      <c r="D85" s="32">
        <v>389.20007460140403</v>
      </c>
      <c r="H85" s="33">
        <v>137.69842452908699</v>
      </c>
      <c r="K85" s="37" t="s">
        <v>110</v>
      </c>
    </row>
    <row r="86" spans="1:11" ht="15.5">
      <c r="A86" s="25" t="s">
        <v>48</v>
      </c>
      <c r="B86" s="32" t="s">
        <v>91</v>
      </c>
      <c r="C86" s="32">
        <v>179</v>
      </c>
      <c r="D86" s="32">
        <v>412.47400156705203</v>
      </c>
      <c r="H86" s="33">
        <v>2061</v>
      </c>
      <c r="K86" s="33">
        <v>527.55563261450197</v>
      </c>
    </row>
    <row r="87" spans="1:11" ht="15.5">
      <c r="A87" s="25" t="s">
        <v>48</v>
      </c>
      <c r="B87" s="32" t="s">
        <v>91</v>
      </c>
      <c r="C87" s="32">
        <v>326</v>
      </c>
      <c r="D87" s="32">
        <v>377.245217403504</v>
      </c>
      <c r="H87" s="33">
        <v>2781</v>
      </c>
      <c r="K87" s="33">
        <v>65.976837902080803</v>
      </c>
    </row>
    <row r="88" spans="1:11" ht="15.5">
      <c r="A88" s="13" t="s">
        <v>63</v>
      </c>
      <c r="B88" s="32" t="s">
        <v>91</v>
      </c>
      <c r="C88" s="32">
        <v>-1</v>
      </c>
      <c r="D88" s="32">
        <v>317.99407806474801</v>
      </c>
      <c r="H88" s="33">
        <v>4536.6000000000004</v>
      </c>
      <c r="K88" s="33" t="s">
        <v>110</v>
      </c>
    </row>
    <row r="89" spans="1:11" ht="15.5">
      <c r="A89" s="13" t="s">
        <v>63</v>
      </c>
      <c r="B89" s="32" t="s">
        <v>91</v>
      </c>
      <c r="C89" s="32">
        <v>33</v>
      </c>
      <c r="D89" s="32">
        <v>335.23316445576103</v>
      </c>
      <c r="H89" s="33">
        <v>756.6</v>
      </c>
      <c r="K89" s="33">
        <v>51.889014946754699</v>
      </c>
    </row>
    <row r="90" spans="1:11" ht="15.5">
      <c r="A90" s="13" t="s">
        <v>63</v>
      </c>
      <c r="B90" s="32" t="s">
        <v>91</v>
      </c>
      <c r="C90" s="32">
        <v>91</v>
      </c>
      <c r="D90" s="32">
        <v>171.578585793043</v>
      </c>
      <c r="H90" s="34">
        <v>881.4</v>
      </c>
      <c r="K90" s="33">
        <v>58.378861706218103</v>
      </c>
    </row>
    <row r="91" spans="1:11" ht="15.5">
      <c r="A91" s="25" t="s">
        <v>63</v>
      </c>
      <c r="B91" s="32" t="s">
        <v>91</v>
      </c>
      <c r="C91" s="32">
        <v>196</v>
      </c>
      <c r="D91" s="32">
        <v>118.73801684888799</v>
      </c>
      <c r="H91" s="34">
        <v>215.54014435185701</v>
      </c>
      <c r="K91" s="33">
        <v>308.11738624322999</v>
      </c>
    </row>
    <row r="92" spans="1:11" ht="14.5">
      <c r="A92" s="24" t="s">
        <v>113</v>
      </c>
      <c r="B92" s="32" t="s">
        <v>91</v>
      </c>
      <c r="C92" s="32">
        <v>313</v>
      </c>
      <c r="D92" s="32">
        <v>572.20000000000005</v>
      </c>
      <c r="H92" s="34">
        <v>111.444182759195</v>
      </c>
      <c r="K92" s="34" t="s">
        <v>110</v>
      </c>
    </row>
    <row r="93" spans="1:11" ht="14.5">
      <c r="A93" s="18" t="s">
        <v>64</v>
      </c>
      <c r="B93" s="32" t="s">
        <v>114</v>
      </c>
      <c r="C93" s="32">
        <v>32</v>
      </c>
      <c r="D93" s="32">
        <v>783.80446688144195</v>
      </c>
      <c r="H93" s="33">
        <v>94.183902984141298</v>
      </c>
      <c r="K93" s="34">
        <v>25.4626505555478</v>
      </c>
    </row>
    <row r="94" spans="1:11">
      <c r="A94" s="18" t="s">
        <v>64</v>
      </c>
      <c r="B94" s="32" t="s">
        <v>114</v>
      </c>
      <c r="C94" s="32">
        <v>95</v>
      </c>
      <c r="D94" s="32">
        <v>711.6</v>
      </c>
      <c r="H94" s="33">
        <v>89.4167377935226</v>
      </c>
      <c r="K94" s="33">
        <v>85.626324185998399</v>
      </c>
    </row>
    <row r="95" spans="1:11" ht="14.5">
      <c r="A95" s="18" t="s">
        <v>64</v>
      </c>
      <c r="B95" s="32" t="s">
        <v>114</v>
      </c>
      <c r="C95" s="32">
        <v>182</v>
      </c>
      <c r="D95" s="32">
        <v>944</v>
      </c>
      <c r="H95" s="33">
        <v>816.4</v>
      </c>
      <c r="K95" s="34">
        <v>111.67992899361199</v>
      </c>
    </row>
    <row r="96" spans="1:11">
      <c r="A96" s="18" t="s">
        <v>64</v>
      </c>
      <c r="B96" s="32" t="s">
        <v>114</v>
      </c>
      <c r="C96" s="32">
        <v>325</v>
      </c>
      <c r="D96" s="32">
        <v>1194.5999999999999</v>
      </c>
      <c r="H96" s="33">
        <v>908.6</v>
      </c>
      <c r="K96" s="33">
        <v>1055.8</v>
      </c>
    </row>
    <row r="97" spans="1:11" ht="14.5">
      <c r="A97" s="18" t="s">
        <v>65</v>
      </c>
      <c r="B97" s="32" t="s">
        <v>114</v>
      </c>
      <c r="C97" s="32">
        <v>-17</v>
      </c>
      <c r="D97" s="32">
        <v>4.3245552772270504</v>
      </c>
      <c r="H97" s="34">
        <v>386.70581607177201</v>
      </c>
      <c r="K97" s="34">
        <v>74.817959146807496</v>
      </c>
    </row>
    <row r="98" spans="1:11">
      <c r="A98" s="18" t="s">
        <v>65</v>
      </c>
      <c r="B98" s="32" t="s">
        <v>114</v>
      </c>
      <c r="C98" s="32">
        <v>14</v>
      </c>
      <c r="D98" s="32">
        <v>424.68602526444698</v>
      </c>
      <c r="H98" s="33">
        <v>599.6</v>
      </c>
      <c r="K98" s="33">
        <v>177.80688874285599</v>
      </c>
    </row>
    <row r="99" spans="1:11">
      <c r="A99" s="18" t="s">
        <v>65</v>
      </c>
      <c r="B99" s="32" t="s">
        <v>114</v>
      </c>
      <c r="C99" s="32">
        <v>35</v>
      </c>
      <c r="D99" s="32">
        <v>388.63874029808198</v>
      </c>
      <c r="H99" s="33">
        <v>1184.5999999999999</v>
      </c>
      <c r="K99" s="33">
        <v>746.03646013892296</v>
      </c>
    </row>
    <row r="100" spans="1:11">
      <c r="A100" s="18" t="s">
        <v>65</v>
      </c>
      <c r="B100" s="32" t="s">
        <v>114</v>
      </c>
      <c r="C100" s="32">
        <v>103</v>
      </c>
      <c r="D100" s="32">
        <v>251.10846997447101</v>
      </c>
      <c r="H100" s="33">
        <v>729.4</v>
      </c>
      <c r="K100" s="33">
        <v>336.742368409839</v>
      </c>
    </row>
    <row r="101" spans="1:11">
      <c r="A101" s="18" t="s">
        <v>65</v>
      </c>
      <c r="B101" s="32" t="s">
        <v>114</v>
      </c>
      <c r="C101" s="32">
        <v>168</v>
      </c>
      <c r="D101" s="32">
        <v>226.99120574697901</v>
      </c>
      <c r="H101" s="33">
        <v>135.815850822307</v>
      </c>
      <c r="K101" s="33">
        <v>261.56287270430403</v>
      </c>
    </row>
    <row r="102" spans="1:11">
      <c r="A102" s="18" t="s">
        <v>65</v>
      </c>
      <c r="B102" s="32" t="s">
        <v>114</v>
      </c>
      <c r="C102" s="32">
        <v>323</v>
      </c>
      <c r="D102" s="32">
        <v>193.08911358665799</v>
      </c>
      <c r="H102" s="33">
        <v>328.14916776775698</v>
      </c>
    </row>
    <row r="103" spans="1:11">
      <c r="A103" s="18" t="s">
        <v>66</v>
      </c>
      <c r="B103" s="32" t="s">
        <v>114</v>
      </c>
      <c r="C103" s="32">
        <v>30</v>
      </c>
      <c r="D103" s="32">
        <v>881.4</v>
      </c>
      <c r="H103" s="33">
        <v>5053.8</v>
      </c>
    </row>
    <row r="104" spans="1:11">
      <c r="A104" s="18" t="s">
        <v>66</v>
      </c>
      <c r="B104" s="32" t="s">
        <v>114</v>
      </c>
      <c r="C104" s="32">
        <v>106</v>
      </c>
      <c r="D104" s="32">
        <v>261.35209527966299</v>
      </c>
      <c r="H104" s="33">
        <v>705.2</v>
      </c>
    </row>
    <row r="105" spans="1:11">
      <c r="A105" s="18" t="s">
        <v>66</v>
      </c>
      <c r="B105" s="32" t="s">
        <v>114</v>
      </c>
      <c r="C105" s="32">
        <v>182</v>
      </c>
      <c r="D105" s="32">
        <v>61.205702892469603</v>
      </c>
      <c r="H105" s="33">
        <v>1208.5999999999999</v>
      </c>
    </row>
    <row r="106" spans="1:11" ht="14.5">
      <c r="A106" s="18" t="s">
        <v>66</v>
      </c>
      <c r="B106" s="32" t="s">
        <v>114</v>
      </c>
      <c r="C106" s="32">
        <v>323</v>
      </c>
      <c r="D106" s="32">
        <v>132.77041522136099</v>
      </c>
      <c r="H106" s="34">
        <v>783.80446688144195</v>
      </c>
    </row>
    <row r="107" spans="1:11" ht="14.5">
      <c r="A107" s="26" t="s">
        <v>115</v>
      </c>
      <c r="B107" s="32" t="s">
        <v>114</v>
      </c>
      <c r="C107" s="32">
        <v>336</v>
      </c>
      <c r="D107" s="32">
        <v>157.25135107745501</v>
      </c>
      <c r="H107" s="34">
        <v>542.6</v>
      </c>
    </row>
    <row r="108" spans="1:11" ht="14.5">
      <c r="A108" s="18" t="s">
        <v>67</v>
      </c>
      <c r="B108" s="32" t="s">
        <v>114</v>
      </c>
      <c r="C108" s="32">
        <v>-7</v>
      </c>
      <c r="D108" s="32">
        <v>179.90168869358101</v>
      </c>
      <c r="H108" s="34">
        <v>1070</v>
      </c>
    </row>
    <row r="109" spans="1:11">
      <c r="A109" s="18" t="s">
        <v>67</v>
      </c>
      <c r="B109" s="32" t="s">
        <v>114</v>
      </c>
      <c r="C109" s="32">
        <v>14</v>
      </c>
      <c r="D109" s="32">
        <v>159.45767501908</v>
      </c>
      <c r="H109" s="33">
        <v>468.79834422501602</v>
      </c>
    </row>
    <row r="110" spans="1:11">
      <c r="A110" s="18" t="s">
        <v>67</v>
      </c>
      <c r="B110" s="32" t="s">
        <v>114</v>
      </c>
      <c r="C110" s="32">
        <v>34</v>
      </c>
      <c r="D110" s="32">
        <v>170.307001476935</v>
      </c>
      <c r="H110" s="33">
        <v>232.41634238871899</v>
      </c>
    </row>
    <row r="111" spans="1:11">
      <c r="A111" s="18" t="s">
        <v>67</v>
      </c>
      <c r="B111" s="32" t="s">
        <v>114</v>
      </c>
      <c r="C111" s="32">
        <v>104</v>
      </c>
      <c r="D111" s="32">
        <v>64.571076630312305</v>
      </c>
      <c r="H111" s="33">
        <v>1241.4000000000001</v>
      </c>
    </row>
    <row r="112" spans="1:11">
      <c r="A112" s="18" t="s">
        <v>67</v>
      </c>
      <c r="B112" s="32" t="s">
        <v>114</v>
      </c>
      <c r="C112" s="32">
        <v>174</v>
      </c>
      <c r="D112" s="32">
        <v>52.848776676428102</v>
      </c>
      <c r="H112" s="33">
        <v>885.4</v>
      </c>
    </row>
    <row r="113" spans="1:8">
      <c r="A113" s="18" t="s">
        <v>67</v>
      </c>
      <c r="B113" s="32" t="s">
        <v>114</v>
      </c>
      <c r="C113" s="32">
        <v>322</v>
      </c>
      <c r="D113" s="32">
        <v>57.8411970341797</v>
      </c>
      <c r="H113" s="33">
        <v>58.785844800917197</v>
      </c>
    </row>
    <row r="114" spans="1:8">
      <c r="A114" s="15" t="s">
        <v>116</v>
      </c>
      <c r="B114" s="32" t="s">
        <v>114</v>
      </c>
      <c r="C114" s="32">
        <v>335</v>
      </c>
      <c r="D114" s="32">
        <v>855.4</v>
      </c>
      <c r="H114" s="33">
        <v>193.76012353560401</v>
      </c>
    </row>
    <row r="115" spans="1:8">
      <c r="A115" s="26" t="s">
        <v>117</v>
      </c>
      <c r="B115" s="32" t="s">
        <v>114</v>
      </c>
      <c r="C115" s="32">
        <v>340</v>
      </c>
      <c r="D115" s="32" t="s">
        <v>110</v>
      </c>
      <c r="H115" s="33">
        <v>1783</v>
      </c>
    </row>
    <row r="116" spans="1:8">
      <c r="A116" s="18" t="s">
        <v>68</v>
      </c>
      <c r="B116" s="32" t="s">
        <v>114</v>
      </c>
      <c r="C116" s="32">
        <v>31</v>
      </c>
      <c r="D116" s="32">
        <v>386.70581607177201</v>
      </c>
      <c r="H116" s="33">
        <v>461.88854317276503</v>
      </c>
    </row>
    <row r="117" spans="1:8">
      <c r="A117" s="18" t="s">
        <v>68</v>
      </c>
      <c r="B117" s="32" t="s">
        <v>114</v>
      </c>
      <c r="C117" s="32">
        <v>103</v>
      </c>
      <c r="D117" s="32">
        <v>402.80850443929103</v>
      </c>
      <c r="H117" s="33">
        <v>1534</v>
      </c>
    </row>
    <row r="118" spans="1:8">
      <c r="A118" s="18" t="s">
        <v>68</v>
      </c>
      <c r="B118" s="32" t="s">
        <v>114</v>
      </c>
      <c r="C118" s="32">
        <v>179</v>
      </c>
      <c r="D118" s="32">
        <v>112.51437083143399</v>
      </c>
      <c r="H118" s="33">
        <v>2207.1999999999998</v>
      </c>
    </row>
    <row r="119" spans="1:8">
      <c r="A119" s="18" t="s">
        <v>69</v>
      </c>
      <c r="B119" s="32" t="s">
        <v>114</v>
      </c>
      <c r="C119" s="32">
        <v>7</v>
      </c>
      <c r="D119" s="32">
        <v>136.85981975680099</v>
      </c>
      <c r="H119" s="33">
        <v>335.23316445576103</v>
      </c>
    </row>
    <row r="120" spans="1:8" ht="14.5">
      <c r="A120" s="18" t="s">
        <v>69</v>
      </c>
      <c r="B120" s="32" t="s">
        <v>114</v>
      </c>
      <c r="C120" s="32">
        <v>13</v>
      </c>
      <c r="D120" s="32">
        <v>201.84699788482499</v>
      </c>
      <c r="H120" s="34">
        <v>221.407487141459</v>
      </c>
    </row>
    <row r="121" spans="1:8">
      <c r="A121" s="18" t="s">
        <v>69</v>
      </c>
      <c r="B121" s="32" t="s">
        <v>114</v>
      </c>
      <c r="C121" s="32">
        <v>30</v>
      </c>
      <c r="D121" s="32">
        <v>215.54014435185701</v>
      </c>
      <c r="H121" s="33">
        <v>118.874429066918</v>
      </c>
    </row>
    <row r="122" spans="1:8">
      <c r="A122" s="18" t="s">
        <v>69</v>
      </c>
      <c r="B122" s="32" t="s">
        <v>114</v>
      </c>
      <c r="C122" s="32">
        <v>86</v>
      </c>
      <c r="D122" s="32">
        <v>134.32433879285199</v>
      </c>
      <c r="H122" s="33">
        <v>50.335484785791202</v>
      </c>
    </row>
    <row r="123" spans="1:8">
      <c r="A123" s="18" t="s">
        <v>69</v>
      </c>
      <c r="B123" s="32" t="s">
        <v>114</v>
      </c>
      <c r="C123" s="32">
        <v>175</v>
      </c>
      <c r="D123" s="32">
        <v>25.524624135146698</v>
      </c>
      <c r="H123" s="33">
        <v>802.4</v>
      </c>
    </row>
    <row r="124" spans="1:8">
      <c r="A124" s="18" t="s">
        <v>69</v>
      </c>
      <c r="B124" s="32" t="s">
        <v>114</v>
      </c>
      <c r="C124" s="32">
        <v>318</v>
      </c>
      <c r="D124" s="32">
        <v>68.392208793064498</v>
      </c>
      <c r="H124" s="33">
        <v>788.4</v>
      </c>
    </row>
    <row r="125" spans="1:8">
      <c r="A125" s="18" t="s">
        <v>70</v>
      </c>
      <c r="B125" s="32" t="s">
        <v>114</v>
      </c>
      <c r="C125" s="32">
        <v>5</v>
      </c>
      <c r="D125" s="32">
        <v>142.589126132818</v>
      </c>
      <c r="H125" s="33">
        <v>1604.2</v>
      </c>
    </row>
    <row r="126" spans="1:8" ht="14.5">
      <c r="A126" s="18" t="s">
        <v>70</v>
      </c>
      <c r="B126" s="32" t="s">
        <v>114</v>
      </c>
      <c r="C126" s="32">
        <v>14</v>
      </c>
      <c r="D126" s="32">
        <v>149.949301907462</v>
      </c>
      <c r="H126" s="34">
        <v>170.307001476935</v>
      </c>
    </row>
    <row r="127" spans="1:8">
      <c r="A127" s="18" t="s">
        <v>70</v>
      </c>
      <c r="B127" s="32" t="s">
        <v>114</v>
      </c>
      <c r="C127" s="32">
        <v>33</v>
      </c>
      <c r="D127" s="32">
        <v>221.407487141459</v>
      </c>
      <c r="H127" s="33">
        <v>779.4</v>
      </c>
    </row>
    <row r="128" spans="1:8">
      <c r="A128" s="18" t="s">
        <v>70</v>
      </c>
      <c r="B128" s="32" t="s">
        <v>114</v>
      </c>
      <c r="C128" s="32">
        <v>84</v>
      </c>
      <c r="D128" s="32">
        <v>300.47728036900997</v>
      </c>
      <c r="H128" s="33">
        <v>794.74630358024501</v>
      </c>
    </row>
    <row r="129" spans="1:8" ht="16.5">
      <c r="A129" s="18" t="s">
        <v>70</v>
      </c>
      <c r="B129" s="32" t="s">
        <v>114</v>
      </c>
      <c r="C129" s="32">
        <v>173</v>
      </c>
      <c r="D129" s="32">
        <v>122.59002539283399</v>
      </c>
      <c r="H129" s="37">
        <v>779.93040578925104</v>
      </c>
    </row>
    <row r="130" spans="1:8" ht="14.5">
      <c r="A130" s="18" t="s">
        <v>70</v>
      </c>
      <c r="B130" s="32" t="s">
        <v>114</v>
      </c>
      <c r="C130" s="32">
        <v>316</v>
      </c>
      <c r="D130" s="32">
        <v>136.77184979617101</v>
      </c>
      <c r="H130" s="34">
        <v>277.65516034458699</v>
      </c>
    </row>
    <row r="131" spans="1:8">
      <c r="A131" s="18" t="s">
        <v>51</v>
      </c>
      <c r="B131" s="32" t="s">
        <v>114</v>
      </c>
      <c r="C131" s="32">
        <v>-17</v>
      </c>
      <c r="D131" s="32">
        <v>1251.2</v>
      </c>
      <c r="H131" s="33">
        <v>465.2</v>
      </c>
    </row>
    <row r="132" spans="1:8">
      <c r="A132" s="18" t="s">
        <v>51</v>
      </c>
      <c r="B132" s="32" t="s">
        <v>114</v>
      </c>
      <c r="C132" s="32">
        <v>-10</v>
      </c>
      <c r="D132" s="32">
        <v>1243</v>
      </c>
      <c r="H132" s="33">
        <v>486.2</v>
      </c>
    </row>
    <row r="133" spans="1:8" ht="14.5">
      <c r="A133" s="18" t="s">
        <v>51</v>
      </c>
      <c r="B133" s="32" t="s">
        <v>114</v>
      </c>
      <c r="C133" s="32">
        <v>7</v>
      </c>
      <c r="D133" s="32">
        <v>1154</v>
      </c>
      <c r="H133" s="34">
        <v>388.63874029808198</v>
      </c>
    </row>
    <row r="134" spans="1:8" ht="14.5">
      <c r="A134" s="18" t="s">
        <v>51</v>
      </c>
      <c r="B134" s="32" t="s">
        <v>114</v>
      </c>
      <c r="C134" s="32">
        <v>32</v>
      </c>
      <c r="D134" s="32">
        <v>542.6</v>
      </c>
      <c r="H134" s="34">
        <v>158.71690730765599</v>
      </c>
    </row>
    <row r="135" spans="1:8">
      <c r="A135" s="18" t="s">
        <v>51</v>
      </c>
      <c r="B135" s="32" t="s">
        <v>114</v>
      </c>
      <c r="C135" s="32">
        <v>105</v>
      </c>
      <c r="D135" s="32">
        <v>690.62320951190895</v>
      </c>
      <c r="H135" s="33">
        <v>755.2</v>
      </c>
    </row>
    <row r="136" spans="1:8">
      <c r="A136" s="18" t="s">
        <v>51</v>
      </c>
      <c r="B136" s="32" t="s">
        <v>114</v>
      </c>
      <c r="C136" s="32">
        <v>179</v>
      </c>
      <c r="D136" s="32">
        <v>187.154414015458</v>
      </c>
      <c r="H136" s="33">
        <v>468.86869301072102</v>
      </c>
    </row>
    <row r="137" spans="1:8">
      <c r="A137" s="18" t="s">
        <v>51</v>
      </c>
      <c r="B137" s="32" t="s">
        <v>114</v>
      </c>
      <c r="C137" s="32">
        <v>321</v>
      </c>
      <c r="D137" s="32">
        <v>370.61951890267699</v>
      </c>
      <c r="H137" s="33">
        <v>973.8</v>
      </c>
    </row>
    <row r="138" spans="1:8">
      <c r="A138" s="18" t="s">
        <v>58</v>
      </c>
      <c r="B138" s="32" t="s">
        <v>114</v>
      </c>
      <c r="C138" s="32">
        <v>-13</v>
      </c>
      <c r="D138" s="32">
        <v>1603.6</v>
      </c>
      <c r="H138" s="33">
        <v>175.78261903647899</v>
      </c>
    </row>
    <row r="139" spans="1:8">
      <c r="A139" s="18" t="s">
        <v>58</v>
      </c>
      <c r="B139" s="32" t="s">
        <v>114</v>
      </c>
      <c r="C139" s="32">
        <v>7</v>
      </c>
      <c r="D139" s="32">
        <v>1626.8</v>
      </c>
      <c r="H139" s="33">
        <v>107.922009530221</v>
      </c>
    </row>
    <row r="140" spans="1:8">
      <c r="A140" s="18" t="s">
        <v>58</v>
      </c>
      <c r="B140" s="32" t="s">
        <v>114</v>
      </c>
      <c r="C140" s="32">
        <v>32</v>
      </c>
      <c r="D140" s="32">
        <v>1070</v>
      </c>
      <c r="H140" s="33">
        <v>1045</v>
      </c>
    </row>
    <row r="141" spans="1:8">
      <c r="A141" s="18" t="s">
        <v>58</v>
      </c>
      <c r="B141" s="32" t="s">
        <v>114</v>
      </c>
      <c r="C141" s="32">
        <v>105</v>
      </c>
      <c r="D141" s="32">
        <v>273.91942386599698</v>
      </c>
      <c r="H141" s="33">
        <v>174.716723530769</v>
      </c>
    </row>
    <row r="142" spans="1:8">
      <c r="A142" s="18" t="s">
        <v>58</v>
      </c>
      <c r="B142" s="32" t="s">
        <v>114</v>
      </c>
      <c r="C142" s="32">
        <v>179</v>
      </c>
      <c r="D142" s="32">
        <v>207.250675709028</v>
      </c>
      <c r="H142" s="33">
        <v>376.51293377400702</v>
      </c>
    </row>
    <row r="143" spans="1:8">
      <c r="A143" s="18" t="s">
        <v>58</v>
      </c>
      <c r="B143" s="32" t="s">
        <v>114</v>
      </c>
      <c r="C143" s="32">
        <v>321</v>
      </c>
      <c r="D143" s="32">
        <v>205.19160768142899</v>
      </c>
      <c r="H143" s="33">
        <v>628.54538328727597</v>
      </c>
    </row>
    <row r="144" spans="1:8">
      <c r="A144" s="26" t="s">
        <v>118</v>
      </c>
      <c r="B144" s="32" t="s">
        <v>114</v>
      </c>
      <c r="C144" s="32">
        <v>332</v>
      </c>
      <c r="D144" s="32">
        <v>529.83534476300201</v>
      </c>
      <c r="H144" s="33">
        <v>593.4</v>
      </c>
    </row>
    <row r="145" spans="1:8" ht="14.5">
      <c r="A145" s="18" t="s">
        <v>71</v>
      </c>
      <c r="B145" s="32" t="s">
        <v>114</v>
      </c>
      <c r="C145" s="32">
        <v>-17</v>
      </c>
      <c r="D145" s="32">
        <v>129.01639587119899</v>
      </c>
      <c r="H145" s="34">
        <v>2121.8000000000002</v>
      </c>
    </row>
    <row r="146" spans="1:8" ht="16.5">
      <c r="A146" s="18" t="s">
        <v>71</v>
      </c>
      <c r="B146" s="32" t="s">
        <v>114</v>
      </c>
      <c r="C146" s="32">
        <v>13</v>
      </c>
      <c r="D146" s="32">
        <v>163.64514300354199</v>
      </c>
      <c r="H146" s="37">
        <v>5695.4</v>
      </c>
    </row>
    <row r="147" spans="1:8" ht="14.5">
      <c r="A147" s="18" t="s">
        <v>71</v>
      </c>
      <c r="B147" s="32" t="s">
        <v>114</v>
      </c>
      <c r="C147" s="32">
        <v>35</v>
      </c>
      <c r="D147" s="32">
        <v>158.71690730765599</v>
      </c>
      <c r="H147" s="34">
        <v>66.5439014025078</v>
      </c>
    </row>
    <row r="148" spans="1:8">
      <c r="A148" s="18" t="s">
        <v>71</v>
      </c>
      <c r="B148" s="32" t="s">
        <v>114</v>
      </c>
      <c r="C148" s="32">
        <v>108</v>
      </c>
      <c r="D148" s="32">
        <v>104.20857442958101</v>
      </c>
      <c r="H148" s="33">
        <v>130.716731804733</v>
      </c>
    </row>
    <row r="149" spans="1:8">
      <c r="A149" s="18" t="s">
        <v>71</v>
      </c>
      <c r="B149" s="32" t="s">
        <v>114</v>
      </c>
      <c r="C149" s="32">
        <v>166</v>
      </c>
      <c r="D149" s="32">
        <v>144.22523618547299</v>
      </c>
      <c r="H149" s="33">
        <v>960.66040666533002</v>
      </c>
    </row>
    <row r="150" spans="1:8">
      <c r="A150" s="26" t="s">
        <v>119</v>
      </c>
      <c r="B150" s="32" t="s">
        <v>114</v>
      </c>
      <c r="C150" s="32">
        <v>340</v>
      </c>
      <c r="D150" s="32">
        <v>25.4626505555478</v>
      </c>
      <c r="H150" s="33">
        <v>460.13105109950499</v>
      </c>
    </row>
    <row r="151" spans="1:8">
      <c r="A151" s="26" t="s">
        <v>120</v>
      </c>
      <c r="B151" s="32" t="s">
        <v>114</v>
      </c>
      <c r="C151" s="32">
        <v>344</v>
      </c>
      <c r="D151" s="32">
        <v>74.817959146807496</v>
      </c>
      <c r="H151" s="33">
        <v>723.4</v>
      </c>
    </row>
    <row r="152" spans="1:8">
      <c r="A152" s="18" t="s">
        <v>72</v>
      </c>
      <c r="B152" s="32" t="s">
        <v>114</v>
      </c>
      <c r="C152" s="32">
        <v>16</v>
      </c>
      <c r="D152" s="32">
        <v>117.39536443572599</v>
      </c>
      <c r="H152" s="33">
        <v>450.66162071698398</v>
      </c>
    </row>
    <row r="153" spans="1:8">
      <c r="A153" s="18" t="s">
        <v>72</v>
      </c>
      <c r="B153" s="32" t="s">
        <v>114</v>
      </c>
      <c r="C153" s="32">
        <v>30</v>
      </c>
      <c r="D153" s="32">
        <v>111.444182759195</v>
      </c>
      <c r="H153" s="33">
        <v>119.820848358082</v>
      </c>
    </row>
    <row r="154" spans="1:8" ht="14.5">
      <c r="A154" s="18" t="s">
        <v>72</v>
      </c>
      <c r="B154" s="32" t="s">
        <v>114</v>
      </c>
      <c r="C154" s="32">
        <v>81</v>
      </c>
      <c r="D154" s="32">
        <v>62.062346556601199</v>
      </c>
      <c r="H154" s="34">
        <v>297.31420144768902</v>
      </c>
    </row>
    <row r="155" spans="1:8">
      <c r="A155" s="18" t="s">
        <v>72</v>
      </c>
      <c r="B155" s="32" t="s">
        <v>114</v>
      </c>
      <c r="C155" s="32">
        <v>199</v>
      </c>
      <c r="D155" s="32">
        <v>522.10781297815402</v>
      </c>
    </row>
    <row r="156" spans="1:8">
      <c r="A156" s="18" t="s">
        <v>72</v>
      </c>
      <c r="B156" s="32" t="s">
        <v>114</v>
      </c>
      <c r="C156" s="32">
        <v>334</v>
      </c>
      <c r="D156" s="32">
        <v>530.6</v>
      </c>
    </row>
    <row r="157" spans="1:8">
      <c r="A157" s="16" t="s">
        <v>59</v>
      </c>
      <c r="B157" s="32" t="s">
        <v>114</v>
      </c>
      <c r="C157" s="32">
        <v>-42</v>
      </c>
      <c r="D157" s="32">
        <v>273.01877725549002</v>
      </c>
    </row>
    <row r="158" spans="1:8">
      <c r="A158" s="16" t="s">
        <v>59</v>
      </c>
      <c r="B158" s="32" t="s">
        <v>114</v>
      </c>
      <c r="C158" s="32">
        <v>-20</v>
      </c>
      <c r="D158" s="32">
        <v>755.6</v>
      </c>
    </row>
    <row r="159" spans="1:8">
      <c r="A159" s="16" t="s">
        <v>59</v>
      </c>
      <c r="B159" s="32" t="s">
        <v>114</v>
      </c>
      <c r="C159" s="32">
        <v>5</v>
      </c>
      <c r="D159" s="32">
        <v>718.6</v>
      </c>
    </row>
    <row r="160" spans="1:8">
      <c r="A160" s="16" t="s">
        <v>59</v>
      </c>
      <c r="B160" s="32" t="s">
        <v>114</v>
      </c>
      <c r="C160" s="32">
        <v>85</v>
      </c>
      <c r="D160" s="32">
        <v>766.42343846245797</v>
      </c>
    </row>
    <row r="161" spans="1:4">
      <c r="A161" s="18" t="s">
        <v>59</v>
      </c>
      <c r="B161" s="32" t="s">
        <v>114</v>
      </c>
      <c r="C161" s="32">
        <v>152</v>
      </c>
      <c r="D161" s="32">
        <v>675.80121722102194</v>
      </c>
    </row>
    <row r="162" spans="1:4">
      <c r="A162" s="18" t="s">
        <v>59</v>
      </c>
      <c r="B162" s="32" t="s">
        <v>114</v>
      </c>
      <c r="C162" s="32">
        <v>294</v>
      </c>
      <c r="D162" s="32">
        <v>531.30167607963597</v>
      </c>
    </row>
    <row r="163" spans="1:4">
      <c r="A163" s="16" t="s">
        <v>121</v>
      </c>
      <c r="B163" s="32" t="s">
        <v>114</v>
      </c>
      <c r="C163" s="32">
        <v>-34</v>
      </c>
      <c r="D163" s="32">
        <v>6.9343536984084704</v>
      </c>
    </row>
    <row r="164" spans="1:4">
      <c r="A164" s="16" t="s">
        <v>121</v>
      </c>
      <c r="B164" s="32" t="s">
        <v>114</v>
      </c>
      <c r="C164" s="32">
        <v>-21</v>
      </c>
      <c r="D164" s="32"/>
    </row>
    <row r="165" spans="1:4">
      <c r="A165" s="16" t="s">
        <v>121</v>
      </c>
      <c r="B165" s="32" t="s">
        <v>114</v>
      </c>
      <c r="C165" s="32">
        <v>-9</v>
      </c>
      <c r="D165" s="32">
        <v>439.66237099227902</v>
      </c>
    </row>
    <row r="166" spans="1:4">
      <c r="A166" s="16" t="s">
        <v>121</v>
      </c>
      <c r="B166" s="32" t="s">
        <v>114</v>
      </c>
      <c r="C166" s="32">
        <v>14</v>
      </c>
      <c r="D166" s="32">
        <v>402.63660398810902</v>
      </c>
    </row>
    <row r="167" spans="1:4">
      <c r="A167" s="16" t="s">
        <v>121</v>
      </c>
      <c r="B167" s="32" t="s">
        <v>114</v>
      </c>
      <c r="C167" s="32">
        <v>104</v>
      </c>
      <c r="D167" s="32">
        <v>172.335396294003</v>
      </c>
    </row>
    <row r="168" spans="1:4">
      <c r="A168" s="18" t="s">
        <v>121</v>
      </c>
      <c r="B168" s="32" t="s">
        <v>114</v>
      </c>
      <c r="C168" s="32">
        <v>174</v>
      </c>
      <c r="D168" s="32">
        <v>117.712581527431</v>
      </c>
    </row>
    <row r="169" spans="1:4">
      <c r="A169" s="18" t="s">
        <v>121</v>
      </c>
      <c r="B169" s="32" t="s">
        <v>114</v>
      </c>
      <c r="C169" s="32">
        <v>320</v>
      </c>
      <c r="D169" s="32">
        <v>142.28182738201099</v>
      </c>
    </row>
    <row r="170" spans="1:4">
      <c r="A170" s="16" t="s">
        <v>122</v>
      </c>
      <c r="B170" s="32" t="s">
        <v>114</v>
      </c>
      <c r="C170" s="32">
        <v>-14</v>
      </c>
      <c r="D170" s="32">
        <v>823.19971570782798</v>
      </c>
    </row>
    <row r="171" spans="1:4">
      <c r="A171" s="16" t="s">
        <v>122</v>
      </c>
      <c r="B171" s="32" t="s">
        <v>114</v>
      </c>
      <c r="C171" s="32">
        <v>14</v>
      </c>
      <c r="D171" s="32">
        <v>458.82661777679499</v>
      </c>
    </row>
    <row r="172" spans="1:4">
      <c r="A172" s="16" t="s">
        <v>122</v>
      </c>
      <c r="B172" s="32" t="s">
        <v>114</v>
      </c>
      <c r="C172" s="32">
        <v>103</v>
      </c>
      <c r="D172" s="32">
        <v>129.00941213244101</v>
      </c>
    </row>
    <row r="173" spans="1:4">
      <c r="A173" s="18" t="s">
        <v>122</v>
      </c>
      <c r="B173" s="32" t="s">
        <v>114</v>
      </c>
      <c r="C173" s="32">
        <v>175</v>
      </c>
      <c r="D173" s="32">
        <v>25.017942389700401</v>
      </c>
    </row>
    <row r="174" spans="1:4">
      <c r="A174" s="26" t="s">
        <v>123</v>
      </c>
      <c r="B174" s="32" t="s">
        <v>114</v>
      </c>
      <c r="C174" s="32">
        <v>331</v>
      </c>
      <c r="D174" s="32" t="s">
        <v>110</v>
      </c>
    </row>
    <row r="175" spans="1:4">
      <c r="A175" s="16" t="s">
        <v>124</v>
      </c>
      <c r="B175" s="32" t="s">
        <v>114</v>
      </c>
      <c r="C175" s="32">
        <v>-11</v>
      </c>
      <c r="D175" s="32">
        <v>263.62880211644801</v>
      </c>
    </row>
    <row r="176" spans="1:4">
      <c r="A176" s="16" t="s">
        <v>124</v>
      </c>
      <c r="B176" s="32" t="s">
        <v>114</v>
      </c>
      <c r="C176" s="32">
        <v>13</v>
      </c>
      <c r="D176" s="32">
        <v>295.147982888169</v>
      </c>
    </row>
    <row r="177" spans="1:4">
      <c r="A177" s="16" t="s">
        <v>124</v>
      </c>
      <c r="B177" s="32" t="s">
        <v>114</v>
      </c>
      <c r="C177" s="32">
        <v>105</v>
      </c>
      <c r="D177" s="32">
        <v>80.793960721754601</v>
      </c>
    </row>
    <row r="178" spans="1:4">
      <c r="A178" s="16" t="s">
        <v>124</v>
      </c>
      <c r="B178" s="32" t="s">
        <v>114</v>
      </c>
      <c r="C178" s="32">
        <v>177</v>
      </c>
      <c r="D178" s="32">
        <v>54.413180143347802</v>
      </c>
    </row>
    <row r="179" spans="1:4">
      <c r="A179" s="26" t="s">
        <v>125</v>
      </c>
      <c r="B179" s="32" t="s">
        <v>114</v>
      </c>
      <c r="C179" s="32">
        <v>327</v>
      </c>
      <c r="D179" s="32">
        <v>148.53626076200601</v>
      </c>
    </row>
    <row r="180" spans="1:4">
      <c r="A180" s="18" t="s">
        <v>126</v>
      </c>
      <c r="B180" s="32" t="s">
        <v>114</v>
      </c>
      <c r="C180" s="32">
        <v>13</v>
      </c>
      <c r="D180" s="32">
        <v>227.378712319085</v>
      </c>
    </row>
    <row r="181" spans="1:4">
      <c r="A181" s="18" t="s">
        <v>126</v>
      </c>
      <c r="B181" s="32" t="s">
        <v>114</v>
      </c>
      <c r="C181" s="32">
        <v>34</v>
      </c>
      <c r="D181" s="32">
        <v>779.4</v>
      </c>
    </row>
    <row r="182" spans="1:4">
      <c r="A182" s="18" t="s">
        <v>126</v>
      </c>
      <c r="B182" s="32" t="s">
        <v>114</v>
      </c>
      <c r="C182" s="32">
        <v>40</v>
      </c>
      <c r="D182" s="32">
        <v>593.4</v>
      </c>
    </row>
    <row r="183" spans="1:4">
      <c r="A183" s="18" t="s">
        <v>126</v>
      </c>
      <c r="B183" s="32" t="s">
        <v>114</v>
      </c>
      <c r="C183" s="32">
        <v>108</v>
      </c>
      <c r="D183" s="32">
        <v>341.39489909886203</v>
      </c>
    </row>
    <row r="184" spans="1:4">
      <c r="A184" s="18" t="s">
        <v>126</v>
      </c>
      <c r="B184" s="32" t="s">
        <v>114</v>
      </c>
      <c r="C184" s="32">
        <v>197</v>
      </c>
      <c r="D184" s="32">
        <v>280.16734259027299</v>
      </c>
    </row>
    <row r="185" spans="1:4">
      <c r="A185" s="18" t="s">
        <v>126</v>
      </c>
      <c r="B185" s="32" t="s">
        <v>114</v>
      </c>
      <c r="C185" s="32">
        <v>347</v>
      </c>
      <c r="D185" s="32">
        <v>746.03646013892296</v>
      </c>
    </row>
    <row r="186" spans="1:4">
      <c r="A186" s="16" t="s">
        <v>127</v>
      </c>
      <c r="B186" s="32" t="s">
        <v>114</v>
      </c>
      <c r="C186" s="32">
        <v>-15</v>
      </c>
      <c r="D186" s="32">
        <v>343.89096040250001</v>
      </c>
    </row>
    <row r="187" spans="1:4">
      <c r="A187" s="16" t="s">
        <v>127</v>
      </c>
      <c r="B187" s="32" t="s">
        <v>114</v>
      </c>
      <c r="C187" s="32">
        <v>-1</v>
      </c>
      <c r="D187" s="32">
        <v>792.80178700844101</v>
      </c>
    </row>
    <row r="188" spans="1:4">
      <c r="A188" s="16" t="s">
        <v>127</v>
      </c>
      <c r="B188" s="32" t="s">
        <v>114</v>
      </c>
      <c r="C188" s="32">
        <v>14</v>
      </c>
      <c r="D188" s="32">
        <v>1037.8</v>
      </c>
    </row>
    <row r="189" spans="1:4">
      <c r="A189" s="16" t="s">
        <v>127</v>
      </c>
      <c r="B189" s="32" t="s">
        <v>114</v>
      </c>
      <c r="C189" s="32">
        <v>106</v>
      </c>
      <c r="D189" s="32">
        <v>474.98840459677302</v>
      </c>
    </row>
    <row r="190" spans="1:4">
      <c r="A190" s="16" t="s">
        <v>127</v>
      </c>
      <c r="B190" s="32" t="s">
        <v>114</v>
      </c>
      <c r="C190" s="32">
        <v>167</v>
      </c>
      <c r="D190" s="32">
        <v>73.188876374496004</v>
      </c>
    </row>
    <row r="191" spans="1:4">
      <c r="A191" s="18" t="s">
        <v>128</v>
      </c>
      <c r="B191" s="32" t="s">
        <v>114</v>
      </c>
      <c r="C191" s="32">
        <v>-12</v>
      </c>
      <c r="D191" s="32">
        <v>960.19375930499905</v>
      </c>
    </row>
    <row r="192" spans="1:4">
      <c r="A192" s="18" t="s">
        <v>128</v>
      </c>
      <c r="B192" s="32" t="s">
        <v>114</v>
      </c>
      <c r="C192" s="32">
        <v>-1</v>
      </c>
      <c r="D192" s="32">
        <v>1044.2</v>
      </c>
    </row>
    <row r="193" spans="1:4">
      <c r="A193" s="18" t="s">
        <v>128</v>
      </c>
      <c r="B193" s="32" t="s">
        <v>114</v>
      </c>
      <c r="C193" s="32">
        <v>17</v>
      </c>
      <c r="D193" s="32">
        <v>1148</v>
      </c>
    </row>
    <row r="194" spans="1:4">
      <c r="A194" s="18" t="s">
        <v>128</v>
      </c>
      <c r="B194" s="32" t="s">
        <v>114</v>
      </c>
      <c r="C194" s="32">
        <v>31</v>
      </c>
      <c r="D194" s="32">
        <v>599.6</v>
      </c>
    </row>
    <row r="195" spans="1:4">
      <c r="A195" s="18" t="s">
        <v>128</v>
      </c>
      <c r="B195" s="32" t="s">
        <v>114</v>
      </c>
      <c r="C195" s="32">
        <v>94</v>
      </c>
      <c r="D195" s="32">
        <v>752.4</v>
      </c>
    </row>
    <row r="196" spans="1:4">
      <c r="A196" s="18" t="s">
        <v>128</v>
      </c>
      <c r="B196" s="32" t="s">
        <v>114</v>
      </c>
      <c r="C196" s="32">
        <v>183</v>
      </c>
      <c r="D196" s="32">
        <v>503.6</v>
      </c>
    </row>
    <row r="197" spans="1:4">
      <c r="A197" s="18" t="s">
        <v>128</v>
      </c>
      <c r="B197" s="32" t="s">
        <v>114</v>
      </c>
      <c r="C197" s="32">
        <v>326</v>
      </c>
      <c r="D197" s="32">
        <v>760.6</v>
      </c>
    </row>
    <row r="198" spans="1:4">
      <c r="A198" s="16" t="s">
        <v>129</v>
      </c>
      <c r="B198" s="32" t="s">
        <v>114</v>
      </c>
      <c r="C198" s="32">
        <v>-12</v>
      </c>
      <c r="D198" s="32">
        <v>2.5860465605958201</v>
      </c>
    </row>
    <row r="199" spans="1:4">
      <c r="A199" s="18" t="s">
        <v>129</v>
      </c>
      <c r="B199" s="32" t="s">
        <v>114</v>
      </c>
      <c r="C199" s="32">
        <v>7</v>
      </c>
      <c r="D199" s="32">
        <v>1664.2</v>
      </c>
    </row>
    <row r="200" spans="1:4">
      <c r="A200" s="18" t="s">
        <v>129</v>
      </c>
      <c r="B200" s="32" t="s">
        <v>114</v>
      </c>
      <c r="C200" s="32">
        <v>23</v>
      </c>
      <c r="D200" s="32">
        <v>1917.6</v>
      </c>
    </row>
    <row r="201" spans="1:4">
      <c r="A201" s="18" t="s">
        <v>129</v>
      </c>
      <c r="B201" s="32" t="s">
        <v>114</v>
      </c>
      <c r="C201" s="32">
        <v>29</v>
      </c>
      <c r="D201" s="32">
        <v>2061</v>
      </c>
    </row>
    <row r="202" spans="1:4">
      <c r="A202" s="18" t="s">
        <v>129</v>
      </c>
      <c r="B202" s="32" t="s">
        <v>114</v>
      </c>
      <c r="C202" s="32">
        <v>100</v>
      </c>
      <c r="D202" s="32">
        <v>876.97042998155996</v>
      </c>
    </row>
    <row r="203" spans="1:4">
      <c r="A203" s="18" t="s">
        <v>129</v>
      </c>
      <c r="B203" s="32" t="s">
        <v>114</v>
      </c>
      <c r="C203" s="32">
        <v>205</v>
      </c>
      <c r="D203" s="32">
        <v>187.42244722248901</v>
      </c>
    </row>
    <row r="204" spans="1:4">
      <c r="A204" s="18" t="s">
        <v>129</v>
      </c>
      <c r="B204" s="32" t="s">
        <v>114</v>
      </c>
      <c r="C204" s="32">
        <v>336</v>
      </c>
      <c r="D204" s="32">
        <v>298.225320632565</v>
      </c>
    </row>
    <row r="205" spans="1:4">
      <c r="A205" s="18" t="s">
        <v>130</v>
      </c>
      <c r="B205" s="32" t="s">
        <v>114</v>
      </c>
      <c r="C205" s="32">
        <v>324</v>
      </c>
      <c r="D205" s="32" t="s">
        <v>110</v>
      </c>
    </row>
    <row r="206" spans="1:4">
      <c r="A206" s="16" t="s">
        <v>131</v>
      </c>
      <c r="B206" s="32" t="s">
        <v>114</v>
      </c>
      <c r="C206" s="32">
        <v>-7</v>
      </c>
      <c r="D206" s="32">
        <v>243.33659297243</v>
      </c>
    </row>
    <row r="207" spans="1:4">
      <c r="A207" s="16" t="s">
        <v>131</v>
      </c>
      <c r="B207" s="32" t="s">
        <v>114</v>
      </c>
      <c r="C207" s="32">
        <v>0</v>
      </c>
      <c r="D207" s="32">
        <v>349.07711434680198</v>
      </c>
    </row>
    <row r="208" spans="1:4">
      <c r="A208" s="16" t="s">
        <v>131</v>
      </c>
      <c r="B208" s="32" t="s">
        <v>114</v>
      </c>
      <c r="C208" s="32">
        <v>98</v>
      </c>
      <c r="D208" s="32">
        <v>317.41166839785598</v>
      </c>
    </row>
    <row r="209" spans="1:4">
      <c r="A209" s="16" t="s">
        <v>131</v>
      </c>
      <c r="B209" s="32" t="s">
        <v>114</v>
      </c>
      <c r="C209" s="32">
        <v>185</v>
      </c>
      <c r="D209" s="32">
        <v>178.52031007182001</v>
      </c>
    </row>
    <row r="210" spans="1:4">
      <c r="A210" s="18" t="s">
        <v>131</v>
      </c>
      <c r="B210" s="32" t="s">
        <v>114</v>
      </c>
      <c r="C210" s="32">
        <v>330</v>
      </c>
      <c r="D210" s="32">
        <v>244.91173671866699</v>
      </c>
    </row>
    <row r="211" spans="1:4">
      <c r="A211" s="16" t="s">
        <v>132</v>
      </c>
      <c r="B211" s="32" t="s">
        <v>114</v>
      </c>
      <c r="C211" s="32">
        <v>-36</v>
      </c>
      <c r="D211" s="32"/>
    </row>
    <row r="212" spans="1:4">
      <c r="A212" s="18" t="s">
        <v>132</v>
      </c>
      <c r="B212" s="32" t="s">
        <v>114</v>
      </c>
      <c r="C212" s="32">
        <v>-14</v>
      </c>
      <c r="D212" s="32">
        <v>838.2</v>
      </c>
    </row>
    <row r="213" spans="1:4">
      <c r="A213" s="18" t="s">
        <v>132</v>
      </c>
      <c r="B213" s="32" t="s">
        <v>114</v>
      </c>
      <c r="C213" s="32">
        <v>75</v>
      </c>
      <c r="D213" s="32">
        <v>664.45389335725395</v>
      </c>
    </row>
    <row r="214" spans="1:4">
      <c r="A214" s="18" t="s">
        <v>132</v>
      </c>
      <c r="B214" s="32" t="s">
        <v>114</v>
      </c>
      <c r="C214" s="32">
        <v>143</v>
      </c>
      <c r="D214" s="32">
        <v>153.83327688316299</v>
      </c>
    </row>
    <row r="215" spans="1:4">
      <c r="A215" s="18" t="s">
        <v>132</v>
      </c>
      <c r="B215" s="32" t="s">
        <v>114</v>
      </c>
      <c r="C215" s="32">
        <v>296</v>
      </c>
      <c r="D215" s="32">
        <v>317.68692548240801</v>
      </c>
    </row>
    <row r="216" spans="1:4">
      <c r="A216" s="16" t="s">
        <v>133</v>
      </c>
      <c r="B216" s="32" t="s">
        <v>114</v>
      </c>
      <c r="C216" s="32">
        <v>-14</v>
      </c>
      <c r="D216" s="32">
        <v>1945.8</v>
      </c>
    </row>
    <row r="217" spans="1:4">
      <c r="A217" s="16" t="s">
        <v>133</v>
      </c>
      <c r="B217" s="32" t="s">
        <v>114</v>
      </c>
      <c r="C217" s="32">
        <v>-6</v>
      </c>
      <c r="D217" s="32">
        <v>2147.4</v>
      </c>
    </row>
    <row r="218" spans="1:4">
      <c r="A218" s="16" t="s">
        <v>133</v>
      </c>
      <c r="B218" s="32" t="s">
        <v>114</v>
      </c>
      <c r="C218" s="32">
        <v>14</v>
      </c>
      <c r="D218" s="32">
        <v>1389.8</v>
      </c>
    </row>
    <row r="219" spans="1:4">
      <c r="A219" s="18" t="s">
        <v>134</v>
      </c>
      <c r="B219" s="32" t="s">
        <v>114</v>
      </c>
      <c r="C219" s="32">
        <v>37</v>
      </c>
      <c r="D219" s="32">
        <v>1045</v>
      </c>
    </row>
    <row r="220" spans="1:4">
      <c r="A220" s="18" t="s">
        <v>135</v>
      </c>
      <c r="B220" s="32" t="s">
        <v>114</v>
      </c>
      <c r="C220" s="32">
        <v>-1</v>
      </c>
      <c r="D220" s="32">
        <v>100.29007640178401</v>
      </c>
    </row>
    <row r="221" spans="1:4">
      <c r="A221" s="18" t="s">
        <v>135</v>
      </c>
      <c r="B221" s="32" t="s">
        <v>114</v>
      </c>
      <c r="C221" s="32">
        <v>18</v>
      </c>
      <c r="D221" s="32">
        <v>147.15852714178601</v>
      </c>
    </row>
    <row r="222" spans="1:4">
      <c r="A222" s="18" t="s">
        <v>135</v>
      </c>
      <c r="B222" s="32" t="s">
        <v>114</v>
      </c>
      <c r="C222" s="32">
        <v>37</v>
      </c>
      <c r="D222" s="32">
        <v>174.716723530769</v>
      </c>
    </row>
    <row r="223" spans="1:4">
      <c r="A223" s="18" t="s">
        <v>135</v>
      </c>
      <c r="B223" s="32" t="s">
        <v>114</v>
      </c>
      <c r="C223" s="32">
        <v>95</v>
      </c>
      <c r="D223" s="32">
        <v>130.78446904274401</v>
      </c>
    </row>
    <row r="224" spans="1:4">
      <c r="A224" s="18" t="s">
        <v>135</v>
      </c>
      <c r="B224" s="32" t="s">
        <v>114</v>
      </c>
      <c r="C224" s="32">
        <v>193</v>
      </c>
      <c r="D224" s="32">
        <v>107.061133462852</v>
      </c>
    </row>
    <row r="225" spans="1:4">
      <c r="A225" s="18" t="s">
        <v>135</v>
      </c>
      <c r="B225" s="32" t="s">
        <v>114</v>
      </c>
      <c r="C225" s="32">
        <v>326</v>
      </c>
      <c r="D225" s="32">
        <v>303.132585771165</v>
      </c>
    </row>
    <row r="226" spans="1:4">
      <c r="A226" s="26" t="s">
        <v>136</v>
      </c>
      <c r="B226" s="32" t="s">
        <v>114</v>
      </c>
      <c r="C226" s="32">
        <v>320</v>
      </c>
      <c r="D226" s="32">
        <v>168.426177754793</v>
      </c>
    </row>
    <row r="227" spans="1:4">
      <c r="A227" s="26" t="s">
        <v>137</v>
      </c>
      <c r="B227" s="32" t="s">
        <v>114</v>
      </c>
      <c r="C227" s="32">
        <v>326</v>
      </c>
      <c r="D227" s="32">
        <v>300.106184694398</v>
      </c>
    </row>
    <row r="228" spans="1:4">
      <c r="A228" s="26" t="s">
        <v>138</v>
      </c>
      <c r="B228" s="32" t="s">
        <v>114</v>
      </c>
      <c r="C228" s="32">
        <v>320</v>
      </c>
      <c r="D228" s="32">
        <v>61.513248232530501</v>
      </c>
    </row>
    <row r="229" spans="1:4">
      <c r="A229" s="16" t="s">
        <v>139</v>
      </c>
      <c r="B229" s="32" t="s">
        <v>114</v>
      </c>
      <c r="C229" s="32">
        <v>-8</v>
      </c>
      <c r="D229" s="32">
        <v>128.60024752743101</v>
      </c>
    </row>
    <row r="230" spans="1:4">
      <c r="A230" s="16" t="s">
        <v>139</v>
      </c>
      <c r="B230" s="32" t="s">
        <v>114</v>
      </c>
      <c r="C230" s="32">
        <v>-1</v>
      </c>
      <c r="D230" s="32">
        <v>838.86512905421102</v>
      </c>
    </row>
    <row r="231" spans="1:4">
      <c r="A231" s="18" t="s">
        <v>139</v>
      </c>
      <c r="B231" s="32" t="s">
        <v>114</v>
      </c>
      <c r="C231" s="32">
        <v>198</v>
      </c>
      <c r="D231" s="32">
        <v>70.753683157538305</v>
      </c>
    </row>
    <row r="232" spans="1:4">
      <c r="A232" s="16" t="s">
        <v>140</v>
      </c>
      <c r="B232" s="32" t="s">
        <v>114</v>
      </c>
      <c r="C232" s="32">
        <v>-19</v>
      </c>
      <c r="D232" s="32">
        <v>253.846414985541</v>
      </c>
    </row>
    <row r="233" spans="1:4">
      <c r="A233" s="16" t="s">
        <v>140</v>
      </c>
      <c r="B233" s="32" t="s">
        <v>114</v>
      </c>
      <c r="C233" s="32">
        <v>-6</v>
      </c>
      <c r="D233" s="32">
        <v>318.45525283996602</v>
      </c>
    </row>
    <row r="234" spans="1:4">
      <c r="A234" s="16" t="s">
        <v>140</v>
      </c>
      <c r="B234" s="32" t="s">
        <v>114</v>
      </c>
      <c r="C234" s="32">
        <v>13</v>
      </c>
      <c r="D234" s="32">
        <v>322.436405519076</v>
      </c>
    </row>
    <row r="235" spans="1:4">
      <c r="A235" s="16" t="s">
        <v>140</v>
      </c>
      <c r="B235" s="32" t="s">
        <v>114</v>
      </c>
      <c r="C235" s="32">
        <v>32</v>
      </c>
      <c r="D235" s="32">
        <v>468.79834422501602</v>
      </c>
    </row>
    <row r="236" spans="1:4">
      <c r="A236" s="16" t="s">
        <v>140</v>
      </c>
      <c r="B236" s="32" t="s">
        <v>114</v>
      </c>
      <c r="C236" s="32">
        <v>112</v>
      </c>
      <c r="D236" s="32">
        <v>544.50206081921499</v>
      </c>
    </row>
    <row r="237" spans="1:4">
      <c r="A237" s="16" t="s">
        <v>140</v>
      </c>
      <c r="B237" s="32" t="s">
        <v>114</v>
      </c>
      <c r="C237" s="32">
        <v>179</v>
      </c>
      <c r="D237" s="32">
        <v>542.96860652062696</v>
      </c>
    </row>
    <row r="238" spans="1:4">
      <c r="A238" s="18" t="s">
        <v>140</v>
      </c>
      <c r="B238" s="32" t="s">
        <v>114</v>
      </c>
      <c r="C238" s="32">
        <v>321</v>
      </c>
      <c r="D238" s="32">
        <v>492.4</v>
      </c>
    </row>
    <row r="239" spans="1:4">
      <c r="A239" s="16" t="s">
        <v>141</v>
      </c>
      <c r="B239" s="32" t="s">
        <v>114</v>
      </c>
      <c r="C239" s="32">
        <v>-11</v>
      </c>
      <c r="D239" s="32">
        <v>43.097588671328403</v>
      </c>
    </row>
    <row r="240" spans="1:4">
      <c r="A240" s="16" t="s">
        <v>141</v>
      </c>
      <c r="B240" s="32" t="s">
        <v>114</v>
      </c>
      <c r="C240" s="32">
        <v>90</v>
      </c>
      <c r="D240" s="32">
        <v>28.753868635239801</v>
      </c>
    </row>
    <row r="241" spans="1:4">
      <c r="A241" s="16" t="s">
        <v>141</v>
      </c>
      <c r="B241" s="32" t="s">
        <v>114</v>
      </c>
      <c r="C241" s="32">
        <v>158</v>
      </c>
      <c r="D241" s="32">
        <v>16.620303847267198</v>
      </c>
    </row>
    <row r="242" spans="1:4">
      <c r="A242" s="16" t="s">
        <v>141</v>
      </c>
      <c r="B242" s="32" t="s">
        <v>114</v>
      </c>
      <c r="C242" s="32">
        <v>299</v>
      </c>
      <c r="D242" s="32">
        <v>26.941518731374401</v>
      </c>
    </row>
    <row r="243" spans="1:4">
      <c r="A243" s="18" t="s">
        <v>142</v>
      </c>
      <c r="B243" s="32" t="s">
        <v>114</v>
      </c>
      <c r="C243" s="32">
        <v>23</v>
      </c>
      <c r="D243" s="32">
        <v>241.56405277321599</v>
      </c>
    </row>
    <row r="244" spans="1:4">
      <c r="A244" s="18" t="s">
        <v>142</v>
      </c>
      <c r="B244" s="32" t="s">
        <v>114</v>
      </c>
      <c r="C244" s="32">
        <v>56</v>
      </c>
      <c r="D244" s="32">
        <v>450.66162071698398</v>
      </c>
    </row>
    <row r="245" spans="1:4">
      <c r="A245" s="18" t="s">
        <v>142</v>
      </c>
      <c r="B245" s="32" t="s">
        <v>114</v>
      </c>
      <c r="C245" s="32">
        <v>86</v>
      </c>
      <c r="D245" s="32">
        <v>1134.4000000000001</v>
      </c>
    </row>
    <row r="246" spans="1:4">
      <c r="A246" s="18" t="s">
        <v>142</v>
      </c>
      <c r="B246" s="32" t="s">
        <v>114</v>
      </c>
      <c r="C246" s="32">
        <v>121</v>
      </c>
      <c r="D246" s="32">
        <v>551.05123422740496</v>
      </c>
    </row>
    <row r="247" spans="1:4">
      <c r="A247" s="18" t="s">
        <v>142</v>
      </c>
      <c r="B247" s="32" t="s">
        <v>114</v>
      </c>
      <c r="C247" s="32">
        <v>189</v>
      </c>
      <c r="D247" s="32">
        <v>225.75633265194099</v>
      </c>
    </row>
    <row r="248" spans="1:4">
      <c r="A248" s="18" t="s">
        <v>142</v>
      </c>
      <c r="B248" s="32" t="s">
        <v>114</v>
      </c>
      <c r="C248" s="32">
        <v>344</v>
      </c>
      <c r="D248" s="32">
        <v>177.80688874285599</v>
      </c>
    </row>
    <row r="249" spans="1:4">
      <c r="A249" s="26" t="s">
        <v>143</v>
      </c>
      <c r="B249" s="32" t="s">
        <v>114</v>
      </c>
      <c r="C249" s="32">
        <v>330</v>
      </c>
      <c r="D249" s="32">
        <v>185.181444195311</v>
      </c>
    </row>
    <row r="250" spans="1:4">
      <c r="A250" s="26" t="s">
        <v>144</v>
      </c>
      <c r="B250" s="32" t="s">
        <v>114</v>
      </c>
      <c r="C250" s="32">
        <v>328</v>
      </c>
      <c r="D250" s="32">
        <v>50.737505688664903</v>
      </c>
    </row>
    <row r="251" spans="1:4">
      <c r="A251" s="18" t="s">
        <v>145</v>
      </c>
      <c r="B251" s="32" t="s">
        <v>114</v>
      </c>
      <c r="C251" s="32">
        <v>-16</v>
      </c>
      <c r="D251" s="32">
        <v>31.369900749421799</v>
      </c>
    </row>
    <row r="252" spans="1:4">
      <c r="A252" s="18" t="s">
        <v>145</v>
      </c>
      <c r="B252" s="32" t="s">
        <v>114</v>
      </c>
      <c r="C252" s="32">
        <v>-3</v>
      </c>
      <c r="D252" s="32">
        <v>208.69964496275901</v>
      </c>
    </row>
    <row r="253" spans="1:4">
      <c r="A253" s="18" t="s">
        <v>145</v>
      </c>
      <c r="B253" s="32" t="s">
        <v>114</v>
      </c>
      <c r="C253" s="32">
        <v>13</v>
      </c>
      <c r="D253" s="32">
        <v>237.04279649327199</v>
      </c>
    </row>
    <row r="254" spans="1:4">
      <c r="A254" s="18" t="s">
        <v>145</v>
      </c>
      <c r="B254" s="32" t="s">
        <v>114</v>
      </c>
      <c r="C254" s="32">
        <v>33</v>
      </c>
      <c r="D254" s="32">
        <v>118.874429066918</v>
      </c>
    </row>
    <row r="255" spans="1:4">
      <c r="A255" s="18" t="s">
        <v>145</v>
      </c>
      <c r="B255" s="32" t="s">
        <v>114</v>
      </c>
      <c r="C255" s="32">
        <v>94</v>
      </c>
      <c r="D255" s="32">
        <v>71.275465141692706</v>
      </c>
    </row>
    <row r="256" spans="1:4">
      <c r="A256" s="18" t="s">
        <v>145</v>
      </c>
      <c r="B256" s="32" t="s">
        <v>114</v>
      </c>
      <c r="C256" s="32">
        <v>179</v>
      </c>
      <c r="D256" s="32">
        <v>47.707633626279403</v>
      </c>
    </row>
    <row r="257" spans="1:4">
      <c r="A257" s="18" t="s">
        <v>145</v>
      </c>
      <c r="B257" s="32" t="s">
        <v>114</v>
      </c>
      <c r="C257" s="32">
        <v>312</v>
      </c>
      <c r="D257" s="32">
        <v>57.040171596804299</v>
      </c>
    </row>
    <row r="258" spans="1:4">
      <c r="A258" s="26" t="s">
        <v>146</v>
      </c>
      <c r="B258" s="32" t="s">
        <v>114</v>
      </c>
      <c r="C258" s="32">
        <v>326</v>
      </c>
      <c r="D258" s="32">
        <v>91.530395235664102</v>
      </c>
    </row>
    <row r="259" spans="1:4">
      <c r="A259" s="16" t="s">
        <v>147</v>
      </c>
      <c r="B259" s="32" t="s">
        <v>114</v>
      </c>
      <c r="C259" s="32">
        <v>-1</v>
      </c>
      <c r="D259" s="32">
        <v>43.358465049703803</v>
      </c>
    </row>
    <row r="260" spans="1:4">
      <c r="A260" s="16" t="s">
        <v>147</v>
      </c>
      <c r="B260" s="32" t="s">
        <v>114</v>
      </c>
      <c r="C260" s="32">
        <v>33</v>
      </c>
      <c r="D260" s="32">
        <v>50.335484785791202</v>
      </c>
    </row>
    <row r="261" spans="1:4">
      <c r="A261" s="16" t="s">
        <v>147</v>
      </c>
      <c r="B261" s="32" t="s">
        <v>114</v>
      </c>
      <c r="C261" s="32">
        <v>91</v>
      </c>
      <c r="D261" s="32">
        <v>60.853716495291103</v>
      </c>
    </row>
    <row r="262" spans="1:4">
      <c r="A262" s="18" t="s">
        <v>147</v>
      </c>
      <c r="B262" s="32" t="s">
        <v>114</v>
      </c>
      <c r="C262" s="32">
        <v>196</v>
      </c>
      <c r="D262" s="32">
        <v>29.874512803347798</v>
      </c>
    </row>
    <row r="263" spans="1:4">
      <c r="A263" s="18" t="s">
        <v>147</v>
      </c>
      <c r="B263" s="32" t="s">
        <v>114</v>
      </c>
      <c r="C263" s="32">
        <v>327</v>
      </c>
      <c r="D263" s="32">
        <v>48.1212638634751</v>
      </c>
    </row>
    <row r="264" spans="1:4">
      <c r="A264" s="26" t="s">
        <v>148</v>
      </c>
      <c r="B264" s="32" t="s">
        <v>114</v>
      </c>
      <c r="C264" s="32">
        <v>319</v>
      </c>
      <c r="D264" s="32">
        <v>228.82998414058599</v>
      </c>
    </row>
    <row r="265" spans="1:4">
      <c r="A265" s="16" t="s">
        <v>149</v>
      </c>
      <c r="B265" s="32" t="s">
        <v>114</v>
      </c>
      <c r="C265" s="32">
        <v>-22</v>
      </c>
      <c r="D265" s="32">
        <v>2.6001070825456498</v>
      </c>
    </row>
    <row r="266" spans="1:4">
      <c r="A266" s="16" t="s">
        <v>149</v>
      </c>
      <c r="B266" s="32" t="s">
        <v>114</v>
      </c>
      <c r="C266" s="32">
        <v>-4</v>
      </c>
      <c r="D266" s="32">
        <v>384.11840632239398</v>
      </c>
    </row>
    <row r="267" spans="1:4">
      <c r="A267" s="16" t="s">
        <v>149</v>
      </c>
      <c r="B267" s="32" t="s">
        <v>114</v>
      </c>
      <c r="C267" s="32">
        <v>13</v>
      </c>
      <c r="D267" s="32">
        <v>322.77498777097799</v>
      </c>
    </row>
    <row r="268" spans="1:4">
      <c r="A268" s="16" t="s">
        <v>149</v>
      </c>
      <c r="B268" s="32" t="s">
        <v>114</v>
      </c>
      <c r="C268" s="32">
        <v>32</v>
      </c>
      <c r="D268" s="32">
        <v>232.41634238871899</v>
      </c>
    </row>
    <row r="269" spans="1:4">
      <c r="A269" s="16" t="s">
        <v>149</v>
      </c>
      <c r="B269" s="32" t="s">
        <v>114</v>
      </c>
      <c r="C269" s="32">
        <v>109</v>
      </c>
      <c r="D269" s="32">
        <v>90.245347738443201</v>
      </c>
    </row>
    <row r="270" spans="1:4">
      <c r="A270" s="18" t="s">
        <v>149</v>
      </c>
      <c r="B270" s="32" t="s">
        <v>114</v>
      </c>
      <c r="C270" s="32">
        <v>181</v>
      </c>
      <c r="D270" s="32">
        <v>48.836138615395598</v>
      </c>
    </row>
    <row r="271" spans="1:4">
      <c r="A271" s="18" t="s">
        <v>149</v>
      </c>
      <c r="B271" s="32" t="s">
        <v>114</v>
      </c>
      <c r="C271" s="32">
        <v>320</v>
      </c>
      <c r="D271" s="32">
        <v>93.883265669286601</v>
      </c>
    </row>
    <row r="272" spans="1:4">
      <c r="A272" s="27" t="s">
        <v>150</v>
      </c>
      <c r="B272" s="32" t="s">
        <v>114</v>
      </c>
      <c r="C272" s="32">
        <v>347</v>
      </c>
      <c r="D272" s="32">
        <v>336.742368409839</v>
      </c>
    </row>
    <row r="273" spans="1:4">
      <c r="A273" s="18" t="s">
        <v>151</v>
      </c>
      <c r="B273" s="32" t="s">
        <v>114</v>
      </c>
      <c r="C273" s="32">
        <v>17</v>
      </c>
      <c r="D273" s="32">
        <v>1936.6</v>
      </c>
    </row>
    <row r="274" spans="1:4">
      <c r="A274" s="18" t="s">
        <v>151</v>
      </c>
      <c r="B274" s="32" t="s">
        <v>114</v>
      </c>
      <c r="C274" s="32">
        <v>31</v>
      </c>
      <c r="D274" s="32">
        <v>1184.5999999999999</v>
      </c>
    </row>
    <row r="275" spans="1:4">
      <c r="A275" s="18" t="s">
        <v>151</v>
      </c>
      <c r="B275" s="32" t="s">
        <v>114</v>
      </c>
      <c r="C275" s="32">
        <v>103</v>
      </c>
      <c r="D275" s="32">
        <v>573.20000000000005</v>
      </c>
    </row>
    <row r="276" spans="1:4">
      <c r="A276" s="18" t="s">
        <v>151</v>
      </c>
      <c r="B276" s="32" t="s">
        <v>114</v>
      </c>
      <c r="C276" s="32">
        <v>189</v>
      </c>
      <c r="D276" s="32">
        <v>159.82203225405399</v>
      </c>
    </row>
    <row r="277" spans="1:4">
      <c r="A277" s="18" t="s">
        <v>151</v>
      </c>
      <c r="B277" s="32" t="s">
        <v>114</v>
      </c>
      <c r="C277" s="32">
        <v>326</v>
      </c>
      <c r="D277" s="32">
        <v>418.254353787372</v>
      </c>
    </row>
    <row r="278" spans="1:4">
      <c r="A278" s="18" t="s">
        <v>152</v>
      </c>
      <c r="B278" s="32" t="s">
        <v>114</v>
      </c>
      <c r="C278" s="32">
        <v>-25</v>
      </c>
      <c r="D278" s="32">
        <v>155.04824774405299</v>
      </c>
    </row>
    <row r="279" spans="1:4">
      <c r="A279" s="18" t="s">
        <v>152</v>
      </c>
      <c r="B279" s="32" t="s">
        <v>114</v>
      </c>
      <c r="C279" s="32">
        <v>7</v>
      </c>
      <c r="D279" s="32">
        <v>2126.1999999999998</v>
      </c>
    </row>
    <row r="280" spans="1:4">
      <c r="A280" s="18" t="s">
        <v>152</v>
      </c>
      <c r="B280" s="32" t="s">
        <v>114</v>
      </c>
      <c r="C280" s="32">
        <v>33</v>
      </c>
      <c r="D280" s="32">
        <v>802.4</v>
      </c>
    </row>
    <row r="281" spans="1:4">
      <c r="A281" s="18" t="s">
        <v>152</v>
      </c>
      <c r="B281" s="32" t="s">
        <v>114</v>
      </c>
      <c r="C281" s="32">
        <v>101</v>
      </c>
      <c r="D281" s="32">
        <v>429.4</v>
      </c>
    </row>
    <row r="282" spans="1:4">
      <c r="A282" s="18" t="s">
        <v>152</v>
      </c>
      <c r="B282" s="32" t="s">
        <v>114</v>
      </c>
      <c r="C282" s="32">
        <v>166</v>
      </c>
      <c r="D282" s="32">
        <v>95.451529537333201</v>
      </c>
    </row>
    <row r="283" spans="1:4">
      <c r="A283" s="18" t="s">
        <v>152</v>
      </c>
      <c r="B283" s="32" t="s">
        <v>114</v>
      </c>
      <c r="C283" s="32">
        <v>321</v>
      </c>
      <c r="D283" s="32">
        <v>621.56604161908103</v>
      </c>
    </row>
    <row r="284" spans="1:4">
      <c r="A284" s="17" t="s">
        <v>153</v>
      </c>
      <c r="B284" s="32" t="s">
        <v>114</v>
      </c>
      <c r="C284" s="32">
        <v>339</v>
      </c>
      <c r="D284" s="32" t="s">
        <v>110</v>
      </c>
    </row>
    <row r="285" spans="1:4">
      <c r="A285" s="16" t="s">
        <v>154</v>
      </c>
      <c r="B285" s="32" t="s">
        <v>114</v>
      </c>
      <c r="C285" s="32">
        <v>-24</v>
      </c>
      <c r="D285" s="32">
        <v>139.52486375870001</v>
      </c>
    </row>
    <row r="286" spans="1:4">
      <c r="A286" s="16" t="s">
        <v>154</v>
      </c>
      <c r="B286" s="32" t="s">
        <v>114</v>
      </c>
      <c r="C286" s="32">
        <v>-11</v>
      </c>
      <c r="D286" s="32">
        <v>2233.6</v>
      </c>
    </row>
    <row r="287" spans="1:4">
      <c r="A287" s="16" t="s">
        <v>154</v>
      </c>
      <c r="B287" s="32" t="s">
        <v>114</v>
      </c>
      <c r="C287" s="32">
        <v>7</v>
      </c>
      <c r="D287" s="32">
        <v>1793.4</v>
      </c>
    </row>
    <row r="288" spans="1:4">
      <c r="A288" s="16" t="s">
        <v>154</v>
      </c>
      <c r="B288" s="32" t="s">
        <v>114</v>
      </c>
      <c r="C288" s="32">
        <v>14</v>
      </c>
      <c r="D288" s="32">
        <v>1064.4000000000001</v>
      </c>
    </row>
    <row r="289" spans="1:4">
      <c r="A289" s="16" t="s">
        <v>154</v>
      </c>
      <c r="B289" s="32" t="s">
        <v>114</v>
      </c>
      <c r="C289" s="32">
        <v>34</v>
      </c>
      <c r="D289" s="32">
        <v>794.74630358024501</v>
      </c>
    </row>
    <row r="290" spans="1:4">
      <c r="A290" s="16" t="s">
        <v>154</v>
      </c>
      <c r="B290" s="32" t="s">
        <v>114</v>
      </c>
      <c r="C290" s="32">
        <v>104</v>
      </c>
      <c r="D290" s="32">
        <v>425.697007366702</v>
      </c>
    </row>
    <row r="291" spans="1:4">
      <c r="A291" s="18" t="s">
        <v>154</v>
      </c>
      <c r="B291" s="32" t="s">
        <v>114</v>
      </c>
      <c r="C291" s="32">
        <v>174</v>
      </c>
      <c r="D291" s="32">
        <v>311.98126539964699</v>
      </c>
    </row>
    <row r="292" spans="1:4">
      <c r="A292" s="18" t="s">
        <v>154</v>
      </c>
      <c r="B292" s="32" t="s">
        <v>114</v>
      </c>
      <c r="C292" s="32">
        <v>322</v>
      </c>
      <c r="D292" s="32">
        <v>319.62399205662302</v>
      </c>
    </row>
    <row r="293" spans="1:4">
      <c r="A293" s="18" t="s">
        <v>155</v>
      </c>
      <c r="B293" s="32" t="s">
        <v>114</v>
      </c>
      <c r="C293" s="32">
        <v>-12</v>
      </c>
      <c r="D293" s="32">
        <v>160.752483306209</v>
      </c>
    </row>
    <row r="294" spans="1:4">
      <c r="A294" s="18" t="s">
        <v>155</v>
      </c>
      <c r="B294" s="32" t="s">
        <v>114</v>
      </c>
      <c r="C294" s="32">
        <v>0</v>
      </c>
      <c r="D294" s="32">
        <v>846.73306137608301</v>
      </c>
    </row>
    <row r="295" spans="1:4">
      <c r="A295" s="18" t="s">
        <v>155</v>
      </c>
      <c r="B295" s="32" t="s">
        <v>114</v>
      </c>
      <c r="C295" s="32">
        <v>38</v>
      </c>
      <c r="D295" s="32">
        <v>376.51293377400702</v>
      </c>
    </row>
    <row r="296" spans="1:4">
      <c r="A296" s="18" t="s">
        <v>155</v>
      </c>
      <c r="B296" s="32" t="s">
        <v>114</v>
      </c>
      <c r="C296" s="32">
        <v>111</v>
      </c>
      <c r="D296" s="32">
        <v>191.847018877534</v>
      </c>
    </row>
    <row r="297" spans="1:4">
      <c r="A297" s="18" t="s">
        <v>155</v>
      </c>
      <c r="B297" s="32" t="s">
        <v>114</v>
      </c>
      <c r="C297" s="32">
        <v>181</v>
      </c>
      <c r="D297" s="32">
        <v>95.311375445649901</v>
      </c>
    </row>
    <row r="298" spans="1:4">
      <c r="A298" s="16" t="s">
        <v>156</v>
      </c>
      <c r="B298" s="32" t="s">
        <v>114</v>
      </c>
      <c r="C298" s="32">
        <v>-30</v>
      </c>
      <c r="D298" s="32">
        <v>442.45240139972901</v>
      </c>
    </row>
    <row r="299" spans="1:4">
      <c r="A299" s="16" t="s">
        <v>156</v>
      </c>
      <c r="B299" s="32" t="s">
        <v>114</v>
      </c>
      <c r="C299" s="32">
        <v>-14</v>
      </c>
      <c r="D299" s="32">
        <v>1498.8</v>
      </c>
    </row>
    <row r="300" spans="1:4">
      <c r="A300" s="16" t="s">
        <v>156</v>
      </c>
      <c r="B300" s="32" t="s">
        <v>114</v>
      </c>
      <c r="C300" s="32">
        <v>7</v>
      </c>
      <c r="D300" s="32">
        <v>1293</v>
      </c>
    </row>
    <row r="301" spans="1:4">
      <c r="A301" s="16" t="s">
        <v>156</v>
      </c>
      <c r="B301" s="32" t="s">
        <v>114</v>
      </c>
      <c r="C301" s="32">
        <v>35</v>
      </c>
      <c r="D301" s="32">
        <v>755.2</v>
      </c>
    </row>
    <row r="302" spans="1:4">
      <c r="A302" s="16" t="s">
        <v>156</v>
      </c>
      <c r="B302" s="32" t="s">
        <v>114</v>
      </c>
      <c r="C302" s="32">
        <v>102</v>
      </c>
      <c r="D302" s="32">
        <v>369.20426469096702</v>
      </c>
    </row>
    <row r="303" spans="1:4">
      <c r="A303" s="18" t="s">
        <v>156</v>
      </c>
      <c r="B303" s="32" t="s">
        <v>114</v>
      </c>
      <c r="C303" s="32">
        <v>163</v>
      </c>
      <c r="D303" s="32">
        <v>259.65938652180699</v>
      </c>
    </row>
    <row r="304" spans="1:4">
      <c r="A304" s="26" t="s">
        <v>157</v>
      </c>
      <c r="B304" s="32" t="s">
        <v>114</v>
      </c>
      <c r="C304" s="32">
        <v>336</v>
      </c>
      <c r="D304" s="32" t="s">
        <v>110</v>
      </c>
    </row>
    <row r="305" spans="1:4">
      <c r="A305" s="16" t="s">
        <v>158</v>
      </c>
      <c r="B305" s="32" t="s">
        <v>114</v>
      </c>
      <c r="C305" s="32">
        <v>-16</v>
      </c>
      <c r="D305" s="32">
        <v>180.432346069255</v>
      </c>
    </row>
    <row r="306" spans="1:4">
      <c r="A306" s="16" t="s">
        <v>158</v>
      </c>
      <c r="B306" s="32" t="s">
        <v>114</v>
      </c>
      <c r="C306" s="32">
        <v>-10</v>
      </c>
      <c r="D306" s="32">
        <v>467.77962144781202</v>
      </c>
    </row>
    <row r="307" spans="1:4">
      <c r="A307" s="16" t="s">
        <v>158</v>
      </c>
      <c r="B307" s="32" t="s">
        <v>114</v>
      </c>
      <c r="C307" s="32">
        <v>17</v>
      </c>
      <c r="D307" s="32">
        <v>851.8</v>
      </c>
    </row>
    <row r="308" spans="1:4">
      <c r="A308" s="16" t="s">
        <v>158</v>
      </c>
      <c r="B308" s="32" t="s">
        <v>114</v>
      </c>
      <c r="C308" s="32">
        <v>31</v>
      </c>
      <c r="D308" s="32">
        <v>729.4</v>
      </c>
    </row>
    <row r="309" spans="1:4">
      <c r="A309" s="18" t="s">
        <v>158</v>
      </c>
      <c r="B309" s="32" t="s">
        <v>114</v>
      </c>
      <c r="C309" s="32">
        <v>103</v>
      </c>
      <c r="D309" s="32">
        <v>489.153257402892</v>
      </c>
    </row>
    <row r="310" spans="1:4">
      <c r="A310" s="18" t="s">
        <v>158</v>
      </c>
      <c r="B310" s="32" t="s">
        <v>114</v>
      </c>
      <c r="C310" s="32">
        <v>179</v>
      </c>
      <c r="D310" s="32">
        <v>215.31579201298899</v>
      </c>
    </row>
    <row r="311" spans="1:4">
      <c r="A311" s="18" t="s">
        <v>158</v>
      </c>
      <c r="B311" s="32" t="s">
        <v>114</v>
      </c>
      <c r="C311" s="32">
        <v>323</v>
      </c>
      <c r="D311" s="32">
        <v>292.03545500076001</v>
      </c>
    </row>
    <row r="312" spans="1:4">
      <c r="A312" s="18" t="s">
        <v>159</v>
      </c>
      <c r="B312" s="32" t="s">
        <v>114</v>
      </c>
      <c r="C312" s="32">
        <v>-12</v>
      </c>
      <c r="D312" s="32">
        <v>409.86503677666298</v>
      </c>
    </row>
    <row r="313" spans="1:4">
      <c r="A313" s="18" t="s">
        <v>159</v>
      </c>
      <c r="B313" s="32" t="s">
        <v>114</v>
      </c>
      <c r="C313" s="32">
        <v>-5</v>
      </c>
      <c r="D313" s="32">
        <v>404.63850139444497</v>
      </c>
    </row>
    <row r="314" spans="1:4">
      <c r="A314" s="18" t="s">
        <v>159</v>
      </c>
      <c r="B314" s="32" t="s">
        <v>114</v>
      </c>
      <c r="C314" s="32">
        <v>20</v>
      </c>
      <c r="D314" s="32">
        <v>571.74322162135002</v>
      </c>
    </row>
    <row r="315" spans="1:4">
      <c r="A315" s="18" t="s">
        <v>159</v>
      </c>
      <c r="B315" s="32" t="s">
        <v>114</v>
      </c>
      <c r="C315" s="32">
        <v>34</v>
      </c>
      <c r="D315" s="32">
        <v>779.93040578925104</v>
      </c>
    </row>
    <row r="316" spans="1:4">
      <c r="A316" s="18" t="s">
        <v>159</v>
      </c>
      <c r="B316" s="32" t="s">
        <v>114</v>
      </c>
      <c r="C316" s="32">
        <v>112</v>
      </c>
      <c r="D316" s="32">
        <v>1162</v>
      </c>
    </row>
    <row r="317" spans="1:4">
      <c r="A317" s="18" t="s">
        <v>159</v>
      </c>
      <c r="B317" s="32" t="s">
        <v>114</v>
      </c>
      <c r="C317" s="32">
        <v>181</v>
      </c>
      <c r="D317" s="32"/>
    </row>
    <row r="318" spans="1:4">
      <c r="A318" s="18" t="s">
        <v>159</v>
      </c>
      <c r="B318" s="32" t="s">
        <v>114</v>
      </c>
      <c r="C318" s="32">
        <v>336</v>
      </c>
      <c r="D318" s="32">
        <v>791.51559829129906</v>
      </c>
    </row>
    <row r="319" spans="1:4">
      <c r="A319" s="16" t="s">
        <v>160</v>
      </c>
      <c r="B319" s="32" t="s">
        <v>114</v>
      </c>
      <c r="C319" s="32">
        <v>-1</v>
      </c>
      <c r="D319" s="32">
        <v>101.64287709069499</v>
      </c>
    </row>
    <row r="320" spans="1:4">
      <c r="A320" s="16" t="s">
        <v>160</v>
      </c>
      <c r="B320" s="32" t="s">
        <v>114</v>
      </c>
      <c r="C320" s="32">
        <v>17</v>
      </c>
      <c r="D320" s="32">
        <v>189.60203969174799</v>
      </c>
    </row>
    <row r="321" spans="1:4">
      <c r="A321" s="16" t="s">
        <v>160</v>
      </c>
      <c r="B321" s="32" t="s">
        <v>114</v>
      </c>
      <c r="C321" s="32">
        <v>31</v>
      </c>
      <c r="D321" s="32">
        <v>135.815850822307</v>
      </c>
    </row>
    <row r="322" spans="1:4">
      <c r="A322" s="18" t="s">
        <v>160</v>
      </c>
      <c r="B322" s="32" t="s">
        <v>114</v>
      </c>
      <c r="C322" s="32">
        <v>103</v>
      </c>
      <c r="D322" s="32">
        <v>83.359084262905597</v>
      </c>
    </row>
    <row r="323" spans="1:4">
      <c r="A323" s="18" t="s">
        <v>160</v>
      </c>
      <c r="B323" s="32" t="s">
        <v>114</v>
      </c>
      <c r="C323" s="32">
        <v>184</v>
      </c>
      <c r="D323" s="32">
        <v>79.644882747805397</v>
      </c>
    </row>
    <row r="324" spans="1:4">
      <c r="A324" s="27" t="s">
        <v>160</v>
      </c>
      <c r="B324" s="32" t="s">
        <v>114</v>
      </c>
      <c r="C324" s="32">
        <v>338</v>
      </c>
      <c r="D324" s="32">
        <v>65.976837902080803</v>
      </c>
    </row>
    <row r="325" spans="1:4">
      <c r="A325" s="26" t="s">
        <v>161</v>
      </c>
      <c r="B325" s="32" t="s">
        <v>114</v>
      </c>
      <c r="C325" s="32">
        <v>326</v>
      </c>
      <c r="D325" s="32">
        <v>632.6</v>
      </c>
    </row>
    <row r="326" spans="1:4">
      <c r="A326" s="26" t="s">
        <v>162</v>
      </c>
      <c r="B326" s="32" t="s">
        <v>114</v>
      </c>
      <c r="C326" s="32">
        <v>328</v>
      </c>
      <c r="D326" s="32">
        <v>1528.6</v>
      </c>
    </row>
    <row r="327" spans="1:4">
      <c r="A327" s="26" t="s">
        <v>163</v>
      </c>
      <c r="B327" s="32" t="s">
        <v>114</v>
      </c>
      <c r="C327" s="32">
        <v>326</v>
      </c>
      <c r="D327" s="32">
        <v>7.3861281942587604</v>
      </c>
    </row>
    <row r="328" spans="1:4">
      <c r="A328" s="18" t="s">
        <v>164</v>
      </c>
      <c r="B328" s="32" t="s">
        <v>114</v>
      </c>
      <c r="C328" s="32">
        <v>-12</v>
      </c>
      <c r="D328" s="32">
        <v>639.4</v>
      </c>
    </row>
    <row r="329" spans="1:4">
      <c r="A329" s="18" t="s">
        <v>164</v>
      </c>
      <c r="B329" s="32" t="s">
        <v>114</v>
      </c>
      <c r="C329" s="32">
        <v>-4</v>
      </c>
      <c r="D329" s="32">
        <v>1082.4000000000001</v>
      </c>
    </row>
    <row r="330" spans="1:4">
      <c r="A330" s="18" t="s">
        <v>164</v>
      </c>
      <c r="B330" s="32" t="s">
        <v>114</v>
      </c>
      <c r="C330" s="32">
        <v>31</v>
      </c>
      <c r="D330" s="32">
        <v>328.14916776775698</v>
      </c>
    </row>
    <row r="331" spans="1:4">
      <c r="A331" s="18" t="s">
        <v>164</v>
      </c>
      <c r="B331" s="32" t="s">
        <v>114</v>
      </c>
      <c r="C331" s="32">
        <v>103</v>
      </c>
      <c r="D331" s="32">
        <v>110.87592134748699</v>
      </c>
    </row>
    <row r="332" spans="1:4">
      <c r="A332" s="18" t="s">
        <v>164</v>
      </c>
      <c r="B332" s="32" t="s">
        <v>114</v>
      </c>
      <c r="C332" s="32">
        <v>185</v>
      </c>
      <c r="D332" s="32">
        <v>103.528206398043</v>
      </c>
    </row>
    <row r="333" spans="1:4">
      <c r="A333" s="26" t="s">
        <v>165</v>
      </c>
      <c r="B333" s="32" t="s">
        <v>114</v>
      </c>
      <c r="C333" s="32">
        <v>330</v>
      </c>
      <c r="D333" s="32">
        <v>478.26211980921198</v>
      </c>
    </row>
    <row r="334" spans="1:4">
      <c r="A334" s="26" t="s">
        <v>166</v>
      </c>
      <c r="B334" s="32" t="s">
        <v>114</v>
      </c>
      <c r="C334" s="32">
        <v>330</v>
      </c>
      <c r="D334" s="32" t="s">
        <v>110</v>
      </c>
    </row>
    <row r="335" spans="1:4">
      <c r="A335" s="18" t="s">
        <v>167</v>
      </c>
      <c r="B335" s="32" t="s">
        <v>114</v>
      </c>
      <c r="C335" s="32">
        <v>-17</v>
      </c>
      <c r="D335" s="32">
        <v>2015.4</v>
      </c>
    </row>
    <row r="336" spans="1:4">
      <c r="A336" s="18" t="s">
        <v>167</v>
      </c>
      <c r="B336" s="32" t="s">
        <v>114</v>
      </c>
      <c r="C336" s="32">
        <v>7</v>
      </c>
      <c r="D336" s="32">
        <v>1858</v>
      </c>
    </row>
    <row r="337" spans="1:4">
      <c r="A337" s="18" t="s">
        <v>167</v>
      </c>
      <c r="B337" s="32" t="s">
        <v>114</v>
      </c>
      <c r="C337" s="32">
        <v>32</v>
      </c>
      <c r="D337" s="32">
        <v>1241.4000000000001</v>
      </c>
    </row>
    <row r="338" spans="1:4">
      <c r="A338" s="18" t="s">
        <v>167</v>
      </c>
      <c r="B338" s="32" t="s">
        <v>114</v>
      </c>
      <c r="C338" s="32">
        <v>109</v>
      </c>
      <c r="D338" s="32">
        <v>751.55989270242401</v>
      </c>
    </row>
    <row r="339" spans="1:4">
      <c r="A339" s="18" t="s">
        <v>167</v>
      </c>
      <c r="B339" s="32" t="s">
        <v>114</v>
      </c>
      <c r="C339" s="32">
        <v>176</v>
      </c>
      <c r="D339" s="32">
        <v>187.40585427222101</v>
      </c>
    </row>
    <row r="340" spans="1:4">
      <c r="A340" s="26" t="s">
        <v>167</v>
      </c>
      <c r="B340" s="32" t="s">
        <v>114</v>
      </c>
      <c r="C340" s="32">
        <v>323</v>
      </c>
      <c r="D340" s="32">
        <v>172.02951801392101</v>
      </c>
    </row>
    <row r="341" spans="1:4">
      <c r="A341" s="16" t="s">
        <v>168</v>
      </c>
      <c r="B341" s="32" t="s">
        <v>114</v>
      </c>
      <c r="C341" s="32">
        <v>-1</v>
      </c>
      <c r="D341" s="32">
        <v>522.11274814035505</v>
      </c>
    </row>
    <row r="342" spans="1:4">
      <c r="A342" s="16" t="s">
        <v>168</v>
      </c>
      <c r="B342" s="32" t="s">
        <v>114</v>
      </c>
      <c r="C342" s="32">
        <v>35</v>
      </c>
      <c r="D342" s="32">
        <v>468.86869301072102</v>
      </c>
    </row>
    <row r="343" spans="1:4">
      <c r="A343" s="16" t="s">
        <v>168</v>
      </c>
      <c r="B343" s="32" t="s">
        <v>114</v>
      </c>
      <c r="C343" s="32">
        <v>84</v>
      </c>
      <c r="D343" s="32">
        <v>166.78406252872799</v>
      </c>
    </row>
    <row r="344" spans="1:4">
      <c r="A344" s="18" t="s">
        <v>168</v>
      </c>
      <c r="B344" s="32" t="s">
        <v>114</v>
      </c>
      <c r="C344" s="32">
        <v>196</v>
      </c>
      <c r="D344" s="32">
        <v>33.897883496437899</v>
      </c>
    </row>
    <row r="345" spans="1:4">
      <c r="A345" s="26" t="s">
        <v>169</v>
      </c>
      <c r="B345" s="32" t="s">
        <v>114</v>
      </c>
      <c r="C345" s="32">
        <v>329</v>
      </c>
      <c r="D345" s="32">
        <v>87.163411908729401</v>
      </c>
    </row>
    <row r="346" spans="1:4">
      <c r="A346" s="26" t="s">
        <v>170</v>
      </c>
      <c r="B346" s="32" t="s">
        <v>114</v>
      </c>
      <c r="C346" s="32">
        <v>325</v>
      </c>
      <c r="D346" s="32">
        <v>1999</v>
      </c>
    </row>
    <row r="347" spans="1:4">
      <c r="A347" s="26" t="s">
        <v>171</v>
      </c>
      <c r="B347" s="32" t="s">
        <v>114</v>
      </c>
      <c r="C347" s="32">
        <v>336</v>
      </c>
      <c r="D347" s="32" t="s">
        <v>110</v>
      </c>
    </row>
    <row r="348" spans="1:4">
      <c r="A348" s="26" t="s">
        <v>172</v>
      </c>
      <c r="B348" s="32" t="s">
        <v>114</v>
      </c>
      <c r="C348" s="32">
        <v>335</v>
      </c>
      <c r="D348" s="32">
        <v>27.613240122008499</v>
      </c>
    </row>
    <row r="349" spans="1:4">
      <c r="A349" s="18" t="s">
        <v>173</v>
      </c>
      <c r="B349" s="32" t="s">
        <v>114</v>
      </c>
      <c r="C349" s="32">
        <v>30</v>
      </c>
      <c r="D349" s="32">
        <v>94.183902984141298</v>
      </c>
    </row>
    <row r="350" spans="1:4">
      <c r="A350" s="18" t="s">
        <v>173</v>
      </c>
      <c r="B350" s="32" t="s">
        <v>114</v>
      </c>
      <c r="C350" s="32">
        <v>91</v>
      </c>
      <c r="D350" s="32">
        <v>48.3583731465677</v>
      </c>
    </row>
    <row r="351" spans="1:4">
      <c r="A351" s="18" t="s">
        <v>173</v>
      </c>
      <c r="B351" s="32" t="s">
        <v>114</v>
      </c>
      <c r="C351" s="32">
        <v>182</v>
      </c>
      <c r="D351" s="32">
        <v>32.427173672470403</v>
      </c>
    </row>
    <row r="352" spans="1:4">
      <c r="A352" s="18" t="s">
        <v>173</v>
      </c>
      <c r="B352" s="32" t="s">
        <v>114</v>
      </c>
      <c r="C352" s="32">
        <v>323</v>
      </c>
      <c r="D352" s="32">
        <v>41.082843096537097</v>
      </c>
    </row>
    <row r="353" spans="1:4">
      <c r="A353" s="16" t="s">
        <v>174</v>
      </c>
      <c r="B353" s="32" t="s">
        <v>114</v>
      </c>
      <c r="C353" s="32">
        <v>-8</v>
      </c>
      <c r="D353" s="32">
        <v>1146.4000000000001</v>
      </c>
    </row>
    <row r="354" spans="1:4">
      <c r="A354" s="16" t="s">
        <v>174</v>
      </c>
      <c r="B354" s="32" t="s">
        <v>114</v>
      </c>
      <c r="C354" s="32">
        <v>7</v>
      </c>
      <c r="D354" s="32">
        <v>988.2</v>
      </c>
    </row>
    <row r="355" spans="1:4">
      <c r="A355" s="16" t="s">
        <v>174</v>
      </c>
      <c r="B355" s="32" t="s">
        <v>114</v>
      </c>
      <c r="C355" s="32">
        <v>33</v>
      </c>
      <c r="D355" s="32">
        <v>788.4</v>
      </c>
    </row>
    <row r="356" spans="1:4">
      <c r="A356" s="16" t="s">
        <v>174</v>
      </c>
      <c r="B356" s="32" t="s">
        <v>114</v>
      </c>
      <c r="C356" s="32">
        <v>126</v>
      </c>
      <c r="D356" s="32">
        <v>775.66713473813604</v>
      </c>
    </row>
    <row r="357" spans="1:4">
      <c r="A357" s="18" t="s">
        <v>174</v>
      </c>
      <c r="B357" s="32" t="s">
        <v>114</v>
      </c>
      <c r="C357" s="32">
        <v>182</v>
      </c>
      <c r="D357" s="32">
        <v>473.50244202113703</v>
      </c>
    </row>
    <row r="358" spans="1:4">
      <c r="A358" s="18" t="s">
        <v>175</v>
      </c>
      <c r="B358" s="32" t="s">
        <v>114</v>
      </c>
      <c r="C358" s="32">
        <v>-8</v>
      </c>
      <c r="D358" s="32">
        <v>249.962772676198</v>
      </c>
    </row>
    <row r="359" spans="1:4">
      <c r="A359" s="18" t="s">
        <v>175</v>
      </c>
      <c r="B359" s="32" t="s">
        <v>114</v>
      </c>
      <c r="C359" s="32">
        <v>-2</v>
      </c>
      <c r="D359" s="32">
        <v>546.316149266921</v>
      </c>
    </row>
    <row r="360" spans="1:4">
      <c r="A360" s="18" t="s">
        <v>175</v>
      </c>
      <c r="B360" s="32" t="s">
        <v>114</v>
      </c>
      <c r="C360" s="32">
        <v>18</v>
      </c>
      <c r="D360" s="32">
        <v>695.94331922143795</v>
      </c>
    </row>
    <row r="361" spans="1:4">
      <c r="A361" s="18" t="s">
        <v>175</v>
      </c>
      <c r="B361" s="32" t="s">
        <v>114</v>
      </c>
      <c r="C361" s="32">
        <v>39</v>
      </c>
      <c r="D361" s="32">
        <v>628.54538328727597</v>
      </c>
    </row>
    <row r="362" spans="1:4">
      <c r="A362" s="18" t="s">
        <v>175</v>
      </c>
      <c r="B362" s="32" t="s">
        <v>114</v>
      </c>
      <c r="C362" s="32">
        <v>106</v>
      </c>
      <c r="D362" s="32">
        <v>429.51700137948302</v>
      </c>
    </row>
    <row r="363" spans="1:4">
      <c r="A363" s="18" t="s">
        <v>175</v>
      </c>
      <c r="B363" s="32" t="s">
        <v>114</v>
      </c>
      <c r="C363" s="32">
        <v>182</v>
      </c>
      <c r="D363" s="32">
        <v>508.21373321620098</v>
      </c>
    </row>
    <row r="364" spans="1:4">
      <c r="A364" s="18" t="s">
        <v>175</v>
      </c>
      <c r="B364" s="32" t="s">
        <v>114</v>
      </c>
      <c r="C364" s="32">
        <v>323</v>
      </c>
      <c r="D364" s="32">
        <v>415.2</v>
      </c>
    </row>
    <row r="365" spans="1:4">
      <c r="A365" s="26" t="s">
        <v>176</v>
      </c>
      <c r="B365" s="32" t="s">
        <v>114</v>
      </c>
      <c r="C365" s="32">
        <v>339</v>
      </c>
      <c r="D365" s="32">
        <v>51.889014946754699</v>
      </c>
    </row>
    <row r="366" spans="1:4">
      <c r="A366" s="18" t="s">
        <v>177</v>
      </c>
      <c r="B366" s="32" t="s">
        <v>114</v>
      </c>
      <c r="C366" s="32">
        <v>7</v>
      </c>
      <c r="D366" s="32">
        <v>94.735038493052002</v>
      </c>
    </row>
    <row r="367" spans="1:4">
      <c r="A367" s="18" t="s">
        <v>177</v>
      </c>
      <c r="B367" s="32" t="s">
        <v>114</v>
      </c>
      <c r="C367" s="32">
        <v>30</v>
      </c>
      <c r="D367" s="32">
        <v>89.4167377935226</v>
      </c>
    </row>
    <row r="368" spans="1:4">
      <c r="A368" s="18" t="s">
        <v>177</v>
      </c>
      <c r="B368" s="32" t="s">
        <v>114</v>
      </c>
      <c r="C368" s="32">
        <v>107</v>
      </c>
      <c r="D368" s="32">
        <v>73.072236691056204</v>
      </c>
    </row>
    <row r="369" spans="1:4">
      <c r="A369" s="18" t="s">
        <v>177</v>
      </c>
      <c r="B369" s="32" t="s">
        <v>114</v>
      </c>
      <c r="C369" s="32">
        <v>181</v>
      </c>
      <c r="D369" s="32">
        <v>39.242419376434299</v>
      </c>
    </row>
    <row r="370" spans="1:4">
      <c r="A370" s="18" t="s">
        <v>177</v>
      </c>
      <c r="B370" s="32" t="s">
        <v>114</v>
      </c>
      <c r="C370" s="32">
        <v>321</v>
      </c>
      <c r="D370" s="32">
        <v>56.780161687194997</v>
      </c>
    </row>
    <row r="371" spans="1:4">
      <c r="A371" s="18" t="s">
        <v>178</v>
      </c>
      <c r="B371" s="32" t="s">
        <v>114</v>
      </c>
      <c r="C371" s="32">
        <v>-18</v>
      </c>
      <c r="D371" s="32">
        <v>2.1716660282883402</v>
      </c>
    </row>
    <row r="372" spans="1:4">
      <c r="A372" s="18" t="s">
        <v>178</v>
      </c>
      <c r="B372" s="32" t="s">
        <v>114</v>
      </c>
      <c r="C372" s="32">
        <v>0</v>
      </c>
      <c r="D372" s="32">
        <v>189.802128449886</v>
      </c>
    </row>
    <row r="373" spans="1:4">
      <c r="A373" s="18" t="s">
        <v>178</v>
      </c>
      <c r="B373" s="32" t="s">
        <v>114</v>
      </c>
      <c r="C373" s="32">
        <v>27</v>
      </c>
      <c r="D373" s="32">
        <v>299.03755277018502</v>
      </c>
    </row>
    <row r="374" spans="1:4">
      <c r="A374" s="18" t="s">
        <v>178</v>
      </c>
      <c r="B374" s="32" t="s">
        <v>114</v>
      </c>
      <c r="C374" s="32">
        <v>34</v>
      </c>
      <c r="D374" s="32">
        <v>277.65516034458699</v>
      </c>
    </row>
    <row r="375" spans="1:4">
      <c r="A375" s="18" t="s">
        <v>178</v>
      </c>
      <c r="B375" s="32" t="s">
        <v>114</v>
      </c>
      <c r="C375" s="32">
        <v>58</v>
      </c>
      <c r="D375" s="32">
        <v>297.31420144768902</v>
      </c>
    </row>
    <row r="376" spans="1:4">
      <c r="A376" s="18" t="s">
        <v>178</v>
      </c>
      <c r="B376" s="32" t="s">
        <v>114</v>
      </c>
      <c r="C376" s="32">
        <v>131</v>
      </c>
      <c r="D376" s="32">
        <v>163.61781051875599</v>
      </c>
    </row>
    <row r="377" spans="1:4">
      <c r="A377" s="18" t="s">
        <v>178</v>
      </c>
      <c r="B377" s="32" t="s">
        <v>114</v>
      </c>
      <c r="C377" s="32">
        <v>194</v>
      </c>
      <c r="D377" s="32">
        <v>78.743638368125701</v>
      </c>
    </row>
    <row r="378" spans="1:4">
      <c r="A378" s="18" t="s">
        <v>178</v>
      </c>
      <c r="B378" s="32" t="s">
        <v>114</v>
      </c>
      <c r="C378" s="32">
        <v>342</v>
      </c>
      <c r="D378" s="32">
        <v>111.67992899361199</v>
      </c>
    </row>
    <row r="379" spans="1:4">
      <c r="A379" s="18" t="s">
        <v>179</v>
      </c>
      <c r="B379" s="32" t="s">
        <v>114</v>
      </c>
      <c r="C379" s="32">
        <v>25</v>
      </c>
      <c r="D379" s="32">
        <v>452.42436183819302</v>
      </c>
    </row>
    <row r="380" spans="1:4">
      <c r="A380" s="18" t="s">
        <v>179</v>
      </c>
      <c r="B380" s="32" t="s">
        <v>114</v>
      </c>
      <c r="C380" s="32">
        <v>51</v>
      </c>
      <c r="D380" s="32">
        <v>460.13105109950499</v>
      </c>
    </row>
    <row r="381" spans="1:4">
      <c r="A381" s="18" t="s">
        <v>179</v>
      </c>
      <c r="B381" s="32" t="s">
        <v>114</v>
      </c>
      <c r="C381" s="32">
        <v>97</v>
      </c>
      <c r="D381" s="32">
        <v>127.67530941265601</v>
      </c>
    </row>
    <row r="382" spans="1:4">
      <c r="A382" s="18" t="s">
        <v>179</v>
      </c>
      <c r="B382" s="32" t="s">
        <v>114</v>
      </c>
      <c r="C382" s="32">
        <v>195</v>
      </c>
      <c r="D382" s="32">
        <v>106.138522317788</v>
      </c>
    </row>
    <row r="383" spans="1:4">
      <c r="A383" s="18" t="s">
        <v>179</v>
      </c>
      <c r="B383" s="32" t="s">
        <v>114</v>
      </c>
      <c r="C383" s="32">
        <v>341</v>
      </c>
      <c r="D383" s="32">
        <v>85.626324185998399</v>
      </c>
    </row>
    <row r="384" spans="1:4">
      <c r="A384" s="16" t="s">
        <v>180</v>
      </c>
      <c r="B384" s="32" t="s">
        <v>114</v>
      </c>
      <c r="C384" s="32">
        <v>-14</v>
      </c>
      <c r="D384" s="32">
        <v>49.029697460057697</v>
      </c>
    </row>
    <row r="385" spans="1:4">
      <c r="A385" s="16" t="s">
        <v>180</v>
      </c>
      <c r="B385" s="32" t="s">
        <v>114</v>
      </c>
      <c r="C385" s="32">
        <v>13</v>
      </c>
      <c r="D385" s="32">
        <v>1814</v>
      </c>
    </row>
    <row r="386" spans="1:4">
      <c r="A386" s="16" t="s">
        <v>180</v>
      </c>
      <c r="B386" s="32" t="s">
        <v>114</v>
      </c>
      <c r="C386" s="32">
        <v>35</v>
      </c>
      <c r="D386" s="32">
        <v>973.8</v>
      </c>
    </row>
    <row r="387" spans="1:4">
      <c r="A387" s="16" t="s">
        <v>180</v>
      </c>
      <c r="B387" s="32" t="s">
        <v>114</v>
      </c>
      <c r="C387" s="32">
        <v>105</v>
      </c>
      <c r="D387" s="32">
        <v>507.08664796616398</v>
      </c>
    </row>
    <row r="388" spans="1:4">
      <c r="A388" s="18" t="s">
        <v>180</v>
      </c>
      <c r="B388" s="32" t="s">
        <v>114</v>
      </c>
      <c r="C388" s="32">
        <v>166</v>
      </c>
      <c r="D388" s="32">
        <v>87.1309086710597</v>
      </c>
    </row>
    <row r="389" spans="1:4">
      <c r="A389" s="18" t="s">
        <v>181</v>
      </c>
      <c r="B389" s="32" t="s">
        <v>114</v>
      </c>
      <c r="C389" s="32">
        <v>-16</v>
      </c>
      <c r="D389" s="32" t="s">
        <v>110</v>
      </c>
    </row>
    <row r="390" spans="1:4">
      <c r="A390" s="18" t="s">
        <v>181</v>
      </c>
      <c r="B390" s="32" t="s">
        <v>114</v>
      </c>
      <c r="C390" s="32">
        <v>-7</v>
      </c>
      <c r="D390" s="32">
        <v>60.690871966943597</v>
      </c>
    </row>
    <row r="391" spans="1:4">
      <c r="A391" s="18" t="s">
        <v>181</v>
      </c>
      <c r="B391" s="32" t="s">
        <v>114</v>
      </c>
      <c r="C391" s="32">
        <v>-1</v>
      </c>
      <c r="D391" s="32">
        <v>87.194518392800603</v>
      </c>
    </row>
    <row r="392" spans="1:4">
      <c r="A392" s="18" t="s">
        <v>181</v>
      </c>
      <c r="B392" s="32" t="s">
        <v>114</v>
      </c>
      <c r="C392" s="32">
        <v>28</v>
      </c>
      <c r="D392" s="32">
        <v>137.69842452908699</v>
      </c>
    </row>
    <row r="393" spans="1:4">
      <c r="A393" s="18" t="s">
        <v>181</v>
      </c>
      <c r="B393" s="32" t="s">
        <v>114</v>
      </c>
      <c r="C393" s="32">
        <v>47</v>
      </c>
      <c r="D393" s="32">
        <v>130.716731804733</v>
      </c>
    </row>
    <row r="394" spans="1:4">
      <c r="A394" s="18" t="s">
        <v>181</v>
      </c>
      <c r="B394" s="32" t="s">
        <v>114</v>
      </c>
      <c r="C394" s="32">
        <v>103</v>
      </c>
      <c r="D394" s="32">
        <v>117.13949825757599</v>
      </c>
    </row>
    <row r="395" spans="1:4">
      <c r="A395" s="18" t="s">
        <v>181</v>
      </c>
      <c r="B395" s="32" t="s">
        <v>114</v>
      </c>
      <c r="C395" s="32">
        <v>188</v>
      </c>
      <c r="D395" s="32">
        <v>45.167697206047997</v>
      </c>
    </row>
    <row r="396" spans="1:4">
      <c r="A396" s="18" t="s">
        <v>181</v>
      </c>
      <c r="B396" s="32" t="s">
        <v>114</v>
      </c>
      <c r="C396" s="32">
        <v>321</v>
      </c>
      <c r="D396" s="32">
        <v>79.998858606082905</v>
      </c>
    </row>
    <row r="397" spans="1:4">
      <c r="A397" s="16" t="s">
        <v>182</v>
      </c>
      <c r="B397" s="32" t="s">
        <v>114</v>
      </c>
      <c r="C397" s="32">
        <v>-21</v>
      </c>
      <c r="D397" s="32">
        <v>273.74748848633601</v>
      </c>
    </row>
    <row r="398" spans="1:4">
      <c r="A398" s="16" t="s">
        <v>182</v>
      </c>
      <c r="B398" s="32" t="s">
        <v>114</v>
      </c>
      <c r="C398" s="32">
        <v>-10</v>
      </c>
      <c r="D398" s="32"/>
    </row>
    <row r="399" spans="1:4">
      <c r="A399" s="16" t="s">
        <v>182</v>
      </c>
      <c r="B399" s="32" t="s">
        <v>114</v>
      </c>
      <c r="C399" s="32">
        <v>7</v>
      </c>
      <c r="D399" s="32">
        <v>606.20000000000005</v>
      </c>
    </row>
    <row r="400" spans="1:4">
      <c r="A400" s="18" t="s">
        <v>182</v>
      </c>
      <c r="B400" s="32" t="s">
        <v>114</v>
      </c>
      <c r="C400" s="32">
        <v>34</v>
      </c>
      <c r="D400" s="32">
        <v>465.2</v>
      </c>
    </row>
    <row r="401" spans="1:4">
      <c r="A401" s="18" t="s">
        <v>182</v>
      </c>
      <c r="B401" s="32" t="s">
        <v>114</v>
      </c>
      <c r="C401" s="32">
        <v>104</v>
      </c>
      <c r="D401" s="32">
        <v>398.2</v>
      </c>
    </row>
    <row r="402" spans="1:4">
      <c r="A402" s="18" t="s">
        <v>182</v>
      </c>
      <c r="B402" s="32" t="s">
        <v>114</v>
      </c>
      <c r="C402" s="32">
        <v>185</v>
      </c>
      <c r="D402" s="32">
        <v>154.11299733784799</v>
      </c>
    </row>
    <row r="403" spans="1:4">
      <c r="A403" s="18" t="s">
        <v>182</v>
      </c>
      <c r="B403" s="32" t="s">
        <v>114</v>
      </c>
      <c r="C403" s="32">
        <v>324</v>
      </c>
      <c r="D403" s="32">
        <v>570.89706399336205</v>
      </c>
    </row>
    <row r="404" spans="1:4">
      <c r="A404" s="26" t="s">
        <v>183</v>
      </c>
      <c r="B404" s="32" t="s">
        <v>114</v>
      </c>
      <c r="C404" s="32">
        <v>326</v>
      </c>
      <c r="D404" s="32">
        <v>89.716186230085</v>
      </c>
    </row>
    <row r="405" spans="1:4">
      <c r="A405" s="26" t="s">
        <v>184</v>
      </c>
      <c r="B405" s="32" t="s">
        <v>114</v>
      </c>
      <c r="C405" s="32">
        <v>337</v>
      </c>
      <c r="D405" s="32">
        <v>527.55563261450197</v>
      </c>
    </row>
    <row r="406" spans="1:4">
      <c r="A406" s="18" t="s">
        <v>185</v>
      </c>
      <c r="B406" s="32" t="s">
        <v>114</v>
      </c>
      <c r="C406" s="32">
        <v>-4</v>
      </c>
      <c r="D406" s="32">
        <v>92.543294947886494</v>
      </c>
    </row>
    <row r="407" spans="1:4">
      <c r="A407" s="18" t="s">
        <v>185</v>
      </c>
      <c r="B407" s="32" t="s">
        <v>114</v>
      </c>
      <c r="C407" s="32">
        <v>203</v>
      </c>
      <c r="D407" s="32">
        <v>16.663888277280702</v>
      </c>
    </row>
    <row r="408" spans="1:4">
      <c r="A408" s="18" t="s">
        <v>186</v>
      </c>
      <c r="B408" s="32" t="s">
        <v>114</v>
      </c>
      <c r="C408" s="32">
        <v>-11</v>
      </c>
      <c r="D408" s="32">
        <v>1785.6</v>
      </c>
    </row>
    <row r="409" spans="1:4">
      <c r="A409" s="18" t="s">
        <v>186</v>
      </c>
      <c r="B409" s="32" t="s">
        <v>114</v>
      </c>
      <c r="C409" s="32">
        <v>16</v>
      </c>
      <c r="D409" s="32">
        <v>1234.4000000000001</v>
      </c>
    </row>
    <row r="410" spans="1:4">
      <c r="A410" s="18" t="s">
        <v>186</v>
      </c>
      <c r="B410" s="32" t="s">
        <v>114</v>
      </c>
      <c r="C410" s="32">
        <v>32</v>
      </c>
      <c r="D410" s="32">
        <v>885.4</v>
      </c>
    </row>
    <row r="411" spans="1:4">
      <c r="A411" s="18" t="s">
        <v>186</v>
      </c>
      <c r="B411" s="32" t="s">
        <v>114</v>
      </c>
      <c r="C411" s="32">
        <v>97</v>
      </c>
      <c r="D411" s="32">
        <v>432.33593587005402</v>
      </c>
    </row>
    <row r="412" spans="1:4">
      <c r="A412" s="18" t="s">
        <v>186</v>
      </c>
      <c r="B412" s="32" t="s">
        <v>114</v>
      </c>
      <c r="C412" s="32">
        <v>188</v>
      </c>
      <c r="D412" s="32">
        <v>541.79999999999995</v>
      </c>
    </row>
    <row r="413" spans="1:4">
      <c r="A413" s="18" t="s">
        <v>187</v>
      </c>
      <c r="B413" s="32" t="s">
        <v>114</v>
      </c>
      <c r="C413" s="32">
        <v>-12</v>
      </c>
      <c r="D413" s="32">
        <v>749.80550739868102</v>
      </c>
    </row>
    <row r="414" spans="1:4">
      <c r="A414" s="18" t="s">
        <v>187</v>
      </c>
      <c r="B414" s="32" t="s">
        <v>114</v>
      </c>
      <c r="C414" s="32">
        <v>-5</v>
      </c>
      <c r="D414" s="32">
        <v>2900</v>
      </c>
    </row>
    <row r="415" spans="1:4">
      <c r="A415" s="18" t="s">
        <v>187</v>
      </c>
      <c r="B415" s="32" t="s">
        <v>114</v>
      </c>
      <c r="C415" s="32">
        <v>29</v>
      </c>
      <c r="D415" s="32">
        <v>2781</v>
      </c>
    </row>
    <row r="416" spans="1:4">
      <c r="A416" s="18" t="s">
        <v>187</v>
      </c>
      <c r="B416" s="32" t="s">
        <v>114</v>
      </c>
      <c r="C416" s="32">
        <v>102</v>
      </c>
      <c r="D416" s="32">
        <v>1011.6</v>
      </c>
    </row>
    <row r="417" spans="1:4">
      <c r="A417" s="18" t="s">
        <v>187</v>
      </c>
      <c r="B417" s="32" t="s">
        <v>114</v>
      </c>
      <c r="C417" s="32">
        <v>186</v>
      </c>
      <c r="D417" s="32">
        <v>679.2</v>
      </c>
    </row>
    <row r="418" spans="1:4">
      <c r="A418" s="18" t="s">
        <v>188</v>
      </c>
      <c r="B418" s="32" t="s">
        <v>114</v>
      </c>
      <c r="C418" s="32">
        <v>-27</v>
      </c>
      <c r="D418" s="32">
        <v>226.63302254995801</v>
      </c>
    </row>
    <row r="419" spans="1:4">
      <c r="A419" s="18" t="s">
        <v>188</v>
      </c>
      <c r="B419" s="32" t="s">
        <v>114</v>
      </c>
      <c r="C419" s="32">
        <v>-17</v>
      </c>
      <c r="D419" s="32">
        <v>15094</v>
      </c>
    </row>
    <row r="420" spans="1:4">
      <c r="A420" s="18" t="s">
        <v>188</v>
      </c>
      <c r="B420" s="32" t="s">
        <v>114</v>
      </c>
      <c r="C420" s="32">
        <v>-10</v>
      </c>
      <c r="D420" s="32">
        <v>12412</v>
      </c>
    </row>
    <row r="421" spans="1:4">
      <c r="A421" s="18" t="s">
        <v>188</v>
      </c>
      <c r="B421" s="32" t="s">
        <v>114</v>
      </c>
      <c r="C421" s="32">
        <v>7</v>
      </c>
      <c r="D421" s="32">
        <v>14378.4</v>
      </c>
    </row>
    <row r="422" spans="1:4">
      <c r="A422" s="18" t="s">
        <v>188</v>
      </c>
      <c r="B422" s="32" t="s">
        <v>114</v>
      </c>
      <c r="C422" s="32">
        <v>31</v>
      </c>
      <c r="D422" s="32">
        <v>5053.8</v>
      </c>
    </row>
    <row r="423" spans="1:4">
      <c r="A423" s="18" t="s">
        <v>188</v>
      </c>
      <c r="B423" s="32" t="s">
        <v>114</v>
      </c>
      <c r="C423" s="32">
        <v>103</v>
      </c>
      <c r="D423" s="32">
        <v>857.52543898122406</v>
      </c>
    </row>
    <row r="424" spans="1:4">
      <c r="A424" s="18" t="s">
        <v>188</v>
      </c>
      <c r="B424" s="32" t="s">
        <v>114</v>
      </c>
      <c r="C424" s="32">
        <v>177</v>
      </c>
      <c r="D424" s="32">
        <v>404.04717399075599</v>
      </c>
    </row>
    <row r="425" spans="1:4">
      <c r="A425" s="18" t="s">
        <v>189</v>
      </c>
      <c r="B425" s="32" t="s">
        <v>114</v>
      </c>
      <c r="C425" s="32">
        <v>-11</v>
      </c>
      <c r="D425" s="32">
        <v>41.354480726248902</v>
      </c>
    </row>
    <row r="426" spans="1:4">
      <c r="A426" s="18" t="s">
        <v>189</v>
      </c>
      <c r="B426" s="32" t="s">
        <v>114</v>
      </c>
      <c r="C426" s="32">
        <v>8</v>
      </c>
      <c r="D426" s="32"/>
    </row>
    <row r="427" spans="1:4">
      <c r="A427" s="18" t="s">
        <v>189</v>
      </c>
      <c r="B427" s="32" t="s">
        <v>114</v>
      </c>
      <c r="C427" s="32">
        <v>46</v>
      </c>
      <c r="D427" s="32">
        <v>5695.4</v>
      </c>
    </row>
    <row r="428" spans="1:4">
      <c r="A428" s="18" t="s">
        <v>189</v>
      </c>
      <c r="B428" s="32" t="s">
        <v>114</v>
      </c>
      <c r="C428" s="32">
        <v>113</v>
      </c>
      <c r="D428" s="32">
        <v>2035.6</v>
      </c>
    </row>
    <row r="429" spans="1:4">
      <c r="A429" s="18" t="s">
        <v>189</v>
      </c>
      <c r="B429" s="32" t="s">
        <v>114</v>
      </c>
      <c r="C429" s="32">
        <v>183</v>
      </c>
      <c r="D429" s="32">
        <v>950.6</v>
      </c>
    </row>
    <row r="430" spans="1:4">
      <c r="A430" s="18" t="s">
        <v>190</v>
      </c>
      <c r="B430" s="32" t="s">
        <v>114</v>
      </c>
      <c r="C430" s="32">
        <v>329</v>
      </c>
      <c r="D430" s="32" t="s">
        <v>110</v>
      </c>
    </row>
    <row r="431" spans="1:4">
      <c r="A431" s="16" t="s">
        <v>191</v>
      </c>
      <c r="B431" s="32" t="s">
        <v>114</v>
      </c>
      <c r="C431" s="32">
        <v>-14</v>
      </c>
      <c r="D431" s="32">
        <v>882.2</v>
      </c>
    </row>
    <row r="432" spans="1:4">
      <c r="A432" s="16" t="s">
        <v>191</v>
      </c>
      <c r="B432" s="32" t="s">
        <v>114</v>
      </c>
      <c r="C432" s="32">
        <v>13</v>
      </c>
      <c r="D432" s="32">
        <v>853.2</v>
      </c>
    </row>
    <row r="433" spans="1:4">
      <c r="A433" s="16" t="s">
        <v>191</v>
      </c>
      <c r="B433" s="32" t="s">
        <v>114</v>
      </c>
      <c r="C433" s="32">
        <v>31</v>
      </c>
      <c r="D433" s="32">
        <v>705.2</v>
      </c>
    </row>
    <row r="434" spans="1:4">
      <c r="A434" s="18" t="s">
        <v>191</v>
      </c>
      <c r="B434" s="32" t="s">
        <v>114</v>
      </c>
      <c r="C434" s="32">
        <v>96</v>
      </c>
      <c r="D434" s="32">
        <v>361.31405083815503</v>
      </c>
    </row>
    <row r="435" spans="1:4">
      <c r="A435" s="18" t="s">
        <v>191</v>
      </c>
      <c r="B435" s="32" t="s">
        <v>114</v>
      </c>
      <c r="C435" s="32">
        <v>179</v>
      </c>
      <c r="D435" s="32">
        <v>156.98437250562401</v>
      </c>
    </row>
    <row r="436" spans="1:4">
      <c r="A436" s="16" t="s">
        <v>192</v>
      </c>
      <c r="B436" s="32" t="s">
        <v>114</v>
      </c>
      <c r="C436" s="32">
        <v>-28</v>
      </c>
      <c r="D436" s="32">
        <v>92.983062967993405</v>
      </c>
    </row>
    <row r="437" spans="1:4">
      <c r="A437" s="16" t="s">
        <v>192</v>
      </c>
      <c r="B437" s="32" t="s">
        <v>114</v>
      </c>
      <c r="C437" s="32">
        <v>-16</v>
      </c>
      <c r="D437" s="32">
        <v>2177.4</v>
      </c>
    </row>
    <row r="438" spans="1:4">
      <c r="A438" s="16" t="s">
        <v>192</v>
      </c>
      <c r="B438" s="32" t="s">
        <v>114</v>
      </c>
      <c r="C438" s="32">
        <v>7</v>
      </c>
      <c r="D438" s="32">
        <v>2451.6</v>
      </c>
    </row>
    <row r="439" spans="1:4">
      <c r="A439" s="16" t="s">
        <v>192</v>
      </c>
      <c r="B439" s="32" t="s">
        <v>114</v>
      </c>
      <c r="C439" s="32">
        <v>33</v>
      </c>
      <c r="D439" s="32">
        <v>1604.2</v>
      </c>
    </row>
    <row r="440" spans="1:4">
      <c r="A440" s="18" t="s">
        <v>192</v>
      </c>
      <c r="B440" s="32" t="s">
        <v>114</v>
      </c>
      <c r="C440" s="32">
        <v>84</v>
      </c>
      <c r="D440" s="32">
        <v>908</v>
      </c>
    </row>
    <row r="441" spans="1:4">
      <c r="A441" s="18" t="s">
        <v>192</v>
      </c>
      <c r="B441" s="32" t="s">
        <v>114</v>
      </c>
      <c r="C441" s="32">
        <v>177</v>
      </c>
      <c r="D441" s="32">
        <v>262.13729734143698</v>
      </c>
    </row>
    <row r="442" spans="1:4">
      <c r="A442" s="18" t="s">
        <v>192</v>
      </c>
      <c r="B442" s="32" t="s">
        <v>114</v>
      </c>
      <c r="C442" s="32">
        <v>309</v>
      </c>
      <c r="D442" s="32">
        <v>397.000450613993</v>
      </c>
    </row>
    <row r="443" spans="1:4">
      <c r="A443" s="18" t="s">
        <v>193</v>
      </c>
      <c r="B443" s="32" t="s">
        <v>114</v>
      </c>
      <c r="C443" s="32">
        <v>-4</v>
      </c>
      <c r="D443" s="32">
        <v>63.816480037547102</v>
      </c>
    </row>
    <row r="444" spans="1:4">
      <c r="A444" s="18" t="s">
        <v>193</v>
      </c>
      <c r="B444" s="32" t="s">
        <v>114</v>
      </c>
      <c r="C444" s="32">
        <v>16</v>
      </c>
      <c r="D444" s="32">
        <v>61.144411996308499</v>
      </c>
    </row>
    <row r="445" spans="1:4">
      <c r="A445" s="18" t="s">
        <v>193</v>
      </c>
      <c r="B445" s="32" t="s">
        <v>114</v>
      </c>
      <c r="C445" s="32">
        <v>32</v>
      </c>
      <c r="D445" s="32">
        <v>58.785844800917197</v>
      </c>
    </row>
    <row r="446" spans="1:4">
      <c r="A446" s="18" t="s">
        <v>193</v>
      </c>
      <c r="B446" s="32" t="s">
        <v>114</v>
      </c>
      <c r="C446" s="32">
        <v>97</v>
      </c>
      <c r="D446" s="32">
        <v>36.084667468594397</v>
      </c>
    </row>
    <row r="447" spans="1:4">
      <c r="A447" s="18" t="s">
        <v>193</v>
      </c>
      <c r="B447" s="32" t="s">
        <v>114</v>
      </c>
      <c r="C447" s="32">
        <v>188</v>
      </c>
      <c r="D447" s="32">
        <v>22.925860592574701</v>
      </c>
    </row>
    <row r="448" spans="1:4">
      <c r="A448" s="18" t="s">
        <v>194</v>
      </c>
      <c r="B448" s="32" t="s">
        <v>114</v>
      </c>
      <c r="C448" s="32">
        <v>-13</v>
      </c>
      <c r="D448" s="32">
        <v>197.55914303966901</v>
      </c>
    </row>
    <row r="449" spans="1:4">
      <c r="A449" s="18" t="s">
        <v>194</v>
      </c>
      <c r="B449" s="32" t="s">
        <v>114</v>
      </c>
      <c r="C449" s="32">
        <v>7</v>
      </c>
      <c r="D449" s="32">
        <v>505.18596856213099</v>
      </c>
    </row>
    <row r="450" spans="1:4">
      <c r="A450" s="18" t="s">
        <v>194</v>
      </c>
      <c r="B450" s="32" t="s">
        <v>114</v>
      </c>
      <c r="C450" s="32">
        <v>32</v>
      </c>
      <c r="D450" s="32">
        <v>193.76012353560401</v>
      </c>
    </row>
    <row r="451" spans="1:4">
      <c r="A451" s="18" t="s">
        <v>194</v>
      </c>
      <c r="B451" s="32" t="s">
        <v>114</v>
      </c>
      <c r="C451" s="32">
        <v>105</v>
      </c>
      <c r="D451" s="32">
        <v>159.111171297086</v>
      </c>
    </row>
    <row r="452" spans="1:4">
      <c r="A452" s="18" t="s">
        <v>194</v>
      </c>
      <c r="B452" s="32" t="s">
        <v>114</v>
      </c>
      <c r="C452" s="32">
        <v>179</v>
      </c>
      <c r="D452" s="32">
        <v>140.19128048997899</v>
      </c>
    </row>
    <row r="453" spans="1:4">
      <c r="A453" s="18" t="s">
        <v>194</v>
      </c>
      <c r="B453" s="32" t="s">
        <v>114</v>
      </c>
      <c r="C453" s="32">
        <v>321</v>
      </c>
      <c r="D453" s="32">
        <v>105.500654547064</v>
      </c>
    </row>
    <row r="454" spans="1:4">
      <c r="A454" s="27" t="s">
        <v>195</v>
      </c>
      <c r="B454" s="32" t="s">
        <v>114</v>
      </c>
      <c r="C454" s="32">
        <v>342</v>
      </c>
      <c r="D454" s="32">
        <v>1055.8</v>
      </c>
    </row>
    <row r="455" spans="1:4">
      <c r="A455" s="26" t="s">
        <v>196</v>
      </c>
      <c r="B455" s="32" t="s">
        <v>114</v>
      </c>
      <c r="C455" s="32">
        <v>335</v>
      </c>
      <c r="D455" s="32">
        <v>485.33570236822698</v>
      </c>
    </row>
    <row r="456" spans="1:4">
      <c r="A456" s="26" t="s">
        <v>197</v>
      </c>
      <c r="B456" s="32" t="s">
        <v>114</v>
      </c>
      <c r="C456" s="32">
        <v>326</v>
      </c>
      <c r="D456" s="32" t="s">
        <v>110</v>
      </c>
    </row>
    <row r="457" spans="1:4">
      <c r="A457" s="16" t="s">
        <v>198</v>
      </c>
      <c r="B457" s="32" t="s">
        <v>114</v>
      </c>
      <c r="C457" s="32">
        <v>-17</v>
      </c>
      <c r="D457" s="32">
        <v>750.89425580380998</v>
      </c>
    </row>
    <row r="458" spans="1:4">
      <c r="A458" s="16" t="s">
        <v>198</v>
      </c>
      <c r="B458" s="32" t="s">
        <v>114</v>
      </c>
      <c r="C458" s="32">
        <v>7</v>
      </c>
      <c r="D458" s="32">
        <v>745.8</v>
      </c>
    </row>
    <row r="459" spans="1:4">
      <c r="A459" s="16" t="s">
        <v>198</v>
      </c>
      <c r="B459" s="32" t="s">
        <v>114</v>
      </c>
      <c r="C459" s="32">
        <v>34</v>
      </c>
      <c r="D459" s="32">
        <v>486.2</v>
      </c>
    </row>
    <row r="460" spans="1:4">
      <c r="A460" s="16" t="s">
        <v>198</v>
      </c>
      <c r="B460" s="32" t="s">
        <v>114</v>
      </c>
      <c r="C460" s="32">
        <v>106</v>
      </c>
      <c r="D460" s="32">
        <v>242.187596817475</v>
      </c>
    </row>
    <row r="461" spans="1:4">
      <c r="A461" s="18" t="s">
        <v>198</v>
      </c>
      <c r="B461" s="32" t="s">
        <v>114</v>
      </c>
      <c r="C461" s="32">
        <v>176</v>
      </c>
      <c r="D461" s="32">
        <v>101.40644363031799</v>
      </c>
    </row>
    <row r="462" spans="1:4">
      <c r="A462" s="26" t="s">
        <v>198</v>
      </c>
      <c r="B462" s="32" t="s">
        <v>114</v>
      </c>
      <c r="C462" s="32">
        <v>322</v>
      </c>
      <c r="D462" s="32">
        <v>192.569158473778</v>
      </c>
    </row>
    <row r="463" spans="1:4">
      <c r="A463" s="26" t="s">
        <v>199</v>
      </c>
      <c r="B463" s="32" t="s">
        <v>114</v>
      </c>
      <c r="C463" s="32">
        <v>325</v>
      </c>
      <c r="D463" s="32">
        <v>81.844960621501599</v>
      </c>
    </row>
    <row r="464" spans="1:4">
      <c r="A464" s="26" t="s">
        <v>200</v>
      </c>
      <c r="B464" s="32" t="s">
        <v>114</v>
      </c>
      <c r="C464" s="32">
        <v>325</v>
      </c>
      <c r="D464" s="32">
        <v>196.76085130809099</v>
      </c>
    </row>
    <row r="465" spans="1:4">
      <c r="A465" s="18" t="s">
        <v>201</v>
      </c>
      <c r="B465" s="32" t="s">
        <v>114</v>
      </c>
      <c r="C465" s="32">
        <v>-14</v>
      </c>
      <c r="D465" s="32">
        <v>160.93737547239201</v>
      </c>
    </row>
    <row r="466" spans="1:4">
      <c r="A466" s="18" t="s">
        <v>201</v>
      </c>
      <c r="B466" s="32" t="s">
        <v>114</v>
      </c>
      <c r="C466" s="32">
        <v>7</v>
      </c>
      <c r="D466" s="32">
        <v>257.75513820259903</v>
      </c>
    </row>
    <row r="467" spans="1:4">
      <c r="A467" s="18" t="s">
        <v>201</v>
      </c>
      <c r="B467" s="32" t="s">
        <v>114</v>
      </c>
      <c r="C467" s="32">
        <v>35</v>
      </c>
      <c r="D467" s="32">
        <v>175.78261903647899</v>
      </c>
    </row>
    <row r="468" spans="1:4">
      <c r="A468" s="18" t="s">
        <v>201</v>
      </c>
      <c r="B468" s="32" t="s">
        <v>114</v>
      </c>
      <c r="C468" s="32">
        <v>103</v>
      </c>
      <c r="D468" s="32">
        <v>70.429608807021495</v>
      </c>
    </row>
    <row r="469" spans="1:4">
      <c r="A469" s="18" t="s">
        <v>201</v>
      </c>
      <c r="B469" s="32" t="s">
        <v>114</v>
      </c>
      <c r="C469" s="32">
        <v>177</v>
      </c>
      <c r="D469" s="32">
        <v>20.5893920569365</v>
      </c>
    </row>
    <row r="470" spans="1:4">
      <c r="A470" s="18" t="s">
        <v>201</v>
      </c>
      <c r="B470" s="32" t="s">
        <v>114</v>
      </c>
      <c r="C470" s="32">
        <v>323</v>
      </c>
      <c r="D470" s="32">
        <v>44.174193566583</v>
      </c>
    </row>
    <row r="471" spans="1:4">
      <c r="A471" s="18" t="s">
        <v>202</v>
      </c>
      <c r="B471" s="32" t="s">
        <v>114</v>
      </c>
      <c r="C471" s="32">
        <v>26</v>
      </c>
      <c r="D471" s="32">
        <v>3135</v>
      </c>
    </row>
    <row r="472" spans="1:4">
      <c r="A472" s="18" t="s">
        <v>202</v>
      </c>
      <c r="B472" s="32" t="s">
        <v>114</v>
      </c>
      <c r="C472" s="32">
        <v>32</v>
      </c>
      <c r="D472" s="32">
        <v>1783</v>
      </c>
    </row>
    <row r="473" spans="1:4">
      <c r="A473" s="18" t="s">
        <v>202</v>
      </c>
      <c r="B473" s="32" t="s">
        <v>114</v>
      </c>
      <c r="C473" s="32">
        <v>91</v>
      </c>
      <c r="D473" s="32">
        <v>1259.4000000000001</v>
      </c>
    </row>
    <row r="474" spans="1:4">
      <c r="A474" s="18" t="s">
        <v>202</v>
      </c>
      <c r="B474" s="32" t="s">
        <v>114</v>
      </c>
      <c r="C474" s="32">
        <v>196</v>
      </c>
      <c r="D474" s="32">
        <v>492.88977464815702</v>
      </c>
    </row>
    <row r="475" spans="1:4">
      <c r="A475" s="18" t="s">
        <v>203</v>
      </c>
      <c r="B475" s="32" t="s">
        <v>114</v>
      </c>
      <c r="C475" s="32">
        <v>-6</v>
      </c>
      <c r="D475" s="32">
        <v>459.90428207071398</v>
      </c>
    </row>
    <row r="476" spans="1:4">
      <c r="A476" s="18" t="s">
        <v>203</v>
      </c>
      <c r="B476" s="32" t="s">
        <v>114</v>
      </c>
      <c r="C476" s="32">
        <v>5</v>
      </c>
      <c r="D476" s="32">
        <v>751.49063918067202</v>
      </c>
    </row>
    <row r="477" spans="1:4">
      <c r="A477" s="18" t="s">
        <v>203</v>
      </c>
      <c r="B477" s="32" t="s">
        <v>114</v>
      </c>
      <c r="C477" s="32">
        <v>49</v>
      </c>
      <c r="D477" s="32">
        <v>960.66040666533002</v>
      </c>
    </row>
    <row r="478" spans="1:4">
      <c r="A478" s="18" t="s">
        <v>203</v>
      </c>
      <c r="B478" s="32" t="s">
        <v>114</v>
      </c>
      <c r="C478" s="32">
        <v>123</v>
      </c>
      <c r="D478" s="32">
        <v>521.19478077612496</v>
      </c>
    </row>
    <row r="479" spans="1:4">
      <c r="A479" s="18" t="s">
        <v>203</v>
      </c>
      <c r="B479" s="32" t="s">
        <v>114</v>
      </c>
      <c r="C479" s="32">
        <v>207</v>
      </c>
      <c r="D479" s="32">
        <v>120.222352386412</v>
      </c>
    </row>
    <row r="480" spans="1:4">
      <c r="A480" s="27" t="s">
        <v>203</v>
      </c>
      <c r="B480" s="32" t="s">
        <v>114</v>
      </c>
      <c r="C480" s="32">
        <v>329</v>
      </c>
      <c r="D480" s="32">
        <v>601.20000000000005</v>
      </c>
    </row>
    <row r="481" spans="1:4">
      <c r="A481" s="16" t="s">
        <v>204</v>
      </c>
      <c r="B481" s="32" t="s">
        <v>114</v>
      </c>
      <c r="C481" s="32">
        <v>-8</v>
      </c>
      <c r="D481" s="32">
        <v>150.68778463209401</v>
      </c>
    </row>
    <row r="482" spans="1:4">
      <c r="A482" s="16" t="s">
        <v>204</v>
      </c>
      <c r="B482" s="32" t="s">
        <v>114</v>
      </c>
      <c r="C482" s="32">
        <v>-4</v>
      </c>
      <c r="D482" s="32">
        <v>524.12954040041598</v>
      </c>
    </row>
    <row r="483" spans="1:4">
      <c r="A483" s="16" t="s">
        <v>204</v>
      </c>
      <c r="B483" s="32" t="s">
        <v>114</v>
      </c>
      <c r="C483" s="32">
        <v>-1</v>
      </c>
      <c r="D483" s="32">
        <v>529.01091584400399</v>
      </c>
    </row>
    <row r="484" spans="1:4">
      <c r="A484" s="16" t="s">
        <v>204</v>
      </c>
      <c r="B484" s="32" t="s">
        <v>114</v>
      </c>
      <c r="C484" s="32">
        <v>15</v>
      </c>
      <c r="D484" s="32">
        <v>897.45000552436102</v>
      </c>
    </row>
    <row r="485" spans="1:4">
      <c r="A485" s="16" t="s">
        <v>204</v>
      </c>
      <c r="B485" s="32" t="s">
        <v>114</v>
      </c>
      <c r="C485" s="32">
        <v>32</v>
      </c>
      <c r="D485" s="32">
        <v>461.88854317276503</v>
      </c>
    </row>
    <row r="486" spans="1:4">
      <c r="A486" s="18" t="s">
        <v>204</v>
      </c>
      <c r="B486" s="32" t="s">
        <v>114</v>
      </c>
      <c r="C486" s="32">
        <v>123</v>
      </c>
      <c r="D486" s="32">
        <v>183.31887203999801</v>
      </c>
    </row>
    <row r="487" spans="1:4">
      <c r="A487" s="18" t="s">
        <v>204</v>
      </c>
      <c r="B487" s="32" t="s">
        <v>114</v>
      </c>
      <c r="C487" s="32">
        <v>192</v>
      </c>
      <c r="D487" s="32">
        <v>211.23393748760299</v>
      </c>
    </row>
    <row r="488" spans="1:4">
      <c r="A488" s="26" t="s">
        <v>205</v>
      </c>
      <c r="B488" s="32" t="s">
        <v>114</v>
      </c>
      <c r="C488" s="32">
        <v>319</v>
      </c>
      <c r="D488" s="32">
        <v>77.637551793060894</v>
      </c>
    </row>
    <row r="489" spans="1:4">
      <c r="A489" s="26" t="s">
        <v>206</v>
      </c>
      <c r="B489" s="32" t="s">
        <v>114</v>
      </c>
      <c r="C489" s="32">
        <v>330</v>
      </c>
      <c r="D489" s="32">
        <v>64.762703771666096</v>
      </c>
    </row>
    <row r="490" spans="1:4">
      <c r="A490" s="28" t="s">
        <v>207</v>
      </c>
      <c r="B490" s="32" t="s">
        <v>114</v>
      </c>
      <c r="C490" s="32">
        <v>323</v>
      </c>
      <c r="D490" s="32">
        <v>146.292803454405</v>
      </c>
    </row>
    <row r="491" spans="1:4">
      <c r="A491" s="26" t="s">
        <v>208</v>
      </c>
      <c r="B491" s="32" t="s">
        <v>209</v>
      </c>
      <c r="C491" s="32">
        <v>349</v>
      </c>
      <c r="D491" s="32">
        <v>6.2723695027152804E-2</v>
      </c>
    </row>
    <row r="492" spans="1:4">
      <c r="A492" s="18" t="s">
        <v>210</v>
      </c>
      <c r="B492" s="32" t="s">
        <v>209</v>
      </c>
      <c r="C492" s="32">
        <v>40</v>
      </c>
      <c r="D492" s="32">
        <v>2121.8000000000002</v>
      </c>
    </row>
    <row r="493" spans="1:4">
      <c r="A493" s="18" t="s">
        <v>210</v>
      </c>
      <c r="B493" s="32" t="s">
        <v>209</v>
      </c>
      <c r="C493" s="32">
        <v>46</v>
      </c>
      <c r="D493" s="32">
        <v>66.5439014025078</v>
      </c>
    </row>
    <row r="494" spans="1:4">
      <c r="A494" s="18" t="s">
        <v>210</v>
      </c>
      <c r="B494" s="32" t="s">
        <v>209</v>
      </c>
      <c r="C494" s="32">
        <v>64</v>
      </c>
      <c r="D494" s="32">
        <v>29.986725702427002</v>
      </c>
    </row>
    <row r="495" spans="1:4">
      <c r="A495" s="18" t="s">
        <v>210</v>
      </c>
      <c r="B495" s="32" t="s">
        <v>209</v>
      </c>
      <c r="C495" s="32">
        <v>110</v>
      </c>
      <c r="D495" s="32">
        <v>26.398586797367798</v>
      </c>
    </row>
    <row r="496" spans="1:4">
      <c r="A496" s="18" t="s">
        <v>210</v>
      </c>
      <c r="B496" s="32" t="s">
        <v>209</v>
      </c>
      <c r="C496" s="32">
        <v>208</v>
      </c>
      <c r="D496" s="32">
        <v>16.482646215615102</v>
      </c>
    </row>
    <row r="497" spans="1:4">
      <c r="A497" s="18" t="s">
        <v>210</v>
      </c>
      <c r="B497" s="32" t="s">
        <v>209</v>
      </c>
      <c r="C497" s="32"/>
      <c r="D497" s="32">
        <v>24.8122816941809</v>
      </c>
    </row>
    <row r="498" spans="1:4">
      <c r="A498" s="18" t="s">
        <v>211</v>
      </c>
      <c r="B498" s="32" t="s">
        <v>209</v>
      </c>
      <c r="C498" s="32">
        <v>-7</v>
      </c>
      <c r="D498" s="32">
        <v>2.5198708090583399</v>
      </c>
    </row>
    <row r="499" spans="1:4">
      <c r="A499" s="18" t="s">
        <v>211</v>
      </c>
      <c r="B499" s="32" t="s">
        <v>209</v>
      </c>
      <c r="C499" s="32">
        <v>35</v>
      </c>
      <c r="D499" s="32">
        <v>107.922009530221</v>
      </c>
    </row>
    <row r="500" spans="1:4">
      <c r="A500" s="18" t="s">
        <v>211</v>
      </c>
      <c r="B500" s="32" t="s">
        <v>209</v>
      </c>
      <c r="C500" s="32">
        <v>56</v>
      </c>
      <c r="D500" s="32">
        <v>119.820848358082</v>
      </c>
    </row>
    <row r="501" spans="1:4">
      <c r="A501" s="18" t="s">
        <v>211</v>
      </c>
      <c r="B501" s="32" t="s">
        <v>209</v>
      </c>
      <c r="C501" s="32">
        <v>124</v>
      </c>
      <c r="D501" s="32">
        <v>92.408727831136503</v>
      </c>
    </row>
    <row r="502" spans="1:4">
      <c r="A502" s="18" t="s">
        <v>211</v>
      </c>
      <c r="B502" s="32" t="s">
        <v>209</v>
      </c>
      <c r="C502" s="32">
        <v>198</v>
      </c>
      <c r="D502" s="32">
        <v>57.762429824619097</v>
      </c>
    </row>
    <row r="503" spans="1:4">
      <c r="A503" s="18" t="s">
        <v>211</v>
      </c>
      <c r="B503" s="32" t="s">
        <v>209</v>
      </c>
      <c r="C503" s="32">
        <v>335</v>
      </c>
      <c r="D503" s="32">
        <v>72.640090832171495</v>
      </c>
    </row>
    <row r="504" spans="1:4">
      <c r="A504" s="16" t="s">
        <v>212</v>
      </c>
      <c r="B504" s="32" t="s">
        <v>209</v>
      </c>
      <c r="C504" s="32">
        <v>-3</v>
      </c>
      <c r="D504" s="32">
        <v>121.230462335943</v>
      </c>
    </row>
    <row r="505" spans="1:4">
      <c r="A505" s="16" t="s">
        <v>212</v>
      </c>
      <c r="B505" s="32" t="s">
        <v>209</v>
      </c>
      <c r="C505" s="32">
        <v>16</v>
      </c>
      <c r="D505" s="32">
        <v>285.74091395596201</v>
      </c>
    </row>
    <row r="506" spans="1:4">
      <c r="A506" s="16" t="s">
        <v>212</v>
      </c>
      <c r="B506" s="32" t="s">
        <v>209</v>
      </c>
      <c r="C506" s="32">
        <v>77</v>
      </c>
      <c r="D506" s="32">
        <v>151.962620782784</v>
      </c>
    </row>
    <row r="507" spans="1:4">
      <c r="A507" s="18" t="s">
        <v>212</v>
      </c>
      <c r="B507" s="32" t="s">
        <v>209</v>
      </c>
      <c r="C507" s="32">
        <v>204</v>
      </c>
      <c r="D507" s="32">
        <v>27.694730489067201</v>
      </c>
    </row>
    <row r="508" spans="1:4">
      <c r="A508" s="18" t="s">
        <v>212</v>
      </c>
      <c r="B508" s="32" t="s">
        <v>209</v>
      </c>
      <c r="C508" s="32">
        <v>339</v>
      </c>
      <c r="D508" s="32">
        <v>58.378861706218103</v>
      </c>
    </row>
    <row r="509" spans="1:4">
      <c r="A509" s="26" t="s">
        <v>213</v>
      </c>
      <c r="B509" s="32" t="s">
        <v>209</v>
      </c>
      <c r="C509" s="32">
        <v>325</v>
      </c>
      <c r="D509" s="32">
        <v>49.786492815957899</v>
      </c>
    </row>
    <row r="510" spans="1:4">
      <c r="A510" s="18" t="s">
        <v>214</v>
      </c>
      <c r="B510" s="32" t="s">
        <v>209</v>
      </c>
      <c r="C510" s="32">
        <v>-12</v>
      </c>
      <c r="D510" s="32" t="s">
        <v>110</v>
      </c>
    </row>
    <row r="511" spans="1:4">
      <c r="A511" s="18" t="s">
        <v>214</v>
      </c>
      <c r="B511" s="32" t="s">
        <v>209</v>
      </c>
      <c r="C511" s="32">
        <v>0</v>
      </c>
      <c r="D511" s="32">
        <v>46.119351568610099</v>
      </c>
    </row>
    <row r="512" spans="1:4">
      <c r="A512" s="18" t="s">
        <v>214</v>
      </c>
      <c r="B512" s="32" t="s">
        <v>209</v>
      </c>
      <c r="C512" s="32">
        <v>10</v>
      </c>
      <c r="D512" s="32">
        <v>57.168985537028703</v>
      </c>
    </row>
    <row r="513" spans="1:4">
      <c r="A513" s="18" t="s">
        <v>214</v>
      </c>
      <c r="B513" s="32" t="s">
        <v>209</v>
      </c>
      <c r="C513" s="32">
        <v>27</v>
      </c>
      <c r="D513" s="32">
        <v>38.148915510069003</v>
      </c>
    </row>
    <row r="514" spans="1:4">
      <c r="A514" s="18" t="s">
        <v>214</v>
      </c>
      <c r="B514" s="32" t="s">
        <v>209</v>
      </c>
      <c r="C514" s="32">
        <v>87</v>
      </c>
      <c r="D514" s="32">
        <v>69.236098268689304</v>
      </c>
    </row>
    <row r="515" spans="1:4">
      <c r="A515" s="18" t="s">
        <v>214</v>
      </c>
      <c r="B515" s="32" t="s">
        <v>209</v>
      </c>
      <c r="C515" s="32">
        <v>213</v>
      </c>
      <c r="D515" s="32">
        <v>49.587347000286698</v>
      </c>
    </row>
    <row r="516" spans="1:4">
      <c r="A516" s="26" t="s">
        <v>215</v>
      </c>
      <c r="B516" s="32" t="s">
        <v>209</v>
      </c>
      <c r="C516" s="32">
        <v>339</v>
      </c>
      <c r="D516" s="32">
        <v>308.11738624322999</v>
      </c>
    </row>
    <row r="517" spans="1:4">
      <c r="A517" s="17" t="s">
        <v>216</v>
      </c>
      <c r="B517" s="32" t="s">
        <v>209</v>
      </c>
      <c r="C517" s="32">
        <v>85</v>
      </c>
      <c r="D517" s="32"/>
    </row>
    <row r="518" spans="1:4">
      <c r="A518" s="17" t="s">
        <v>216</v>
      </c>
      <c r="B518" s="32" t="s">
        <v>209</v>
      </c>
      <c r="C518" s="32">
        <v>327</v>
      </c>
      <c r="D518" s="32">
        <v>57.961821700759302</v>
      </c>
    </row>
    <row r="519" spans="1:4">
      <c r="A519" s="26" t="s">
        <v>217</v>
      </c>
      <c r="B519" s="32" t="s">
        <v>209</v>
      </c>
      <c r="C519" s="32">
        <v>336</v>
      </c>
      <c r="D519" s="32" t="s">
        <v>110</v>
      </c>
    </row>
    <row r="520" spans="1:4">
      <c r="A520" s="26" t="s">
        <v>218</v>
      </c>
      <c r="B520" s="32" t="s">
        <v>209</v>
      </c>
      <c r="C520" s="32">
        <v>348</v>
      </c>
      <c r="D520" s="32">
        <v>261.56287270430403</v>
      </c>
    </row>
  </sheetData>
  <phoneticPr fontId="2" type="noConversion"/>
  <conditionalFormatting sqref="K76">
    <cfRule type="cellIs" dxfId="5" priority="1" operator="greaterThan">
      <formula>999</formula>
    </cfRule>
    <cfRule type="cellIs" dxfId="4" priority="2" operator="greaterThan">
      <formula>100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34252-134B-42C5-80A5-EA29721DDA85}">
  <dimension ref="A1:Q155"/>
  <sheetViews>
    <sheetView workbookViewId="0">
      <selection sqref="A1:N1"/>
    </sheetView>
  </sheetViews>
  <sheetFormatPr defaultColWidth="8.6640625" defaultRowHeight="12.5"/>
  <cols>
    <col min="1" max="3" width="8.6640625" style="54"/>
    <col min="4" max="5" width="9.08203125" style="54" customWidth="1"/>
    <col min="6" max="15" width="8.6640625" style="54"/>
    <col min="16" max="16" width="27.58203125" style="54" customWidth="1"/>
    <col min="17" max="17" width="13.9140625" style="54" customWidth="1"/>
    <col min="18" max="16384" width="8.6640625" style="54"/>
  </cols>
  <sheetData>
    <row r="1" spans="1:17">
      <c r="A1" s="113" t="s">
        <v>225</v>
      </c>
      <c r="B1" s="113"/>
      <c r="D1" s="113" t="s">
        <v>228</v>
      </c>
      <c r="E1" s="113"/>
      <c r="G1" s="113" t="s">
        <v>229</v>
      </c>
      <c r="H1" s="113"/>
      <c r="J1" s="113" t="s">
        <v>230</v>
      </c>
      <c r="K1" s="113"/>
      <c r="M1" s="113" t="s">
        <v>231</v>
      </c>
      <c r="N1" s="113"/>
    </row>
    <row r="2" spans="1:17" ht="37.5">
      <c r="A2" s="55" t="s">
        <v>249</v>
      </c>
      <c r="B2" s="56" t="s">
        <v>85</v>
      </c>
      <c r="D2" s="55" t="s">
        <v>249</v>
      </c>
      <c r="E2" s="56" t="s">
        <v>85</v>
      </c>
      <c r="G2" s="55" t="s">
        <v>249</v>
      </c>
      <c r="H2" s="56" t="s">
        <v>85</v>
      </c>
      <c r="J2" s="55" t="s">
        <v>249</v>
      </c>
      <c r="K2" s="56" t="s">
        <v>85</v>
      </c>
      <c r="M2" s="55" t="s">
        <v>226</v>
      </c>
      <c r="N2" s="56" t="s">
        <v>227</v>
      </c>
      <c r="P2" s="57" t="s">
        <v>224</v>
      </c>
      <c r="Q2" s="57" t="s">
        <v>250</v>
      </c>
    </row>
    <row r="3" spans="1:17">
      <c r="A3" s="58">
        <v>2532.8000000000002</v>
      </c>
      <c r="B3" s="58">
        <v>3490</v>
      </c>
      <c r="D3" s="58">
        <v>783.80446688144195</v>
      </c>
      <c r="E3" s="58">
        <v>382.95</v>
      </c>
      <c r="G3" s="58">
        <v>664.45389335725395</v>
      </c>
      <c r="H3" s="58">
        <v>366.83</v>
      </c>
      <c r="J3" s="58">
        <v>675.80121722102194</v>
      </c>
      <c r="K3" s="58">
        <v>694.5</v>
      </c>
      <c r="M3" s="58">
        <v>531.30167607963597</v>
      </c>
      <c r="N3" s="58">
        <v>559.38</v>
      </c>
      <c r="P3" s="57" t="s">
        <v>234</v>
      </c>
      <c r="Q3" s="57">
        <v>474</v>
      </c>
    </row>
    <row r="4" spans="1:17">
      <c r="A4" s="58">
        <v>6344.6</v>
      </c>
      <c r="B4" s="58">
        <v>5508.6</v>
      </c>
      <c r="D4" s="58">
        <v>424.68602526444698</v>
      </c>
      <c r="E4" s="58">
        <v>182.21</v>
      </c>
      <c r="G4" s="58">
        <v>151.962620782784</v>
      </c>
      <c r="H4" s="58">
        <v>168.67</v>
      </c>
      <c r="J4" s="58">
        <v>16.620303847267198</v>
      </c>
      <c r="K4" s="58">
        <v>15.01</v>
      </c>
      <c r="M4" s="58">
        <v>317.68692548240801</v>
      </c>
      <c r="N4" s="58">
        <v>134.1</v>
      </c>
      <c r="P4" s="57" t="s">
        <v>235</v>
      </c>
      <c r="Q4" s="57">
        <v>0.74109999999999998</v>
      </c>
    </row>
    <row r="5" spans="1:17">
      <c r="A5" s="58">
        <v>685.62821556583697</v>
      </c>
      <c r="B5" s="58">
        <v>666.17</v>
      </c>
      <c r="D5" s="58">
        <v>388.63874029808198</v>
      </c>
      <c r="E5" s="58">
        <v>124.57</v>
      </c>
      <c r="G5" s="58">
        <v>62.062346556601199</v>
      </c>
      <c r="H5" s="58">
        <v>29.04</v>
      </c>
      <c r="J5" s="58">
        <v>259.65938652180699</v>
      </c>
      <c r="K5" s="58">
        <v>183.45</v>
      </c>
      <c r="M5" s="58">
        <v>26.941518731374401</v>
      </c>
      <c r="N5" s="58">
        <v>14.95</v>
      </c>
      <c r="P5" s="57" t="s">
        <v>236</v>
      </c>
      <c r="Q5" s="57" t="s">
        <v>237</v>
      </c>
    </row>
    <row r="6" spans="1:17">
      <c r="A6" s="58">
        <v>1874.4</v>
      </c>
      <c r="B6" s="58">
        <v>2405</v>
      </c>
      <c r="D6" s="58">
        <v>881.4</v>
      </c>
      <c r="E6" s="58">
        <v>858</v>
      </c>
      <c r="G6" s="58">
        <v>1465.8</v>
      </c>
      <c r="H6" s="58">
        <v>492.6</v>
      </c>
      <c r="J6" s="58">
        <v>144.22523618547299</v>
      </c>
      <c r="K6" s="58">
        <v>117.51</v>
      </c>
      <c r="M6" s="58">
        <v>397.000450613993</v>
      </c>
      <c r="N6" s="58">
        <v>129.12</v>
      </c>
      <c r="P6" s="57" t="s">
        <v>243</v>
      </c>
      <c r="Q6" s="57" t="s">
        <v>244</v>
      </c>
    </row>
    <row r="7" spans="1:17">
      <c r="A7" s="58">
        <v>2533.6</v>
      </c>
      <c r="B7" s="58">
        <v>2797</v>
      </c>
      <c r="D7" s="58">
        <v>159.45767501908</v>
      </c>
      <c r="E7" s="58">
        <v>184.23</v>
      </c>
      <c r="G7" s="58">
        <v>1270.8</v>
      </c>
      <c r="H7" s="58">
        <v>1709</v>
      </c>
      <c r="J7" s="58">
        <v>95.451529537333201</v>
      </c>
      <c r="K7" s="58">
        <v>320.19</v>
      </c>
      <c r="M7" s="58">
        <v>57.040171596804299</v>
      </c>
      <c r="N7" s="58">
        <v>61.85</v>
      </c>
      <c r="P7" s="57" t="s">
        <v>245</v>
      </c>
      <c r="Q7" s="57" t="s">
        <v>40</v>
      </c>
    </row>
    <row r="8" spans="1:17" ht="25">
      <c r="A8" s="58">
        <v>5072.8</v>
      </c>
      <c r="B8" s="58">
        <v>4848.6000000000004</v>
      </c>
      <c r="D8" s="58">
        <v>170.307001476935</v>
      </c>
      <c r="E8" s="58">
        <v>177.59</v>
      </c>
      <c r="G8" s="58">
        <v>568.65757062942498</v>
      </c>
      <c r="H8" s="58">
        <v>279.61</v>
      </c>
      <c r="J8" s="58">
        <v>87.1309086710597</v>
      </c>
      <c r="K8" s="58">
        <v>78.63</v>
      </c>
      <c r="M8" s="58" t="s">
        <v>247</v>
      </c>
      <c r="N8" s="54">
        <v>292.39999999999998</v>
      </c>
      <c r="P8" s="57" t="s">
        <v>246</v>
      </c>
      <c r="Q8" s="57" t="s">
        <v>46</v>
      </c>
    </row>
    <row r="9" spans="1:17">
      <c r="A9" s="58">
        <v>782.66258254458501</v>
      </c>
      <c r="B9" s="58">
        <v>604.55999999999995</v>
      </c>
      <c r="D9" s="58">
        <v>386.70581607177201</v>
      </c>
      <c r="E9" s="58">
        <v>632.39</v>
      </c>
      <c r="G9" s="58">
        <v>557.4</v>
      </c>
      <c r="H9" s="58">
        <v>536.6</v>
      </c>
      <c r="J9" s="58">
        <v>73.188876374496004</v>
      </c>
      <c r="K9" s="58">
        <v>45.57</v>
      </c>
      <c r="M9" s="58">
        <v>763.2</v>
      </c>
      <c r="N9" s="58">
        <v>245.4</v>
      </c>
      <c r="P9" s="57" t="s">
        <v>248</v>
      </c>
      <c r="Q9" s="57">
        <v>0.54930000000000001</v>
      </c>
    </row>
    <row r="10" spans="1:17">
      <c r="A10" s="58">
        <v>4265.6000000000004</v>
      </c>
      <c r="B10" s="58">
        <v>4278</v>
      </c>
      <c r="D10" s="58">
        <v>136.85981975680099</v>
      </c>
      <c r="E10" s="58">
        <v>133.16</v>
      </c>
      <c r="G10" s="58">
        <v>560</v>
      </c>
      <c r="H10" s="58">
        <v>732</v>
      </c>
      <c r="J10" s="58">
        <v>682.4</v>
      </c>
      <c r="K10" s="58">
        <v>282.8</v>
      </c>
      <c r="M10" s="58">
        <v>572.20000000000005</v>
      </c>
      <c r="N10" s="58">
        <v>572.20000000000005</v>
      </c>
    </row>
    <row r="11" spans="1:17">
      <c r="A11" s="58">
        <v>1565.2</v>
      </c>
      <c r="B11" s="58">
        <v>2923.4</v>
      </c>
      <c r="D11" s="58">
        <v>201.84699788482499</v>
      </c>
      <c r="E11" s="58">
        <v>179.03</v>
      </c>
      <c r="G11" s="58">
        <v>300.47728036900997</v>
      </c>
      <c r="H11" s="58">
        <v>509.42</v>
      </c>
      <c r="J11" s="58">
        <v>226.99120574697901</v>
      </c>
      <c r="K11" s="58">
        <v>28.57</v>
      </c>
      <c r="M11" s="58">
        <v>136.77184979617101</v>
      </c>
      <c r="N11" s="58">
        <v>229.16</v>
      </c>
    </row>
    <row r="12" spans="1:17">
      <c r="A12" s="58">
        <v>3424.4</v>
      </c>
      <c r="B12" s="58">
        <v>2179.8000000000002</v>
      </c>
      <c r="D12" s="58">
        <v>215.54014435185701</v>
      </c>
      <c r="E12" s="58">
        <v>176.36</v>
      </c>
      <c r="G12" s="58">
        <v>166.78406252872799</v>
      </c>
      <c r="H12" s="58">
        <v>102.86</v>
      </c>
      <c r="J12" s="58">
        <v>122.59002539283399</v>
      </c>
      <c r="K12" s="58">
        <v>265.83</v>
      </c>
      <c r="M12" s="59">
        <v>68.392208793064498</v>
      </c>
      <c r="N12" s="59">
        <v>39.4</v>
      </c>
    </row>
    <row r="13" spans="1:17">
      <c r="A13" s="58">
        <v>1787.2</v>
      </c>
      <c r="B13" s="58">
        <v>2045</v>
      </c>
      <c r="D13" s="58">
        <v>142.589126132818</v>
      </c>
      <c r="E13" s="58">
        <v>318.83</v>
      </c>
      <c r="G13" s="58">
        <v>908</v>
      </c>
      <c r="H13" s="58">
        <v>527.20000000000005</v>
      </c>
      <c r="J13" s="58">
        <v>52.848776676428102</v>
      </c>
      <c r="K13" s="58">
        <v>55.7</v>
      </c>
      <c r="M13" s="58">
        <v>113.83876453066399</v>
      </c>
      <c r="N13" s="58">
        <v>76.52</v>
      </c>
    </row>
    <row r="14" spans="1:17">
      <c r="A14" s="58">
        <v>1997.2</v>
      </c>
      <c r="B14" s="58">
        <v>1215.4000000000001</v>
      </c>
      <c r="D14" s="58">
        <v>149.949301907462</v>
      </c>
      <c r="E14" s="58">
        <v>390.32</v>
      </c>
      <c r="G14" s="58">
        <v>766.42343846245797</v>
      </c>
      <c r="H14" s="58">
        <v>744.85</v>
      </c>
      <c r="J14" s="58">
        <v>117.712581527431</v>
      </c>
      <c r="K14" s="58">
        <v>113.32</v>
      </c>
      <c r="M14" s="58">
        <v>228.82998414058599</v>
      </c>
      <c r="N14" s="58">
        <v>88.06</v>
      </c>
    </row>
    <row r="15" spans="1:17">
      <c r="A15" s="58">
        <v>1313.8</v>
      </c>
      <c r="B15" s="58">
        <v>1049</v>
      </c>
      <c r="D15" s="58">
        <v>221.407487141459</v>
      </c>
      <c r="E15" s="58">
        <v>410.4</v>
      </c>
      <c r="G15" s="60"/>
      <c r="H15" s="60"/>
      <c r="J15" s="58">
        <v>311.98126539964699</v>
      </c>
      <c r="K15" s="58">
        <v>111.16</v>
      </c>
      <c r="M15" s="58">
        <v>77.637551793060894</v>
      </c>
      <c r="N15" s="58">
        <v>50.24</v>
      </c>
    </row>
    <row r="16" spans="1:17">
      <c r="A16" s="58">
        <v>317.99407806474801</v>
      </c>
      <c r="B16" s="58">
        <v>398.55</v>
      </c>
      <c r="D16" s="58">
        <v>1154</v>
      </c>
      <c r="E16" s="58">
        <v>1502.6</v>
      </c>
      <c r="G16" s="58">
        <v>134.32433879285199</v>
      </c>
      <c r="H16" s="58">
        <v>118.74</v>
      </c>
      <c r="J16" s="58">
        <v>861.92622452389105</v>
      </c>
      <c r="K16" s="58">
        <v>231.88</v>
      </c>
      <c r="M16" s="58">
        <v>139.098759166078</v>
      </c>
      <c r="N16" s="58">
        <v>137.71</v>
      </c>
    </row>
    <row r="17" spans="1:14">
      <c r="A17" s="58">
        <v>4.3245552772270504</v>
      </c>
      <c r="B17" s="58" t="s">
        <v>110</v>
      </c>
      <c r="D17" s="58">
        <v>542.6</v>
      </c>
      <c r="E17" s="58">
        <v>769.6</v>
      </c>
      <c r="G17" s="58">
        <v>1134.4000000000001</v>
      </c>
      <c r="H17" s="58">
        <v>428.6</v>
      </c>
      <c r="J17" s="58">
        <v>25.524624135146698</v>
      </c>
      <c r="K17" s="58">
        <v>20.059999999999999</v>
      </c>
      <c r="M17" s="58">
        <v>142.28182738201099</v>
      </c>
      <c r="N17" s="58">
        <v>122.59</v>
      </c>
    </row>
    <row r="18" spans="1:14">
      <c r="A18" s="58">
        <v>179.90168869358101</v>
      </c>
      <c r="B18" s="58">
        <v>248.94</v>
      </c>
      <c r="D18" s="58">
        <v>1626.8</v>
      </c>
      <c r="E18" s="58">
        <v>1337.8</v>
      </c>
      <c r="G18" s="58">
        <v>69.236098268689304</v>
      </c>
      <c r="H18" s="58">
        <v>45.65</v>
      </c>
      <c r="J18" s="58">
        <v>25.017942389700401</v>
      </c>
      <c r="K18" s="58">
        <v>28.54</v>
      </c>
      <c r="M18" s="58">
        <v>168.426177754793</v>
      </c>
      <c r="N18" s="58">
        <v>154.61000000000001</v>
      </c>
    </row>
    <row r="19" spans="1:14">
      <c r="A19" s="58">
        <v>1243</v>
      </c>
      <c r="B19" s="58">
        <v>1399.8</v>
      </c>
      <c r="D19" s="58">
        <v>1070</v>
      </c>
      <c r="E19" s="58">
        <v>819.4</v>
      </c>
      <c r="G19" s="58">
        <v>393.37421854875601</v>
      </c>
      <c r="H19" s="58">
        <v>340.45</v>
      </c>
      <c r="J19" s="58">
        <v>187.40585427222101</v>
      </c>
      <c r="K19" s="58">
        <v>66.03</v>
      </c>
      <c r="M19" s="58">
        <v>61.513248232530501</v>
      </c>
      <c r="N19" s="58">
        <v>33.229999999999997</v>
      </c>
    </row>
    <row r="20" spans="1:14">
      <c r="A20" s="58">
        <v>1603.6</v>
      </c>
      <c r="B20" s="58">
        <v>1235.2</v>
      </c>
      <c r="D20" s="58">
        <v>163.64514300354199</v>
      </c>
      <c r="E20" s="58">
        <v>139.25</v>
      </c>
      <c r="G20" s="58">
        <v>28.753868635239801</v>
      </c>
      <c r="H20" s="58">
        <v>32.42</v>
      </c>
      <c r="J20" s="58">
        <v>101.40644363031799</v>
      </c>
      <c r="K20" s="58">
        <v>66.27</v>
      </c>
      <c r="M20" s="58">
        <v>93.883265669286601</v>
      </c>
      <c r="N20" s="58">
        <v>50.94</v>
      </c>
    </row>
    <row r="21" spans="1:14">
      <c r="A21" s="58">
        <v>129.01639587119899</v>
      </c>
      <c r="B21" s="58">
        <v>105.61</v>
      </c>
      <c r="D21" s="58">
        <v>158.71690730765599</v>
      </c>
      <c r="E21" s="58">
        <v>121.18</v>
      </c>
      <c r="G21" s="58">
        <v>171.578585793043</v>
      </c>
      <c r="H21" s="58">
        <v>183.66</v>
      </c>
      <c r="J21" s="58">
        <v>54.413180143347802</v>
      </c>
      <c r="K21" s="58">
        <v>70.11</v>
      </c>
      <c r="M21" s="58">
        <v>522.91544560042598</v>
      </c>
      <c r="N21" s="58">
        <v>351.97</v>
      </c>
    </row>
    <row r="22" spans="1:14">
      <c r="A22" s="58">
        <v>755.6</v>
      </c>
      <c r="B22" s="58">
        <v>1377.8</v>
      </c>
      <c r="D22" s="58">
        <v>117.39536443572599</v>
      </c>
      <c r="E22" s="58">
        <v>82.95</v>
      </c>
      <c r="G22" s="58">
        <v>60.853716495291103</v>
      </c>
      <c r="H22" s="58">
        <v>15.71</v>
      </c>
      <c r="J22" s="58">
        <v>404.04717399075599</v>
      </c>
      <c r="K22" s="58">
        <v>113.07</v>
      </c>
      <c r="M22" s="58">
        <v>370.61951890267699</v>
      </c>
      <c r="N22" s="58">
        <v>162.66999999999999</v>
      </c>
    </row>
    <row r="23" spans="1:14">
      <c r="A23" s="58">
        <v>439.66237099227902</v>
      </c>
      <c r="B23" s="58">
        <v>469.59</v>
      </c>
      <c r="D23" s="58">
        <v>111.444182759195</v>
      </c>
      <c r="E23" s="58">
        <v>79.06</v>
      </c>
      <c r="G23" s="58">
        <v>48.3583731465677</v>
      </c>
      <c r="H23" s="58">
        <v>36.270000000000003</v>
      </c>
      <c r="J23" s="58">
        <v>262.13729734143698</v>
      </c>
      <c r="K23" s="58">
        <v>118.18</v>
      </c>
      <c r="M23" s="58">
        <v>205.19160768142899</v>
      </c>
      <c r="N23" s="58">
        <v>97.38</v>
      </c>
    </row>
    <row r="24" spans="1:14">
      <c r="A24" s="58">
        <v>823.19971570782798</v>
      </c>
      <c r="B24" s="58">
        <v>306.77999999999997</v>
      </c>
      <c r="D24" s="58">
        <v>718.6</v>
      </c>
      <c r="E24" s="58">
        <v>1400.4</v>
      </c>
      <c r="G24" s="58">
        <v>1259.4000000000001</v>
      </c>
      <c r="H24" s="58">
        <v>422</v>
      </c>
      <c r="J24" s="58">
        <v>20.5893920569365</v>
      </c>
      <c r="K24" s="58">
        <v>8.5</v>
      </c>
      <c r="M24" s="58">
        <v>492.4</v>
      </c>
      <c r="N24" s="58">
        <v>424.2</v>
      </c>
    </row>
    <row r="25" spans="1:14">
      <c r="A25" s="58">
        <v>263.62880211644801</v>
      </c>
      <c r="B25" s="58">
        <v>270.8</v>
      </c>
      <c r="D25" s="58">
        <v>402.63660398810902</v>
      </c>
      <c r="E25" s="58">
        <v>350.76</v>
      </c>
      <c r="G25" s="58">
        <v>752.4</v>
      </c>
      <c r="H25" s="58">
        <v>791.8</v>
      </c>
      <c r="J25" s="58">
        <v>81.970821679661</v>
      </c>
      <c r="K25" s="58">
        <v>73.75</v>
      </c>
      <c r="M25" s="58">
        <v>621.56604161908103</v>
      </c>
      <c r="N25" s="58">
        <v>229.29</v>
      </c>
    </row>
    <row r="26" spans="1:14">
      <c r="A26" s="58">
        <v>792.80178700844101</v>
      </c>
      <c r="B26" s="58">
        <v>500.32</v>
      </c>
      <c r="D26" s="58">
        <v>458.82661777679499</v>
      </c>
      <c r="E26" s="58">
        <v>174.76</v>
      </c>
      <c r="G26" s="58">
        <v>71.275465141692706</v>
      </c>
      <c r="H26" s="58">
        <v>100.77</v>
      </c>
      <c r="J26" s="58">
        <v>157.265778886151</v>
      </c>
      <c r="K26" s="58">
        <v>185.91</v>
      </c>
      <c r="M26" s="58">
        <v>56.780161687194997</v>
      </c>
      <c r="N26" s="58">
        <v>12.26</v>
      </c>
    </row>
    <row r="27" spans="1:14">
      <c r="A27" s="58">
        <v>1044.2</v>
      </c>
      <c r="B27" s="58">
        <v>1493.6</v>
      </c>
      <c r="D27" s="58">
        <v>295.147982888169</v>
      </c>
      <c r="E27" s="58">
        <v>318.07</v>
      </c>
      <c r="G27" s="58">
        <v>711.6</v>
      </c>
      <c r="H27" s="58">
        <v>518.6</v>
      </c>
      <c r="J27" s="58">
        <v>285.77536952815899</v>
      </c>
      <c r="K27" s="58">
        <v>285.01</v>
      </c>
      <c r="M27" s="58">
        <v>79.998858606082905</v>
      </c>
      <c r="N27" s="58">
        <v>97.33</v>
      </c>
    </row>
    <row r="28" spans="1:14">
      <c r="A28" s="58">
        <v>2.5860465605958201</v>
      </c>
      <c r="B28" s="58">
        <v>4.0199999999999996</v>
      </c>
      <c r="D28" s="58">
        <v>2121.8000000000002</v>
      </c>
      <c r="E28" s="58">
        <v>2486.6</v>
      </c>
      <c r="G28" s="58">
        <v>130.78446904274401</v>
      </c>
      <c r="H28" s="58">
        <v>110.89</v>
      </c>
      <c r="J28" s="58">
        <v>412.47400156705203</v>
      </c>
      <c r="K28" s="58">
        <v>152.44999999999999</v>
      </c>
      <c r="M28" s="58">
        <v>105.500654547064</v>
      </c>
      <c r="N28" s="58">
        <v>55.53</v>
      </c>
    </row>
    <row r="29" spans="1:14">
      <c r="A29" s="58">
        <v>349.07711434680198</v>
      </c>
      <c r="B29" s="58">
        <v>276.69</v>
      </c>
      <c r="D29" s="58">
        <v>66.5439014025078</v>
      </c>
      <c r="E29" s="58">
        <v>54.57</v>
      </c>
      <c r="G29" s="58">
        <v>765.2</v>
      </c>
      <c r="H29" s="58">
        <v>494</v>
      </c>
      <c r="J29" s="58">
        <v>112.51437083143399</v>
      </c>
      <c r="K29" s="58">
        <v>61.81</v>
      </c>
      <c r="M29" s="58">
        <v>57.8411970341797</v>
      </c>
      <c r="N29" s="58">
        <v>51.84</v>
      </c>
    </row>
    <row r="30" spans="1:14">
      <c r="A30" s="58">
        <v>838.2</v>
      </c>
      <c r="B30" s="58">
        <v>1202.5999999999999</v>
      </c>
      <c r="D30" s="58">
        <v>2537.6</v>
      </c>
      <c r="E30" s="58">
        <v>3453</v>
      </c>
      <c r="G30" s="58">
        <v>361.31405083815503</v>
      </c>
      <c r="H30" s="58">
        <v>261.7</v>
      </c>
      <c r="J30" s="58">
        <v>187.154414015458</v>
      </c>
      <c r="K30" s="58">
        <v>139.34</v>
      </c>
      <c r="M30" s="58">
        <v>319.62399205662302</v>
      </c>
      <c r="N30" s="58">
        <v>109</v>
      </c>
    </row>
    <row r="31" spans="1:14">
      <c r="A31" s="58">
        <v>2147.4</v>
      </c>
      <c r="B31" s="58">
        <v>3684.2</v>
      </c>
      <c r="D31" s="58">
        <v>227.378712319085</v>
      </c>
      <c r="E31" s="58">
        <v>504</v>
      </c>
      <c r="G31" s="58">
        <v>127.67530941265601</v>
      </c>
      <c r="H31" s="58">
        <v>40.56</v>
      </c>
      <c r="J31" s="58">
        <v>207.250675709028</v>
      </c>
      <c r="K31" s="58">
        <v>99.6</v>
      </c>
      <c r="M31" s="58">
        <v>192.569158473778</v>
      </c>
      <c r="N31" s="58">
        <v>92.11</v>
      </c>
    </row>
    <row r="32" spans="1:14">
      <c r="A32" s="58">
        <v>100.29007640178401</v>
      </c>
      <c r="B32" s="58">
        <v>138.91999999999999</v>
      </c>
      <c r="D32" s="58">
        <v>779.4</v>
      </c>
      <c r="E32" s="58">
        <v>1456.2</v>
      </c>
      <c r="G32" s="58">
        <v>432.33593587005402</v>
      </c>
      <c r="H32" s="58">
        <v>236.02</v>
      </c>
      <c r="J32" s="58">
        <v>542.96860652062696</v>
      </c>
      <c r="K32" s="58">
        <v>230.99</v>
      </c>
      <c r="M32" s="58">
        <v>105.695826974113</v>
      </c>
      <c r="N32" s="58">
        <v>56.05</v>
      </c>
    </row>
    <row r="33" spans="1:14">
      <c r="A33" s="58">
        <v>838.86512905421102</v>
      </c>
      <c r="B33" s="58">
        <v>600.28</v>
      </c>
      <c r="D33" s="58">
        <v>593.4</v>
      </c>
      <c r="E33" s="58">
        <v>1190.2</v>
      </c>
      <c r="G33" s="58">
        <v>36.084667468594397</v>
      </c>
      <c r="H33" s="58">
        <v>30.45</v>
      </c>
      <c r="J33" s="58">
        <v>47.707633626279403</v>
      </c>
      <c r="K33" s="58">
        <v>56.88</v>
      </c>
      <c r="M33" s="58">
        <v>193.08911358665799</v>
      </c>
      <c r="N33" s="58">
        <v>23.26</v>
      </c>
    </row>
    <row r="34" spans="1:14">
      <c r="A34" s="58">
        <v>43.097588671328403</v>
      </c>
      <c r="B34" s="58">
        <v>69.94</v>
      </c>
      <c r="D34" s="58">
        <v>792.80178700844101</v>
      </c>
      <c r="E34" s="58">
        <v>500.32</v>
      </c>
      <c r="G34" s="58">
        <v>317.41166839785598</v>
      </c>
      <c r="H34" s="58">
        <v>255.33</v>
      </c>
      <c r="J34" s="58">
        <v>215.31579201298899</v>
      </c>
      <c r="K34" s="58">
        <v>176.26</v>
      </c>
      <c r="M34" s="58">
        <v>132.77041522136099</v>
      </c>
      <c r="N34" s="58">
        <v>67.84</v>
      </c>
    </row>
    <row r="35" spans="1:14">
      <c r="A35" s="58">
        <v>208.69964496275901</v>
      </c>
      <c r="B35" s="58">
        <v>322.54000000000002</v>
      </c>
      <c r="D35" s="58">
        <v>1037.8</v>
      </c>
      <c r="E35" s="58">
        <v>835.8</v>
      </c>
      <c r="G35" s="58">
        <v>1879.6</v>
      </c>
      <c r="H35" s="58">
        <v>2169.4</v>
      </c>
      <c r="J35" s="58">
        <v>156.98437250562401</v>
      </c>
      <c r="K35" s="58">
        <v>98.04</v>
      </c>
      <c r="M35" s="58">
        <v>292.03545500076001</v>
      </c>
      <c r="N35" s="58">
        <v>185.18</v>
      </c>
    </row>
    <row r="36" spans="1:14">
      <c r="A36" s="58">
        <v>43.358465049703803</v>
      </c>
      <c r="B36" s="58">
        <v>22.08</v>
      </c>
      <c r="D36" s="58">
        <v>1044.2</v>
      </c>
      <c r="E36" s="58">
        <v>1493.6</v>
      </c>
      <c r="G36" s="58">
        <v>876.97042998155996</v>
      </c>
      <c r="H36" s="58">
        <v>408.07</v>
      </c>
      <c r="J36" s="58">
        <v>140.19128048997899</v>
      </c>
      <c r="K36" s="58">
        <v>78.459999999999994</v>
      </c>
      <c r="M36" s="58">
        <v>172.02951801392101</v>
      </c>
      <c r="N36" s="58">
        <v>56.94</v>
      </c>
    </row>
    <row r="37" spans="1:14">
      <c r="A37" s="58">
        <v>384.11840632239398</v>
      </c>
      <c r="B37" s="58">
        <v>383.14</v>
      </c>
      <c r="D37" s="58">
        <v>1148</v>
      </c>
      <c r="E37" s="58">
        <v>1587.6</v>
      </c>
      <c r="G37" s="58">
        <v>429.4</v>
      </c>
      <c r="H37" s="58">
        <v>431.6</v>
      </c>
      <c r="J37" s="58">
        <v>1165.8</v>
      </c>
      <c r="K37" s="58">
        <v>357.4</v>
      </c>
      <c r="M37" s="58">
        <v>41.082843096537097</v>
      </c>
      <c r="N37" s="58">
        <v>21.1</v>
      </c>
    </row>
    <row r="38" spans="1:14">
      <c r="A38" s="58">
        <v>155.04824774405299</v>
      </c>
      <c r="B38" s="58">
        <v>117.96</v>
      </c>
      <c r="D38" s="58">
        <v>599.6</v>
      </c>
      <c r="E38" s="58">
        <v>821.4</v>
      </c>
      <c r="G38" s="58">
        <v>369.20426469096702</v>
      </c>
      <c r="H38" s="58">
        <v>238.69</v>
      </c>
      <c r="J38" s="58">
        <v>335.85266961855001</v>
      </c>
      <c r="K38" s="58">
        <v>165.38</v>
      </c>
      <c r="M38" s="58">
        <v>415.2</v>
      </c>
      <c r="N38" s="58">
        <v>305</v>
      </c>
    </row>
    <row r="39" spans="1:14">
      <c r="A39" s="58">
        <v>2233.6</v>
      </c>
      <c r="B39" s="58">
        <v>1340.4</v>
      </c>
      <c r="D39" s="58">
        <v>1664.2</v>
      </c>
      <c r="E39" s="58">
        <v>1411</v>
      </c>
      <c r="G39" s="58">
        <v>1011.6</v>
      </c>
      <c r="H39" s="58">
        <v>727.4</v>
      </c>
      <c r="J39" s="58">
        <v>48.836138615395598</v>
      </c>
      <c r="K39" s="58">
        <v>32.590000000000003</v>
      </c>
      <c r="M39" s="58">
        <v>44.174193566583</v>
      </c>
      <c r="N39" s="58">
        <v>14.57</v>
      </c>
    </row>
    <row r="40" spans="1:14">
      <c r="A40" s="58">
        <v>846.73306137608301</v>
      </c>
      <c r="B40" s="58">
        <v>810.84</v>
      </c>
      <c r="D40" s="58">
        <v>1917.6</v>
      </c>
      <c r="E40" s="58">
        <v>1585.8</v>
      </c>
      <c r="G40" s="58">
        <v>389.20007460140403</v>
      </c>
      <c r="H40" s="58">
        <v>172.04</v>
      </c>
      <c r="J40" s="58">
        <v>95.311375445649901</v>
      </c>
      <c r="K40" s="58">
        <v>119.14</v>
      </c>
      <c r="M40" s="58">
        <v>146.292803454405</v>
      </c>
      <c r="N40" s="58">
        <v>55.08</v>
      </c>
    </row>
    <row r="41" spans="1:14">
      <c r="A41" s="58">
        <v>1498.8</v>
      </c>
      <c r="B41" s="58">
        <v>1422.6</v>
      </c>
      <c r="D41" s="58">
        <v>2061</v>
      </c>
      <c r="E41" s="58">
        <v>1699.8</v>
      </c>
      <c r="G41" s="58">
        <v>251.10846997447101</v>
      </c>
      <c r="H41" s="58">
        <v>62.62</v>
      </c>
      <c r="J41" s="60"/>
      <c r="K41" s="60"/>
      <c r="M41" s="58" t="s">
        <v>110</v>
      </c>
      <c r="N41" s="58" t="s">
        <v>110</v>
      </c>
    </row>
    <row r="42" spans="1:14">
      <c r="A42" s="58">
        <v>467.77962144781202</v>
      </c>
      <c r="B42" s="58">
        <v>728.71</v>
      </c>
      <c r="D42" s="58">
        <v>349.07711434680198</v>
      </c>
      <c r="E42" s="58">
        <v>276.69</v>
      </c>
      <c r="G42" s="58">
        <v>402.80850443929103</v>
      </c>
      <c r="H42" s="58">
        <v>237.58</v>
      </c>
      <c r="J42" s="58">
        <v>39.242419376434299</v>
      </c>
      <c r="K42" s="58">
        <v>7.92</v>
      </c>
      <c r="M42" s="58">
        <v>570.89706399336205</v>
      </c>
      <c r="N42" s="58">
        <v>237.15</v>
      </c>
    </row>
    <row r="43" spans="1:14">
      <c r="A43" s="58">
        <v>404.63850139444497</v>
      </c>
      <c r="B43" s="58">
        <v>509.83</v>
      </c>
      <c r="D43" s="58">
        <v>1389.8</v>
      </c>
      <c r="E43" s="58">
        <v>2411.8000000000002</v>
      </c>
      <c r="G43" s="58">
        <v>129.00941213244101</v>
      </c>
      <c r="H43" s="58">
        <v>51.07</v>
      </c>
      <c r="J43" s="58">
        <v>1219.4000000000001</v>
      </c>
      <c r="K43" s="58">
        <v>1508.4</v>
      </c>
      <c r="M43" s="58">
        <v>1194.5999999999999</v>
      </c>
      <c r="N43" s="58">
        <v>896.8</v>
      </c>
    </row>
    <row r="44" spans="1:14">
      <c r="A44" s="58">
        <v>101.64287709069499</v>
      </c>
      <c r="B44" s="58">
        <v>52.62</v>
      </c>
      <c r="D44" s="58">
        <v>1045</v>
      </c>
      <c r="E44" s="58">
        <v>1739.2</v>
      </c>
      <c r="G44" s="58">
        <v>573.20000000000005</v>
      </c>
      <c r="H44" s="58">
        <v>442.6</v>
      </c>
      <c r="J44" s="58">
        <v>944</v>
      </c>
      <c r="K44" s="58">
        <v>755.8</v>
      </c>
      <c r="M44" s="58">
        <v>1999</v>
      </c>
      <c r="N44" s="58">
        <v>428.8</v>
      </c>
    </row>
    <row r="45" spans="1:14">
      <c r="A45" s="58">
        <v>1082.4000000000001</v>
      </c>
      <c r="B45" s="58">
        <v>1029.2</v>
      </c>
      <c r="D45" s="58">
        <v>100.29007640178401</v>
      </c>
      <c r="E45" s="58">
        <v>138.91999999999999</v>
      </c>
      <c r="G45" s="58">
        <v>489.153257402892</v>
      </c>
      <c r="H45" s="58">
        <v>394.86</v>
      </c>
      <c r="J45" s="58">
        <v>61.205702892469603</v>
      </c>
      <c r="K45" s="58">
        <v>87.87</v>
      </c>
      <c r="M45" s="58">
        <v>81.844960621501599</v>
      </c>
      <c r="N45" s="58">
        <v>54.39</v>
      </c>
    </row>
    <row r="46" spans="1:14">
      <c r="A46" s="58">
        <v>2015.4</v>
      </c>
      <c r="B46" s="58">
        <v>192.4</v>
      </c>
      <c r="D46" s="58">
        <v>147.15852714178601</v>
      </c>
      <c r="E46" s="58">
        <v>339.74</v>
      </c>
      <c r="G46" s="58">
        <v>83.359084262905597</v>
      </c>
      <c r="H46" s="58">
        <v>63.72</v>
      </c>
      <c r="J46" s="58">
        <v>32.427173672470403</v>
      </c>
      <c r="K46" s="58">
        <v>22.45</v>
      </c>
      <c r="M46" s="58">
        <v>196.76085130809099</v>
      </c>
      <c r="N46" s="58">
        <v>102.17</v>
      </c>
    </row>
    <row r="47" spans="1:14">
      <c r="A47" s="58">
        <v>522.11274814035505</v>
      </c>
      <c r="B47" s="58">
        <v>433.25</v>
      </c>
      <c r="D47" s="58">
        <v>174.716723530769</v>
      </c>
      <c r="E47" s="58">
        <v>191.05</v>
      </c>
      <c r="G47" s="58">
        <v>110.87592134748699</v>
      </c>
      <c r="H47" s="58">
        <v>95.42</v>
      </c>
      <c r="J47" s="58">
        <v>473.50244202113703</v>
      </c>
      <c r="K47" s="58">
        <v>150.47999999999999</v>
      </c>
      <c r="M47" s="58">
        <v>49.786492815957899</v>
      </c>
      <c r="N47" s="58">
        <v>14</v>
      </c>
    </row>
    <row r="48" spans="1:14">
      <c r="A48" s="58">
        <v>1146.4000000000001</v>
      </c>
      <c r="B48" s="58">
        <v>1319.8</v>
      </c>
      <c r="D48" s="58">
        <v>7881.2</v>
      </c>
      <c r="E48" s="58">
        <v>6310.2</v>
      </c>
      <c r="G48" s="58">
        <v>117.13949825757599</v>
      </c>
      <c r="H48" s="58">
        <v>137.77000000000001</v>
      </c>
      <c r="J48" s="58">
        <v>508.21373321620098</v>
      </c>
      <c r="K48" s="58">
        <v>200.97</v>
      </c>
      <c r="M48" s="58">
        <v>377.245217403504</v>
      </c>
      <c r="N48" s="58">
        <v>150.08000000000001</v>
      </c>
    </row>
    <row r="49" spans="1:14">
      <c r="A49" s="58">
        <v>546.316149266921</v>
      </c>
      <c r="B49" s="58">
        <v>241.7</v>
      </c>
      <c r="D49" s="58">
        <v>4536.6000000000004</v>
      </c>
      <c r="E49" s="58">
        <v>4477</v>
      </c>
      <c r="G49" s="58">
        <v>857.52543898122406</v>
      </c>
      <c r="H49" s="58">
        <v>187.61</v>
      </c>
      <c r="J49" s="58">
        <v>503.6</v>
      </c>
      <c r="K49" s="58">
        <v>446.4</v>
      </c>
      <c r="M49" s="58">
        <v>760.6</v>
      </c>
      <c r="N49" s="58">
        <v>597.4</v>
      </c>
    </row>
    <row r="50" spans="1:14">
      <c r="A50" s="58">
        <v>189.802128449886</v>
      </c>
      <c r="B50" s="58">
        <v>86.47</v>
      </c>
      <c r="D50" s="58">
        <v>756.6</v>
      </c>
      <c r="E50" s="58">
        <v>951.4</v>
      </c>
      <c r="G50" s="58">
        <v>70.429608807021495</v>
      </c>
      <c r="H50" s="58">
        <v>35.94</v>
      </c>
      <c r="J50" s="58">
        <v>950.6</v>
      </c>
      <c r="K50" s="58">
        <v>152.19999999999999</v>
      </c>
      <c r="M50" s="58">
        <v>303.132585771165</v>
      </c>
      <c r="N50" s="58">
        <v>204.25</v>
      </c>
    </row>
    <row r="51" spans="1:14">
      <c r="A51" s="58">
        <v>49.029697460057697</v>
      </c>
      <c r="B51" s="58">
        <v>41.71</v>
      </c>
      <c r="D51" s="58">
        <v>838.86512905421102</v>
      </c>
      <c r="E51" s="58">
        <v>600.28</v>
      </c>
      <c r="G51" s="58">
        <v>64.571076630312305</v>
      </c>
      <c r="H51" s="58">
        <v>68.45</v>
      </c>
      <c r="J51" s="58">
        <v>79.644882747805397</v>
      </c>
      <c r="K51" s="58">
        <v>56.72</v>
      </c>
      <c r="M51" s="58">
        <v>300.106184694398</v>
      </c>
      <c r="N51" s="58">
        <v>147.99</v>
      </c>
    </row>
    <row r="52" spans="1:14">
      <c r="A52" s="58">
        <v>87.194518392800603</v>
      </c>
      <c r="B52" s="58">
        <v>82.96</v>
      </c>
      <c r="D52" s="58">
        <v>322.436405519076</v>
      </c>
      <c r="E52" s="58">
        <v>232.46</v>
      </c>
      <c r="G52" s="58">
        <v>172.335396294003</v>
      </c>
      <c r="H52" s="58">
        <v>160.71</v>
      </c>
      <c r="J52" s="58">
        <v>59.147582462713402</v>
      </c>
      <c r="K52" s="58">
        <v>31.05</v>
      </c>
      <c r="M52" s="58">
        <v>91.530395235664102</v>
      </c>
      <c r="N52" s="58">
        <v>16.829999999999998</v>
      </c>
    </row>
    <row r="53" spans="1:14">
      <c r="A53" s="58">
        <v>92.543294947886494</v>
      </c>
      <c r="B53" s="58">
        <v>67.23</v>
      </c>
      <c r="D53" s="58">
        <v>468.79834422501602</v>
      </c>
      <c r="E53" s="58">
        <v>262.62</v>
      </c>
      <c r="G53" s="58">
        <v>425.697007366702</v>
      </c>
      <c r="H53" s="58">
        <v>134.09</v>
      </c>
      <c r="J53" s="58">
        <v>178.52031007182001</v>
      </c>
      <c r="K53" s="58">
        <v>91.35</v>
      </c>
      <c r="M53" s="58">
        <v>418.254353787372</v>
      </c>
      <c r="N53" s="58">
        <v>149.99</v>
      </c>
    </row>
    <row r="54" spans="1:14">
      <c r="A54" s="58">
        <v>1785.6</v>
      </c>
      <c r="B54" s="58">
        <v>1844.4</v>
      </c>
      <c r="D54" s="58">
        <v>241.56405277321599</v>
      </c>
      <c r="E54" s="58">
        <v>216.13</v>
      </c>
      <c r="G54" s="58">
        <v>398.2</v>
      </c>
      <c r="H54" s="58">
        <v>511.8</v>
      </c>
      <c r="J54" s="58">
        <v>103.528206398043</v>
      </c>
      <c r="K54" s="58">
        <v>70.150000000000006</v>
      </c>
      <c r="M54" s="58">
        <v>632.6</v>
      </c>
      <c r="N54" s="58">
        <v>710.8</v>
      </c>
    </row>
    <row r="55" spans="1:14">
      <c r="A55" s="58">
        <v>2900</v>
      </c>
      <c r="B55" s="58">
        <v>455.2</v>
      </c>
      <c r="D55" s="58">
        <v>450.66162071698398</v>
      </c>
      <c r="E55" s="58">
        <v>235.19</v>
      </c>
      <c r="G55" s="58">
        <v>577.20000000000005</v>
      </c>
      <c r="H55" s="58">
        <v>620.6</v>
      </c>
      <c r="J55" s="58">
        <v>154.11299733784799</v>
      </c>
      <c r="K55" s="58">
        <v>126.26</v>
      </c>
      <c r="M55" s="58">
        <v>7.3861281942587604</v>
      </c>
      <c r="N55" s="58">
        <v>3.58</v>
      </c>
    </row>
    <row r="56" spans="1:14">
      <c r="A56" s="58">
        <v>12412</v>
      </c>
      <c r="B56" s="58">
        <v>5995.4</v>
      </c>
      <c r="D56" s="58">
        <v>107.922009530221</v>
      </c>
      <c r="E56" s="58">
        <v>42.98</v>
      </c>
      <c r="G56" s="58">
        <v>735.29228068827297</v>
      </c>
      <c r="H56" s="58">
        <v>322.66000000000003</v>
      </c>
      <c r="J56" s="58">
        <v>679.2</v>
      </c>
      <c r="K56" s="58">
        <v>420.4</v>
      </c>
      <c r="M56" s="58">
        <v>89.716186230085</v>
      </c>
      <c r="N56" s="58">
        <v>89.55</v>
      </c>
    </row>
    <row r="57" spans="1:14">
      <c r="A57" s="58">
        <v>41.354480726248902</v>
      </c>
      <c r="B57" s="58">
        <v>12.26</v>
      </c>
      <c r="D57" s="58">
        <v>119.820848358082</v>
      </c>
      <c r="E57" s="58">
        <v>46.76</v>
      </c>
      <c r="G57" s="58">
        <v>690.62320951190895</v>
      </c>
      <c r="H57" s="58">
        <v>297.64</v>
      </c>
      <c r="J57" s="58">
        <v>45.167697206047997</v>
      </c>
      <c r="K57" s="58">
        <v>60.76</v>
      </c>
      <c r="M57" s="58" t="s">
        <v>110</v>
      </c>
      <c r="N57" s="58" t="s">
        <v>110</v>
      </c>
    </row>
    <row r="58" spans="1:14">
      <c r="A58" s="58">
        <v>882.2</v>
      </c>
      <c r="B58" s="58">
        <v>1444.8</v>
      </c>
      <c r="D58" s="58">
        <v>1189</v>
      </c>
      <c r="E58" s="58">
        <v>1389.6</v>
      </c>
      <c r="G58" s="58">
        <v>273.91942386599698</v>
      </c>
      <c r="H58" s="58">
        <v>191.01</v>
      </c>
      <c r="J58" s="58">
        <v>541.79999999999995</v>
      </c>
      <c r="K58" s="58">
        <v>375.8</v>
      </c>
      <c r="M58" s="58">
        <v>381.49092143712397</v>
      </c>
      <c r="N58" s="58">
        <v>171.46</v>
      </c>
    </row>
    <row r="59" spans="1:14">
      <c r="A59" s="58">
        <v>2177.4</v>
      </c>
      <c r="B59" s="58">
        <v>1964.2</v>
      </c>
      <c r="D59" s="58">
        <v>237.04279649327199</v>
      </c>
      <c r="E59" s="58">
        <v>356.03</v>
      </c>
      <c r="G59" s="58">
        <v>80.793960721754601</v>
      </c>
      <c r="H59" s="58">
        <v>85.38</v>
      </c>
      <c r="J59" s="58">
        <v>22.925860592574701</v>
      </c>
      <c r="K59" s="58">
        <v>16.489999999999998</v>
      </c>
      <c r="M59" s="58">
        <v>148.53626076200601</v>
      </c>
      <c r="N59" s="58">
        <v>36.299999999999997</v>
      </c>
    </row>
    <row r="60" spans="1:14">
      <c r="A60" s="58">
        <v>63.816480037547102</v>
      </c>
      <c r="B60" s="58">
        <v>50.75</v>
      </c>
      <c r="D60" s="58">
        <v>118.874429066918</v>
      </c>
      <c r="E60" s="58">
        <v>156.51</v>
      </c>
      <c r="G60" s="58">
        <v>507.08664796616398</v>
      </c>
      <c r="H60" s="58">
        <v>290.01</v>
      </c>
      <c r="J60" s="58">
        <v>225.75633265194099</v>
      </c>
      <c r="K60" s="58">
        <v>92.48</v>
      </c>
      <c r="M60" s="58">
        <v>48.1212638634751</v>
      </c>
      <c r="N60" s="58">
        <v>7.75</v>
      </c>
    </row>
    <row r="61" spans="1:14">
      <c r="A61" s="58">
        <v>197.55914303966901</v>
      </c>
      <c r="B61" s="58">
        <v>50.38</v>
      </c>
      <c r="D61" s="58">
        <v>43.358465049703803</v>
      </c>
      <c r="E61" s="58">
        <v>22.08</v>
      </c>
      <c r="G61" s="58">
        <v>159.111171297086</v>
      </c>
      <c r="H61" s="58">
        <v>106.01</v>
      </c>
      <c r="J61" s="58">
        <v>159.82203225405399</v>
      </c>
      <c r="K61" s="58">
        <v>99.66</v>
      </c>
      <c r="M61" s="58">
        <v>57.961821700759302</v>
      </c>
      <c r="N61" s="58">
        <v>38.520000000000003</v>
      </c>
    </row>
    <row r="62" spans="1:14">
      <c r="A62" s="58">
        <v>750.89425580380998</v>
      </c>
      <c r="B62" s="58">
        <v>619.25</v>
      </c>
      <c r="D62" s="58">
        <v>50.335484785791202</v>
      </c>
      <c r="E62" s="58">
        <v>17.07</v>
      </c>
      <c r="G62" s="58">
        <v>261.35209527966299</v>
      </c>
      <c r="H62" s="58">
        <v>127.29</v>
      </c>
      <c r="J62" s="58">
        <v>211.23393748760299</v>
      </c>
      <c r="K62" s="58">
        <v>113.52</v>
      </c>
      <c r="M62" s="58">
        <v>688.2</v>
      </c>
      <c r="N62" s="58">
        <v>836.6</v>
      </c>
    </row>
    <row r="63" spans="1:14">
      <c r="A63" s="58">
        <v>160.93737547239201</v>
      </c>
      <c r="B63" s="58">
        <v>96.95</v>
      </c>
      <c r="D63" s="58">
        <v>322.77498777097799</v>
      </c>
      <c r="E63" s="58">
        <v>294.66000000000003</v>
      </c>
      <c r="G63" s="59">
        <v>474.98840459677302</v>
      </c>
      <c r="H63" s="59">
        <v>169.05</v>
      </c>
      <c r="J63" s="59">
        <v>107.061133462852</v>
      </c>
      <c r="K63" s="59">
        <v>83.97</v>
      </c>
      <c r="M63" s="58">
        <v>50.737505688664903</v>
      </c>
      <c r="N63" s="58">
        <v>29.59</v>
      </c>
    </row>
    <row r="64" spans="1:14">
      <c r="A64" s="58">
        <v>459.90428207071398</v>
      </c>
      <c r="B64" s="58">
        <v>46.43</v>
      </c>
      <c r="D64" s="59">
        <v>232.41634238871899</v>
      </c>
      <c r="E64" s="59">
        <v>198.88</v>
      </c>
      <c r="G64" s="58">
        <v>429.51700137948302</v>
      </c>
      <c r="H64" s="58">
        <v>166.13</v>
      </c>
      <c r="J64" s="58">
        <v>78.743638368125701</v>
      </c>
      <c r="K64" s="58">
        <v>24.1</v>
      </c>
      <c r="M64" s="58">
        <v>1528.6</v>
      </c>
      <c r="N64" s="58">
        <v>720.6</v>
      </c>
    </row>
    <row r="65" spans="1:14">
      <c r="A65" s="58">
        <v>529.01091584400399</v>
      </c>
      <c r="B65" s="58">
        <v>364.76</v>
      </c>
      <c r="D65" s="58">
        <v>285.74091395596201</v>
      </c>
      <c r="E65" s="58">
        <v>510.99</v>
      </c>
      <c r="G65" s="58">
        <v>242.187596817475</v>
      </c>
      <c r="H65" s="58">
        <v>130.13999999999999</v>
      </c>
      <c r="J65" s="58">
        <v>106.138522317788</v>
      </c>
      <c r="K65" s="58">
        <v>26.41</v>
      </c>
      <c r="M65" s="58">
        <v>87.163411908729401</v>
      </c>
      <c r="N65" s="58">
        <v>92.09</v>
      </c>
    </row>
    <row r="66" spans="1:14">
      <c r="A66" s="58">
        <v>2.5198708090583399</v>
      </c>
      <c r="B66" s="58" t="s">
        <v>110</v>
      </c>
      <c r="D66" s="58">
        <v>1936.6</v>
      </c>
      <c r="E66" s="58">
        <v>1510.2</v>
      </c>
      <c r="G66" s="58">
        <v>73.072236691056204</v>
      </c>
      <c r="H66" s="58">
        <v>15.91</v>
      </c>
      <c r="J66" s="58">
        <v>118.73801684888799</v>
      </c>
      <c r="K66" s="58">
        <v>100.74</v>
      </c>
      <c r="M66" s="58" t="s">
        <v>110</v>
      </c>
      <c r="N66" s="58" t="s">
        <v>110</v>
      </c>
    </row>
    <row r="67" spans="1:14">
      <c r="A67" s="58">
        <v>121.230462335943</v>
      </c>
      <c r="B67" s="58">
        <v>236.58</v>
      </c>
      <c r="D67" s="58">
        <v>1184.5999999999999</v>
      </c>
      <c r="E67" s="58">
        <v>1026.8</v>
      </c>
      <c r="G67" s="58">
        <v>104.20857442958101</v>
      </c>
      <c r="H67" s="58">
        <v>69.930000000000007</v>
      </c>
      <c r="J67" s="58">
        <v>29.874512803347798</v>
      </c>
      <c r="K67" s="58">
        <v>7.27</v>
      </c>
      <c r="M67" s="58">
        <v>601.20000000000005</v>
      </c>
      <c r="N67" s="58">
        <v>250.6</v>
      </c>
    </row>
    <row r="68" spans="1:14">
      <c r="A68" s="58">
        <v>46.119351568610099</v>
      </c>
      <c r="B68" s="58">
        <v>46.41</v>
      </c>
      <c r="D68" s="58">
        <v>2126.1999999999998</v>
      </c>
      <c r="E68" s="58">
        <v>1915.6</v>
      </c>
      <c r="G68" s="58">
        <v>341.39489909886203</v>
      </c>
      <c r="H68" s="58">
        <v>625.78</v>
      </c>
      <c r="J68" s="58">
        <v>33.897883496437899</v>
      </c>
      <c r="K68" s="58">
        <v>17.02</v>
      </c>
      <c r="M68" s="58">
        <v>244.91173671866699</v>
      </c>
      <c r="N68" s="58">
        <v>103.11</v>
      </c>
    </row>
    <row r="69" spans="1:14">
      <c r="D69" s="58">
        <v>802.4</v>
      </c>
      <c r="E69" s="58">
        <v>822.6</v>
      </c>
      <c r="G69" s="58">
        <v>90.245347738443201</v>
      </c>
      <c r="H69" s="58">
        <v>64.55</v>
      </c>
      <c r="J69" s="58">
        <v>492.88977464815702</v>
      </c>
      <c r="K69" s="58">
        <v>121.29</v>
      </c>
      <c r="M69" s="58">
        <v>185.181444195311</v>
      </c>
      <c r="N69" s="58">
        <v>47.15</v>
      </c>
    </row>
    <row r="70" spans="1:14">
      <c r="D70" s="58">
        <v>1808.4</v>
      </c>
      <c r="E70" s="58">
        <v>2008</v>
      </c>
      <c r="G70" s="58">
        <v>751.55989270242401</v>
      </c>
      <c r="H70" s="58">
        <v>178.3</v>
      </c>
      <c r="J70" s="58">
        <v>280.16734259027299</v>
      </c>
      <c r="K70" s="58">
        <v>509.51</v>
      </c>
      <c r="M70" s="58">
        <v>478.26211980921198</v>
      </c>
      <c r="N70" s="58">
        <v>337.93</v>
      </c>
    </row>
    <row r="71" spans="1:14">
      <c r="D71" s="58">
        <v>1208.5999999999999</v>
      </c>
      <c r="E71" s="58">
        <v>1393.6</v>
      </c>
      <c r="G71" s="58">
        <v>191.71657503462299</v>
      </c>
      <c r="H71" s="58">
        <v>96.96</v>
      </c>
      <c r="J71" s="58">
        <v>290.89811856874002</v>
      </c>
      <c r="K71" s="58">
        <v>87.32</v>
      </c>
      <c r="M71" s="58" t="s">
        <v>110</v>
      </c>
      <c r="N71" s="58" t="s">
        <v>110</v>
      </c>
    </row>
    <row r="72" spans="1:14">
      <c r="D72" s="58">
        <v>1793.4</v>
      </c>
      <c r="E72" s="58">
        <v>956.2</v>
      </c>
      <c r="G72" s="58">
        <v>26.398586797367798</v>
      </c>
      <c r="H72" s="58">
        <v>18.39</v>
      </c>
      <c r="J72" s="58">
        <v>588.24159838778598</v>
      </c>
      <c r="K72" s="58">
        <v>250.82</v>
      </c>
      <c r="M72" s="58">
        <v>64.762703771666096</v>
      </c>
      <c r="N72" s="58">
        <v>43.3</v>
      </c>
    </row>
    <row r="73" spans="1:14">
      <c r="D73" s="58">
        <v>1064.4000000000001</v>
      </c>
      <c r="E73" s="58">
        <v>600.4</v>
      </c>
      <c r="G73" s="58">
        <v>191.847018877534</v>
      </c>
      <c r="H73" s="58">
        <v>187.69</v>
      </c>
      <c r="J73" s="58">
        <v>70.753683157538305</v>
      </c>
      <c r="K73" s="58">
        <v>63.57</v>
      </c>
      <c r="M73" s="58">
        <v>915.2</v>
      </c>
      <c r="N73" s="58">
        <v>1628</v>
      </c>
    </row>
    <row r="74" spans="1:14">
      <c r="D74" s="58">
        <v>794.74630358024501</v>
      </c>
      <c r="E74" s="58">
        <v>344.69</v>
      </c>
      <c r="G74" s="58">
        <v>544.50206081921499</v>
      </c>
      <c r="H74" s="58">
        <v>203.9</v>
      </c>
      <c r="J74" s="58">
        <v>57.762429824619097</v>
      </c>
      <c r="K74" s="58">
        <v>14.33</v>
      </c>
      <c r="M74" s="58" t="s">
        <v>110</v>
      </c>
      <c r="N74" s="58" t="s">
        <v>110</v>
      </c>
    </row>
    <row r="75" spans="1:14">
      <c r="D75" s="58">
        <v>846.73306137608301</v>
      </c>
      <c r="E75" s="58">
        <v>810.84</v>
      </c>
      <c r="G75" s="58">
        <v>1162</v>
      </c>
      <c r="H75" s="58">
        <v>394</v>
      </c>
      <c r="J75" s="58">
        <v>522.10781297815402</v>
      </c>
      <c r="K75" s="58">
        <v>170.41</v>
      </c>
      <c r="M75" s="58">
        <v>529.83534476300201</v>
      </c>
      <c r="N75" s="58">
        <v>213.54</v>
      </c>
    </row>
    <row r="76" spans="1:14">
      <c r="D76" s="58">
        <v>376.51293377400702</v>
      </c>
      <c r="E76" s="58">
        <v>433.9</v>
      </c>
      <c r="G76" s="58">
        <v>2035.6</v>
      </c>
      <c r="H76" s="58">
        <v>242</v>
      </c>
      <c r="J76" s="58">
        <v>16.663888277280702</v>
      </c>
      <c r="K76" s="58">
        <v>19.03</v>
      </c>
      <c r="M76" s="58">
        <v>530.6</v>
      </c>
      <c r="N76" s="58">
        <v>263.8</v>
      </c>
    </row>
    <row r="77" spans="1:14">
      <c r="D77" s="58">
        <v>1293</v>
      </c>
      <c r="E77" s="58">
        <v>1399.4</v>
      </c>
      <c r="G77" s="58">
        <v>551.05123422740496</v>
      </c>
      <c r="H77" s="58">
        <v>148.63999999999999</v>
      </c>
      <c r="J77" s="58">
        <v>27.694730489067201</v>
      </c>
      <c r="K77" s="58">
        <v>21.61</v>
      </c>
      <c r="M77" s="59">
        <v>855.4</v>
      </c>
      <c r="N77" s="59">
        <v>402.2</v>
      </c>
    </row>
    <row r="78" spans="1:14">
      <c r="D78" s="58">
        <v>755.2</v>
      </c>
      <c r="E78" s="58">
        <v>806.8</v>
      </c>
      <c r="G78" s="58">
        <v>521.19478077612496</v>
      </c>
      <c r="H78" s="58">
        <v>130.61000000000001</v>
      </c>
      <c r="J78" s="58">
        <v>187.42244722248901</v>
      </c>
      <c r="K78" s="58">
        <v>84</v>
      </c>
      <c r="M78" s="61">
        <v>27.613240122008499</v>
      </c>
      <c r="N78" s="62">
        <v>3.12</v>
      </c>
    </row>
    <row r="79" spans="1:14">
      <c r="D79" s="58">
        <v>2994.2</v>
      </c>
      <c r="E79" s="58">
        <v>3679.4</v>
      </c>
      <c r="G79" s="58">
        <v>183.31887203999801</v>
      </c>
      <c r="H79" s="58">
        <v>130.13999999999999</v>
      </c>
      <c r="J79" s="58">
        <v>120.222352386412</v>
      </c>
      <c r="K79" s="58">
        <v>39.9</v>
      </c>
      <c r="M79" s="58">
        <v>485.33570236822698</v>
      </c>
      <c r="N79" s="59">
        <v>205.89</v>
      </c>
    </row>
    <row r="80" spans="1:14">
      <c r="D80" s="58">
        <v>851.8</v>
      </c>
      <c r="E80" s="58">
        <v>1466.4</v>
      </c>
      <c r="G80" s="58">
        <v>92.408727831136503</v>
      </c>
      <c r="H80" s="58">
        <v>27.46</v>
      </c>
      <c r="J80" s="58">
        <v>16.482646215615102</v>
      </c>
      <c r="K80" s="58">
        <v>11.19</v>
      </c>
      <c r="M80" s="58">
        <v>72.640090832171495</v>
      </c>
      <c r="N80" s="58">
        <v>14.67</v>
      </c>
    </row>
    <row r="81" spans="4:14">
      <c r="D81" s="58">
        <v>729.4</v>
      </c>
      <c r="E81" s="58">
        <v>1222.8</v>
      </c>
      <c r="G81" s="58">
        <v>775.66713473813604</v>
      </c>
      <c r="H81" s="58">
        <v>204.84</v>
      </c>
      <c r="J81" s="58">
        <v>49.587347000286698</v>
      </c>
      <c r="K81" s="58">
        <v>32.880000000000003</v>
      </c>
      <c r="M81" s="58">
        <v>157.25135107745501</v>
      </c>
      <c r="N81" s="58">
        <v>49.38</v>
      </c>
    </row>
    <row r="82" spans="4:14">
      <c r="D82" s="58">
        <v>571.74322162135002</v>
      </c>
      <c r="E82" s="58">
        <v>510.77</v>
      </c>
      <c r="G82" s="58">
        <v>163.61781051875599</v>
      </c>
      <c r="H82" s="58">
        <v>48.93</v>
      </c>
      <c r="M82" s="58">
        <v>298.225320632565</v>
      </c>
      <c r="N82" s="58">
        <v>112.13</v>
      </c>
    </row>
    <row r="83" spans="4:14">
      <c r="D83" s="58">
        <v>779.93040578925104</v>
      </c>
      <c r="E83" s="58">
        <v>459.07</v>
      </c>
      <c r="M83" s="58" t="s">
        <v>110</v>
      </c>
      <c r="N83" s="58" t="s">
        <v>110</v>
      </c>
    </row>
    <row r="84" spans="4:14">
      <c r="D84" s="58">
        <v>101.64287709069499</v>
      </c>
      <c r="E84" s="58">
        <v>52.62</v>
      </c>
      <c r="M84" s="58">
        <v>791.51559829129906</v>
      </c>
      <c r="N84" s="58">
        <v>164.94</v>
      </c>
    </row>
    <row r="85" spans="4:14">
      <c r="D85" s="58">
        <v>189.60203969174799</v>
      </c>
      <c r="E85" s="58">
        <v>137.22999999999999</v>
      </c>
      <c r="M85" s="58" t="s">
        <v>110</v>
      </c>
      <c r="N85" s="58" t="s">
        <v>110</v>
      </c>
    </row>
    <row r="86" spans="4:14">
      <c r="D86" s="58">
        <v>135.815850822307</v>
      </c>
      <c r="E86" s="58">
        <v>186.71</v>
      </c>
      <c r="M86" s="58" t="s">
        <v>110</v>
      </c>
      <c r="N86" s="58" t="s">
        <v>110</v>
      </c>
    </row>
    <row r="87" spans="4:14">
      <c r="D87" s="58">
        <v>4265.6000000000004</v>
      </c>
      <c r="E87" s="58">
        <v>4278</v>
      </c>
      <c r="M87" s="58">
        <v>527.55563261450197</v>
      </c>
      <c r="N87" s="58">
        <v>114.63</v>
      </c>
    </row>
    <row r="88" spans="4:14">
      <c r="D88" s="58">
        <v>2744.4</v>
      </c>
      <c r="E88" s="58">
        <v>3138.8</v>
      </c>
      <c r="M88" s="58">
        <v>65.976837902080803</v>
      </c>
      <c r="N88" s="58">
        <v>48.85</v>
      </c>
    </row>
    <row r="89" spans="4:14">
      <c r="D89" s="58">
        <v>1534</v>
      </c>
      <c r="E89" s="58">
        <v>2032</v>
      </c>
      <c r="M89" s="58" t="s">
        <v>110</v>
      </c>
      <c r="N89" s="58" t="s">
        <v>110</v>
      </c>
    </row>
    <row r="90" spans="4:14">
      <c r="D90" s="58">
        <v>328.14916776775698</v>
      </c>
      <c r="E90" s="58">
        <v>277.58</v>
      </c>
      <c r="M90" s="58">
        <v>51.889014946754699</v>
      </c>
      <c r="N90" s="58">
        <v>70.91</v>
      </c>
    </row>
    <row r="91" spans="4:14">
      <c r="D91" s="58">
        <v>1858</v>
      </c>
      <c r="E91" s="58">
        <v>857.8</v>
      </c>
      <c r="M91" s="58">
        <v>58.378861706218103</v>
      </c>
      <c r="N91" s="58">
        <v>36.81</v>
      </c>
    </row>
    <row r="92" spans="4:14">
      <c r="D92" s="58">
        <v>1241.4000000000001</v>
      </c>
      <c r="E92" s="58">
        <v>638.79999999999995</v>
      </c>
      <c r="M92" s="58">
        <v>308.11738624322999</v>
      </c>
      <c r="N92" s="58">
        <v>69.77</v>
      </c>
    </row>
    <row r="93" spans="4:14">
      <c r="D93" s="58">
        <v>522.11274814035505</v>
      </c>
      <c r="E93" s="58">
        <v>433.25</v>
      </c>
      <c r="M93" s="58" t="s">
        <v>110</v>
      </c>
      <c r="N93" s="58">
        <v>12.53</v>
      </c>
    </row>
    <row r="94" spans="4:14">
      <c r="D94" s="58">
        <v>468.86869301072102</v>
      </c>
      <c r="E94" s="58">
        <v>244.83</v>
      </c>
      <c r="M94" s="58">
        <v>25.4626505555478</v>
      </c>
      <c r="N94" s="58">
        <v>27.15</v>
      </c>
    </row>
    <row r="95" spans="4:14">
      <c r="D95" s="58">
        <v>94.183902984141298</v>
      </c>
      <c r="E95" s="58">
        <v>100.59</v>
      </c>
      <c r="M95" s="58">
        <v>85.626324185998399</v>
      </c>
      <c r="N95" s="58">
        <v>15.53</v>
      </c>
    </row>
    <row r="96" spans="4:14">
      <c r="D96" s="58">
        <v>988.2</v>
      </c>
      <c r="E96" s="58">
        <v>1039.4000000000001</v>
      </c>
      <c r="M96" s="58">
        <v>111.67992899361199</v>
      </c>
      <c r="N96" s="58">
        <v>27.56</v>
      </c>
    </row>
    <row r="97" spans="4:14">
      <c r="D97" s="58">
        <v>788.4</v>
      </c>
      <c r="E97" s="58">
        <v>834.2</v>
      </c>
      <c r="M97" s="58">
        <v>1055.8</v>
      </c>
      <c r="N97" s="58">
        <v>241.4</v>
      </c>
    </row>
    <row r="98" spans="4:14">
      <c r="D98" s="58">
        <v>695.94331922143795</v>
      </c>
      <c r="E98" s="58">
        <v>301.74</v>
      </c>
      <c r="M98" s="58">
        <v>74.817959146807496</v>
      </c>
      <c r="N98" s="58">
        <v>17.03</v>
      </c>
    </row>
    <row r="99" spans="4:14">
      <c r="D99" s="58">
        <v>628.54538328727597</v>
      </c>
      <c r="E99" s="58">
        <v>247.54</v>
      </c>
      <c r="M99" s="58">
        <v>177.80688874285599</v>
      </c>
      <c r="N99" s="58">
        <v>75.180000000000007</v>
      </c>
    </row>
    <row r="100" spans="4:14">
      <c r="D100" s="58">
        <v>1084</v>
      </c>
      <c r="E100" s="58">
        <v>1467.2</v>
      </c>
      <c r="M100" s="58">
        <v>746.03646013892296</v>
      </c>
      <c r="N100" s="58">
        <v>794.31</v>
      </c>
    </row>
    <row r="101" spans="4:14">
      <c r="D101" s="58">
        <v>1069.5999999999999</v>
      </c>
      <c r="E101" s="58">
        <v>1252</v>
      </c>
      <c r="M101" s="58">
        <v>336.742368409839</v>
      </c>
      <c r="N101" s="58">
        <v>146.41999999999999</v>
      </c>
    </row>
    <row r="102" spans="4:14">
      <c r="D102" s="58">
        <v>46.119351568610099</v>
      </c>
      <c r="E102" s="58">
        <v>46.41</v>
      </c>
      <c r="M102" s="58">
        <v>261.56287270430403</v>
      </c>
      <c r="N102" s="58">
        <v>221.67</v>
      </c>
    </row>
    <row r="103" spans="4:14">
      <c r="D103" s="58">
        <v>57.168985537028703</v>
      </c>
      <c r="E103" s="58">
        <v>51.48</v>
      </c>
      <c r="M103" s="63">
        <v>6.2723695027152804E-2</v>
      </c>
      <c r="N103" s="60"/>
    </row>
    <row r="104" spans="4:14">
      <c r="D104" s="58">
        <v>38.148915510069003</v>
      </c>
      <c r="E104" s="58">
        <v>35.57</v>
      </c>
    </row>
    <row r="105" spans="4:14">
      <c r="D105" s="58">
        <v>94.735038493052002</v>
      </c>
      <c r="E105" s="58">
        <v>45.72</v>
      </c>
    </row>
    <row r="106" spans="4:14">
      <c r="D106" s="58">
        <v>89.4167377935226</v>
      </c>
      <c r="E106" s="58">
        <v>27.88</v>
      </c>
    </row>
    <row r="107" spans="4:14">
      <c r="D107" s="58">
        <v>189.802128449886</v>
      </c>
      <c r="E107" s="58">
        <v>86.47</v>
      </c>
    </row>
    <row r="108" spans="4:14">
      <c r="D108" s="58">
        <v>299.03755277018502</v>
      </c>
      <c r="E108" s="58">
        <v>135.13</v>
      </c>
    </row>
    <row r="109" spans="4:14">
      <c r="D109" s="58">
        <v>277.65516034458699</v>
      </c>
      <c r="E109" s="58">
        <v>109.22</v>
      </c>
    </row>
    <row r="110" spans="4:14">
      <c r="D110" s="58">
        <v>297.31420144768902</v>
      </c>
      <c r="E110" s="58">
        <v>130.96</v>
      </c>
    </row>
    <row r="111" spans="4:14">
      <c r="D111" s="59">
        <v>452.42436183819302</v>
      </c>
      <c r="E111" s="58">
        <v>118.87</v>
      </c>
    </row>
    <row r="112" spans="4:14">
      <c r="D112" s="58">
        <v>460.13105109950499</v>
      </c>
      <c r="E112" s="58">
        <v>100.8</v>
      </c>
    </row>
    <row r="113" spans="4:5">
      <c r="D113" s="58">
        <v>2861.6</v>
      </c>
      <c r="E113" s="58">
        <v>1565.6</v>
      </c>
    </row>
    <row r="114" spans="4:5">
      <c r="D114" s="58">
        <v>2207.1999999999998</v>
      </c>
      <c r="E114" s="58">
        <v>982</v>
      </c>
    </row>
    <row r="115" spans="4:5">
      <c r="D115" s="58">
        <v>1814</v>
      </c>
      <c r="E115" s="58">
        <v>1953.6</v>
      </c>
    </row>
    <row r="116" spans="4:5">
      <c r="D116" s="58">
        <v>973.8</v>
      </c>
      <c r="E116" s="58">
        <v>1125.4000000000001</v>
      </c>
    </row>
    <row r="117" spans="4:5">
      <c r="D117" s="58">
        <v>87.194518392800603</v>
      </c>
      <c r="E117" s="58">
        <v>82.96</v>
      </c>
    </row>
    <row r="118" spans="4:5">
      <c r="D118" s="58">
        <v>137.69842452908699</v>
      </c>
      <c r="E118" s="58">
        <v>166.69</v>
      </c>
    </row>
    <row r="119" spans="4:5">
      <c r="D119" s="58">
        <v>130.716731804733</v>
      </c>
      <c r="E119" s="58">
        <v>236.98</v>
      </c>
    </row>
    <row r="120" spans="4:5">
      <c r="D120" s="58">
        <v>606.20000000000005</v>
      </c>
      <c r="E120" s="58">
        <v>834.8</v>
      </c>
    </row>
    <row r="121" spans="4:5">
      <c r="D121" s="58">
        <v>465.2</v>
      </c>
      <c r="E121" s="58">
        <v>645</v>
      </c>
    </row>
    <row r="122" spans="4:5">
      <c r="D122" s="58">
        <v>816.4</v>
      </c>
      <c r="E122" s="58">
        <v>902.2</v>
      </c>
    </row>
    <row r="123" spans="4:5">
      <c r="D123" s="58">
        <v>1234.4000000000001</v>
      </c>
      <c r="E123" s="58">
        <v>1337.6</v>
      </c>
    </row>
    <row r="124" spans="4:5">
      <c r="D124" s="58">
        <v>885.4</v>
      </c>
      <c r="E124" s="58">
        <v>977.6</v>
      </c>
    </row>
    <row r="125" spans="4:5">
      <c r="D125" s="58">
        <v>2781</v>
      </c>
      <c r="E125" s="58">
        <v>1977.4</v>
      </c>
    </row>
    <row r="126" spans="4:5">
      <c r="D126" s="58">
        <v>14378.4</v>
      </c>
      <c r="E126" s="58">
        <v>3266.8</v>
      </c>
    </row>
    <row r="127" spans="4:5">
      <c r="D127" s="58">
        <v>5053.8</v>
      </c>
      <c r="E127" s="58">
        <v>1991.8</v>
      </c>
    </row>
    <row r="128" spans="4:5">
      <c r="D128" s="60"/>
      <c r="E128" s="60"/>
    </row>
    <row r="129" spans="4:5">
      <c r="D129" s="58">
        <v>5695.4</v>
      </c>
      <c r="E129" s="58">
        <v>545.79999999999995</v>
      </c>
    </row>
    <row r="130" spans="4:5">
      <c r="D130" s="58">
        <v>853.2</v>
      </c>
      <c r="E130" s="58">
        <v>1170.4000000000001</v>
      </c>
    </row>
    <row r="131" spans="4:5">
      <c r="D131" s="58">
        <v>705.2</v>
      </c>
      <c r="E131" s="58">
        <v>886</v>
      </c>
    </row>
    <row r="132" spans="4:5">
      <c r="D132" s="58">
        <v>2451.6</v>
      </c>
      <c r="E132" s="58">
        <v>1412.4</v>
      </c>
    </row>
    <row r="133" spans="4:5">
      <c r="D133" s="58">
        <v>1604.2</v>
      </c>
      <c r="E133" s="58">
        <v>915.4</v>
      </c>
    </row>
    <row r="134" spans="4:5">
      <c r="D134" s="58">
        <v>1725.4</v>
      </c>
      <c r="E134" s="58">
        <v>1283</v>
      </c>
    </row>
    <row r="135" spans="4:5">
      <c r="D135" s="58">
        <v>723.4</v>
      </c>
      <c r="E135" s="58">
        <v>520.4</v>
      </c>
    </row>
    <row r="136" spans="4:5">
      <c r="D136" s="58">
        <v>1313.8</v>
      </c>
      <c r="E136" s="58">
        <v>1049</v>
      </c>
    </row>
    <row r="137" spans="4:5">
      <c r="D137" s="58">
        <v>1244.2</v>
      </c>
      <c r="E137" s="58">
        <v>884.6</v>
      </c>
    </row>
    <row r="138" spans="4:5">
      <c r="D138" s="58">
        <v>908.6</v>
      </c>
      <c r="E138" s="58">
        <v>650</v>
      </c>
    </row>
    <row r="139" spans="4:5">
      <c r="D139" s="58">
        <v>61.144411996308499</v>
      </c>
      <c r="E139" s="58">
        <v>54.03</v>
      </c>
    </row>
    <row r="140" spans="4:5">
      <c r="D140" s="58">
        <v>58.785844800917197</v>
      </c>
      <c r="E140" s="58">
        <v>51.93</v>
      </c>
    </row>
    <row r="141" spans="4:5">
      <c r="D141" s="58">
        <v>505.18596856213099</v>
      </c>
      <c r="E141" s="58">
        <v>252.18</v>
      </c>
    </row>
    <row r="142" spans="4:5">
      <c r="D142" s="58">
        <v>193.76012353560401</v>
      </c>
      <c r="E142" s="58">
        <v>213.1</v>
      </c>
    </row>
    <row r="143" spans="4:5">
      <c r="D143" s="58">
        <v>317.99407806474801</v>
      </c>
      <c r="E143" s="58">
        <v>398.55</v>
      </c>
    </row>
    <row r="144" spans="4:5">
      <c r="D144" s="58">
        <v>335.23316445576103</v>
      </c>
      <c r="E144" s="58">
        <v>319.01</v>
      </c>
    </row>
    <row r="145" spans="4:5">
      <c r="D145" s="58">
        <v>745.8</v>
      </c>
      <c r="E145" s="58">
        <v>789.4</v>
      </c>
    </row>
    <row r="146" spans="4:5">
      <c r="D146" s="58">
        <v>486.2</v>
      </c>
      <c r="E146" s="58">
        <v>525</v>
      </c>
    </row>
    <row r="147" spans="4:5">
      <c r="D147" s="58">
        <v>257.75513820259903</v>
      </c>
      <c r="E147" s="58">
        <v>225.86</v>
      </c>
    </row>
    <row r="148" spans="4:5">
      <c r="D148" s="58">
        <v>175.78261903647899</v>
      </c>
      <c r="E148" s="58">
        <v>122.65</v>
      </c>
    </row>
    <row r="149" spans="4:5">
      <c r="D149" s="58">
        <v>3135</v>
      </c>
      <c r="E149" s="58">
        <v>1319.2</v>
      </c>
    </row>
    <row r="150" spans="4:5">
      <c r="D150" s="58">
        <v>1783</v>
      </c>
      <c r="E150" s="58">
        <v>820.6</v>
      </c>
    </row>
    <row r="151" spans="4:5">
      <c r="D151" s="58">
        <v>751.49063918067202</v>
      </c>
      <c r="E151" s="58">
        <v>113.81</v>
      </c>
    </row>
    <row r="152" spans="4:5">
      <c r="D152" s="58">
        <v>960.66040666533002</v>
      </c>
      <c r="E152" s="58">
        <v>143.41</v>
      </c>
    </row>
    <row r="153" spans="4:5">
      <c r="D153" s="58">
        <v>529.01091584400399</v>
      </c>
      <c r="E153" s="58">
        <v>364.76</v>
      </c>
    </row>
    <row r="154" spans="4:5">
      <c r="D154" s="58">
        <v>897.45000552436102</v>
      </c>
      <c r="E154" s="58">
        <v>520.55999999999995</v>
      </c>
    </row>
    <row r="155" spans="4:5">
      <c r="D155" s="58">
        <v>461.88854317276503</v>
      </c>
      <c r="E155" s="58">
        <v>343.13</v>
      </c>
    </row>
  </sheetData>
  <mergeCells count="5">
    <mergeCell ref="A1:B1"/>
    <mergeCell ref="D1:E1"/>
    <mergeCell ref="G1:H1"/>
    <mergeCell ref="J1:K1"/>
    <mergeCell ref="M1:N1"/>
  </mergeCells>
  <phoneticPr fontId="2" type="noConversion"/>
  <conditionalFormatting sqref="N77">
    <cfRule type="cellIs" dxfId="3" priority="1" operator="greaterThan">
      <formula>999</formula>
    </cfRule>
    <cfRule type="cellIs" dxfId="2" priority="2" operator="greaterThan">
      <formula>100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95A01-C2BB-42CC-AD1F-589660376E97}">
  <dimension ref="A1:AD28"/>
  <sheetViews>
    <sheetView workbookViewId="0">
      <selection activeCell="X33" sqref="X33"/>
    </sheetView>
  </sheetViews>
  <sheetFormatPr defaultRowHeight="14"/>
  <cols>
    <col min="1" max="1" width="23.33203125" customWidth="1"/>
    <col min="14" max="14" width="16.75" customWidth="1"/>
  </cols>
  <sheetData>
    <row r="1" spans="1:30" ht="28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N1" s="3" t="s">
        <v>7</v>
      </c>
      <c r="R1" s="3" t="s">
        <v>8</v>
      </c>
      <c r="V1" s="3" t="s">
        <v>9</v>
      </c>
      <c r="Z1" s="3" t="s">
        <v>10</v>
      </c>
      <c r="AD1" s="3" t="s">
        <v>11</v>
      </c>
    </row>
    <row r="2" spans="1:30">
      <c r="A2" s="114" t="s">
        <v>12</v>
      </c>
      <c r="B2" s="4" t="s">
        <v>13</v>
      </c>
      <c r="C2" s="1"/>
      <c r="D2" s="1">
        <v>3453</v>
      </c>
      <c r="E2" s="1">
        <v>1709</v>
      </c>
      <c r="F2" s="2">
        <v>285.01</v>
      </c>
      <c r="G2" s="2">
        <v>351.97</v>
      </c>
      <c r="M2" s="5" t="s">
        <v>14</v>
      </c>
      <c r="N2" s="6" t="s">
        <v>15</v>
      </c>
      <c r="Q2" s="5" t="s">
        <v>16</v>
      </c>
      <c r="R2" s="6" t="s">
        <v>15</v>
      </c>
      <c r="U2" s="5" t="s">
        <v>16</v>
      </c>
      <c r="V2" s="6" t="s">
        <v>15</v>
      </c>
      <c r="Y2" s="5" t="s">
        <v>16</v>
      </c>
      <c r="Z2" s="6" t="s">
        <v>15</v>
      </c>
      <c r="AC2" s="5" t="s">
        <v>16</v>
      </c>
      <c r="AD2" s="6" t="s">
        <v>15</v>
      </c>
    </row>
    <row r="3" spans="1:30">
      <c r="A3" s="114"/>
      <c r="B3" s="7" t="s">
        <v>17</v>
      </c>
      <c r="C3" s="1">
        <v>5508.6</v>
      </c>
      <c r="D3" s="1">
        <v>4477</v>
      </c>
      <c r="E3" s="1">
        <v>2169.4</v>
      </c>
      <c r="F3" s="2">
        <v>1508.4</v>
      </c>
      <c r="G3" s="2">
        <v>836.6</v>
      </c>
      <c r="M3" s="5" t="s">
        <v>18</v>
      </c>
      <c r="N3" s="6" t="s">
        <v>19</v>
      </c>
      <c r="Q3" s="5" t="s">
        <v>20</v>
      </c>
      <c r="R3" s="6" t="s">
        <v>19</v>
      </c>
      <c r="U3" s="5" t="s">
        <v>21</v>
      </c>
      <c r="V3" s="6" t="s">
        <v>19</v>
      </c>
      <c r="Y3" s="5" t="s">
        <v>22</v>
      </c>
      <c r="Z3" s="6" t="s">
        <v>19</v>
      </c>
      <c r="AC3" s="5" t="s">
        <v>23</v>
      </c>
      <c r="AD3" s="6" t="s">
        <v>19</v>
      </c>
    </row>
    <row r="4" spans="1:30">
      <c r="A4" s="114"/>
      <c r="B4" s="4" t="s">
        <v>24</v>
      </c>
      <c r="C4" s="1">
        <v>2405</v>
      </c>
      <c r="D4" s="1">
        <v>1389.6</v>
      </c>
      <c r="E4" s="1">
        <v>340.45</v>
      </c>
      <c r="F4" s="2">
        <v>73.75</v>
      </c>
      <c r="G4" s="2">
        <v>76.52</v>
      </c>
      <c r="M4" s="5" t="s">
        <v>25</v>
      </c>
      <c r="N4" s="6" t="s">
        <v>25</v>
      </c>
      <c r="Q4" s="5" t="s">
        <v>25</v>
      </c>
      <c r="R4" s="6" t="s">
        <v>25</v>
      </c>
      <c r="U4" s="5" t="s">
        <v>25</v>
      </c>
      <c r="V4" s="6" t="s">
        <v>25</v>
      </c>
      <c r="Y4" s="5" t="s">
        <v>25</v>
      </c>
      <c r="Z4" s="6" t="s">
        <v>25</v>
      </c>
      <c r="AC4" s="5" t="s">
        <v>25</v>
      </c>
      <c r="AD4" s="6" t="s">
        <v>25</v>
      </c>
    </row>
    <row r="5" spans="1:30">
      <c r="A5" s="114"/>
      <c r="B5" s="4" t="s">
        <v>26</v>
      </c>
      <c r="C5" s="1">
        <v>2797</v>
      </c>
      <c r="D5" s="1">
        <v>1393.6</v>
      </c>
      <c r="E5" s="1">
        <v>620.6</v>
      </c>
      <c r="F5" s="2">
        <v>231.88</v>
      </c>
      <c r="G5" s="2"/>
      <c r="M5" s="5" t="s">
        <v>27</v>
      </c>
      <c r="N5" s="6" t="s">
        <v>28</v>
      </c>
      <c r="Q5" s="5" t="s">
        <v>29</v>
      </c>
      <c r="R5" s="6" t="s">
        <v>28</v>
      </c>
      <c r="U5" s="5" t="s">
        <v>30</v>
      </c>
      <c r="V5" s="6" t="s">
        <v>28</v>
      </c>
      <c r="Y5" s="5" t="s">
        <v>31</v>
      </c>
      <c r="Z5" s="6" t="s">
        <v>28</v>
      </c>
      <c r="AC5" s="5" t="s">
        <v>32</v>
      </c>
      <c r="AD5" s="6" t="s">
        <v>28</v>
      </c>
    </row>
    <row r="6" spans="1:30">
      <c r="A6" s="114"/>
      <c r="B6" s="7" t="s">
        <v>33</v>
      </c>
      <c r="C6" s="1">
        <v>4278</v>
      </c>
      <c r="D6" s="1">
        <v>2032</v>
      </c>
      <c r="E6" s="1">
        <v>732</v>
      </c>
      <c r="F6" s="2">
        <v>185.91</v>
      </c>
      <c r="G6" s="2">
        <v>137.71</v>
      </c>
      <c r="M6" s="5"/>
      <c r="N6" s="6"/>
      <c r="Q6" s="5"/>
      <c r="R6" s="6"/>
      <c r="U6" s="5"/>
      <c r="V6" s="6"/>
      <c r="Y6" s="5"/>
      <c r="Z6" s="6"/>
      <c r="AC6" s="5"/>
      <c r="AD6" s="6"/>
    </row>
    <row r="7" spans="1:30">
      <c r="A7" s="114"/>
      <c r="B7" s="7" t="s">
        <v>34</v>
      </c>
      <c r="C7" s="1">
        <v>2923.4</v>
      </c>
      <c r="D7" s="1">
        <v>1252</v>
      </c>
      <c r="E7" s="1">
        <v>494</v>
      </c>
      <c r="F7" s="2">
        <v>282.8</v>
      </c>
      <c r="G7" s="2"/>
      <c r="M7" s="5" t="s">
        <v>35</v>
      </c>
      <c r="N7" s="6"/>
      <c r="Q7" s="5" t="s">
        <v>35</v>
      </c>
      <c r="R7" s="6"/>
      <c r="U7" s="5" t="s">
        <v>35</v>
      </c>
      <c r="V7" s="6"/>
      <c r="Y7" s="5" t="s">
        <v>35</v>
      </c>
      <c r="Z7" s="6"/>
      <c r="AC7" s="5" t="s">
        <v>35</v>
      </c>
      <c r="AD7" s="6"/>
    </row>
    <row r="8" spans="1:30">
      <c r="A8" s="114"/>
      <c r="B8" s="7" t="s">
        <v>36</v>
      </c>
      <c r="C8" s="1">
        <v>2179.8000000000002</v>
      </c>
      <c r="D8" s="1">
        <v>982</v>
      </c>
      <c r="E8" s="1">
        <v>492.6</v>
      </c>
      <c r="F8" s="2">
        <v>357.4</v>
      </c>
      <c r="G8" s="2">
        <v>245.4</v>
      </c>
      <c r="M8" s="8" t="s">
        <v>37</v>
      </c>
      <c r="N8" s="9">
        <v>4.0000000000000002E-4</v>
      </c>
      <c r="O8" s="10"/>
      <c r="P8" s="10"/>
      <c r="Q8" s="8" t="s">
        <v>37</v>
      </c>
      <c r="R8" s="9">
        <v>2.5999999999999999E-3</v>
      </c>
      <c r="S8" s="10"/>
      <c r="T8" s="10"/>
      <c r="U8" s="8" t="s">
        <v>37</v>
      </c>
      <c r="V8" s="9">
        <v>3.6299999999999999E-2</v>
      </c>
      <c r="W8" s="10"/>
      <c r="X8" s="10"/>
      <c r="Y8" s="8" t="s">
        <v>37</v>
      </c>
      <c r="Z8" s="9">
        <v>0.22120000000000001</v>
      </c>
      <c r="AA8" s="10"/>
      <c r="AB8" s="10"/>
      <c r="AC8" s="8" t="s">
        <v>37</v>
      </c>
      <c r="AD8" s="9">
        <v>0.70740000000000003</v>
      </c>
    </row>
    <row r="9" spans="1:30">
      <c r="A9" s="114"/>
      <c r="B9" s="7" t="s">
        <v>38</v>
      </c>
      <c r="C9" s="2">
        <v>2045</v>
      </c>
      <c r="D9" s="2">
        <v>902.2</v>
      </c>
      <c r="E9" s="2">
        <v>322.66000000000003</v>
      </c>
      <c r="F9" s="2">
        <v>165.38</v>
      </c>
      <c r="G9" s="2">
        <v>171.46</v>
      </c>
      <c r="M9" s="5" t="s">
        <v>39</v>
      </c>
      <c r="N9" s="6" t="s">
        <v>40</v>
      </c>
      <c r="Q9" s="5" t="s">
        <v>39</v>
      </c>
      <c r="R9" s="6" t="s">
        <v>41</v>
      </c>
      <c r="U9" s="5" t="s">
        <v>39</v>
      </c>
      <c r="V9" s="6" t="s">
        <v>42</v>
      </c>
      <c r="Y9" s="5" t="s">
        <v>39</v>
      </c>
      <c r="Z9" s="6" t="s">
        <v>43</v>
      </c>
      <c r="AC9" s="5" t="s">
        <v>39</v>
      </c>
      <c r="AD9" s="6" t="s">
        <v>43</v>
      </c>
    </row>
    <row r="10" spans="1:30">
      <c r="A10" s="114"/>
      <c r="B10" s="7" t="s">
        <v>44</v>
      </c>
      <c r="C10" s="2">
        <v>1215.4000000000001</v>
      </c>
      <c r="D10" s="2">
        <v>1283</v>
      </c>
      <c r="E10" s="2">
        <v>96.96</v>
      </c>
      <c r="F10" s="2">
        <v>31.05</v>
      </c>
      <c r="G10" s="2"/>
      <c r="M10" s="5" t="s">
        <v>45</v>
      </c>
      <c r="N10" s="6" t="s">
        <v>46</v>
      </c>
      <c r="Q10" s="5" t="s">
        <v>45</v>
      </c>
      <c r="R10" s="6" t="s">
        <v>46</v>
      </c>
      <c r="U10" s="5" t="s">
        <v>45</v>
      </c>
      <c r="V10" s="6" t="s">
        <v>46</v>
      </c>
      <c r="Y10" s="5" t="s">
        <v>45</v>
      </c>
      <c r="Z10" s="6" t="s">
        <v>47</v>
      </c>
      <c r="AC10" s="5" t="s">
        <v>45</v>
      </c>
      <c r="AD10" s="6" t="s">
        <v>47</v>
      </c>
    </row>
    <row r="11" spans="1:30">
      <c r="A11" s="114"/>
      <c r="B11" s="7" t="s">
        <v>48</v>
      </c>
      <c r="C11" s="2">
        <v>1049</v>
      </c>
      <c r="D11" s="2">
        <v>650</v>
      </c>
      <c r="E11" s="2">
        <v>172.04</v>
      </c>
      <c r="F11" s="2">
        <v>152.44999999999999</v>
      </c>
      <c r="G11" s="2">
        <v>150.08000000000001</v>
      </c>
      <c r="M11" s="8" t="s">
        <v>49</v>
      </c>
      <c r="N11" s="9" t="s">
        <v>50</v>
      </c>
      <c r="O11" s="10"/>
      <c r="P11" s="10"/>
      <c r="Q11" s="8" t="s">
        <v>49</v>
      </c>
      <c r="R11" s="9" t="s">
        <v>50</v>
      </c>
      <c r="S11" s="10"/>
      <c r="T11" s="10"/>
      <c r="U11" s="8" t="s">
        <v>49</v>
      </c>
      <c r="V11" s="9" t="s">
        <v>50</v>
      </c>
      <c r="W11" s="10"/>
      <c r="X11" s="10"/>
      <c r="Y11" s="8" t="s">
        <v>49</v>
      </c>
      <c r="Z11" s="9" t="s">
        <v>50</v>
      </c>
      <c r="AA11" s="10"/>
      <c r="AB11" s="10"/>
      <c r="AC11" s="8" t="s">
        <v>49</v>
      </c>
      <c r="AD11" s="9" t="s">
        <v>50</v>
      </c>
    </row>
    <row r="12" spans="1:30">
      <c r="A12" s="114"/>
      <c r="B12" s="7" t="s">
        <v>51</v>
      </c>
      <c r="C12" s="2">
        <v>1399.8</v>
      </c>
      <c r="D12" s="2">
        <v>769.6</v>
      </c>
      <c r="E12" s="2">
        <v>297.64</v>
      </c>
      <c r="F12" s="2">
        <v>139.34</v>
      </c>
      <c r="G12" s="2">
        <v>162.66999999999999</v>
      </c>
      <c r="M12" s="5" t="s">
        <v>52</v>
      </c>
      <c r="N12" s="6" t="s">
        <v>53</v>
      </c>
      <c r="Q12" s="5" t="s">
        <v>52</v>
      </c>
      <c r="R12" s="6" t="s">
        <v>54</v>
      </c>
      <c r="U12" s="5" t="s">
        <v>52</v>
      </c>
      <c r="V12" s="6" t="s">
        <v>55</v>
      </c>
      <c r="Y12" s="5" t="s">
        <v>52</v>
      </c>
      <c r="Z12" s="6" t="s">
        <v>56</v>
      </c>
      <c r="AC12" s="5" t="s">
        <v>52</v>
      </c>
      <c r="AD12" s="6" t="s">
        <v>57</v>
      </c>
    </row>
    <row r="13" spans="1:30">
      <c r="A13" s="114"/>
      <c r="B13" s="7" t="s">
        <v>58</v>
      </c>
      <c r="C13" s="2">
        <v>1235.2</v>
      </c>
      <c r="D13" s="2">
        <v>819.4</v>
      </c>
      <c r="E13" s="2">
        <v>191.01</v>
      </c>
      <c r="F13" s="2">
        <v>99.6</v>
      </c>
      <c r="G13" s="2">
        <v>97.38</v>
      </c>
      <c r="M13" s="5"/>
      <c r="N13" s="6"/>
      <c r="Q13" s="5"/>
      <c r="R13" s="6"/>
      <c r="U13" s="5"/>
      <c r="V13" s="6"/>
      <c r="Y13" s="5"/>
      <c r="Z13" s="6"/>
      <c r="AC13" s="5"/>
      <c r="AD13" s="6"/>
    </row>
    <row r="14" spans="1:30">
      <c r="A14" s="114"/>
      <c r="B14" s="4" t="s">
        <v>59</v>
      </c>
      <c r="C14" s="2">
        <v>1377.8</v>
      </c>
      <c r="D14" s="2">
        <v>1400.4</v>
      </c>
      <c r="E14" s="2">
        <v>744.85</v>
      </c>
      <c r="F14" s="2">
        <v>694.5</v>
      </c>
      <c r="G14" s="2">
        <v>559.38</v>
      </c>
      <c r="M14" s="5"/>
      <c r="N14" s="6"/>
      <c r="Q14" s="5"/>
      <c r="R14" s="6"/>
      <c r="U14" s="5"/>
      <c r="V14" s="6"/>
      <c r="Y14" s="5"/>
      <c r="Z14" s="6"/>
      <c r="AC14" s="5"/>
      <c r="AD14" s="6"/>
    </row>
    <row r="15" spans="1:30">
      <c r="A15" s="2"/>
      <c r="B15" s="2"/>
      <c r="C15" s="2"/>
      <c r="D15" s="2"/>
      <c r="E15" s="2"/>
      <c r="F15" s="2"/>
      <c r="G15" s="2"/>
      <c r="M15" s="5"/>
      <c r="N15" s="6"/>
      <c r="Q15" s="5"/>
      <c r="R15" s="6"/>
      <c r="U15" s="5"/>
      <c r="V15" s="6"/>
      <c r="Y15" s="5"/>
      <c r="Z15" s="6"/>
      <c r="AC15" s="5"/>
      <c r="AD15" s="6"/>
    </row>
    <row r="16" spans="1:30">
      <c r="A16" s="2"/>
      <c r="B16" s="2" t="s">
        <v>1</v>
      </c>
      <c r="C16" s="2" t="s">
        <v>2</v>
      </c>
      <c r="D16" s="2" t="s">
        <v>3</v>
      </c>
      <c r="E16" s="2" t="s">
        <v>4</v>
      </c>
      <c r="F16" s="2" t="s">
        <v>5</v>
      </c>
      <c r="G16" s="2" t="s">
        <v>6</v>
      </c>
      <c r="M16" s="5"/>
      <c r="Q16" s="5"/>
      <c r="R16" s="6"/>
      <c r="U16" s="5"/>
      <c r="V16" s="6"/>
      <c r="Y16" s="5"/>
      <c r="Z16" s="6"/>
      <c r="AC16" s="5"/>
      <c r="AD16" s="6"/>
    </row>
    <row r="17" spans="1:30">
      <c r="A17" s="115" t="s">
        <v>60</v>
      </c>
      <c r="B17" s="4" t="s">
        <v>61</v>
      </c>
      <c r="C17" s="2">
        <v>666.17</v>
      </c>
      <c r="D17" s="2">
        <v>951.4</v>
      </c>
      <c r="E17" s="2">
        <v>279.61</v>
      </c>
      <c r="F17" s="2">
        <v>87.32</v>
      </c>
      <c r="G17" s="2"/>
      <c r="M17" s="5"/>
      <c r="N17" s="6"/>
      <c r="Q17" s="5"/>
      <c r="R17" s="6"/>
      <c r="U17" s="5"/>
      <c r="V17" s="6"/>
      <c r="Y17" s="5"/>
      <c r="Z17" s="6"/>
      <c r="AC17" s="5"/>
      <c r="AD17" s="6"/>
    </row>
    <row r="18" spans="1:30">
      <c r="A18" s="116"/>
      <c r="B18" s="4" t="s">
        <v>62</v>
      </c>
      <c r="C18" s="2">
        <v>604.55999999999995</v>
      </c>
      <c r="D18" s="2"/>
      <c r="E18" s="2">
        <v>536.6</v>
      </c>
      <c r="F18" s="2">
        <v>250.82</v>
      </c>
      <c r="G18" s="2"/>
      <c r="M18" s="5"/>
      <c r="N18" s="6"/>
      <c r="Q18" s="5"/>
      <c r="R18" s="6"/>
      <c r="U18" s="5"/>
      <c r="V18" s="6"/>
      <c r="Y18" s="5"/>
      <c r="Z18" s="6"/>
      <c r="AC18" s="5"/>
      <c r="AD18" s="6"/>
    </row>
    <row r="19" spans="1:30">
      <c r="A19" s="116"/>
      <c r="B19" s="4" t="s">
        <v>63</v>
      </c>
      <c r="C19" s="2">
        <v>398.55</v>
      </c>
      <c r="D19" s="2">
        <v>319.01</v>
      </c>
      <c r="E19" s="2">
        <v>183.66</v>
      </c>
      <c r="F19" s="2">
        <v>100.74</v>
      </c>
      <c r="G19" s="2"/>
      <c r="M19" s="5"/>
      <c r="N19" s="6"/>
      <c r="Q19" s="5"/>
      <c r="R19" s="6"/>
      <c r="U19" s="5"/>
      <c r="V19" s="6"/>
      <c r="Y19" s="5"/>
      <c r="Z19" s="6"/>
      <c r="AC19" s="5"/>
      <c r="AD19" s="6"/>
    </row>
    <row r="20" spans="1:30">
      <c r="A20" s="116"/>
      <c r="B20" s="7" t="s">
        <v>64</v>
      </c>
      <c r="C20" s="2"/>
      <c r="D20" s="2">
        <v>382.95</v>
      </c>
      <c r="E20" s="2">
        <v>518.6</v>
      </c>
      <c r="F20" s="2">
        <v>755.8</v>
      </c>
      <c r="G20" s="2">
        <v>896.8</v>
      </c>
      <c r="M20" s="5"/>
      <c r="N20" s="6"/>
      <c r="Q20" s="5"/>
      <c r="R20" s="6"/>
      <c r="U20" s="5"/>
      <c r="V20" s="6"/>
      <c r="Y20" s="5"/>
      <c r="Z20" s="6"/>
      <c r="AC20" s="5"/>
      <c r="AD20" s="6"/>
    </row>
    <row r="21" spans="1:30">
      <c r="A21" s="116"/>
      <c r="B21" s="7" t="s">
        <v>65</v>
      </c>
      <c r="C21" s="2"/>
      <c r="D21" s="2">
        <v>182.21</v>
      </c>
      <c r="E21" s="2">
        <v>62.62</v>
      </c>
      <c r="F21" s="2">
        <v>28.57</v>
      </c>
      <c r="G21" s="2">
        <v>23.26</v>
      </c>
      <c r="M21" s="5"/>
      <c r="N21" s="6"/>
      <c r="Q21" s="5"/>
      <c r="R21" s="6"/>
      <c r="U21" s="5"/>
      <c r="V21" s="6"/>
      <c r="Y21" s="5"/>
      <c r="Z21" s="6"/>
      <c r="AC21" s="5"/>
      <c r="AD21" s="6"/>
    </row>
    <row r="22" spans="1:30">
      <c r="A22" s="116"/>
      <c r="B22" s="7" t="s">
        <v>66</v>
      </c>
      <c r="C22" s="2"/>
      <c r="D22" s="2">
        <v>858</v>
      </c>
      <c r="E22" s="2">
        <v>127.29</v>
      </c>
      <c r="F22" s="2">
        <v>87.87</v>
      </c>
      <c r="G22" s="2">
        <v>67.84</v>
      </c>
      <c r="M22" s="5"/>
      <c r="N22" s="6"/>
      <c r="Q22" s="5"/>
      <c r="R22" s="6"/>
      <c r="U22" s="5"/>
      <c r="V22" s="6"/>
      <c r="Y22" s="5"/>
      <c r="Z22" s="6"/>
      <c r="AC22" s="5"/>
      <c r="AD22" s="6"/>
    </row>
    <row r="23" spans="1:30">
      <c r="A23" s="116"/>
      <c r="B23" s="7" t="s">
        <v>67</v>
      </c>
      <c r="C23" s="2">
        <v>248.94</v>
      </c>
      <c r="D23" s="2">
        <v>177.59</v>
      </c>
      <c r="E23" s="2">
        <v>68.45</v>
      </c>
      <c r="F23" s="2">
        <v>55.7</v>
      </c>
      <c r="G23" s="2">
        <v>51.84</v>
      </c>
      <c r="M23" s="5"/>
      <c r="N23" s="6"/>
      <c r="Q23" s="5"/>
      <c r="R23" s="6"/>
      <c r="U23" s="5"/>
      <c r="V23" s="6"/>
      <c r="Y23" s="5"/>
      <c r="Z23" s="6"/>
      <c r="AC23" s="5"/>
      <c r="AD23" s="6"/>
    </row>
    <row r="24" spans="1:30">
      <c r="A24" s="116"/>
      <c r="B24" s="7" t="s">
        <v>68</v>
      </c>
      <c r="C24" s="2"/>
      <c r="D24" s="2">
        <v>632.39</v>
      </c>
      <c r="E24" s="2">
        <v>237.58</v>
      </c>
      <c r="F24" s="2">
        <v>61.81</v>
      </c>
      <c r="G24" s="2"/>
      <c r="M24" s="5"/>
      <c r="N24" s="6"/>
      <c r="Q24" s="5"/>
      <c r="R24" s="6"/>
      <c r="U24" s="5"/>
      <c r="V24" s="6"/>
      <c r="Y24" s="5"/>
      <c r="Z24" s="6"/>
      <c r="AC24" s="5"/>
      <c r="AD24" s="6"/>
    </row>
    <row r="25" spans="1:30">
      <c r="A25" s="116"/>
      <c r="B25" s="7" t="s">
        <v>69</v>
      </c>
      <c r="C25" s="2"/>
      <c r="D25" s="2">
        <v>176.36</v>
      </c>
      <c r="E25" s="2">
        <v>118.74</v>
      </c>
      <c r="F25" s="2">
        <v>20.059999999999999</v>
      </c>
      <c r="G25" s="2">
        <v>39.4</v>
      </c>
      <c r="M25" s="5"/>
      <c r="N25" s="6"/>
      <c r="Q25" s="5"/>
      <c r="R25" s="6"/>
      <c r="U25" s="5"/>
      <c r="V25" s="6"/>
      <c r="Y25" s="5"/>
      <c r="Z25" s="6"/>
      <c r="AC25" s="5"/>
      <c r="AD25" s="6"/>
    </row>
    <row r="26" spans="1:30">
      <c r="A26" s="116"/>
      <c r="B26" s="7" t="s">
        <v>70</v>
      </c>
      <c r="C26" s="2"/>
      <c r="D26" s="2">
        <v>410.4</v>
      </c>
      <c r="E26" s="2">
        <v>509.42</v>
      </c>
      <c r="F26" s="2">
        <v>265.83</v>
      </c>
      <c r="G26" s="2">
        <v>229.16</v>
      </c>
    </row>
    <row r="27" spans="1:30">
      <c r="A27" s="116"/>
      <c r="B27" s="7" t="s">
        <v>71</v>
      </c>
      <c r="C27" s="2">
        <v>105.61</v>
      </c>
      <c r="D27" s="2">
        <v>121.18</v>
      </c>
      <c r="E27" s="2">
        <v>69.930000000000007</v>
      </c>
      <c r="F27" s="2">
        <v>117.51</v>
      </c>
      <c r="G27" s="2"/>
    </row>
    <row r="28" spans="1:30">
      <c r="A28" s="116"/>
      <c r="B28" s="7" t="s">
        <v>72</v>
      </c>
      <c r="C28" s="2"/>
      <c r="D28" s="2">
        <v>79.06</v>
      </c>
      <c r="E28" s="2">
        <v>29.04</v>
      </c>
      <c r="F28" s="2">
        <v>170.41</v>
      </c>
      <c r="G28" s="2">
        <v>263.8</v>
      </c>
    </row>
  </sheetData>
  <mergeCells count="2">
    <mergeCell ref="A2:A14"/>
    <mergeCell ref="A17:A28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3A6B5-A218-4CED-914B-06562FBE661A}">
  <dimension ref="A1:AE28"/>
  <sheetViews>
    <sheetView workbookViewId="0">
      <selection activeCell="S30" sqref="S30"/>
    </sheetView>
  </sheetViews>
  <sheetFormatPr defaultRowHeight="14"/>
  <sheetData>
    <row r="1" spans="1:31" ht="28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M1" s="5" t="s">
        <v>16</v>
      </c>
      <c r="N1" s="3" t="s">
        <v>7</v>
      </c>
      <c r="Q1" s="5" t="s">
        <v>16</v>
      </c>
      <c r="R1" s="3" t="s">
        <v>8</v>
      </c>
      <c r="U1" s="5" t="s">
        <v>16</v>
      </c>
      <c r="V1" s="3" t="s">
        <v>9</v>
      </c>
      <c r="Y1" s="5" t="s">
        <v>16</v>
      </c>
      <c r="Z1" s="3" t="s">
        <v>10</v>
      </c>
      <c r="AC1" s="5" t="s">
        <v>16</v>
      </c>
      <c r="AD1" s="3" t="s">
        <v>11</v>
      </c>
    </row>
    <row r="2" spans="1:31">
      <c r="A2" s="116" t="s">
        <v>73</v>
      </c>
      <c r="B2" s="4" t="s">
        <v>13</v>
      </c>
      <c r="C2" s="2"/>
      <c r="D2" s="2">
        <v>3453</v>
      </c>
      <c r="E2" s="2">
        <v>1709</v>
      </c>
      <c r="F2" s="2">
        <v>285.01</v>
      </c>
      <c r="G2" s="2">
        <v>351.97</v>
      </c>
      <c r="M2" s="5" t="s">
        <v>18</v>
      </c>
      <c r="N2" s="6" t="s">
        <v>74</v>
      </c>
      <c r="Q2" s="5" t="s">
        <v>20</v>
      </c>
      <c r="R2" s="6" t="s">
        <v>74</v>
      </c>
      <c r="U2" s="5" t="s">
        <v>21</v>
      </c>
      <c r="V2" s="6" t="s">
        <v>74</v>
      </c>
      <c r="Y2" s="5" t="s">
        <v>22</v>
      </c>
      <c r="Z2" s="6" t="s">
        <v>74</v>
      </c>
      <c r="AC2" s="5" t="s">
        <v>23</v>
      </c>
      <c r="AD2" s="6" t="s">
        <v>74</v>
      </c>
    </row>
    <row r="3" spans="1:31">
      <c r="A3" s="116"/>
      <c r="B3" s="7" t="s">
        <v>17</v>
      </c>
      <c r="C3" s="2">
        <v>5508.6</v>
      </c>
      <c r="D3" s="2">
        <v>4477</v>
      </c>
      <c r="E3" s="2">
        <v>2169.4</v>
      </c>
      <c r="F3" s="2">
        <v>1508.4</v>
      </c>
      <c r="G3" s="2">
        <v>836.6</v>
      </c>
      <c r="M3" s="5" t="s">
        <v>25</v>
      </c>
      <c r="N3" s="6" t="s">
        <v>25</v>
      </c>
      <c r="Q3" s="5" t="s">
        <v>25</v>
      </c>
      <c r="R3" s="6" t="s">
        <v>25</v>
      </c>
      <c r="U3" s="5" t="s">
        <v>25</v>
      </c>
      <c r="V3" s="6" t="s">
        <v>25</v>
      </c>
      <c r="Y3" s="5" t="s">
        <v>25</v>
      </c>
      <c r="Z3" s="6" t="s">
        <v>25</v>
      </c>
      <c r="AC3" s="5" t="s">
        <v>25</v>
      </c>
      <c r="AD3" s="6" t="s">
        <v>25</v>
      </c>
    </row>
    <row r="4" spans="1:31">
      <c r="A4" s="116"/>
      <c r="B4" s="4" t="s">
        <v>24</v>
      </c>
      <c r="C4" s="2">
        <v>2405</v>
      </c>
      <c r="D4" s="2">
        <v>1389.6</v>
      </c>
      <c r="E4" s="2">
        <v>340.45</v>
      </c>
      <c r="F4" s="2">
        <v>73.75</v>
      </c>
      <c r="G4" s="2">
        <v>76.52</v>
      </c>
      <c r="M4" s="5" t="s">
        <v>27</v>
      </c>
      <c r="N4" s="6" t="s">
        <v>75</v>
      </c>
      <c r="Q4" s="5" t="s">
        <v>29</v>
      </c>
      <c r="R4" s="6" t="s">
        <v>75</v>
      </c>
      <c r="U4" s="5" t="s">
        <v>30</v>
      </c>
      <c r="V4" s="6" t="s">
        <v>75</v>
      </c>
      <c r="Y4" s="5" t="s">
        <v>31</v>
      </c>
      <c r="Z4" s="6" t="s">
        <v>75</v>
      </c>
      <c r="AC4" s="5" t="s">
        <v>32</v>
      </c>
      <c r="AD4" s="6" t="s">
        <v>75</v>
      </c>
    </row>
    <row r="5" spans="1:31">
      <c r="A5" s="116"/>
      <c r="B5" s="4" t="s">
        <v>26</v>
      </c>
      <c r="C5" s="2">
        <v>2797</v>
      </c>
      <c r="D5" s="2">
        <v>1393.6</v>
      </c>
      <c r="E5" s="2">
        <v>620.6</v>
      </c>
      <c r="F5" s="2">
        <v>231.88</v>
      </c>
      <c r="G5" s="2"/>
      <c r="M5" s="5"/>
      <c r="N5" s="6"/>
      <c r="Q5" s="5"/>
      <c r="R5" s="6"/>
      <c r="U5" s="5"/>
      <c r="V5" s="6"/>
      <c r="Y5" s="5"/>
      <c r="Z5" s="6"/>
      <c r="AC5" s="5"/>
      <c r="AD5" s="6"/>
    </row>
    <row r="6" spans="1:31">
      <c r="A6" s="116"/>
      <c r="B6" s="7" t="s">
        <v>33</v>
      </c>
      <c r="C6" s="2">
        <v>4278</v>
      </c>
      <c r="D6" s="2">
        <v>2032</v>
      </c>
      <c r="E6" s="2">
        <v>732</v>
      </c>
      <c r="F6" s="2">
        <v>185.91</v>
      </c>
      <c r="G6" s="2">
        <v>137.71</v>
      </c>
      <c r="M6" s="5" t="s">
        <v>35</v>
      </c>
      <c r="N6" s="6"/>
      <c r="Q6" s="5" t="s">
        <v>35</v>
      </c>
      <c r="R6" s="6"/>
      <c r="U6" s="5" t="s">
        <v>35</v>
      </c>
      <c r="V6" s="6"/>
      <c r="Y6" s="5" t="s">
        <v>35</v>
      </c>
      <c r="Z6" s="6"/>
      <c r="AC6" s="5" t="s">
        <v>35</v>
      </c>
      <c r="AD6" s="6"/>
    </row>
    <row r="7" spans="1:31">
      <c r="A7" s="116"/>
      <c r="B7" s="7" t="s">
        <v>34</v>
      </c>
      <c r="C7" s="2">
        <v>2923.4</v>
      </c>
      <c r="D7" s="2">
        <v>1252</v>
      </c>
      <c r="E7" s="2">
        <v>494</v>
      </c>
      <c r="F7" s="2">
        <v>282.8</v>
      </c>
      <c r="G7" s="2"/>
      <c r="M7" s="8" t="s">
        <v>37</v>
      </c>
      <c r="N7" s="9">
        <v>2.87E-2</v>
      </c>
      <c r="O7" s="10"/>
      <c r="P7" s="10"/>
      <c r="Q7" s="8" t="s">
        <v>37</v>
      </c>
      <c r="R7" s="9">
        <v>1.09E-2</v>
      </c>
      <c r="S7" s="10"/>
      <c r="T7" s="10"/>
      <c r="U7" s="8" t="s">
        <v>37</v>
      </c>
      <c r="V7" s="9">
        <v>5.6800000000000003E-2</v>
      </c>
      <c r="W7" s="10"/>
      <c r="X7" s="10"/>
      <c r="Y7" s="8" t="s">
        <v>37</v>
      </c>
      <c r="Z7" s="9">
        <v>0.55100000000000005</v>
      </c>
      <c r="AA7" s="10"/>
      <c r="AB7" s="10"/>
      <c r="AC7" s="8" t="s">
        <v>37</v>
      </c>
      <c r="AD7" s="9">
        <v>0.75519999999999998</v>
      </c>
      <c r="AE7" s="10"/>
    </row>
    <row r="8" spans="1:31">
      <c r="A8" s="116"/>
      <c r="B8" s="7" t="s">
        <v>36</v>
      </c>
      <c r="C8" s="2">
        <v>2179.8000000000002</v>
      </c>
      <c r="D8" s="2">
        <v>982</v>
      </c>
      <c r="E8" s="2">
        <v>492.6</v>
      </c>
      <c r="F8" s="2">
        <v>357.4</v>
      </c>
      <c r="G8" s="2">
        <v>245.4</v>
      </c>
      <c r="M8" s="5" t="s">
        <v>39</v>
      </c>
      <c r="N8" s="6" t="s">
        <v>42</v>
      </c>
      <c r="Q8" s="5" t="s">
        <v>39</v>
      </c>
      <c r="R8" s="6" t="s">
        <v>42</v>
      </c>
      <c r="U8" s="5" t="s">
        <v>39</v>
      </c>
      <c r="V8" s="6" t="s">
        <v>43</v>
      </c>
      <c r="Y8" s="5" t="s">
        <v>39</v>
      </c>
      <c r="Z8" s="6" t="s">
        <v>43</v>
      </c>
      <c r="AC8" s="5" t="s">
        <v>39</v>
      </c>
      <c r="AD8" s="6" t="s">
        <v>43</v>
      </c>
    </row>
    <row r="9" spans="1:31">
      <c r="A9" s="116"/>
      <c r="B9" s="7" t="s">
        <v>38</v>
      </c>
      <c r="C9" s="2">
        <v>2045</v>
      </c>
      <c r="D9" s="2">
        <v>902.2</v>
      </c>
      <c r="E9" s="2">
        <v>322.66000000000003</v>
      </c>
      <c r="F9" s="2">
        <v>165.38</v>
      </c>
      <c r="G9" s="2">
        <v>171.46</v>
      </c>
      <c r="M9" s="5" t="s">
        <v>45</v>
      </c>
      <c r="N9" s="6" t="s">
        <v>46</v>
      </c>
      <c r="Q9" s="5" t="s">
        <v>45</v>
      </c>
      <c r="R9" s="6" t="s">
        <v>46</v>
      </c>
      <c r="U9" s="5" t="s">
        <v>45</v>
      </c>
      <c r="V9" s="6" t="s">
        <v>47</v>
      </c>
      <c r="Y9" s="5" t="s">
        <v>45</v>
      </c>
      <c r="Z9" s="6" t="s">
        <v>47</v>
      </c>
      <c r="AC9" s="5" t="s">
        <v>45</v>
      </c>
      <c r="AD9" s="6" t="s">
        <v>47</v>
      </c>
    </row>
    <row r="10" spans="1:31">
      <c r="A10" s="116"/>
      <c r="B10" s="7" t="s">
        <v>44</v>
      </c>
      <c r="C10" s="2">
        <v>1215.4000000000001</v>
      </c>
      <c r="D10" s="2">
        <v>1283</v>
      </c>
      <c r="E10" s="2">
        <v>96.96</v>
      </c>
      <c r="F10" s="2">
        <v>31.05</v>
      </c>
      <c r="G10" s="2"/>
      <c r="M10" s="8" t="s">
        <v>49</v>
      </c>
      <c r="N10" s="9" t="s">
        <v>50</v>
      </c>
      <c r="O10" s="10"/>
      <c r="P10" s="10"/>
      <c r="Q10" s="8" t="s">
        <v>49</v>
      </c>
      <c r="R10" s="9" t="s">
        <v>50</v>
      </c>
      <c r="S10" s="10"/>
      <c r="T10" s="10"/>
      <c r="U10" s="8" t="s">
        <v>49</v>
      </c>
      <c r="V10" s="9" t="s">
        <v>50</v>
      </c>
      <c r="W10" s="10"/>
      <c r="X10" s="10"/>
      <c r="Y10" s="8" t="s">
        <v>49</v>
      </c>
      <c r="Z10" s="9" t="s">
        <v>50</v>
      </c>
      <c r="AA10" s="10"/>
      <c r="AB10" s="10"/>
      <c r="AC10" s="8" t="s">
        <v>49</v>
      </c>
      <c r="AD10" s="9" t="s">
        <v>50</v>
      </c>
      <c r="AE10" s="10"/>
    </row>
    <row r="11" spans="1:31">
      <c r="A11" s="116"/>
      <c r="B11" s="7" t="s">
        <v>48</v>
      </c>
      <c r="C11" s="2">
        <v>1049</v>
      </c>
      <c r="D11" s="2">
        <v>650</v>
      </c>
      <c r="E11" s="2">
        <v>172.04</v>
      </c>
      <c r="F11" s="2">
        <v>152.44999999999999</v>
      </c>
      <c r="G11" s="2">
        <v>150.08000000000001</v>
      </c>
      <c r="M11" s="5" t="s">
        <v>52</v>
      </c>
      <c r="N11" s="6" t="s">
        <v>76</v>
      </c>
      <c r="Q11" s="5" t="s">
        <v>52</v>
      </c>
      <c r="R11" s="6" t="s">
        <v>77</v>
      </c>
      <c r="U11" s="5" t="s">
        <v>52</v>
      </c>
      <c r="V11" s="6" t="s">
        <v>78</v>
      </c>
      <c r="Y11" s="5" t="s">
        <v>52</v>
      </c>
      <c r="Z11" s="6" t="s">
        <v>79</v>
      </c>
      <c r="AC11" s="5" t="s">
        <v>52</v>
      </c>
      <c r="AD11" s="6" t="s">
        <v>80</v>
      </c>
    </row>
    <row r="12" spans="1:31">
      <c r="A12" s="116"/>
      <c r="B12" s="4" t="s">
        <v>61</v>
      </c>
      <c r="C12" s="2">
        <v>666.17</v>
      </c>
      <c r="D12" s="2">
        <v>951.4</v>
      </c>
      <c r="E12" s="2">
        <v>279.61</v>
      </c>
      <c r="F12" s="2">
        <v>87.32</v>
      </c>
      <c r="G12" s="2"/>
      <c r="M12" s="5"/>
      <c r="N12" s="6"/>
      <c r="Q12" s="5"/>
      <c r="R12" s="6"/>
      <c r="U12" s="5"/>
      <c r="V12" s="6"/>
      <c r="Y12" s="5"/>
      <c r="Z12" s="6"/>
      <c r="AC12" s="5"/>
      <c r="AD12" s="6"/>
    </row>
    <row r="13" spans="1:31">
      <c r="A13" s="116"/>
      <c r="B13" s="4" t="s">
        <v>62</v>
      </c>
      <c r="C13" s="2">
        <v>604.55999999999995</v>
      </c>
      <c r="D13" s="2"/>
      <c r="E13" s="2">
        <v>536.6</v>
      </c>
      <c r="F13" s="2">
        <v>250.82</v>
      </c>
      <c r="G13" s="2"/>
      <c r="M13" s="5"/>
      <c r="N13" s="6"/>
      <c r="Q13" s="5"/>
      <c r="R13" s="6"/>
      <c r="U13" s="5"/>
      <c r="V13" s="6"/>
      <c r="Y13" s="5"/>
      <c r="Z13" s="6"/>
      <c r="AC13" s="5"/>
      <c r="AD13" s="6"/>
    </row>
    <row r="14" spans="1:31">
      <c r="A14" s="116"/>
      <c r="B14" s="4" t="s">
        <v>63</v>
      </c>
      <c r="C14" s="2">
        <v>398.55</v>
      </c>
      <c r="D14" s="2">
        <v>319.01</v>
      </c>
      <c r="E14" s="2">
        <v>183.66</v>
      </c>
      <c r="F14" s="2">
        <v>100.74</v>
      </c>
      <c r="G14" s="2"/>
      <c r="M14" s="5"/>
      <c r="N14" s="6"/>
      <c r="Q14" s="5"/>
      <c r="R14" s="6"/>
      <c r="U14" s="5"/>
      <c r="V14" s="6"/>
      <c r="Y14" s="5"/>
      <c r="Z14" s="6"/>
      <c r="AC14" s="5"/>
      <c r="AD14" s="6"/>
    </row>
    <row r="15" spans="1:31">
      <c r="A15" s="7"/>
      <c r="B15" s="4"/>
      <c r="C15" s="2"/>
      <c r="D15" s="2"/>
      <c r="E15" s="2"/>
      <c r="F15" s="2"/>
      <c r="G15" s="2"/>
      <c r="M15" s="5"/>
      <c r="N15" s="6"/>
      <c r="Q15" s="5"/>
      <c r="R15" s="6"/>
      <c r="U15" s="5"/>
      <c r="V15" s="6"/>
      <c r="Y15" s="5"/>
      <c r="Z15" s="6"/>
      <c r="AC15" s="5"/>
      <c r="AD15" s="6"/>
    </row>
    <row r="16" spans="1:31">
      <c r="A16" s="2"/>
      <c r="B16" s="2" t="s">
        <v>1</v>
      </c>
      <c r="C16" s="2" t="s">
        <v>2</v>
      </c>
      <c r="D16" s="2" t="s">
        <v>3</v>
      </c>
      <c r="E16" s="2" t="s">
        <v>4</v>
      </c>
      <c r="F16" s="2" t="s">
        <v>5</v>
      </c>
      <c r="G16" s="2" t="s">
        <v>6</v>
      </c>
      <c r="M16" s="5"/>
      <c r="N16" s="6"/>
      <c r="Q16" s="5"/>
      <c r="R16" s="6"/>
      <c r="U16" s="5"/>
      <c r="V16" s="6"/>
      <c r="Y16" s="5"/>
      <c r="Z16" s="6"/>
      <c r="AC16" s="5"/>
      <c r="AD16" s="6"/>
    </row>
    <row r="17" spans="1:30">
      <c r="A17" s="116" t="s">
        <v>81</v>
      </c>
      <c r="B17" s="7" t="s">
        <v>51</v>
      </c>
      <c r="C17" s="2">
        <v>1399.8</v>
      </c>
      <c r="D17" s="2">
        <v>769.6</v>
      </c>
      <c r="E17" s="2">
        <v>297.64</v>
      </c>
      <c r="F17" s="2">
        <v>139.34</v>
      </c>
      <c r="G17" s="2">
        <v>162.66999999999999</v>
      </c>
      <c r="M17" s="5"/>
      <c r="N17" s="6"/>
      <c r="Q17" s="5"/>
      <c r="R17" s="6"/>
      <c r="U17" s="5"/>
      <c r="V17" s="6"/>
      <c r="Y17" s="5"/>
      <c r="Z17" s="6"/>
      <c r="AC17" s="5"/>
      <c r="AD17" s="6"/>
    </row>
    <row r="18" spans="1:30">
      <c r="A18" s="116"/>
      <c r="B18" s="7" t="s">
        <v>58</v>
      </c>
      <c r="C18" s="2">
        <v>1235.2</v>
      </c>
      <c r="D18" s="2">
        <v>819.4</v>
      </c>
      <c r="E18" s="2">
        <v>191.01</v>
      </c>
      <c r="F18" s="2">
        <v>99.6</v>
      </c>
      <c r="G18" s="2">
        <v>97.38</v>
      </c>
      <c r="M18" s="5"/>
      <c r="N18" s="6"/>
      <c r="Q18" s="5"/>
      <c r="R18" s="6"/>
      <c r="U18" s="5"/>
      <c r="V18" s="6"/>
      <c r="Y18" s="5"/>
      <c r="Z18" s="6"/>
      <c r="AC18" s="5"/>
      <c r="AD18" s="6"/>
    </row>
    <row r="19" spans="1:30">
      <c r="A19" s="116"/>
      <c r="B19" s="4" t="s">
        <v>59</v>
      </c>
      <c r="C19" s="2">
        <v>1377.8</v>
      </c>
      <c r="D19" s="2">
        <v>1400.4</v>
      </c>
      <c r="E19" s="2">
        <v>744.85</v>
      </c>
      <c r="F19" s="2">
        <v>694.5</v>
      </c>
      <c r="G19" s="2">
        <v>559.38</v>
      </c>
      <c r="M19" s="5"/>
      <c r="N19" s="6"/>
      <c r="Q19" s="5"/>
      <c r="R19" s="6"/>
      <c r="U19" s="5"/>
      <c r="V19" s="6"/>
      <c r="Y19" s="5"/>
      <c r="Z19" s="6"/>
      <c r="AC19" s="5"/>
      <c r="AD19" s="6"/>
    </row>
    <row r="20" spans="1:30">
      <c r="A20" s="116"/>
      <c r="B20" s="7" t="s">
        <v>64</v>
      </c>
      <c r="C20" s="2"/>
      <c r="D20" s="2">
        <v>382.95</v>
      </c>
      <c r="E20" s="2">
        <v>518.6</v>
      </c>
      <c r="F20" s="2">
        <v>755.8</v>
      </c>
      <c r="G20" s="2">
        <v>896.8</v>
      </c>
      <c r="M20" s="5"/>
      <c r="N20" s="6"/>
      <c r="Q20" s="5"/>
      <c r="R20" s="6"/>
      <c r="U20" s="5"/>
      <c r="V20" s="6"/>
      <c r="Y20" s="5"/>
      <c r="Z20" s="6"/>
      <c r="AC20" s="5"/>
      <c r="AD20" s="6"/>
    </row>
    <row r="21" spans="1:30">
      <c r="A21" s="116"/>
      <c r="B21" s="7" t="s">
        <v>65</v>
      </c>
      <c r="C21" s="2"/>
      <c r="D21" s="2">
        <v>182.21</v>
      </c>
      <c r="E21" s="2">
        <v>62.62</v>
      </c>
      <c r="F21" s="2">
        <v>28.57</v>
      </c>
      <c r="G21" s="2">
        <v>23.26</v>
      </c>
      <c r="M21" s="5"/>
      <c r="N21" s="6"/>
      <c r="Q21" s="5"/>
      <c r="R21" s="6"/>
      <c r="U21" s="5"/>
      <c r="V21" s="6"/>
      <c r="Y21" s="5"/>
      <c r="Z21" s="6"/>
      <c r="AC21" s="5"/>
      <c r="AD21" s="6"/>
    </row>
    <row r="22" spans="1:30">
      <c r="A22" s="116"/>
      <c r="B22" s="7" t="s">
        <v>66</v>
      </c>
      <c r="C22" s="2"/>
      <c r="D22" s="2">
        <v>858</v>
      </c>
      <c r="E22" s="2">
        <v>127.29</v>
      </c>
      <c r="F22" s="2">
        <v>87.87</v>
      </c>
      <c r="G22" s="2">
        <v>67.84</v>
      </c>
      <c r="M22" s="5"/>
      <c r="N22" s="6"/>
      <c r="Q22" s="5"/>
      <c r="R22" s="6"/>
      <c r="U22" s="5"/>
      <c r="V22" s="6"/>
      <c r="Y22" s="5"/>
      <c r="Z22" s="6"/>
      <c r="AC22" s="5"/>
      <c r="AD22" s="6"/>
    </row>
    <row r="23" spans="1:30">
      <c r="A23" s="116"/>
      <c r="B23" s="7" t="s">
        <v>67</v>
      </c>
      <c r="C23" s="2">
        <v>248.94</v>
      </c>
      <c r="D23" s="2">
        <v>177.59</v>
      </c>
      <c r="E23" s="2">
        <v>68.45</v>
      </c>
      <c r="F23" s="2">
        <v>55.7</v>
      </c>
      <c r="G23" s="2">
        <v>51.84</v>
      </c>
      <c r="M23" s="5"/>
      <c r="N23" s="6"/>
      <c r="Q23" s="5"/>
      <c r="R23" s="6"/>
      <c r="U23" s="5"/>
      <c r="V23" s="6"/>
      <c r="Y23" s="5"/>
      <c r="Z23" s="6"/>
      <c r="AC23" s="5"/>
      <c r="AD23" s="6"/>
    </row>
    <row r="24" spans="1:30">
      <c r="A24" s="116"/>
      <c r="B24" s="7" t="s">
        <v>68</v>
      </c>
      <c r="C24" s="2"/>
      <c r="D24" s="2">
        <v>632.39</v>
      </c>
      <c r="E24" s="2">
        <v>237.58</v>
      </c>
      <c r="F24" s="2">
        <v>61.81</v>
      </c>
      <c r="G24" s="2"/>
      <c r="M24" s="5"/>
      <c r="N24" s="6"/>
      <c r="Q24" s="5"/>
      <c r="R24" s="6"/>
      <c r="U24" s="5"/>
      <c r="V24" s="6"/>
      <c r="Y24" s="5"/>
      <c r="Z24" s="6"/>
      <c r="AC24" s="5"/>
      <c r="AD24" s="6"/>
    </row>
    <row r="25" spans="1:30">
      <c r="A25" s="116"/>
      <c r="B25" s="7" t="s">
        <v>69</v>
      </c>
      <c r="C25" s="2"/>
      <c r="D25" s="2">
        <v>176.36</v>
      </c>
      <c r="E25" s="2">
        <v>118.74</v>
      </c>
      <c r="F25" s="2">
        <v>20.059999999999999</v>
      </c>
      <c r="G25" s="2">
        <v>39.4</v>
      </c>
    </row>
    <row r="26" spans="1:30">
      <c r="A26" s="116"/>
      <c r="B26" s="7" t="s">
        <v>70</v>
      </c>
      <c r="C26" s="2"/>
      <c r="D26" s="2">
        <v>410.4</v>
      </c>
      <c r="E26" s="2">
        <v>509.42</v>
      </c>
      <c r="F26" s="2">
        <v>265.83</v>
      </c>
      <c r="G26" s="2">
        <v>229.16</v>
      </c>
    </row>
    <row r="27" spans="1:30">
      <c r="A27" s="116"/>
      <c r="B27" s="7" t="s">
        <v>71</v>
      </c>
      <c r="C27" s="2">
        <v>105.61</v>
      </c>
      <c r="D27" s="2">
        <v>121.18</v>
      </c>
      <c r="E27" s="2">
        <v>69.930000000000007</v>
      </c>
      <c r="F27" s="2">
        <v>117.51</v>
      </c>
      <c r="G27" s="2"/>
    </row>
    <row r="28" spans="1:30">
      <c r="A28" s="116"/>
      <c r="B28" s="7" t="s">
        <v>72</v>
      </c>
      <c r="C28" s="2"/>
      <c r="D28" s="2">
        <v>79.06</v>
      </c>
      <c r="E28" s="2">
        <v>29.04</v>
      </c>
      <c r="F28" s="2">
        <v>170.41</v>
      </c>
      <c r="G28" s="2">
        <v>263.8</v>
      </c>
    </row>
  </sheetData>
  <mergeCells count="2">
    <mergeCell ref="A2:A14"/>
    <mergeCell ref="A17:A28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9229E-947F-42FE-8C0A-F13EB1C1661F}">
  <dimension ref="A1:AI144"/>
  <sheetViews>
    <sheetView workbookViewId="0">
      <selection activeCell="R38" sqref="R38"/>
    </sheetView>
  </sheetViews>
  <sheetFormatPr defaultRowHeight="14"/>
  <cols>
    <col min="3" max="3" width="14.9140625" customWidth="1"/>
    <col min="15" max="15" width="8.6640625" style="67"/>
  </cols>
  <sheetData>
    <row r="1" spans="1:35">
      <c r="A1" s="117" t="s">
        <v>228</v>
      </c>
      <c r="B1" s="117"/>
      <c r="C1" s="117"/>
      <c r="E1" s="117" t="s">
        <v>229</v>
      </c>
      <c r="F1" s="117"/>
      <c r="G1" s="117"/>
      <c r="I1" s="117" t="s">
        <v>230</v>
      </c>
      <c r="J1" s="117"/>
      <c r="K1" s="117"/>
      <c r="M1" s="117" t="s">
        <v>231</v>
      </c>
      <c r="N1" s="117"/>
      <c r="O1" s="117"/>
    </row>
    <row r="2" spans="1:35" ht="56">
      <c r="A2" s="12" t="s">
        <v>1</v>
      </c>
      <c r="B2" s="12" t="s">
        <v>252</v>
      </c>
      <c r="C2" s="3" t="s">
        <v>346</v>
      </c>
      <c r="E2" s="12" t="s">
        <v>1</v>
      </c>
      <c r="F2" s="12" t="s">
        <v>252</v>
      </c>
      <c r="G2" s="3" t="s">
        <v>346</v>
      </c>
      <c r="I2" s="12" t="s">
        <v>1</v>
      </c>
      <c r="J2" s="12" t="s">
        <v>252</v>
      </c>
      <c r="K2" s="3" t="s">
        <v>346</v>
      </c>
      <c r="M2" s="12" t="s">
        <v>1</v>
      </c>
      <c r="N2" s="12" t="s">
        <v>252</v>
      </c>
      <c r="O2" s="3" t="s">
        <v>346</v>
      </c>
      <c r="T2" s="68"/>
      <c r="U2" s="68" t="s">
        <v>86</v>
      </c>
      <c r="V2" s="68" t="s">
        <v>87</v>
      </c>
      <c r="W2" s="68" t="s">
        <v>88</v>
      </c>
      <c r="X2" s="68" t="s">
        <v>89</v>
      </c>
      <c r="Y2" s="69"/>
      <c r="Z2" s="70" t="s">
        <v>16</v>
      </c>
      <c r="AA2" s="71" t="s">
        <v>347</v>
      </c>
      <c r="AB2" s="69"/>
      <c r="AC2" s="69"/>
      <c r="AD2" s="70" t="s">
        <v>16</v>
      </c>
      <c r="AE2" s="70" t="s">
        <v>347</v>
      </c>
      <c r="AF2" s="70"/>
      <c r="AG2" s="69"/>
      <c r="AH2" s="70" t="s">
        <v>16</v>
      </c>
      <c r="AI2" s="71" t="s">
        <v>347</v>
      </c>
    </row>
    <row r="3" spans="1:35">
      <c r="A3" s="12" t="s">
        <v>131</v>
      </c>
      <c r="B3" s="12" t="s">
        <v>114</v>
      </c>
      <c r="C3" s="12">
        <v>64</v>
      </c>
      <c r="E3" s="12" t="s">
        <v>132</v>
      </c>
      <c r="F3" s="12" t="s">
        <v>114</v>
      </c>
      <c r="G3" s="12">
        <v>64</v>
      </c>
      <c r="I3" s="12" t="s">
        <v>59</v>
      </c>
      <c r="J3" s="12" t="s">
        <v>114</v>
      </c>
      <c r="K3" s="12">
        <v>16</v>
      </c>
      <c r="M3" s="12" t="s">
        <v>64</v>
      </c>
      <c r="N3" s="12" t="s">
        <v>114</v>
      </c>
      <c r="O3" s="12">
        <v>256</v>
      </c>
      <c r="T3" s="70" t="s">
        <v>93</v>
      </c>
      <c r="U3" s="78">
        <v>142</v>
      </c>
      <c r="V3" s="78">
        <v>78</v>
      </c>
      <c r="W3" s="78">
        <v>78</v>
      </c>
      <c r="X3" s="78">
        <v>100</v>
      </c>
      <c r="Y3" s="69"/>
      <c r="Z3" s="70" t="s">
        <v>18</v>
      </c>
      <c r="AA3" s="71" t="s">
        <v>86</v>
      </c>
      <c r="AB3" s="69"/>
      <c r="AC3" s="69"/>
      <c r="AD3" s="70" t="s">
        <v>27</v>
      </c>
      <c r="AE3" s="70" t="s">
        <v>87</v>
      </c>
      <c r="AF3" s="70"/>
      <c r="AG3" s="69"/>
      <c r="AH3" s="70" t="s">
        <v>20</v>
      </c>
      <c r="AI3" s="71" t="s">
        <v>88</v>
      </c>
    </row>
    <row r="4" spans="1:35">
      <c r="A4" s="12" t="s">
        <v>155</v>
      </c>
      <c r="B4" s="12" t="s">
        <v>114</v>
      </c>
      <c r="C4" s="12">
        <v>128</v>
      </c>
      <c r="E4" s="12" t="s">
        <v>212</v>
      </c>
      <c r="F4" s="12" t="s">
        <v>209</v>
      </c>
      <c r="G4" s="12">
        <v>64</v>
      </c>
      <c r="I4" s="12" t="s">
        <v>141</v>
      </c>
      <c r="J4" s="12" t="s">
        <v>114</v>
      </c>
      <c r="K4" s="12">
        <v>2</v>
      </c>
      <c r="M4" s="12" t="s">
        <v>65</v>
      </c>
      <c r="N4" s="12" t="s">
        <v>114</v>
      </c>
      <c r="O4" s="12">
        <v>2</v>
      </c>
      <c r="T4" s="70"/>
      <c r="U4" s="72"/>
      <c r="V4" s="72"/>
      <c r="W4" s="72"/>
      <c r="X4" s="72"/>
      <c r="Y4" s="69"/>
      <c r="Z4" s="70" t="s">
        <v>25</v>
      </c>
      <c r="AA4" s="71" t="s">
        <v>25</v>
      </c>
      <c r="AB4" s="69"/>
      <c r="AC4" s="69"/>
      <c r="AD4" s="70" t="s">
        <v>25</v>
      </c>
      <c r="AE4" s="70" t="s">
        <v>25</v>
      </c>
      <c r="AF4" s="70"/>
      <c r="AG4" s="69"/>
      <c r="AH4" s="70" t="s">
        <v>25</v>
      </c>
      <c r="AI4" s="71" t="s">
        <v>25</v>
      </c>
    </row>
    <row r="5" spans="1:35">
      <c r="A5" s="12" t="s">
        <v>178</v>
      </c>
      <c r="B5" s="12" t="s">
        <v>114</v>
      </c>
      <c r="C5" s="12">
        <v>64</v>
      </c>
      <c r="E5" s="12" t="s">
        <v>72</v>
      </c>
      <c r="F5" s="12" t="s">
        <v>114</v>
      </c>
      <c r="G5" s="12">
        <v>2</v>
      </c>
      <c r="I5" s="12" t="s">
        <v>156</v>
      </c>
      <c r="J5" s="12" t="s">
        <v>114</v>
      </c>
      <c r="K5" s="12">
        <v>8</v>
      </c>
      <c r="M5" s="12" t="s">
        <v>66</v>
      </c>
      <c r="N5" s="12" t="s">
        <v>114</v>
      </c>
      <c r="O5" s="12">
        <v>16</v>
      </c>
      <c r="T5" s="70" t="s">
        <v>94</v>
      </c>
      <c r="U5" s="72">
        <v>2</v>
      </c>
      <c r="V5" s="72">
        <v>2</v>
      </c>
      <c r="W5" s="72">
        <v>2</v>
      </c>
      <c r="X5" s="72">
        <v>2</v>
      </c>
      <c r="Y5" s="69"/>
      <c r="Z5" s="70" t="s">
        <v>27</v>
      </c>
      <c r="AA5" s="71" t="s">
        <v>87</v>
      </c>
      <c r="AB5" s="69"/>
      <c r="AC5" s="69"/>
      <c r="AD5" s="70" t="s">
        <v>20</v>
      </c>
      <c r="AE5" s="70" t="s">
        <v>88</v>
      </c>
      <c r="AF5" s="70"/>
      <c r="AG5" s="69"/>
      <c r="AH5" s="70" t="s">
        <v>29</v>
      </c>
      <c r="AI5" s="71" t="s">
        <v>89</v>
      </c>
    </row>
    <row r="6" spans="1:35">
      <c r="A6" s="12" t="s">
        <v>214</v>
      </c>
      <c r="B6" s="12" t="s">
        <v>209</v>
      </c>
      <c r="C6" s="12">
        <v>8</v>
      </c>
      <c r="E6" s="12" t="s">
        <v>36</v>
      </c>
      <c r="F6" s="12" t="s">
        <v>91</v>
      </c>
      <c r="G6" s="12">
        <v>128</v>
      </c>
      <c r="I6" s="12" t="s">
        <v>71</v>
      </c>
      <c r="J6" s="12" t="s">
        <v>114</v>
      </c>
      <c r="K6" s="12">
        <v>16</v>
      </c>
      <c r="M6" s="12" t="s">
        <v>115</v>
      </c>
      <c r="N6" s="12" t="s">
        <v>114</v>
      </c>
      <c r="O6" s="12">
        <v>8</v>
      </c>
      <c r="T6" s="70" t="s">
        <v>95</v>
      </c>
      <c r="U6" s="72">
        <v>16</v>
      </c>
      <c r="V6" s="72">
        <v>16</v>
      </c>
      <c r="W6" s="72">
        <v>7</v>
      </c>
      <c r="X6" s="72">
        <v>5</v>
      </c>
      <c r="Y6" s="69"/>
      <c r="Z6" s="70"/>
      <c r="AA6" s="71"/>
      <c r="AB6" s="69"/>
      <c r="AC6" s="69"/>
      <c r="AD6" s="70"/>
      <c r="AE6" s="70"/>
      <c r="AF6" s="70"/>
      <c r="AG6" s="69"/>
      <c r="AH6" s="70"/>
      <c r="AI6" s="71"/>
    </row>
    <row r="7" spans="1:35">
      <c r="A7" s="12" t="s">
        <v>70</v>
      </c>
      <c r="B7" s="12" t="s">
        <v>114</v>
      </c>
      <c r="C7" s="12">
        <v>8</v>
      </c>
      <c r="E7" s="12" t="s">
        <v>13</v>
      </c>
      <c r="F7" s="12" t="s">
        <v>91</v>
      </c>
      <c r="G7" s="12">
        <v>64</v>
      </c>
      <c r="I7" s="12" t="s">
        <v>152</v>
      </c>
      <c r="J7" s="12" t="s">
        <v>114</v>
      </c>
      <c r="K7" s="12">
        <v>8</v>
      </c>
      <c r="M7" s="12" t="s">
        <v>67</v>
      </c>
      <c r="N7" s="12" t="s">
        <v>114</v>
      </c>
      <c r="O7" s="12">
        <v>8</v>
      </c>
      <c r="T7" s="70" t="s">
        <v>96</v>
      </c>
      <c r="U7" s="72">
        <v>32</v>
      </c>
      <c r="V7" s="72">
        <v>32</v>
      </c>
      <c r="W7" s="72">
        <v>16</v>
      </c>
      <c r="X7" s="72">
        <v>8</v>
      </c>
      <c r="Y7" s="69"/>
      <c r="Z7" s="70" t="s">
        <v>35</v>
      </c>
      <c r="AA7" s="71"/>
      <c r="AB7" s="69"/>
      <c r="AC7" s="69"/>
      <c r="AD7" s="70" t="s">
        <v>35</v>
      </c>
      <c r="AE7" s="70"/>
      <c r="AF7" s="70"/>
      <c r="AG7" s="69"/>
      <c r="AH7" s="70" t="s">
        <v>35</v>
      </c>
      <c r="AI7" s="71"/>
    </row>
    <row r="8" spans="1:35">
      <c r="A8" s="12" t="s">
        <v>59</v>
      </c>
      <c r="B8" s="12" t="s">
        <v>114</v>
      </c>
      <c r="C8" s="12">
        <v>64</v>
      </c>
      <c r="E8" s="12" t="s">
        <v>61</v>
      </c>
      <c r="F8" s="12" t="s">
        <v>91</v>
      </c>
      <c r="G8" s="12">
        <v>32</v>
      </c>
      <c r="I8" s="12" t="s">
        <v>180</v>
      </c>
      <c r="J8" s="12" t="s">
        <v>114</v>
      </c>
      <c r="K8" s="12">
        <v>8</v>
      </c>
      <c r="M8" s="12" t="s">
        <v>116</v>
      </c>
      <c r="N8" s="12" t="s">
        <v>114</v>
      </c>
      <c r="O8" s="12">
        <v>32</v>
      </c>
      <c r="T8" s="70" t="s">
        <v>97</v>
      </c>
      <c r="U8" s="72">
        <v>128</v>
      </c>
      <c r="V8" s="72">
        <v>64</v>
      </c>
      <c r="W8" s="72">
        <v>32</v>
      </c>
      <c r="X8" s="72">
        <v>32</v>
      </c>
      <c r="Y8" s="69"/>
      <c r="Z8" s="73" t="s">
        <v>37</v>
      </c>
      <c r="AA8" s="73">
        <v>2.3999999999999998E-3</v>
      </c>
      <c r="AB8" s="73"/>
      <c r="AC8" s="73"/>
      <c r="AD8" s="74" t="s">
        <v>37</v>
      </c>
      <c r="AE8" s="74">
        <v>1.6799999999999999E-2</v>
      </c>
      <c r="AF8" s="70"/>
      <c r="AG8" s="73"/>
      <c r="AH8" s="75" t="s">
        <v>37</v>
      </c>
      <c r="AI8" s="76">
        <v>0.59109999999999996</v>
      </c>
    </row>
    <row r="9" spans="1:35">
      <c r="A9" s="12" t="s">
        <v>203</v>
      </c>
      <c r="B9" s="12" t="s">
        <v>114</v>
      </c>
      <c r="C9" s="12">
        <v>8</v>
      </c>
      <c r="E9" s="12" t="s">
        <v>62</v>
      </c>
      <c r="F9" s="12" t="s">
        <v>91</v>
      </c>
      <c r="G9" s="12">
        <v>128</v>
      </c>
      <c r="I9" s="12" t="s">
        <v>127</v>
      </c>
      <c r="J9" s="12" t="s">
        <v>114</v>
      </c>
      <c r="K9" s="12">
        <v>16</v>
      </c>
      <c r="M9" s="12" t="s">
        <v>117</v>
      </c>
      <c r="N9" s="12" t="s">
        <v>114</v>
      </c>
      <c r="O9" s="12">
        <v>2</v>
      </c>
      <c r="T9" s="70" t="s">
        <v>99</v>
      </c>
      <c r="U9" s="72">
        <v>512</v>
      </c>
      <c r="V9" s="72">
        <v>512</v>
      </c>
      <c r="W9" s="72">
        <v>512</v>
      </c>
      <c r="X9" s="72">
        <v>512</v>
      </c>
      <c r="Y9" s="69"/>
      <c r="Z9" s="74" t="s">
        <v>39</v>
      </c>
      <c r="AA9" s="77" t="s">
        <v>41</v>
      </c>
      <c r="AB9" s="69"/>
      <c r="AC9" s="69"/>
      <c r="AD9" s="74" t="s">
        <v>39</v>
      </c>
      <c r="AE9" s="74" t="s">
        <v>42</v>
      </c>
      <c r="AF9" s="70"/>
      <c r="AG9" s="69"/>
      <c r="AH9" s="74" t="s">
        <v>39</v>
      </c>
      <c r="AI9" s="77" t="s">
        <v>43</v>
      </c>
    </row>
    <row r="10" spans="1:35">
      <c r="A10" s="12" t="s">
        <v>24</v>
      </c>
      <c r="B10" s="12" t="s">
        <v>91</v>
      </c>
      <c r="C10" s="12">
        <v>64</v>
      </c>
      <c r="E10" s="12" t="s">
        <v>33</v>
      </c>
      <c r="F10" s="12" t="s">
        <v>91</v>
      </c>
      <c r="G10" s="12">
        <v>64</v>
      </c>
      <c r="I10" s="12" t="s">
        <v>34</v>
      </c>
      <c r="J10" s="12" t="s">
        <v>91</v>
      </c>
      <c r="K10" s="12">
        <v>16</v>
      </c>
      <c r="M10" s="12" t="s">
        <v>69</v>
      </c>
      <c r="N10" s="12" t="s">
        <v>114</v>
      </c>
      <c r="O10" s="12">
        <v>8</v>
      </c>
      <c r="T10" s="70"/>
      <c r="U10" s="72"/>
      <c r="V10" s="72"/>
      <c r="W10" s="72"/>
      <c r="X10" s="72"/>
      <c r="Y10" s="69"/>
      <c r="Z10" s="70" t="s">
        <v>45</v>
      </c>
      <c r="AA10" s="71" t="s">
        <v>46</v>
      </c>
      <c r="AB10" s="69"/>
      <c r="AC10" s="69"/>
      <c r="AD10" s="70" t="s">
        <v>45</v>
      </c>
      <c r="AE10" s="70" t="s">
        <v>46</v>
      </c>
      <c r="AF10" s="70"/>
      <c r="AG10" s="69"/>
      <c r="AH10" s="70" t="s">
        <v>45</v>
      </c>
      <c r="AI10" s="71" t="s">
        <v>47</v>
      </c>
    </row>
    <row r="11" spans="1:35">
      <c r="A11" s="12" t="s">
        <v>26</v>
      </c>
      <c r="B11" s="12" t="s">
        <v>91</v>
      </c>
      <c r="C11" s="12">
        <v>256</v>
      </c>
      <c r="E11" s="12" t="s">
        <v>70</v>
      </c>
      <c r="F11" s="12" t="s">
        <v>114</v>
      </c>
      <c r="G11" s="12">
        <v>16</v>
      </c>
      <c r="I11" s="12" t="s">
        <v>65</v>
      </c>
      <c r="J11" s="12" t="s">
        <v>114</v>
      </c>
      <c r="K11" s="12">
        <v>8</v>
      </c>
      <c r="M11" s="12" t="s">
        <v>70</v>
      </c>
      <c r="N11" s="12" t="s">
        <v>114</v>
      </c>
      <c r="O11" s="12">
        <v>8</v>
      </c>
      <c r="T11" s="70" t="s">
        <v>100</v>
      </c>
      <c r="U11" s="72">
        <v>89.1</v>
      </c>
      <c r="V11" s="72">
        <v>50.13</v>
      </c>
      <c r="W11" s="72">
        <v>25.26</v>
      </c>
      <c r="X11" s="72">
        <v>30.18</v>
      </c>
      <c r="Y11" s="69"/>
      <c r="Z11" s="70" t="s">
        <v>49</v>
      </c>
      <c r="AA11" s="71" t="s">
        <v>50</v>
      </c>
      <c r="AB11" s="69"/>
      <c r="AC11" s="69"/>
      <c r="AD11" s="70" t="s">
        <v>49</v>
      </c>
      <c r="AE11" s="70" t="s">
        <v>50</v>
      </c>
      <c r="AF11" s="70"/>
      <c r="AG11" s="69"/>
      <c r="AH11" s="70" t="s">
        <v>49</v>
      </c>
      <c r="AI11" s="71" t="s">
        <v>50</v>
      </c>
    </row>
    <row r="12" spans="1:35">
      <c r="A12" s="12" t="s">
        <v>34</v>
      </c>
      <c r="B12" s="12" t="s">
        <v>91</v>
      </c>
      <c r="C12" s="12">
        <v>32</v>
      </c>
      <c r="E12" s="12" t="s">
        <v>168</v>
      </c>
      <c r="F12" s="12" t="s">
        <v>114</v>
      </c>
      <c r="G12" s="12">
        <v>32</v>
      </c>
      <c r="I12" s="12" t="s">
        <v>70</v>
      </c>
      <c r="J12" s="12" t="s">
        <v>114</v>
      </c>
      <c r="K12" s="12">
        <v>4</v>
      </c>
      <c r="M12" s="12" t="s">
        <v>51</v>
      </c>
      <c r="N12" s="12" t="s">
        <v>114</v>
      </c>
      <c r="O12" s="12">
        <v>32</v>
      </c>
      <c r="T12" s="70" t="s">
        <v>102</v>
      </c>
      <c r="U12" s="72">
        <v>120.1</v>
      </c>
      <c r="V12" s="72">
        <v>68.25</v>
      </c>
      <c r="W12" s="72">
        <v>59.97</v>
      </c>
      <c r="X12" s="72">
        <v>61.29</v>
      </c>
      <c r="Y12" s="69"/>
      <c r="Z12" s="70" t="s">
        <v>52</v>
      </c>
      <c r="AA12" s="71" t="s">
        <v>348</v>
      </c>
      <c r="AB12" s="69"/>
      <c r="AC12" s="69"/>
      <c r="AD12" s="70" t="s">
        <v>52</v>
      </c>
      <c r="AE12" s="70" t="s">
        <v>349</v>
      </c>
      <c r="AF12" s="70"/>
      <c r="AG12" s="69"/>
      <c r="AH12" s="70" t="s">
        <v>52</v>
      </c>
      <c r="AI12" s="71" t="s">
        <v>350</v>
      </c>
    </row>
    <row r="13" spans="1:35">
      <c r="A13" s="12" t="s">
        <v>36</v>
      </c>
      <c r="B13" s="12" t="s">
        <v>91</v>
      </c>
      <c r="C13" s="12">
        <v>512</v>
      </c>
      <c r="E13" s="12" t="s">
        <v>192</v>
      </c>
      <c r="F13" s="12" t="s">
        <v>114</v>
      </c>
      <c r="G13" s="12">
        <v>32</v>
      </c>
      <c r="I13" s="12" t="s">
        <v>67</v>
      </c>
      <c r="J13" s="12" t="s">
        <v>114</v>
      </c>
      <c r="K13" s="12">
        <v>32</v>
      </c>
      <c r="M13" s="12" t="s">
        <v>58</v>
      </c>
      <c r="N13" s="12" t="s">
        <v>114</v>
      </c>
      <c r="O13" s="12">
        <v>16</v>
      </c>
      <c r="T13" s="70" t="s">
        <v>105</v>
      </c>
      <c r="U13" s="72">
        <v>10.08</v>
      </c>
      <c r="V13" s="72">
        <v>7.7279999999999998</v>
      </c>
      <c r="W13" s="72">
        <v>6.79</v>
      </c>
      <c r="X13" s="72">
        <v>6.1289999999999996</v>
      </c>
      <c r="Y13" s="69"/>
      <c r="Z13" s="70"/>
      <c r="AA13" s="71"/>
      <c r="AB13" s="69"/>
      <c r="AC13" s="69"/>
      <c r="AD13" s="70"/>
      <c r="AE13" s="70"/>
      <c r="AF13" s="70"/>
      <c r="AG13" s="69"/>
      <c r="AH13" s="70"/>
      <c r="AI13" s="71"/>
    </row>
    <row r="14" spans="1:35">
      <c r="A14" s="12" t="s">
        <v>69</v>
      </c>
      <c r="B14" s="12" t="s">
        <v>114</v>
      </c>
      <c r="C14" s="12">
        <v>16</v>
      </c>
      <c r="E14" s="12" t="s">
        <v>59</v>
      </c>
      <c r="F14" s="12" t="s">
        <v>114</v>
      </c>
      <c r="G14" s="12">
        <v>16</v>
      </c>
      <c r="I14" s="12" t="s">
        <v>121</v>
      </c>
      <c r="J14" s="12" t="s">
        <v>114</v>
      </c>
      <c r="K14" s="12">
        <v>8</v>
      </c>
      <c r="M14" s="12" t="s">
        <v>118</v>
      </c>
      <c r="N14" s="12" t="s">
        <v>114</v>
      </c>
      <c r="O14" s="12">
        <v>32</v>
      </c>
      <c r="T14" s="70"/>
      <c r="U14" s="72"/>
      <c r="V14" s="72"/>
      <c r="W14" s="72"/>
      <c r="X14" s="72"/>
      <c r="Y14" s="69"/>
      <c r="Z14" s="70"/>
      <c r="AA14" s="71"/>
      <c r="AB14" s="69"/>
      <c r="AC14" s="69"/>
      <c r="AD14" s="70"/>
      <c r="AE14" s="70"/>
      <c r="AF14" s="70"/>
      <c r="AG14" s="69"/>
      <c r="AH14" s="70"/>
      <c r="AI14" s="71"/>
    </row>
    <row r="15" spans="1:35">
      <c r="A15" s="12" t="s">
        <v>51</v>
      </c>
      <c r="B15" s="12" t="s">
        <v>114</v>
      </c>
      <c r="C15" s="12">
        <v>64</v>
      </c>
      <c r="E15" s="12" t="s">
        <v>69</v>
      </c>
      <c r="F15" s="12" t="s">
        <v>114</v>
      </c>
      <c r="G15" s="12">
        <v>8</v>
      </c>
      <c r="I15" s="12" t="s">
        <v>154</v>
      </c>
      <c r="J15" s="12" t="s">
        <v>114</v>
      </c>
      <c r="K15" s="12">
        <v>4</v>
      </c>
      <c r="M15" s="12" t="s">
        <v>90</v>
      </c>
      <c r="N15" s="12" t="s">
        <v>91</v>
      </c>
      <c r="O15" s="12">
        <v>64</v>
      </c>
      <c r="T15" s="70" t="s">
        <v>106</v>
      </c>
      <c r="U15" s="72">
        <v>69.17</v>
      </c>
      <c r="V15" s="72">
        <v>34.74</v>
      </c>
      <c r="W15" s="72">
        <v>11.74</v>
      </c>
      <c r="X15" s="72">
        <v>18.02</v>
      </c>
      <c r="Y15" s="69"/>
      <c r="Z15" s="70"/>
      <c r="AA15" s="71"/>
      <c r="AB15" s="69"/>
      <c r="AC15" s="69"/>
      <c r="AD15" s="70"/>
      <c r="AE15" s="70"/>
      <c r="AF15" s="70"/>
      <c r="AG15" s="69"/>
      <c r="AH15" s="70"/>
      <c r="AI15" s="71"/>
    </row>
    <row r="16" spans="1:35">
      <c r="A16" s="12" t="s">
        <v>58</v>
      </c>
      <c r="B16" s="12" t="s">
        <v>114</v>
      </c>
      <c r="C16" s="12">
        <v>128</v>
      </c>
      <c r="E16" s="12" t="s">
        <v>142</v>
      </c>
      <c r="F16" s="12" t="s">
        <v>114</v>
      </c>
      <c r="G16" s="12">
        <v>64</v>
      </c>
      <c r="I16" s="12" t="s">
        <v>26</v>
      </c>
      <c r="J16" s="12" t="s">
        <v>91</v>
      </c>
      <c r="K16" s="12">
        <v>32</v>
      </c>
      <c r="M16" s="12" t="s">
        <v>208</v>
      </c>
      <c r="N16" s="12" t="s">
        <v>209</v>
      </c>
      <c r="O16" s="12">
        <v>2</v>
      </c>
      <c r="T16" s="70" t="s">
        <v>107</v>
      </c>
      <c r="U16" s="72">
        <v>109</v>
      </c>
      <c r="V16" s="72">
        <v>65.52</v>
      </c>
      <c r="W16" s="72">
        <v>38.78</v>
      </c>
      <c r="X16" s="72">
        <v>42.34</v>
      </c>
      <c r="Y16" s="69"/>
      <c r="Z16" s="70"/>
      <c r="AA16" s="71"/>
      <c r="AB16" s="69"/>
      <c r="AC16" s="69"/>
      <c r="AD16" s="70"/>
      <c r="AE16" s="71"/>
      <c r="AF16" s="69"/>
      <c r="AG16" s="69"/>
      <c r="AH16" s="70"/>
      <c r="AI16" s="71"/>
    </row>
    <row r="17" spans="1:35">
      <c r="A17" s="12" t="s">
        <v>129</v>
      </c>
      <c r="B17" s="12" t="s">
        <v>114</v>
      </c>
      <c r="C17" s="12">
        <v>512</v>
      </c>
      <c r="E17" s="12" t="s">
        <v>214</v>
      </c>
      <c r="F17" s="12" t="s">
        <v>209</v>
      </c>
      <c r="G17" s="12">
        <v>4</v>
      </c>
      <c r="I17" s="12" t="s">
        <v>69</v>
      </c>
      <c r="J17" s="12" t="s">
        <v>114</v>
      </c>
      <c r="K17" s="12">
        <v>2</v>
      </c>
      <c r="M17" s="12" t="s">
        <v>119</v>
      </c>
      <c r="N17" s="12" t="s">
        <v>114</v>
      </c>
      <c r="O17" s="12">
        <v>2</v>
      </c>
      <c r="T17" s="70"/>
      <c r="U17" s="72"/>
      <c r="V17" s="72"/>
      <c r="W17" s="72"/>
      <c r="X17" s="72"/>
      <c r="Y17" s="69"/>
      <c r="Z17" s="70"/>
      <c r="AA17" s="71"/>
      <c r="AB17" s="69"/>
      <c r="AC17" s="69"/>
      <c r="AD17" s="70"/>
      <c r="AE17" s="71"/>
      <c r="AF17" s="69"/>
      <c r="AG17" s="69"/>
      <c r="AH17" s="70"/>
      <c r="AI17" s="71"/>
    </row>
    <row r="18" spans="1:35">
      <c r="A18" s="12" t="s">
        <v>152</v>
      </c>
      <c r="B18" s="12" t="s">
        <v>114</v>
      </c>
      <c r="C18" s="12">
        <v>128</v>
      </c>
      <c r="E18" s="12" t="s">
        <v>24</v>
      </c>
      <c r="F18" s="12" t="s">
        <v>91</v>
      </c>
      <c r="G18" s="12">
        <v>64</v>
      </c>
      <c r="I18" s="12" t="s">
        <v>122</v>
      </c>
      <c r="J18" s="12" t="s">
        <v>114</v>
      </c>
      <c r="K18" s="12">
        <v>4</v>
      </c>
      <c r="M18" s="12" t="s">
        <v>120</v>
      </c>
      <c r="N18" s="12" t="s">
        <v>114</v>
      </c>
      <c r="O18" s="12">
        <v>8</v>
      </c>
      <c r="T18" s="70" t="s">
        <v>108</v>
      </c>
      <c r="U18" s="72">
        <v>12652</v>
      </c>
      <c r="V18" s="72">
        <v>3910</v>
      </c>
      <c r="W18" s="72">
        <v>1970</v>
      </c>
      <c r="X18" s="72">
        <v>3018</v>
      </c>
      <c r="Y18" s="69"/>
      <c r="Z18" s="70"/>
      <c r="AA18" s="71"/>
      <c r="AB18" s="69"/>
      <c r="AC18" s="69"/>
      <c r="AD18" s="70"/>
      <c r="AE18" s="71"/>
      <c r="AF18" s="69"/>
      <c r="AG18" s="69"/>
      <c r="AH18" s="70"/>
      <c r="AI18" s="71"/>
    </row>
    <row r="19" spans="1:35">
      <c r="A19" s="12" t="s">
        <v>154</v>
      </c>
      <c r="B19" s="12" t="s">
        <v>114</v>
      </c>
      <c r="C19" s="12">
        <v>64</v>
      </c>
      <c r="E19" s="12" t="s">
        <v>141</v>
      </c>
      <c r="F19" s="12" t="s">
        <v>114</v>
      </c>
      <c r="G19" s="12">
        <v>2</v>
      </c>
      <c r="I19" s="12" t="s">
        <v>167</v>
      </c>
      <c r="J19" s="12" t="s">
        <v>114</v>
      </c>
      <c r="K19" s="12">
        <v>2</v>
      </c>
      <c r="M19" s="12" t="s">
        <v>72</v>
      </c>
      <c r="N19" s="12" t="s">
        <v>114</v>
      </c>
      <c r="O19" s="12">
        <v>32</v>
      </c>
      <c r="T19" s="69"/>
      <c r="U19" s="69"/>
      <c r="V19" s="69"/>
      <c r="W19" s="69"/>
      <c r="X19" s="69"/>
      <c r="Y19" s="69"/>
      <c r="Z19" s="70"/>
      <c r="AA19" s="71"/>
      <c r="AB19" s="69"/>
      <c r="AC19" s="69"/>
      <c r="AD19" s="70"/>
      <c r="AE19" s="71"/>
      <c r="AF19" s="69"/>
      <c r="AG19" s="69"/>
      <c r="AH19" s="70"/>
      <c r="AI19" s="71"/>
    </row>
    <row r="20" spans="1:35">
      <c r="A20" s="12" t="s">
        <v>156</v>
      </c>
      <c r="B20" s="12" t="s">
        <v>114</v>
      </c>
      <c r="C20" s="12">
        <v>64</v>
      </c>
      <c r="E20" s="12" t="s">
        <v>63</v>
      </c>
      <c r="F20" s="12" t="s">
        <v>91</v>
      </c>
      <c r="G20" s="12">
        <v>32</v>
      </c>
      <c r="I20" s="12" t="s">
        <v>198</v>
      </c>
      <c r="J20" s="12" t="s">
        <v>114</v>
      </c>
      <c r="K20" s="12">
        <v>32</v>
      </c>
      <c r="M20" s="12" t="s">
        <v>59</v>
      </c>
      <c r="N20" s="12" t="s">
        <v>114</v>
      </c>
      <c r="O20" s="12">
        <v>32</v>
      </c>
      <c r="T20" s="69"/>
      <c r="U20" s="69"/>
      <c r="V20" s="69"/>
      <c r="W20" s="69"/>
      <c r="X20" s="69"/>
      <c r="Y20" s="69"/>
      <c r="Z20" s="70"/>
      <c r="AA20" s="71"/>
      <c r="AB20" s="69"/>
      <c r="AC20" s="69"/>
      <c r="AD20" s="70"/>
      <c r="AE20" s="71"/>
      <c r="AF20" s="69"/>
      <c r="AG20" s="69"/>
      <c r="AH20" s="70"/>
      <c r="AI20" s="71"/>
    </row>
    <row r="21" spans="1:35">
      <c r="A21" s="12" t="s">
        <v>167</v>
      </c>
      <c r="B21" s="12" t="s">
        <v>114</v>
      </c>
      <c r="C21" s="12">
        <v>32</v>
      </c>
      <c r="E21" s="12" t="s">
        <v>147</v>
      </c>
      <c r="F21" s="12" t="s">
        <v>114</v>
      </c>
      <c r="G21" s="12">
        <v>2</v>
      </c>
      <c r="I21" s="12" t="s">
        <v>124</v>
      </c>
      <c r="J21" s="12" t="s">
        <v>114</v>
      </c>
      <c r="K21" s="12">
        <v>32</v>
      </c>
      <c r="M21" s="12" t="s">
        <v>121</v>
      </c>
      <c r="N21" s="12" t="s">
        <v>114</v>
      </c>
      <c r="O21" s="12">
        <v>16</v>
      </c>
      <c r="T21" s="69"/>
      <c r="U21" s="69"/>
      <c r="V21" s="69"/>
      <c r="W21" s="69"/>
      <c r="X21" s="69"/>
      <c r="Y21" s="69"/>
      <c r="Z21" s="70"/>
      <c r="AA21" s="71"/>
      <c r="AB21" s="69"/>
      <c r="AC21" s="69"/>
      <c r="AD21" s="70"/>
      <c r="AE21" s="71"/>
      <c r="AF21" s="69"/>
      <c r="AG21" s="69"/>
      <c r="AH21" s="70"/>
      <c r="AI21" s="71"/>
    </row>
    <row r="22" spans="1:35">
      <c r="A22" s="12" t="s">
        <v>174</v>
      </c>
      <c r="B22" s="12" t="s">
        <v>114</v>
      </c>
      <c r="C22" s="12">
        <v>128</v>
      </c>
      <c r="E22" s="12" t="s">
        <v>173</v>
      </c>
      <c r="F22" s="12" t="s">
        <v>114</v>
      </c>
      <c r="G22" s="12">
        <v>8</v>
      </c>
      <c r="I22" s="12" t="s">
        <v>188</v>
      </c>
      <c r="J22" s="12" t="s">
        <v>114</v>
      </c>
      <c r="K22" s="12">
        <v>16</v>
      </c>
      <c r="M22" s="12" t="s">
        <v>123</v>
      </c>
      <c r="N22" s="12" t="s">
        <v>114</v>
      </c>
      <c r="O22" s="12">
        <v>2</v>
      </c>
      <c r="T22" s="69"/>
      <c r="U22" s="69"/>
      <c r="V22" s="69"/>
      <c r="W22" s="69"/>
      <c r="X22" s="69"/>
      <c r="Y22" s="69"/>
      <c r="Z22" s="70"/>
      <c r="AA22" s="71"/>
      <c r="AB22" s="69"/>
      <c r="AC22" s="69"/>
      <c r="AD22" s="70"/>
      <c r="AE22" s="71"/>
      <c r="AF22" s="69"/>
      <c r="AG22" s="69"/>
      <c r="AH22" s="70"/>
      <c r="AI22" s="71"/>
    </row>
    <row r="23" spans="1:35">
      <c r="A23" s="12" t="s">
        <v>177</v>
      </c>
      <c r="B23" s="12" t="s">
        <v>114</v>
      </c>
      <c r="C23" s="12">
        <v>2</v>
      </c>
      <c r="E23" s="12" t="s">
        <v>202</v>
      </c>
      <c r="F23" s="12" t="s">
        <v>114</v>
      </c>
      <c r="G23" s="12">
        <v>32</v>
      </c>
      <c r="I23" s="12" t="s">
        <v>192</v>
      </c>
      <c r="J23" s="12" t="s">
        <v>114</v>
      </c>
      <c r="K23" s="12">
        <v>32</v>
      </c>
      <c r="M23" s="12" t="s">
        <v>13</v>
      </c>
      <c r="N23" s="12" t="s">
        <v>91</v>
      </c>
      <c r="O23" s="12">
        <v>32</v>
      </c>
      <c r="T23" s="69"/>
      <c r="U23" s="69"/>
      <c r="V23" s="69"/>
      <c r="W23" s="69"/>
      <c r="X23" s="69"/>
      <c r="Y23" s="69"/>
      <c r="Z23" s="70"/>
      <c r="AA23" s="71"/>
      <c r="AB23" s="69"/>
      <c r="AC23" s="69"/>
      <c r="AD23" s="70"/>
      <c r="AE23" s="71"/>
      <c r="AF23" s="69"/>
      <c r="AG23" s="69"/>
      <c r="AH23" s="70"/>
      <c r="AI23" s="71"/>
    </row>
    <row r="24" spans="1:35">
      <c r="A24" s="12" t="s">
        <v>182</v>
      </c>
      <c r="B24" s="12" t="s">
        <v>114</v>
      </c>
      <c r="C24" s="12">
        <v>256</v>
      </c>
      <c r="E24" s="12" t="s">
        <v>128</v>
      </c>
      <c r="F24" s="12" t="s">
        <v>114</v>
      </c>
      <c r="G24" s="12">
        <v>128</v>
      </c>
      <c r="I24" s="12" t="s">
        <v>201</v>
      </c>
      <c r="J24" s="12" t="s">
        <v>114</v>
      </c>
      <c r="K24" s="12">
        <v>4</v>
      </c>
      <c r="M24" s="12" t="s">
        <v>125</v>
      </c>
      <c r="N24" s="12" t="s">
        <v>114</v>
      </c>
      <c r="O24" s="12">
        <v>4</v>
      </c>
      <c r="T24" s="69"/>
      <c r="U24" s="69"/>
      <c r="V24" s="69"/>
      <c r="W24" s="69"/>
      <c r="X24" s="69"/>
      <c r="Y24" s="69"/>
      <c r="Z24" s="70"/>
      <c r="AA24" s="71"/>
      <c r="AB24" s="69"/>
      <c r="AC24" s="69"/>
      <c r="AD24" s="70"/>
      <c r="AE24" s="71"/>
      <c r="AF24" s="69"/>
      <c r="AG24" s="69"/>
      <c r="AH24" s="70"/>
      <c r="AI24" s="71"/>
    </row>
    <row r="25" spans="1:35">
      <c r="A25" s="12" t="s">
        <v>188</v>
      </c>
      <c r="B25" s="12" t="s">
        <v>114</v>
      </c>
      <c r="C25" s="12">
        <v>256</v>
      </c>
      <c r="E25" s="12" t="s">
        <v>145</v>
      </c>
      <c r="F25" s="12" t="s">
        <v>114</v>
      </c>
      <c r="G25" s="12">
        <v>8</v>
      </c>
      <c r="I25" s="12" t="s">
        <v>24</v>
      </c>
      <c r="J25" s="12" t="s">
        <v>91</v>
      </c>
      <c r="K25" s="12">
        <v>32</v>
      </c>
      <c r="M25" s="12" t="s">
        <v>126</v>
      </c>
      <c r="N25" s="12" t="s">
        <v>114</v>
      </c>
      <c r="O25" s="12">
        <v>16</v>
      </c>
      <c r="T25" s="69"/>
      <c r="U25" s="69"/>
      <c r="V25" s="69"/>
      <c r="W25" s="69"/>
      <c r="X25" s="69"/>
      <c r="Y25" s="69"/>
      <c r="Z25" s="70"/>
      <c r="AA25" s="71"/>
      <c r="AB25" s="69"/>
      <c r="AC25" s="69"/>
      <c r="AD25" s="70"/>
      <c r="AE25" s="71"/>
      <c r="AF25" s="69"/>
      <c r="AG25" s="69"/>
      <c r="AH25" s="70"/>
      <c r="AI25" s="71"/>
    </row>
    <row r="26" spans="1:35">
      <c r="A26" s="12" t="s">
        <v>192</v>
      </c>
      <c r="B26" s="12" t="s">
        <v>114</v>
      </c>
      <c r="C26" s="12">
        <v>256</v>
      </c>
      <c r="E26" s="12" t="s">
        <v>64</v>
      </c>
      <c r="F26" s="12" t="s">
        <v>114</v>
      </c>
      <c r="G26" s="12">
        <v>64</v>
      </c>
      <c r="I26" s="12" t="s">
        <v>33</v>
      </c>
      <c r="J26" s="12" t="s">
        <v>91</v>
      </c>
      <c r="K26" s="12">
        <v>8</v>
      </c>
      <c r="M26" s="12" t="s">
        <v>128</v>
      </c>
      <c r="N26" s="12" t="s">
        <v>114</v>
      </c>
      <c r="O26" s="12">
        <v>64</v>
      </c>
    </row>
    <row r="27" spans="1:35">
      <c r="A27" s="12" t="s">
        <v>194</v>
      </c>
      <c r="B27" s="12" t="s">
        <v>114</v>
      </c>
      <c r="C27" s="12">
        <v>128</v>
      </c>
      <c r="E27" s="12" t="s">
        <v>336</v>
      </c>
      <c r="F27" s="12" t="s">
        <v>114</v>
      </c>
      <c r="G27" s="12">
        <v>32</v>
      </c>
      <c r="I27" s="12" t="s">
        <v>13</v>
      </c>
      <c r="J27" s="12" t="s">
        <v>91</v>
      </c>
      <c r="K27" s="12">
        <v>32</v>
      </c>
      <c r="M27" s="12" t="s">
        <v>129</v>
      </c>
      <c r="N27" s="12" t="s">
        <v>114</v>
      </c>
      <c r="O27" s="12">
        <v>16</v>
      </c>
    </row>
    <row r="28" spans="1:35">
      <c r="A28" s="12" t="s">
        <v>198</v>
      </c>
      <c r="B28" s="12" t="s">
        <v>114</v>
      </c>
      <c r="C28" s="12">
        <v>256</v>
      </c>
      <c r="E28" s="12" t="s">
        <v>34</v>
      </c>
      <c r="F28" s="12" t="s">
        <v>91</v>
      </c>
      <c r="G28" s="12">
        <v>128</v>
      </c>
      <c r="I28" s="12" t="s">
        <v>48</v>
      </c>
      <c r="J28" s="12" t="s">
        <v>91</v>
      </c>
      <c r="K28" s="12">
        <v>16</v>
      </c>
      <c r="M28" s="12" t="s">
        <v>130</v>
      </c>
      <c r="N28" s="12" t="s">
        <v>114</v>
      </c>
      <c r="O28" s="12">
        <v>2</v>
      </c>
    </row>
    <row r="29" spans="1:35">
      <c r="A29" s="12" t="s">
        <v>201</v>
      </c>
      <c r="B29" s="12" t="s">
        <v>114</v>
      </c>
      <c r="C29" s="12">
        <v>64</v>
      </c>
      <c r="E29" s="12" t="s">
        <v>191</v>
      </c>
      <c r="F29" s="12" t="s">
        <v>114</v>
      </c>
      <c r="G29" s="12">
        <v>32</v>
      </c>
      <c r="I29" s="12" t="s">
        <v>68</v>
      </c>
      <c r="J29" s="12" t="s">
        <v>114</v>
      </c>
      <c r="K29" s="12">
        <v>32</v>
      </c>
      <c r="M29" s="12" t="s">
        <v>131</v>
      </c>
      <c r="N29" s="12" t="s">
        <v>114</v>
      </c>
      <c r="O29" s="12">
        <v>32</v>
      </c>
    </row>
    <row r="30" spans="1:35">
      <c r="A30" s="12" t="s">
        <v>189</v>
      </c>
      <c r="B30" s="12" t="s">
        <v>114</v>
      </c>
      <c r="C30" s="12">
        <v>2</v>
      </c>
      <c r="E30" s="12" t="s">
        <v>179</v>
      </c>
      <c r="F30" s="12" t="s">
        <v>114</v>
      </c>
      <c r="G30" s="12">
        <v>8</v>
      </c>
      <c r="I30" s="12" t="s">
        <v>51</v>
      </c>
      <c r="J30" s="12" t="s">
        <v>114</v>
      </c>
      <c r="K30" s="12">
        <v>32</v>
      </c>
      <c r="M30" s="12" t="s">
        <v>132</v>
      </c>
      <c r="N30" s="12" t="s">
        <v>114</v>
      </c>
      <c r="O30" s="12">
        <v>8</v>
      </c>
    </row>
    <row r="31" spans="1:35">
      <c r="A31" s="12" t="s">
        <v>214</v>
      </c>
      <c r="B31" s="12" t="s">
        <v>209</v>
      </c>
      <c r="C31" s="12">
        <v>4</v>
      </c>
      <c r="E31" s="12" t="s">
        <v>186</v>
      </c>
      <c r="F31" s="12" t="s">
        <v>114</v>
      </c>
      <c r="G31" s="12">
        <v>32</v>
      </c>
      <c r="I31" s="12" t="s">
        <v>58</v>
      </c>
      <c r="J31" s="12" t="s">
        <v>114</v>
      </c>
      <c r="K31" s="12">
        <v>32</v>
      </c>
      <c r="M31" s="12" t="s">
        <v>135</v>
      </c>
      <c r="N31" s="12" t="s">
        <v>114</v>
      </c>
      <c r="O31" s="12">
        <v>32</v>
      </c>
    </row>
    <row r="32" spans="1:35">
      <c r="A32" s="12" t="s">
        <v>109</v>
      </c>
      <c r="B32" s="12" t="s">
        <v>91</v>
      </c>
      <c r="C32" s="12">
        <v>128</v>
      </c>
      <c r="E32" s="12" t="s">
        <v>193</v>
      </c>
      <c r="F32" s="12" t="s">
        <v>114</v>
      </c>
      <c r="G32" s="12">
        <v>8</v>
      </c>
      <c r="I32" s="12" t="s">
        <v>140</v>
      </c>
      <c r="J32" s="12" t="s">
        <v>114</v>
      </c>
      <c r="K32" s="12">
        <v>32</v>
      </c>
      <c r="M32" s="12" t="s">
        <v>17</v>
      </c>
      <c r="N32" s="12" t="s">
        <v>91</v>
      </c>
      <c r="O32" s="12">
        <v>64</v>
      </c>
    </row>
    <row r="33" spans="1:15">
      <c r="A33" s="12" t="s">
        <v>33</v>
      </c>
      <c r="B33" s="12" t="s">
        <v>91</v>
      </c>
      <c r="C33" s="12">
        <v>512</v>
      </c>
      <c r="E33" s="12" t="s">
        <v>131</v>
      </c>
      <c r="F33" s="12" t="s">
        <v>114</v>
      </c>
      <c r="G33" s="12">
        <v>32</v>
      </c>
      <c r="I33" s="12" t="s">
        <v>145</v>
      </c>
      <c r="J33" s="12" t="s">
        <v>114</v>
      </c>
      <c r="K33" s="12">
        <v>8</v>
      </c>
      <c r="M33" s="12" t="s">
        <v>136</v>
      </c>
      <c r="N33" s="12" t="s">
        <v>114</v>
      </c>
      <c r="O33" s="12">
        <v>8</v>
      </c>
    </row>
    <row r="34" spans="1:15">
      <c r="A34" s="12" t="s">
        <v>44</v>
      </c>
      <c r="B34" s="12" t="s">
        <v>91</v>
      </c>
      <c r="C34" s="12">
        <v>256</v>
      </c>
      <c r="E34" s="12" t="s">
        <v>17</v>
      </c>
      <c r="F34" s="12" t="s">
        <v>91</v>
      </c>
      <c r="G34" s="12">
        <v>128</v>
      </c>
      <c r="I34" s="12" t="s">
        <v>158</v>
      </c>
      <c r="J34" s="12" t="s">
        <v>114</v>
      </c>
      <c r="K34" s="12">
        <v>32</v>
      </c>
      <c r="M34" s="12" t="s">
        <v>137</v>
      </c>
      <c r="N34" s="12" t="s">
        <v>114</v>
      </c>
      <c r="O34" s="12">
        <v>32</v>
      </c>
    </row>
    <row r="35" spans="1:15">
      <c r="A35" s="12" t="s">
        <v>69</v>
      </c>
      <c r="B35" s="12" t="s">
        <v>114</v>
      </c>
      <c r="C35" s="12">
        <v>8</v>
      </c>
      <c r="E35" s="12" t="s">
        <v>129</v>
      </c>
      <c r="F35" s="12" t="s">
        <v>114</v>
      </c>
      <c r="G35" s="12">
        <v>128</v>
      </c>
      <c r="I35" s="12" t="s">
        <v>191</v>
      </c>
      <c r="J35" s="12" t="s">
        <v>114</v>
      </c>
      <c r="K35" s="12">
        <v>8</v>
      </c>
      <c r="M35" s="12" t="s">
        <v>138</v>
      </c>
      <c r="N35" s="12" t="s">
        <v>114</v>
      </c>
      <c r="O35" s="12">
        <v>4</v>
      </c>
    </row>
    <row r="36" spans="1:15">
      <c r="A36" s="12" t="s">
        <v>71</v>
      </c>
      <c r="B36" s="12" t="s">
        <v>114</v>
      </c>
      <c r="C36" s="12">
        <v>16</v>
      </c>
      <c r="E36" s="12" t="s">
        <v>152</v>
      </c>
      <c r="F36" s="12" t="s">
        <v>114</v>
      </c>
      <c r="G36" s="12">
        <v>256</v>
      </c>
      <c r="I36" s="12" t="s">
        <v>194</v>
      </c>
      <c r="J36" s="12" t="s">
        <v>114</v>
      </c>
      <c r="K36" s="12">
        <v>16</v>
      </c>
      <c r="M36" s="12" t="s">
        <v>140</v>
      </c>
      <c r="N36" s="12" t="s">
        <v>114</v>
      </c>
      <c r="O36" s="12">
        <v>64</v>
      </c>
    </row>
    <row r="37" spans="1:15">
      <c r="A37" s="12" t="s">
        <v>124</v>
      </c>
      <c r="B37" s="12" t="s">
        <v>114</v>
      </c>
      <c r="C37" s="12">
        <v>128</v>
      </c>
      <c r="E37" s="12" t="s">
        <v>156</v>
      </c>
      <c r="F37" s="12" t="s">
        <v>114</v>
      </c>
      <c r="G37" s="12">
        <v>64</v>
      </c>
      <c r="I37" s="12" t="s">
        <v>36</v>
      </c>
      <c r="J37" s="12" t="s">
        <v>91</v>
      </c>
      <c r="K37" s="12">
        <v>8</v>
      </c>
      <c r="M37" s="12" t="s">
        <v>141</v>
      </c>
      <c r="N37" s="12" t="s">
        <v>114</v>
      </c>
      <c r="O37" s="12">
        <v>4</v>
      </c>
    </row>
    <row r="38" spans="1:15">
      <c r="A38" s="12" t="s">
        <v>126</v>
      </c>
      <c r="B38" s="12" t="s">
        <v>114</v>
      </c>
      <c r="C38" s="12">
        <v>16</v>
      </c>
      <c r="E38" s="12" t="s">
        <v>187</v>
      </c>
      <c r="F38" s="12" t="s">
        <v>114</v>
      </c>
      <c r="G38" s="12">
        <v>128</v>
      </c>
      <c r="I38" s="12" t="s">
        <v>38</v>
      </c>
      <c r="J38" s="12" t="s">
        <v>91</v>
      </c>
      <c r="K38" s="12">
        <v>32</v>
      </c>
      <c r="M38" s="12" t="s">
        <v>211</v>
      </c>
      <c r="N38" s="12" t="s">
        <v>209</v>
      </c>
      <c r="O38" s="12">
        <v>8</v>
      </c>
    </row>
    <row r="39" spans="1:15">
      <c r="A39" s="12" t="s">
        <v>140</v>
      </c>
      <c r="B39" s="12" t="s">
        <v>114</v>
      </c>
      <c r="C39" s="12">
        <v>32</v>
      </c>
      <c r="E39" s="12" t="s">
        <v>48</v>
      </c>
      <c r="F39" s="12" t="s">
        <v>91</v>
      </c>
      <c r="G39" s="12">
        <v>32</v>
      </c>
      <c r="I39" s="12" t="s">
        <v>149</v>
      </c>
      <c r="J39" s="12" t="s">
        <v>114</v>
      </c>
      <c r="K39" s="12">
        <v>4</v>
      </c>
      <c r="M39" s="12" t="s">
        <v>24</v>
      </c>
      <c r="N39" s="12" t="s">
        <v>91</v>
      </c>
      <c r="O39" s="12">
        <v>8</v>
      </c>
    </row>
    <row r="40" spans="1:15">
      <c r="A40" s="12" t="s">
        <v>145</v>
      </c>
      <c r="B40" s="12" t="s">
        <v>114</v>
      </c>
      <c r="C40" s="12">
        <v>16</v>
      </c>
      <c r="E40" s="12" t="s">
        <v>65</v>
      </c>
      <c r="F40" s="12" t="s">
        <v>114</v>
      </c>
      <c r="G40" s="12">
        <v>64</v>
      </c>
      <c r="I40" s="12" t="s">
        <v>155</v>
      </c>
      <c r="J40" s="12" t="s">
        <v>114</v>
      </c>
      <c r="K40" s="12">
        <v>16</v>
      </c>
      <c r="M40" s="12" t="s">
        <v>143</v>
      </c>
      <c r="N40" s="12" t="s">
        <v>114</v>
      </c>
      <c r="O40" s="12">
        <v>8</v>
      </c>
    </row>
    <row r="41" spans="1:15">
      <c r="A41" s="12" t="s">
        <v>149</v>
      </c>
      <c r="B41" s="12" t="s">
        <v>114</v>
      </c>
      <c r="C41" s="12">
        <v>64</v>
      </c>
      <c r="E41" s="12" t="s">
        <v>68</v>
      </c>
      <c r="F41" s="12" t="s">
        <v>114</v>
      </c>
      <c r="G41" s="12">
        <v>64</v>
      </c>
      <c r="I41" s="12" t="s">
        <v>159</v>
      </c>
      <c r="J41" s="12" t="s">
        <v>114</v>
      </c>
      <c r="K41" s="12" t="s">
        <v>247</v>
      </c>
      <c r="M41" s="12" t="s">
        <v>144</v>
      </c>
      <c r="N41" s="12" t="s">
        <v>114</v>
      </c>
      <c r="O41" s="12">
        <v>4</v>
      </c>
    </row>
    <row r="42" spans="1:15">
      <c r="A42" s="12" t="s">
        <v>180</v>
      </c>
      <c r="B42" s="12" t="s">
        <v>114</v>
      </c>
      <c r="C42" s="12">
        <v>128</v>
      </c>
      <c r="E42" s="12" t="s">
        <v>122</v>
      </c>
      <c r="F42" s="12" t="s">
        <v>114</v>
      </c>
      <c r="G42" s="12">
        <v>32</v>
      </c>
      <c r="I42" s="12" t="s">
        <v>177</v>
      </c>
      <c r="J42" s="12" t="s">
        <v>114</v>
      </c>
      <c r="K42" s="12">
        <v>2</v>
      </c>
      <c r="M42" s="12" t="s">
        <v>145</v>
      </c>
      <c r="N42" s="12" t="s">
        <v>114</v>
      </c>
      <c r="O42" s="12">
        <v>8</v>
      </c>
    </row>
    <row r="43" spans="1:15">
      <c r="A43" s="12" t="s">
        <v>191</v>
      </c>
      <c r="B43" s="12" t="s">
        <v>114</v>
      </c>
      <c r="C43" s="12">
        <v>128</v>
      </c>
      <c r="E43" s="12" t="s">
        <v>151</v>
      </c>
      <c r="F43" s="12" t="s">
        <v>114</v>
      </c>
      <c r="G43" s="12">
        <v>32</v>
      </c>
      <c r="I43" s="12" t="s">
        <v>17</v>
      </c>
      <c r="J43" s="12" t="s">
        <v>91</v>
      </c>
      <c r="K43" s="12">
        <v>32</v>
      </c>
      <c r="M43" s="12" t="s">
        <v>146</v>
      </c>
      <c r="N43" s="12" t="s">
        <v>114</v>
      </c>
      <c r="O43" s="12">
        <v>16</v>
      </c>
    </row>
    <row r="44" spans="1:15">
      <c r="A44" s="12" t="s">
        <v>13</v>
      </c>
      <c r="B44" s="12" t="s">
        <v>91</v>
      </c>
      <c r="C44" s="12">
        <v>128</v>
      </c>
      <c r="E44" s="12" t="s">
        <v>158</v>
      </c>
      <c r="F44" s="12" t="s">
        <v>114</v>
      </c>
      <c r="G44" s="12">
        <v>64</v>
      </c>
      <c r="I44" s="12" t="s">
        <v>64</v>
      </c>
      <c r="J44" s="12" t="s">
        <v>114</v>
      </c>
      <c r="K44" s="12">
        <v>512</v>
      </c>
      <c r="M44" s="12" t="s">
        <v>147</v>
      </c>
      <c r="N44" s="12" t="s">
        <v>114</v>
      </c>
      <c r="O44" s="12">
        <v>4</v>
      </c>
    </row>
    <row r="45" spans="1:15">
      <c r="A45" s="12" t="s">
        <v>65</v>
      </c>
      <c r="B45" s="12" t="s">
        <v>114</v>
      </c>
      <c r="C45" s="12">
        <v>16</v>
      </c>
      <c r="E45" s="12" t="s">
        <v>160</v>
      </c>
      <c r="F45" s="12" t="s">
        <v>114</v>
      </c>
      <c r="G45" s="12">
        <v>32</v>
      </c>
      <c r="I45" s="12" t="s">
        <v>66</v>
      </c>
      <c r="J45" s="12" t="s">
        <v>114</v>
      </c>
      <c r="K45" s="12">
        <v>8</v>
      </c>
      <c r="M45" s="12" t="s">
        <v>148</v>
      </c>
      <c r="N45" s="12" t="s">
        <v>114</v>
      </c>
      <c r="O45" s="12">
        <v>32</v>
      </c>
    </row>
    <row r="46" spans="1:15">
      <c r="A46" s="12" t="s">
        <v>67</v>
      </c>
      <c r="B46" s="12" t="s">
        <v>114</v>
      </c>
      <c r="C46" s="12">
        <v>16</v>
      </c>
      <c r="E46" s="12" t="s">
        <v>164</v>
      </c>
      <c r="F46" s="12" t="s">
        <v>114</v>
      </c>
      <c r="G46" s="12">
        <v>16</v>
      </c>
      <c r="I46" s="12" t="s">
        <v>173</v>
      </c>
      <c r="J46" s="12" t="s">
        <v>114</v>
      </c>
      <c r="K46" s="12">
        <v>2</v>
      </c>
      <c r="M46" s="12" t="s">
        <v>149</v>
      </c>
      <c r="N46" s="12" t="s">
        <v>114</v>
      </c>
      <c r="O46" s="12">
        <v>16</v>
      </c>
    </row>
    <row r="47" spans="1:15">
      <c r="A47" s="12" t="s">
        <v>70</v>
      </c>
      <c r="B47" s="12" t="s">
        <v>114</v>
      </c>
      <c r="C47" s="12">
        <v>32</v>
      </c>
      <c r="E47" s="12" t="s">
        <v>181</v>
      </c>
      <c r="F47" s="12" t="s">
        <v>114</v>
      </c>
      <c r="G47" s="12">
        <v>32</v>
      </c>
      <c r="I47" s="12" t="s">
        <v>174</v>
      </c>
      <c r="J47" s="12" t="s">
        <v>114</v>
      </c>
      <c r="K47" s="12">
        <v>16</v>
      </c>
      <c r="M47" s="12" t="s">
        <v>150</v>
      </c>
      <c r="N47" s="12" t="s">
        <v>114</v>
      </c>
      <c r="O47" s="12">
        <v>8</v>
      </c>
    </row>
    <row r="48" spans="1:15">
      <c r="A48" s="12" t="s">
        <v>121</v>
      </c>
      <c r="B48" s="12" t="s">
        <v>114</v>
      </c>
      <c r="C48" s="12">
        <v>32</v>
      </c>
      <c r="E48" s="12" t="s">
        <v>188</v>
      </c>
      <c r="F48" s="12" t="s">
        <v>114</v>
      </c>
      <c r="G48" s="12">
        <v>32</v>
      </c>
      <c r="I48" s="12" t="s">
        <v>175</v>
      </c>
      <c r="J48" s="12" t="s">
        <v>114</v>
      </c>
      <c r="K48" s="12">
        <v>32</v>
      </c>
      <c r="M48" s="12" t="s">
        <v>212</v>
      </c>
      <c r="N48" s="12" t="s">
        <v>209</v>
      </c>
      <c r="O48" s="12">
        <v>8</v>
      </c>
    </row>
    <row r="49" spans="1:15">
      <c r="A49" s="12" t="s">
        <v>122</v>
      </c>
      <c r="B49" s="12" t="s">
        <v>114</v>
      </c>
      <c r="C49" s="12">
        <v>8</v>
      </c>
      <c r="E49" s="12" t="s">
        <v>201</v>
      </c>
      <c r="F49" s="12" t="s">
        <v>114</v>
      </c>
      <c r="G49" s="12">
        <v>2</v>
      </c>
      <c r="I49" s="12" t="s">
        <v>128</v>
      </c>
      <c r="J49" s="12" t="s">
        <v>114</v>
      </c>
      <c r="K49" s="12">
        <v>64</v>
      </c>
      <c r="M49" s="12" t="s">
        <v>151</v>
      </c>
      <c r="N49" s="12" t="s">
        <v>114</v>
      </c>
      <c r="O49" s="12">
        <v>32</v>
      </c>
    </row>
    <row r="50" spans="1:15">
      <c r="A50" s="12" t="s">
        <v>127</v>
      </c>
      <c r="B50" s="12" t="s">
        <v>114</v>
      </c>
      <c r="C50" s="12">
        <v>128</v>
      </c>
      <c r="E50" s="12" t="s">
        <v>67</v>
      </c>
      <c r="F50" s="12" t="s">
        <v>114</v>
      </c>
      <c r="G50" s="12">
        <v>32</v>
      </c>
      <c r="I50" s="12" t="s">
        <v>189</v>
      </c>
      <c r="J50" s="12" t="s">
        <v>114</v>
      </c>
      <c r="K50" s="12">
        <v>8</v>
      </c>
      <c r="M50" s="12" t="s">
        <v>152</v>
      </c>
      <c r="N50" s="12" t="s">
        <v>114</v>
      </c>
      <c r="O50" s="12">
        <v>64</v>
      </c>
    </row>
    <row r="51" spans="1:15">
      <c r="A51" s="12" t="s">
        <v>133</v>
      </c>
      <c r="B51" s="12" t="s">
        <v>114</v>
      </c>
      <c r="C51" s="12">
        <v>128</v>
      </c>
      <c r="E51" s="12" t="s">
        <v>121</v>
      </c>
      <c r="F51" s="12" t="s">
        <v>114</v>
      </c>
      <c r="G51" s="12">
        <v>64</v>
      </c>
      <c r="I51" s="12" t="s">
        <v>160</v>
      </c>
      <c r="J51" s="12" t="s">
        <v>114</v>
      </c>
      <c r="K51" s="12">
        <v>8</v>
      </c>
      <c r="M51" s="12" t="s">
        <v>153</v>
      </c>
      <c r="N51" s="12" t="s">
        <v>114</v>
      </c>
      <c r="O51" s="12">
        <v>2</v>
      </c>
    </row>
    <row r="52" spans="1:15">
      <c r="A52" s="12" t="s">
        <v>154</v>
      </c>
      <c r="B52" s="12" t="s">
        <v>114</v>
      </c>
      <c r="C52" s="12">
        <v>32</v>
      </c>
      <c r="E52" s="12" t="s">
        <v>154</v>
      </c>
      <c r="F52" s="12" t="s">
        <v>114</v>
      </c>
      <c r="G52" s="12">
        <v>32</v>
      </c>
      <c r="I52" s="12" t="s">
        <v>44</v>
      </c>
      <c r="J52" s="12" t="s">
        <v>91</v>
      </c>
      <c r="K52" s="12">
        <v>4</v>
      </c>
      <c r="M52" s="12" t="s">
        <v>154</v>
      </c>
      <c r="N52" s="12" t="s">
        <v>114</v>
      </c>
      <c r="O52" s="12">
        <v>16</v>
      </c>
    </row>
    <row r="53" spans="1:15">
      <c r="A53" s="12" t="s">
        <v>204</v>
      </c>
      <c r="B53" s="12" t="s">
        <v>114</v>
      </c>
      <c r="C53" s="12">
        <v>16</v>
      </c>
      <c r="E53" s="12" t="s">
        <v>182</v>
      </c>
      <c r="F53" s="12" t="s">
        <v>114</v>
      </c>
      <c r="G53" s="12">
        <v>128</v>
      </c>
      <c r="I53" s="12" t="s">
        <v>131</v>
      </c>
      <c r="J53" s="12" t="s">
        <v>114</v>
      </c>
      <c r="K53" s="12">
        <v>32</v>
      </c>
      <c r="M53" s="12" t="s">
        <v>157</v>
      </c>
      <c r="N53" s="12" t="s">
        <v>114</v>
      </c>
      <c r="O53" s="12">
        <v>4</v>
      </c>
    </row>
    <row r="54" spans="1:15">
      <c r="A54" s="12" t="s">
        <v>17</v>
      </c>
      <c r="B54" s="12" t="s">
        <v>91</v>
      </c>
      <c r="C54" s="12">
        <v>512</v>
      </c>
      <c r="E54" s="12" t="s">
        <v>26</v>
      </c>
      <c r="F54" s="12" t="s">
        <v>91</v>
      </c>
      <c r="G54" s="12">
        <v>32</v>
      </c>
      <c r="I54" s="12" t="s">
        <v>164</v>
      </c>
      <c r="J54" s="12" t="s">
        <v>114</v>
      </c>
      <c r="K54" s="12">
        <v>2</v>
      </c>
      <c r="M54" s="12" t="s">
        <v>158</v>
      </c>
      <c r="N54" s="12" t="s">
        <v>114</v>
      </c>
      <c r="O54" s="12">
        <v>128</v>
      </c>
    </row>
    <row r="55" spans="1:15">
      <c r="A55" s="12" t="s">
        <v>72</v>
      </c>
      <c r="B55" s="12" t="s">
        <v>114</v>
      </c>
      <c r="C55" s="12">
        <v>8</v>
      </c>
      <c r="E55" s="12" t="s">
        <v>38</v>
      </c>
      <c r="F55" s="12" t="s">
        <v>91</v>
      </c>
      <c r="G55" s="12">
        <v>64</v>
      </c>
      <c r="I55" s="12" t="s">
        <v>182</v>
      </c>
      <c r="J55" s="12" t="s">
        <v>114</v>
      </c>
      <c r="K55" s="12">
        <v>16</v>
      </c>
      <c r="M55" s="12" t="s">
        <v>159</v>
      </c>
      <c r="N55" s="12" t="s">
        <v>114</v>
      </c>
      <c r="O55" s="12">
        <v>32</v>
      </c>
    </row>
    <row r="56" spans="1:15">
      <c r="A56" s="12" t="s">
        <v>186</v>
      </c>
      <c r="B56" s="12" t="s">
        <v>114</v>
      </c>
      <c r="C56" s="12">
        <v>128</v>
      </c>
      <c r="E56" s="12" t="s">
        <v>51</v>
      </c>
      <c r="F56" s="12" t="s">
        <v>114</v>
      </c>
      <c r="G56" s="12">
        <v>8</v>
      </c>
      <c r="I56" s="12" t="s">
        <v>187</v>
      </c>
      <c r="J56" s="12" t="s">
        <v>114</v>
      </c>
      <c r="K56" s="12">
        <v>32</v>
      </c>
      <c r="M56" s="12" t="s">
        <v>160</v>
      </c>
      <c r="N56" s="12" t="s">
        <v>114</v>
      </c>
      <c r="O56" s="12">
        <v>32</v>
      </c>
    </row>
    <row r="57" spans="1:15">
      <c r="A57" s="12" t="s">
        <v>193</v>
      </c>
      <c r="B57" s="12" t="s">
        <v>114</v>
      </c>
      <c r="C57" s="12">
        <v>64</v>
      </c>
      <c r="E57" s="12" t="s">
        <v>58</v>
      </c>
      <c r="F57" s="12" t="s">
        <v>114</v>
      </c>
      <c r="G57" s="12">
        <v>64</v>
      </c>
      <c r="I57" s="12" t="s">
        <v>181</v>
      </c>
      <c r="J57" s="12" t="s">
        <v>114</v>
      </c>
      <c r="K57" s="12">
        <v>8</v>
      </c>
      <c r="M57" s="12" t="s">
        <v>161</v>
      </c>
      <c r="N57" s="12" t="s">
        <v>114</v>
      </c>
      <c r="O57" s="12">
        <v>32</v>
      </c>
    </row>
    <row r="58" spans="1:15">
      <c r="A58" s="12" t="s">
        <v>212</v>
      </c>
      <c r="B58" s="12" t="s">
        <v>209</v>
      </c>
      <c r="C58" s="12">
        <v>128</v>
      </c>
      <c r="E58" s="12" t="s">
        <v>124</v>
      </c>
      <c r="F58" s="12" t="s">
        <v>114</v>
      </c>
      <c r="G58" s="12">
        <v>32</v>
      </c>
      <c r="I58" s="12" t="s">
        <v>186</v>
      </c>
      <c r="J58" s="12" t="s">
        <v>114</v>
      </c>
      <c r="K58" s="12">
        <v>32</v>
      </c>
      <c r="M58" s="12" t="s">
        <v>162</v>
      </c>
      <c r="N58" s="12" t="s">
        <v>114</v>
      </c>
      <c r="O58" s="12">
        <v>512</v>
      </c>
    </row>
    <row r="59" spans="1:15">
      <c r="A59" s="12" t="s">
        <v>48</v>
      </c>
      <c r="B59" s="12" t="s">
        <v>91</v>
      </c>
      <c r="C59" s="12">
        <v>8</v>
      </c>
      <c r="E59" s="12" t="s">
        <v>180</v>
      </c>
      <c r="F59" s="12" t="s">
        <v>114</v>
      </c>
      <c r="G59" s="12">
        <v>16</v>
      </c>
      <c r="I59" s="12" t="s">
        <v>193</v>
      </c>
      <c r="J59" s="12" t="s">
        <v>114</v>
      </c>
      <c r="K59" s="12">
        <v>2</v>
      </c>
      <c r="M59" s="12" t="s">
        <v>163</v>
      </c>
      <c r="N59" s="12" t="s">
        <v>114</v>
      </c>
      <c r="O59" s="12">
        <v>4</v>
      </c>
    </row>
    <row r="60" spans="1:15">
      <c r="A60" s="12" t="s">
        <v>128</v>
      </c>
      <c r="B60" s="12" t="s">
        <v>114</v>
      </c>
      <c r="C60" s="12">
        <v>128</v>
      </c>
      <c r="E60" s="12" t="s">
        <v>194</v>
      </c>
      <c r="F60" s="12" t="s">
        <v>114</v>
      </c>
      <c r="G60" s="12">
        <v>16</v>
      </c>
      <c r="I60" s="12" t="s">
        <v>142</v>
      </c>
      <c r="J60" s="12" t="s">
        <v>114</v>
      </c>
      <c r="K60" s="12">
        <v>32</v>
      </c>
      <c r="M60" s="12" t="s">
        <v>33</v>
      </c>
      <c r="N60" s="12" t="s">
        <v>91</v>
      </c>
      <c r="O60" s="12">
        <v>32</v>
      </c>
    </row>
    <row r="61" spans="1:15">
      <c r="A61" s="12" t="s">
        <v>151</v>
      </c>
      <c r="B61" s="12" t="s">
        <v>114</v>
      </c>
      <c r="C61" s="12">
        <v>256</v>
      </c>
      <c r="E61" s="12" t="s">
        <v>66</v>
      </c>
      <c r="F61" s="12" t="s">
        <v>114</v>
      </c>
      <c r="G61" s="12">
        <v>16</v>
      </c>
      <c r="I61" s="12" t="s">
        <v>151</v>
      </c>
      <c r="J61" s="12" t="s">
        <v>114</v>
      </c>
      <c r="K61" s="12">
        <v>32</v>
      </c>
      <c r="M61" s="12" t="s">
        <v>165</v>
      </c>
      <c r="N61" s="12" t="s">
        <v>114</v>
      </c>
      <c r="O61" s="12">
        <v>128</v>
      </c>
    </row>
    <row r="62" spans="1:15">
      <c r="A62" s="12" t="s">
        <v>158</v>
      </c>
      <c r="B62" s="12" t="s">
        <v>114</v>
      </c>
      <c r="C62" s="12">
        <v>64</v>
      </c>
      <c r="E62" s="12" t="s">
        <v>127</v>
      </c>
      <c r="F62" s="12" t="s">
        <v>114</v>
      </c>
      <c r="G62" s="12">
        <v>8</v>
      </c>
      <c r="I62" s="12" t="s">
        <v>204</v>
      </c>
      <c r="J62" s="12" t="s">
        <v>114</v>
      </c>
      <c r="K62" s="12">
        <v>16</v>
      </c>
      <c r="M62" s="12" t="s">
        <v>166</v>
      </c>
      <c r="N62" s="12" t="s">
        <v>114</v>
      </c>
      <c r="O62" s="12">
        <v>2</v>
      </c>
    </row>
    <row r="63" spans="1:15">
      <c r="A63" s="12" t="s">
        <v>160</v>
      </c>
      <c r="B63" s="12" t="s">
        <v>114</v>
      </c>
      <c r="C63" s="12">
        <v>32</v>
      </c>
      <c r="E63" s="12" t="s">
        <v>175</v>
      </c>
      <c r="F63" s="12" t="s">
        <v>114</v>
      </c>
      <c r="G63" s="12">
        <v>64</v>
      </c>
      <c r="I63" s="12" t="s">
        <v>336</v>
      </c>
      <c r="J63" s="12" t="s">
        <v>114</v>
      </c>
      <c r="K63" s="12">
        <v>8</v>
      </c>
      <c r="M63" s="12" t="s">
        <v>167</v>
      </c>
      <c r="N63" s="12" t="s">
        <v>114</v>
      </c>
      <c r="O63" s="12">
        <v>4</v>
      </c>
    </row>
    <row r="64" spans="1:15">
      <c r="A64" s="12" t="s">
        <v>336</v>
      </c>
      <c r="B64" s="12" t="s">
        <v>114</v>
      </c>
      <c r="C64" s="12">
        <v>32</v>
      </c>
      <c r="E64" s="12" t="s">
        <v>198</v>
      </c>
      <c r="F64" s="12" t="s">
        <v>114</v>
      </c>
      <c r="G64" s="12">
        <v>32</v>
      </c>
      <c r="I64" s="12" t="s">
        <v>178</v>
      </c>
      <c r="J64" s="12" t="s">
        <v>114</v>
      </c>
      <c r="K64" s="12">
        <v>2</v>
      </c>
      <c r="M64" s="12" t="s">
        <v>111</v>
      </c>
      <c r="N64" s="12" t="s">
        <v>91</v>
      </c>
      <c r="O64" s="12">
        <v>32</v>
      </c>
    </row>
    <row r="65" spans="1:15">
      <c r="A65" s="12" t="s">
        <v>175</v>
      </c>
      <c r="B65" s="12" t="s">
        <v>114</v>
      </c>
      <c r="C65" s="12">
        <v>32</v>
      </c>
      <c r="E65" s="12" t="s">
        <v>177</v>
      </c>
      <c r="F65" s="12" t="s">
        <v>114</v>
      </c>
      <c r="G65" s="12">
        <v>2</v>
      </c>
      <c r="I65" s="12" t="s">
        <v>179</v>
      </c>
      <c r="J65" s="12" t="s">
        <v>114</v>
      </c>
      <c r="K65" s="12">
        <v>8</v>
      </c>
      <c r="M65" s="12" t="s">
        <v>169</v>
      </c>
      <c r="N65" s="12" t="s">
        <v>114</v>
      </c>
      <c r="O65" s="12">
        <v>8</v>
      </c>
    </row>
    <row r="66" spans="1:15">
      <c r="A66" s="12" t="s">
        <v>159</v>
      </c>
      <c r="B66" s="12" t="s">
        <v>114</v>
      </c>
      <c r="C66" s="12">
        <v>512</v>
      </c>
      <c r="E66" s="12" t="s">
        <v>71</v>
      </c>
      <c r="F66" s="12" t="s">
        <v>114</v>
      </c>
      <c r="G66" s="12">
        <v>16</v>
      </c>
      <c r="I66" s="12" t="s">
        <v>63</v>
      </c>
      <c r="J66" s="12" t="s">
        <v>91</v>
      </c>
      <c r="K66" s="12">
        <v>8</v>
      </c>
      <c r="M66" s="12" t="s">
        <v>170</v>
      </c>
      <c r="N66" s="12" t="s">
        <v>114</v>
      </c>
      <c r="O66" s="12">
        <v>64</v>
      </c>
    </row>
    <row r="67" spans="1:15">
      <c r="A67" s="12" t="s">
        <v>129</v>
      </c>
      <c r="B67" s="12" t="s">
        <v>114</v>
      </c>
      <c r="C67" s="12">
        <v>256</v>
      </c>
      <c r="E67" s="12" t="s">
        <v>126</v>
      </c>
      <c r="F67" s="12" t="s">
        <v>114</v>
      </c>
      <c r="G67" s="12">
        <v>32</v>
      </c>
      <c r="I67" s="12" t="s">
        <v>147</v>
      </c>
      <c r="J67" s="12" t="s">
        <v>114</v>
      </c>
      <c r="K67" s="12">
        <v>2</v>
      </c>
      <c r="M67" s="12" t="s">
        <v>213</v>
      </c>
      <c r="N67" s="12" t="s">
        <v>209</v>
      </c>
      <c r="O67" s="12">
        <v>8</v>
      </c>
    </row>
    <row r="68" spans="1:15">
      <c r="A68" s="12" t="s">
        <v>142</v>
      </c>
      <c r="B68" s="12" t="s">
        <v>114</v>
      </c>
      <c r="C68" s="12">
        <v>512</v>
      </c>
      <c r="E68" s="12" t="s">
        <v>149</v>
      </c>
      <c r="F68" s="12" t="s">
        <v>114</v>
      </c>
      <c r="G68" s="12">
        <v>32</v>
      </c>
      <c r="I68" s="12" t="s">
        <v>168</v>
      </c>
      <c r="J68" s="12" t="s">
        <v>114</v>
      </c>
      <c r="K68" s="12">
        <v>2</v>
      </c>
      <c r="M68" s="12" t="s">
        <v>171</v>
      </c>
      <c r="N68" s="12" t="s">
        <v>114</v>
      </c>
      <c r="O68" s="12">
        <v>2</v>
      </c>
    </row>
    <row r="69" spans="1:15">
      <c r="A69" s="12" t="s">
        <v>179</v>
      </c>
      <c r="B69" s="12" t="s">
        <v>114</v>
      </c>
      <c r="C69" s="12">
        <v>32</v>
      </c>
      <c r="E69" s="12" t="s">
        <v>167</v>
      </c>
      <c r="F69" s="12" t="s">
        <v>114</v>
      </c>
      <c r="G69" s="12">
        <v>32</v>
      </c>
      <c r="I69" s="12" t="s">
        <v>202</v>
      </c>
      <c r="J69" s="12" t="s">
        <v>114</v>
      </c>
      <c r="K69" s="12">
        <v>128</v>
      </c>
      <c r="M69" s="12" t="s">
        <v>172</v>
      </c>
      <c r="N69" s="12" t="s">
        <v>114</v>
      </c>
      <c r="O69" s="12">
        <v>2</v>
      </c>
    </row>
    <row r="70" spans="1:15">
      <c r="A70" s="12" t="s">
        <v>202</v>
      </c>
      <c r="B70" s="12" t="s">
        <v>114</v>
      </c>
      <c r="C70" s="12">
        <v>256</v>
      </c>
      <c r="E70" s="12" t="s">
        <v>44</v>
      </c>
      <c r="F70" s="12" t="s">
        <v>91</v>
      </c>
      <c r="G70" s="12">
        <v>8</v>
      </c>
      <c r="I70" s="12" t="s">
        <v>126</v>
      </c>
      <c r="J70" s="12" t="s">
        <v>114</v>
      </c>
      <c r="K70" s="12">
        <v>16</v>
      </c>
      <c r="M70" s="12" t="s">
        <v>173</v>
      </c>
      <c r="N70" s="12" t="s">
        <v>114</v>
      </c>
      <c r="O70" s="12">
        <v>8</v>
      </c>
    </row>
    <row r="71" spans="1:15">
      <c r="A71" s="12" t="s">
        <v>178</v>
      </c>
      <c r="B71" s="12" t="s">
        <v>114</v>
      </c>
      <c r="C71" s="12">
        <v>32</v>
      </c>
      <c r="E71" s="12" t="s">
        <v>210</v>
      </c>
      <c r="F71" s="12" t="s">
        <v>209</v>
      </c>
      <c r="G71" s="12">
        <v>8</v>
      </c>
      <c r="I71" s="12" t="s">
        <v>61</v>
      </c>
      <c r="J71" s="12" t="s">
        <v>91</v>
      </c>
      <c r="K71" s="12">
        <v>16</v>
      </c>
      <c r="M71" s="12" t="s">
        <v>175</v>
      </c>
      <c r="N71" s="12" t="s">
        <v>114</v>
      </c>
      <c r="O71" s="12">
        <v>128</v>
      </c>
    </row>
    <row r="72" spans="1:15">
      <c r="A72" s="12" t="s">
        <v>214</v>
      </c>
      <c r="B72" s="12" t="s">
        <v>209</v>
      </c>
      <c r="C72" s="12">
        <v>2</v>
      </c>
      <c r="E72" s="12" t="s">
        <v>155</v>
      </c>
      <c r="F72" s="12" t="s">
        <v>114</v>
      </c>
      <c r="G72" s="12">
        <v>16</v>
      </c>
      <c r="I72" s="12" t="s">
        <v>62</v>
      </c>
      <c r="J72" s="12" t="s">
        <v>91</v>
      </c>
      <c r="K72" s="12">
        <v>128</v>
      </c>
      <c r="M72" s="12" t="s">
        <v>176</v>
      </c>
      <c r="N72" s="12" t="s">
        <v>114</v>
      </c>
      <c r="O72" s="12">
        <v>8</v>
      </c>
    </row>
    <row r="73" spans="1:15">
      <c r="A73" s="12" t="s">
        <v>34</v>
      </c>
      <c r="B73" s="12" t="s">
        <v>91</v>
      </c>
      <c r="C73" s="12">
        <v>16</v>
      </c>
      <c r="E73" s="12" t="s">
        <v>140</v>
      </c>
      <c r="F73" s="12" t="s">
        <v>114</v>
      </c>
      <c r="G73" s="12">
        <v>32</v>
      </c>
      <c r="I73" s="12" t="s">
        <v>139</v>
      </c>
      <c r="J73" s="12" t="s">
        <v>114</v>
      </c>
      <c r="K73" s="12">
        <v>16</v>
      </c>
      <c r="M73" s="12" t="s">
        <v>112</v>
      </c>
      <c r="N73" s="12" t="s">
        <v>91</v>
      </c>
      <c r="O73" s="12">
        <v>16</v>
      </c>
    </row>
    <row r="74" spans="1:15">
      <c r="A74" s="12" t="s">
        <v>181</v>
      </c>
      <c r="B74" s="12" t="s">
        <v>114</v>
      </c>
      <c r="C74" s="12">
        <v>16</v>
      </c>
      <c r="E74" s="12" t="s">
        <v>159</v>
      </c>
      <c r="F74" s="12" t="s">
        <v>114</v>
      </c>
      <c r="G74" s="12">
        <v>32</v>
      </c>
      <c r="I74" s="12" t="s">
        <v>211</v>
      </c>
      <c r="J74" s="12" t="s">
        <v>209</v>
      </c>
      <c r="K74" s="12">
        <v>2</v>
      </c>
      <c r="M74" s="12" t="s">
        <v>177</v>
      </c>
      <c r="N74" s="12" t="s">
        <v>114</v>
      </c>
      <c r="O74" s="12">
        <v>4</v>
      </c>
    </row>
    <row r="75" spans="1:15">
      <c r="A75" s="12" t="s">
        <v>129</v>
      </c>
      <c r="B75" s="12" t="s">
        <v>114</v>
      </c>
      <c r="C75" s="12">
        <v>256</v>
      </c>
      <c r="E75" s="12" t="s">
        <v>189</v>
      </c>
      <c r="F75" s="12" t="s">
        <v>114</v>
      </c>
      <c r="G75" s="12">
        <v>64</v>
      </c>
      <c r="I75" s="12" t="s">
        <v>72</v>
      </c>
      <c r="J75" s="12" t="s">
        <v>114</v>
      </c>
      <c r="K75" s="12">
        <v>32</v>
      </c>
      <c r="M75" s="12" t="s">
        <v>178</v>
      </c>
      <c r="N75" s="12" t="s">
        <v>114</v>
      </c>
      <c r="O75" s="12">
        <v>8</v>
      </c>
    </row>
    <row r="76" spans="1:15">
      <c r="A76" s="12" t="s">
        <v>187</v>
      </c>
      <c r="B76" s="12" t="s">
        <v>114</v>
      </c>
      <c r="C76" s="12">
        <v>128</v>
      </c>
      <c r="E76" s="12" t="s">
        <v>142</v>
      </c>
      <c r="F76" s="12" t="s">
        <v>114</v>
      </c>
      <c r="G76" s="12">
        <v>512</v>
      </c>
      <c r="I76" s="12" t="s">
        <v>185</v>
      </c>
      <c r="J76" s="12" t="s">
        <v>114</v>
      </c>
      <c r="K76" s="12">
        <v>2</v>
      </c>
      <c r="M76" s="12" t="s">
        <v>215</v>
      </c>
      <c r="N76" s="12" t="s">
        <v>209</v>
      </c>
      <c r="O76" s="12">
        <v>16</v>
      </c>
    </row>
    <row r="77" spans="1:15">
      <c r="A77" s="12" t="s">
        <v>17</v>
      </c>
      <c r="B77" s="12" t="s">
        <v>91</v>
      </c>
      <c r="C77" s="12">
        <v>128</v>
      </c>
      <c r="E77" s="12" t="s">
        <v>203</v>
      </c>
      <c r="F77" s="12" t="s">
        <v>114</v>
      </c>
      <c r="G77" s="12">
        <v>32</v>
      </c>
      <c r="I77" s="12" t="s">
        <v>212</v>
      </c>
      <c r="J77" s="12" t="s">
        <v>209</v>
      </c>
      <c r="K77" s="12">
        <v>8</v>
      </c>
      <c r="M77" s="12" t="s">
        <v>179</v>
      </c>
      <c r="N77" s="12" t="s">
        <v>114</v>
      </c>
      <c r="O77" s="12">
        <v>4</v>
      </c>
    </row>
    <row r="78" spans="1:15">
      <c r="A78" s="12" t="s">
        <v>61</v>
      </c>
      <c r="B78" s="12" t="s">
        <v>91</v>
      </c>
      <c r="C78" s="12">
        <v>512</v>
      </c>
      <c r="E78" s="12" t="s">
        <v>204</v>
      </c>
      <c r="F78" s="12" t="s">
        <v>114</v>
      </c>
      <c r="G78" s="12">
        <v>8</v>
      </c>
      <c r="I78" s="12" t="s">
        <v>129</v>
      </c>
      <c r="J78" s="12" t="s">
        <v>114</v>
      </c>
      <c r="K78" s="12">
        <v>16</v>
      </c>
      <c r="M78" s="12" t="s">
        <v>36</v>
      </c>
      <c r="N78" s="12" t="s">
        <v>91</v>
      </c>
      <c r="O78" s="12">
        <v>32</v>
      </c>
    </row>
    <row r="79" spans="1:15">
      <c r="A79" s="12" t="s">
        <v>66</v>
      </c>
      <c r="B79" s="12" t="s">
        <v>114</v>
      </c>
      <c r="C79" s="12">
        <v>16</v>
      </c>
      <c r="E79" s="12" t="s">
        <v>211</v>
      </c>
      <c r="F79" s="12" t="s">
        <v>209</v>
      </c>
      <c r="G79" s="12">
        <v>8</v>
      </c>
      <c r="I79" s="12" t="s">
        <v>203</v>
      </c>
      <c r="J79" s="12" t="s">
        <v>114</v>
      </c>
      <c r="K79" s="12">
        <v>32</v>
      </c>
      <c r="M79" s="12" t="s">
        <v>216</v>
      </c>
      <c r="N79" s="12" t="s">
        <v>209</v>
      </c>
      <c r="O79" s="12">
        <v>4</v>
      </c>
    </row>
    <row r="80" spans="1:15">
      <c r="A80" s="12" t="s">
        <v>69</v>
      </c>
      <c r="B80" s="12" t="s">
        <v>114</v>
      </c>
      <c r="C80" s="12">
        <v>8</v>
      </c>
      <c r="E80" s="12" t="s">
        <v>174</v>
      </c>
      <c r="F80" s="12" t="s">
        <v>114</v>
      </c>
      <c r="G80" s="12">
        <v>32</v>
      </c>
      <c r="I80" s="12" t="s">
        <v>210</v>
      </c>
      <c r="J80" s="12" t="s">
        <v>209</v>
      </c>
      <c r="K80" s="12">
        <v>2</v>
      </c>
      <c r="M80" s="12" t="s">
        <v>181</v>
      </c>
      <c r="N80" s="12" t="s">
        <v>114</v>
      </c>
      <c r="O80" s="12">
        <v>16</v>
      </c>
    </row>
    <row r="81" spans="1:15">
      <c r="A81" s="12" t="s">
        <v>72</v>
      </c>
      <c r="B81" s="12" t="s">
        <v>114</v>
      </c>
      <c r="C81" s="12">
        <v>8</v>
      </c>
      <c r="I81" s="12" t="s">
        <v>214</v>
      </c>
      <c r="J81" s="12" t="s">
        <v>209</v>
      </c>
      <c r="K81" s="12">
        <v>8</v>
      </c>
      <c r="M81" s="12" t="s">
        <v>182</v>
      </c>
      <c r="N81" s="12" t="s">
        <v>114</v>
      </c>
      <c r="O81" s="12">
        <v>128</v>
      </c>
    </row>
    <row r="82" spans="1:15">
      <c r="A82" s="12" t="s">
        <v>173</v>
      </c>
      <c r="B82" s="12" t="s">
        <v>114</v>
      </c>
      <c r="C82" s="12">
        <v>16</v>
      </c>
      <c r="M82" s="12" t="s">
        <v>183</v>
      </c>
      <c r="N82" s="12" t="s">
        <v>114</v>
      </c>
      <c r="O82" s="12">
        <v>8</v>
      </c>
    </row>
    <row r="83" spans="1:15">
      <c r="A83" s="12" t="s">
        <v>177</v>
      </c>
      <c r="B83" s="12" t="s">
        <v>114</v>
      </c>
      <c r="C83" s="12">
        <v>2</v>
      </c>
      <c r="M83" s="12" t="s">
        <v>184</v>
      </c>
      <c r="N83" s="12" t="s">
        <v>114</v>
      </c>
      <c r="O83" s="12">
        <v>8</v>
      </c>
    </row>
    <row r="84" spans="1:15">
      <c r="A84" s="12" t="s">
        <v>38</v>
      </c>
      <c r="B84" s="12" t="s">
        <v>91</v>
      </c>
      <c r="C84" s="12">
        <v>128</v>
      </c>
      <c r="M84" s="12" t="s">
        <v>38</v>
      </c>
      <c r="N84" s="12" t="s">
        <v>91</v>
      </c>
      <c r="O84" s="12">
        <v>32</v>
      </c>
    </row>
    <row r="85" spans="1:15">
      <c r="A85" s="12" t="s">
        <v>48</v>
      </c>
      <c r="B85" s="12" t="s">
        <v>91</v>
      </c>
      <c r="C85" s="12">
        <v>8</v>
      </c>
      <c r="M85" s="12" t="s">
        <v>217</v>
      </c>
      <c r="N85" s="12" t="s">
        <v>209</v>
      </c>
      <c r="O85" s="12">
        <v>2</v>
      </c>
    </row>
    <row r="86" spans="1:15">
      <c r="A86" s="12" t="s">
        <v>68</v>
      </c>
      <c r="B86" s="12" t="s">
        <v>114</v>
      </c>
      <c r="C86" s="12">
        <v>2</v>
      </c>
      <c r="M86" s="12" t="s">
        <v>218</v>
      </c>
      <c r="N86" s="12" t="s">
        <v>209</v>
      </c>
      <c r="O86" s="12">
        <v>8</v>
      </c>
    </row>
    <row r="87" spans="1:15">
      <c r="A87" s="12" t="s">
        <v>68</v>
      </c>
      <c r="B87" s="12" t="s">
        <v>114</v>
      </c>
      <c r="C87" s="12">
        <v>128</v>
      </c>
      <c r="M87" s="12" t="s">
        <v>190</v>
      </c>
      <c r="N87" s="12" t="s">
        <v>114</v>
      </c>
      <c r="O87" s="12">
        <v>2</v>
      </c>
    </row>
    <row r="88" spans="1:15">
      <c r="A88" s="12" t="s">
        <v>128</v>
      </c>
      <c r="B88" s="12" t="s">
        <v>114</v>
      </c>
      <c r="C88" s="12">
        <v>32</v>
      </c>
      <c r="M88" s="12" t="s">
        <v>192</v>
      </c>
      <c r="N88" s="12" t="s">
        <v>114</v>
      </c>
      <c r="O88" s="12">
        <v>8</v>
      </c>
    </row>
    <row r="89" spans="1:15">
      <c r="A89" s="12" t="s">
        <v>151</v>
      </c>
      <c r="B89" s="12" t="s">
        <v>114</v>
      </c>
      <c r="C89" s="12">
        <v>64</v>
      </c>
      <c r="M89" s="12" t="s">
        <v>48</v>
      </c>
      <c r="N89" s="12" t="s">
        <v>91</v>
      </c>
      <c r="O89" s="12">
        <v>32</v>
      </c>
    </row>
    <row r="90" spans="1:15">
      <c r="A90" s="12" t="s">
        <v>158</v>
      </c>
      <c r="B90" s="12" t="s">
        <v>114</v>
      </c>
      <c r="C90" s="12">
        <v>128</v>
      </c>
      <c r="M90" s="12" t="s">
        <v>194</v>
      </c>
      <c r="N90" s="12" t="s">
        <v>114</v>
      </c>
      <c r="O90" s="12">
        <v>8</v>
      </c>
    </row>
    <row r="91" spans="1:15">
      <c r="A91" s="12" t="s">
        <v>160</v>
      </c>
      <c r="B91" s="12" t="s">
        <v>114</v>
      </c>
      <c r="C91" s="12">
        <v>64</v>
      </c>
      <c r="M91" s="12" t="s">
        <v>195</v>
      </c>
      <c r="N91" s="12" t="s">
        <v>114</v>
      </c>
      <c r="O91" s="12">
        <v>32</v>
      </c>
    </row>
    <row r="92" spans="1:15">
      <c r="A92" s="12" t="s">
        <v>164</v>
      </c>
      <c r="B92" s="12" t="s">
        <v>114</v>
      </c>
      <c r="C92" s="12">
        <v>32</v>
      </c>
      <c r="M92" s="12" t="s">
        <v>196</v>
      </c>
      <c r="N92" s="12" t="s">
        <v>114</v>
      </c>
      <c r="O92" s="12">
        <v>32</v>
      </c>
    </row>
    <row r="93" spans="1:15">
      <c r="A93" s="12" t="s">
        <v>188</v>
      </c>
      <c r="B93" s="12" t="s">
        <v>114</v>
      </c>
      <c r="C93" s="12">
        <v>128</v>
      </c>
      <c r="M93" s="12" t="s">
        <v>197</v>
      </c>
      <c r="N93" s="12" t="s">
        <v>114</v>
      </c>
      <c r="O93" s="12">
        <v>2</v>
      </c>
    </row>
    <row r="94" spans="1:15">
      <c r="A94" s="12" t="s">
        <v>191</v>
      </c>
      <c r="B94" s="12" t="s">
        <v>114</v>
      </c>
      <c r="C94" s="12">
        <v>32</v>
      </c>
      <c r="M94" s="12" t="s">
        <v>198</v>
      </c>
      <c r="N94" s="12" t="s">
        <v>114</v>
      </c>
      <c r="O94" s="12">
        <v>16</v>
      </c>
    </row>
    <row r="95" spans="1:15">
      <c r="A95" s="12" t="s">
        <v>26</v>
      </c>
      <c r="B95" s="12" t="s">
        <v>91</v>
      </c>
      <c r="C95" s="12">
        <v>32</v>
      </c>
      <c r="M95" s="12" t="s">
        <v>199</v>
      </c>
      <c r="N95" s="12" t="s">
        <v>114</v>
      </c>
      <c r="O95" s="12">
        <v>8</v>
      </c>
    </row>
    <row r="96" spans="1:15">
      <c r="A96" s="12" t="s">
        <v>64</v>
      </c>
      <c r="B96" s="12" t="s">
        <v>114</v>
      </c>
      <c r="C96" s="12">
        <v>32</v>
      </c>
      <c r="M96" s="12" t="s">
        <v>200</v>
      </c>
      <c r="N96" s="12" t="s">
        <v>114</v>
      </c>
      <c r="O96" s="12">
        <v>8</v>
      </c>
    </row>
    <row r="97" spans="1:15">
      <c r="A97" s="12" t="s">
        <v>51</v>
      </c>
      <c r="B97" s="12" t="s">
        <v>114</v>
      </c>
      <c r="C97" s="12">
        <v>32</v>
      </c>
      <c r="M97" s="12" t="s">
        <v>201</v>
      </c>
      <c r="N97" s="12" t="s">
        <v>114</v>
      </c>
      <c r="O97" s="12">
        <v>8</v>
      </c>
    </row>
    <row r="98" spans="1:15">
      <c r="A98" s="12" t="s">
        <v>58</v>
      </c>
      <c r="B98" s="12" t="s">
        <v>114</v>
      </c>
      <c r="C98" s="12">
        <v>64</v>
      </c>
      <c r="M98" s="12" t="s">
        <v>203</v>
      </c>
      <c r="N98" s="12" t="s">
        <v>114</v>
      </c>
      <c r="O98" s="12">
        <v>32</v>
      </c>
    </row>
    <row r="99" spans="1:15">
      <c r="A99" s="12" t="s">
        <v>140</v>
      </c>
      <c r="B99" s="12" t="s">
        <v>114</v>
      </c>
      <c r="C99" s="12">
        <v>32</v>
      </c>
      <c r="M99" s="12" t="s">
        <v>113</v>
      </c>
      <c r="N99" s="12" t="s">
        <v>91</v>
      </c>
      <c r="O99" s="12">
        <v>128</v>
      </c>
    </row>
    <row r="100" spans="1:15">
      <c r="A100" s="12" t="s">
        <v>149</v>
      </c>
      <c r="B100" s="12" t="s">
        <v>114</v>
      </c>
      <c r="C100" s="12">
        <v>8</v>
      </c>
      <c r="M100" s="12" t="s">
        <v>205</v>
      </c>
      <c r="N100" s="12" t="s">
        <v>114</v>
      </c>
      <c r="O100" s="12">
        <v>32</v>
      </c>
    </row>
    <row r="101" spans="1:15">
      <c r="A101" s="12" t="s">
        <v>167</v>
      </c>
      <c r="B101" s="12" t="s">
        <v>114</v>
      </c>
      <c r="C101" s="12">
        <v>32</v>
      </c>
      <c r="M101" s="12" t="s">
        <v>206</v>
      </c>
      <c r="N101" s="12" t="s">
        <v>114</v>
      </c>
      <c r="O101" s="12">
        <v>4</v>
      </c>
    </row>
    <row r="102" spans="1:15">
      <c r="A102" s="12" t="s">
        <v>186</v>
      </c>
      <c r="B102" s="12" t="s">
        <v>114</v>
      </c>
      <c r="C102" s="12">
        <v>32</v>
      </c>
      <c r="M102" s="12" t="s">
        <v>207</v>
      </c>
      <c r="N102" s="12" t="s">
        <v>114</v>
      </c>
      <c r="O102" s="12">
        <v>16</v>
      </c>
    </row>
    <row r="103" spans="1:15">
      <c r="A103" s="12" t="s">
        <v>193</v>
      </c>
      <c r="B103" s="12" t="s">
        <v>114</v>
      </c>
      <c r="C103" s="12">
        <v>8</v>
      </c>
    </row>
    <row r="104" spans="1:15">
      <c r="A104" s="12" t="s">
        <v>194</v>
      </c>
      <c r="B104" s="12" t="s">
        <v>114</v>
      </c>
      <c r="C104" s="12">
        <v>32</v>
      </c>
    </row>
    <row r="105" spans="1:15">
      <c r="A105" s="12" t="s">
        <v>202</v>
      </c>
      <c r="B105" s="12" t="s">
        <v>114</v>
      </c>
      <c r="C105" s="12">
        <v>32</v>
      </c>
    </row>
    <row r="106" spans="1:15">
      <c r="A106" s="12" t="s">
        <v>204</v>
      </c>
      <c r="B106" s="12" t="s">
        <v>114</v>
      </c>
      <c r="C106" s="12">
        <v>32</v>
      </c>
    </row>
    <row r="107" spans="1:15">
      <c r="A107" s="12" t="s">
        <v>33</v>
      </c>
      <c r="B107" s="12" t="s">
        <v>91</v>
      </c>
      <c r="C107" s="12">
        <v>256</v>
      </c>
    </row>
    <row r="108" spans="1:15">
      <c r="A108" s="12" t="s">
        <v>36</v>
      </c>
      <c r="B108" s="12" t="s">
        <v>91</v>
      </c>
      <c r="C108" s="12">
        <v>128</v>
      </c>
    </row>
    <row r="109" spans="1:15">
      <c r="A109" s="12" t="s">
        <v>63</v>
      </c>
      <c r="B109" s="12" t="s">
        <v>91</v>
      </c>
      <c r="C109" s="12">
        <v>32</v>
      </c>
    </row>
    <row r="110" spans="1:15">
      <c r="A110" s="12" t="s">
        <v>70</v>
      </c>
      <c r="B110" s="12" t="s">
        <v>114</v>
      </c>
      <c r="C110" s="12">
        <v>16</v>
      </c>
    </row>
    <row r="111" spans="1:15">
      <c r="A111" s="12" t="s">
        <v>145</v>
      </c>
      <c r="B111" s="12" t="s">
        <v>114</v>
      </c>
      <c r="C111" s="12">
        <v>8</v>
      </c>
    </row>
    <row r="112" spans="1:15">
      <c r="A112" s="12" t="s">
        <v>147</v>
      </c>
      <c r="B112" s="12" t="s">
        <v>114</v>
      </c>
      <c r="C112" s="12">
        <v>2</v>
      </c>
    </row>
    <row r="113" spans="1:3">
      <c r="A113" s="12" t="s">
        <v>152</v>
      </c>
      <c r="B113" s="12" t="s">
        <v>114</v>
      </c>
      <c r="C113" s="12">
        <v>32</v>
      </c>
    </row>
    <row r="114" spans="1:3">
      <c r="A114" s="12" t="s">
        <v>174</v>
      </c>
      <c r="B114" s="12" t="s">
        <v>114</v>
      </c>
      <c r="C114" s="12">
        <v>64</v>
      </c>
    </row>
    <row r="115" spans="1:3">
      <c r="A115" s="12" t="s">
        <v>192</v>
      </c>
      <c r="B115" s="12" t="s">
        <v>114</v>
      </c>
      <c r="C115" s="12">
        <v>16</v>
      </c>
    </row>
    <row r="116" spans="1:3">
      <c r="A116" s="12" t="s">
        <v>67</v>
      </c>
      <c r="B116" s="12" t="s">
        <v>114</v>
      </c>
      <c r="C116" s="12">
        <v>8</v>
      </c>
    </row>
    <row r="117" spans="1:3">
      <c r="A117" s="12" t="s">
        <v>126</v>
      </c>
      <c r="B117" s="12" t="s">
        <v>114</v>
      </c>
      <c r="C117" s="12">
        <v>256</v>
      </c>
    </row>
    <row r="118" spans="1:3">
      <c r="A118" s="12" t="s">
        <v>154</v>
      </c>
      <c r="B118" s="12" t="s">
        <v>114</v>
      </c>
      <c r="C118" s="12">
        <v>32</v>
      </c>
    </row>
    <row r="119" spans="1:3">
      <c r="A119" s="12" t="s">
        <v>159</v>
      </c>
      <c r="B119" s="12" t="s">
        <v>114</v>
      </c>
      <c r="C119" s="12">
        <v>128</v>
      </c>
    </row>
    <row r="120" spans="1:3">
      <c r="A120" s="12" t="s">
        <v>178</v>
      </c>
      <c r="B120" s="12" t="s">
        <v>114</v>
      </c>
      <c r="C120" s="12">
        <v>16</v>
      </c>
    </row>
    <row r="121" spans="1:3">
      <c r="A121" s="12" t="s">
        <v>182</v>
      </c>
      <c r="B121" s="12" t="s">
        <v>114</v>
      </c>
      <c r="C121" s="12">
        <v>64</v>
      </c>
    </row>
    <row r="122" spans="1:3">
      <c r="A122" s="12" t="s">
        <v>198</v>
      </c>
      <c r="B122" s="12" t="s">
        <v>114</v>
      </c>
      <c r="C122" s="12">
        <v>32</v>
      </c>
    </row>
    <row r="123" spans="1:3">
      <c r="A123" s="12" t="s">
        <v>65</v>
      </c>
      <c r="B123" s="12" t="s">
        <v>114</v>
      </c>
      <c r="C123" s="12">
        <v>8</v>
      </c>
    </row>
    <row r="124" spans="1:3">
      <c r="A124" s="12" t="s">
        <v>71</v>
      </c>
      <c r="B124" s="12" t="s">
        <v>114</v>
      </c>
      <c r="C124" s="12">
        <v>8</v>
      </c>
    </row>
    <row r="125" spans="1:3">
      <c r="A125" s="12" t="s">
        <v>156</v>
      </c>
      <c r="B125" s="12" t="s">
        <v>114</v>
      </c>
      <c r="C125" s="12">
        <v>64</v>
      </c>
    </row>
    <row r="126" spans="1:3">
      <c r="A126" s="12" t="s">
        <v>168</v>
      </c>
      <c r="B126" s="12" t="s">
        <v>114</v>
      </c>
      <c r="C126" s="12">
        <v>128</v>
      </c>
    </row>
    <row r="127" spans="1:3">
      <c r="A127" s="12" t="s">
        <v>180</v>
      </c>
      <c r="B127" s="12" t="s">
        <v>114</v>
      </c>
      <c r="C127" s="12">
        <v>32</v>
      </c>
    </row>
    <row r="128" spans="1:3">
      <c r="A128" s="12" t="s">
        <v>201</v>
      </c>
      <c r="B128" s="12" t="s">
        <v>114</v>
      </c>
      <c r="C128" s="12">
        <v>8</v>
      </c>
    </row>
    <row r="129" spans="1:3">
      <c r="A129" s="12" t="s">
        <v>211</v>
      </c>
      <c r="B129" s="12" t="s">
        <v>209</v>
      </c>
      <c r="C129" s="12">
        <v>4</v>
      </c>
    </row>
    <row r="130" spans="1:3">
      <c r="A130" s="12" t="s">
        <v>351</v>
      </c>
      <c r="B130" s="12" t="s">
        <v>114</v>
      </c>
      <c r="C130" s="12">
        <v>128</v>
      </c>
    </row>
    <row r="131" spans="1:3">
      <c r="A131" s="12" t="s">
        <v>336</v>
      </c>
      <c r="B131" s="12" t="s">
        <v>114</v>
      </c>
      <c r="C131" s="12">
        <v>32</v>
      </c>
    </row>
    <row r="132" spans="1:3">
      <c r="A132" s="12" t="s">
        <v>155</v>
      </c>
      <c r="B132" s="12" t="s">
        <v>114</v>
      </c>
      <c r="C132" s="12">
        <v>64</v>
      </c>
    </row>
    <row r="133" spans="1:3">
      <c r="A133" s="12" t="s">
        <v>175</v>
      </c>
      <c r="B133" s="12" t="s">
        <v>114</v>
      </c>
      <c r="C133" s="12">
        <v>8</v>
      </c>
    </row>
    <row r="134" spans="1:3">
      <c r="A134" s="12" t="s">
        <v>126</v>
      </c>
      <c r="B134" s="12" t="s">
        <v>114</v>
      </c>
      <c r="C134" s="12">
        <v>16</v>
      </c>
    </row>
    <row r="135" spans="1:3">
      <c r="A135" s="12" t="s">
        <v>210</v>
      </c>
      <c r="B135" s="12" t="s">
        <v>209</v>
      </c>
      <c r="C135" s="12">
        <v>128</v>
      </c>
    </row>
    <row r="136" spans="1:3">
      <c r="A136" s="12" t="s">
        <v>189</v>
      </c>
      <c r="B136" s="12" t="s">
        <v>114</v>
      </c>
      <c r="C136" s="12">
        <v>32</v>
      </c>
    </row>
    <row r="137" spans="1:3">
      <c r="A137" s="12" t="s">
        <v>210</v>
      </c>
      <c r="B137" s="12" t="s">
        <v>209</v>
      </c>
      <c r="C137" s="12">
        <v>8</v>
      </c>
    </row>
    <row r="138" spans="1:3">
      <c r="A138" s="12" t="s">
        <v>181</v>
      </c>
      <c r="B138" s="12" t="s">
        <v>114</v>
      </c>
      <c r="C138" s="12">
        <v>16</v>
      </c>
    </row>
    <row r="139" spans="1:3">
      <c r="A139" s="12" t="s">
        <v>203</v>
      </c>
      <c r="B139" s="12" t="s">
        <v>114</v>
      </c>
      <c r="C139" s="12">
        <v>8</v>
      </c>
    </row>
    <row r="140" spans="1:3">
      <c r="A140" s="12" t="s">
        <v>179</v>
      </c>
      <c r="B140" s="12" t="s">
        <v>114</v>
      </c>
      <c r="C140" s="12">
        <v>8</v>
      </c>
    </row>
    <row r="141" spans="1:3">
      <c r="A141" s="12" t="s">
        <v>44</v>
      </c>
      <c r="B141" s="12" t="s">
        <v>91</v>
      </c>
      <c r="C141" s="12">
        <v>32</v>
      </c>
    </row>
    <row r="142" spans="1:3">
      <c r="A142" s="12" t="s">
        <v>142</v>
      </c>
      <c r="B142" s="12" t="s">
        <v>114</v>
      </c>
      <c r="C142" s="12">
        <v>64</v>
      </c>
    </row>
    <row r="143" spans="1:3">
      <c r="A143" s="12" t="s">
        <v>211</v>
      </c>
      <c r="B143" s="12" t="s">
        <v>209</v>
      </c>
      <c r="C143" s="12">
        <v>8</v>
      </c>
    </row>
    <row r="144" spans="1:3">
      <c r="A144" s="12" t="s">
        <v>178</v>
      </c>
      <c r="B144" s="12" t="s">
        <v>114</v>
      </c>
      <c r="C144" s="12">
        <v>8</v>
      </c>
    </row>
  </sheetData>
  <mergeCells count="4">
    <mergeCell ref="A1:C1"/>
    <mergeCell ref="E1:G1"/>
    <mergeCell ref="I1:K1"/>
    <mergeCell ref="M1:O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3</vt:i4>
      </vt:variant>
    </vt:vector>
  </HeadingPairs>
  <TitlesOfParts>
    <vt:vector size="23" baseType="lpstr">
      <vt:lpstr>Table1_original_data</vt:lpstr>
      <vt:lpstr>Fig.1a</vt:lpstr>
      <vt:lpstr>Fig.1b</vt:lpstr>
      <vt:lpstr>Fig1c</vt:lpstr>
      <vt:lpstr>Fig1d</vt:lpstr>
      <vt:lpstr>Fig1e</vt:lpstr>
      <vt:lpstr>Fig1f</vt:lpstr>
      <vt:lpstr>Fig1g</vt:lpstr>
      <vt:lpstr>Fig2a</vt:lpstr>
      <vt:lpstr>Fig2b</vt:lpstr>
      <vt:lpstr>Fig3b</vt:lpstr>
      <vt:lpstr>Fig3c</vt:lpstr>
      <vt:lpstr>Fig3d</vt:lpstr>
      <vt:lpstr>Supp_Fig1</vt:lpstr>
      <vt:lpstr>Supp_Fig2a</vt:lpstr>
      <vt:lpstr>Supp_Fig2b</vt:lpstr>
      <vt:lpstr>Supp_Fig2c</vt:lpstr>
      <vt:lpstr>Supp_Fig2d</vt:lpstr>
      <vt:lpstr>Supp_Fig3</vt:lpstr>
      <vt:lpstr>Supp_Fig4</vt:lpstr>
      <vt:lpstr>Supp_Fig5</vt:lpstr>
      <vt:lpstr>Supp_Fig6</vt:lpstr>
      <vt:lpstr>Supp_Fig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 Li</dc:creator>
  <cp:lastModifiedBy>Feng Li</cp:lastModifiedBy>
  <dcterms:created xsi:type="dcterms:W3CDTF">2021-07-24T08:07:12Z</dcterms:created>
  <dcterms:modified xsi:type="dcterms:W3CDTF">2021-07-25T08:16:53Z</dcterms:modified>
</cp:coreProperties>
</file>